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duanchanghai/Desktop/BV2/"/>
    </mc:Choice>
  </mc:AlternateContent>
  <xr:revisionPtr revIDLastSave="0" documentId="13_ncr:1_{50D47648-DD04-0B46-A645-D19C5262B937}" xr6:coauthVersionLast="47" xr6:coauthVersionMax="47" xr10:uidLastSave="{00000000-0000-0000-0000-000000000000}"/>
  <bookViews>
    <workbookView xWindow="0" yWindow="500" windowWidth="38400" windowHeight="19420" activeTab="2" xr2:uid="{EDFA0EA7-27C4-C04E-B936-73319C0E55EF}"/>
  </bookViews>
  <sheets>
    <sheet name="Table S1" sheetId="1" r:id="rId1"/>
    <sheet name="Table S2" sheetId="13" r:id="rId2"/>
    <sheet name="Table S3" sheetId="15" r:id="rId3"/>
    <sheet name="Table S4" sheetId="19" r:id="rId4"/>
    <sheet name="Table S5" sheetId="2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4" i="1" l="1"/>
  <c r="J18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7" i="1"/>
  <c r="J16" i="1"/>
  <c r="J15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8182" uniqueCount="4206">
  <si>
    <t>Completeness</t>
  </si>
  <si>
    <t>Contamination</t>
  </si>
  <si>
    <t>Genome size (bp)</t>
    <phoneticPr fontId="2" type="noConversion"/>
  </si>
  <si>
    <t>scaffolds</t>
    <phoneticPr fontId="2" type="noConversion"/>
  </si>
  <si>
    <t>average scaffold length (bp)</t>
    <phoneticPr fontId="2" type="noConversion"/>
  </si>
  <si>
    <t>GC content</t>
    <phoneticPr fontId="2" type="noConversion"/>
  </si>
  <si>
    <t>GTDB classification</t>
    <phoneticPr fontId="2" type="noConversion"/>
  </si>
  <si>
    <t>Accession number</t>
    <phoneticPr fontId="2" type="noConversion"/>
  </si>
  <si>
    <t>Database</t>
    <phoneticPr fontId="2" type="noConversion"/>
  </si>
  <si>
    <t>Isolation</t>
    <phoneticPr fontId="2" type="noConversion"/>
  </si>
  <si>
    <t>Biome</t>
  </si>
  <si>
    <t>PIYD</t>
    <phoneticPr fontId="2" type="noConversion"/>
  </si>
  <si>
    <t>c__Bathyarchaeia; o__B24; f__B24; g__B24; s__</t>
  </si>
  <si>
    <t>GCA_003601635.1</t>
  </si>
  <si>
    <t>NCBI</t>
  </si>
  <si>
    <t>Sediment (marine)</t>
  </si>
  <si>
    <t>QMYC</t>
  </si>
  <si>
    <t>GCA_003662445.1</t>
  </si>
  <si>
    <t>CAS_Class1-Type-III, AbiEii, CAS_Class1-Type-I</t>
  </si>
  <si>
    <t>Sediment (hydrothermal vent)</t>
  </si>
  <si>
    <t>LUCB</t>
  </si>
  <si>
    <t>c__Bathyarchaeia; o__B24; f__B24; g__B24; s__B24</t>
  </si>
  <si>
    <t>GCA_001593865.1</t>
  </si>
  <si>
    <t>AbiEii</t>
    <phoneticPr fontId="2" type="noConversion"/>
  </si>
  <si>
    <t>QMYB</t>
  </si>
  <si>
    <t>GCA_003662455.1</t>
  </si>
  <si>
    <t>DRZB</t>
  </si>
  <si>
    <t>c__Bathyarchaeia; o__B24; f__B24; g__DTBU01; s__</t>
  </si>
  <si>
    <t>GCA_011375685.1</t>
  </si>
  <si>
    <t>hot spring sediment</t>
  </si>
  <si>
    <t>Sediment (hot spring)</t>
  </si>
  <si>
    <t>JAGTQK</t>
  </si>
  <si>
    <t>GCA_018396855.1</t>
  </si>
  <si>
    <t>Hot spring sediment</t>
  </si>
  <si>
    <t>JAGTQM</t>
  </si>
  <si>
    <t>GCA_018396755.1</t>
  </si>
  <si>
    <t>CAS_Class1-Type-I, CAS_Class1-Type-III</t>
  </si>
  <si>
    <t>JAGTQP</t>
  </si>
  <si>
    <t>GCA_018396495.1</t>
  </si>
  <si>
    <t>CAS_Class1-Type-I</t>
    <phoneticPr fontId="2" type="noConversion"/>
  </si>
  <si>
    <t>c__Bathyarchaeia; o__B24; f__B24; g__DTBU01; s__DTBU01</t>
  </si>
  <si>
    <t>GCA_011374155.1</t>
  </si>
  <si>
    <t>mud, sediment</t>
  </si>
  <si>
    <t>DTBC</t>
  </si>
  <si>
    <t>GCA_011364325.1</t>
  </si>
  <si>
    <t>DTBU</t>
  </si>
  <si>
    <t>GCA_011366665.1</t>
  </si>
  <si>
    <t>DTEB</t>
  </si>
  <si>
    <t>GCA_011369595.1</t>
  </si>
  <si>
    <t>DTEO</t>
  </si>
  <si>
    <t>GCA_011361905.1</t>
  </si>
  <si>
    <t>Ga0254906</t>
  </si>
  <si>
    <t>IMG/M</t>
  </si>
  <si>
    <t>anaerobic digester of solid waste</t>
    <phoneticPr fontId="2" type="noConversion"/>
  </si>
  <si>
    <t>Others</t>
  </si>
  <si>
    <t>Ga0254938</t>
  </si>
  <si>
    <t>digestate from anaerobic digester</t>
  </si>
  <si>
    <t>DRYS</t>
  </si>
  <si>
    <t>c__Bathyarchaeia; o__B24; f__DRYS01; g__DRYS01; s__DRYS01</t>
  </si>
  <si>
    <t>GCA_011375775.1</t>
  </si>
  <si>
    <t>DSZA</t>
  </si>
  <si>
    <t>GCA_011367275.1</t>
  </si>
  <si>
    <t>DTBO</t>
  </si>
  <si>
    <t>GCA_011366745.1</t>
  </si>
  <si>
    <t>CAS_Class1-Type-III</t>
    <phoneticPr fontId="2" type="noConversion"/>
  </si>
  <si>
    <t>JAGTQN</t>
  </si>
  <si>
    <t>c__Bathyarchaeia; o__; f__; g__; s__</t>
  </si>
  <si>
    <t>GCA_018396395.1</t>
  </si>
  <si>
    <t>JAGTQR</t>
  </si>
  <si>
    <t>GCA_018396595.1</t>
  </si>
  <si>
    <t>JAGTQC</t>
  </si>
  <si>
    <t>GCA_018396535.1</t>
  </si>
  <si>
    <t>DTNC</t>
  </si>
  <si>
    <t>GCA_011358705.1</t>
  </si>
  <si>
    <t>JADHYR</t>
  </si>
  <si>
    <t>c__Bathyarchaeia; o__RBG-16-48-13; f__; g__; s__</t>
  </si>
  <si>
    <t>GCA_016782365.1</t>
  </si>
  <si>
    <t>Marine</t>
    <phoneticPr fontId="2" type="noConversion"/>
  </si>
  <si>
    <t>JAGTRE</t>
  </si>
  <si>
    <t>GCA_018396415.1</t>
  </si>
  <si>
    <t>QMYJ</t>
  </si>
  <si>
    <t>GCA_003662595.1</t>
  </si>
  <si>
    <t>QMYQ</t>
  </si>
  <si>
    <t>GCA_003662745.1</t>
  </si>
  <si>
    <t>MEZH</t>
  </si>
  <si>
    <t>c__Bathyarchaeia; o__RBG-16-48-13; f__RBG-16-48-13; g__RBG-16-48-13; s__RBG-16-48-13</t>
  </si>
  <si>
    <t>GCA_001775995.1</t>
  </si>
  <si>
    <t>Terrestrial (subsurface)</t>
  </si>
  <si>
    <t>DTXK</t>
  </si>
  <si>
    <t>c__Bathyarchaeia; o__B25; f__B25; g__B25; s__</t>
  </si>
  <si>
    <t>GCA_012962555.1</t>
  </si>
  <si>
    <t>Mid-Cayman Rise Vent Fluids</t>
  </si>
  <si>
    <t>LUCC</t>
  </si>
  <si>
    <t>c__Bathyarchaeia; o__B25; f__B25; g__B25; s__B25</t>
  </si>
  <si>
    <t>GCA_001593855.1</t>
  </si>
  <si>
    <t>QMXU</t>
  </si>
  <si>
    <t>GCA_003662305.1</t>
  </si>
  <si>
    <t>RM_Type_IIG</t>
    <phoneticPr fontId="2" type="noConversion"/>
  </si>
  <si>
    <t>QMYD</t>
  </si>
  <si>
    <t>GCA_003662485.1</t>
  </si>
  <si>
    <t>QMYF</t>
  </si>
  <si>
    <t>GCA_003662515.1</t>
  </si>
  <si>
    <t>QMYK</t>
  </si>
  <si>
    <t>GCA_003662625.1</t>
  </si>
  <si>
    <t>NJEB</t>
  </si>
  <si>
    <t>c__Bathyarchaeia; o__B25; f__B25; g__EX4484-218; s__EX4484-218</t>
  </si>
  <si>
    <t>GCA_002254975.1</t>
  </si>
  <si>
    <t>PIYK</t>
  </si>
  <si>
    <t>GCA_003604315.1</t>
  </si>
  <si>
    <t>QMXD</t>
    <phoneticPr fontId="2" type="noConversion"/>
  </si>
  <si>
    <t>GCA_003661965.1</t>
  </si>
  <si>
    <t>RM_Type_II</t>
    <phoneticPr fontId="2" type="noConversion"/>
  </si>
  <si>
    <t>MTLX</t>
  </si>
  <si>
    <t>c__Bathyarchaeia; o__B25; f__B25; g__JdFR-11; s__JdFR-11</t>
  </si>
  <si>
    <t>GCA_002009985.2</t>
  </si>
  <si>
    <t>CAS_Class1-Type-III, CAS_Class1-Type-I, RM_Type_IIG</t>
  </si>
  <si>
    <t>MTLY</t>
  </si>
  <si>
    <t>GCA_002011035.2</t>
  </si>
  <si>
    <t>RM_Type_II, CAS_Class1-Type-III, CAS_Class1-Type-I</t>
  </si>
  <si>
    <t>basaltic crustal fluids</t>
  </si>
  <si>
    <t>QMXK</t>
  </si>
  <si>
    <t>c__Bathyarchaeia; o__B25; f__B25; g__; s__</t>
  </si>
  <si>
    <t>GCA_003662095.1</t>
  </si>
  <si>
    <t>CAS_Class1-Type-III, RM_Type_IIG</t>
  </si>
  <si>
    <t>QMXM</t>
  </si>
  <si>
    <t>GCA_003662145.1</t>
  </si>
  <si>
    <t>QMYH</t>
  </si>
  <si>
    <t>GCA_003662565.1</t>
  </si>
  <si>
    <t>JAFMQL</t>
  </si>
  <si>
    <t>c__Bathyarchaeia; o__40CM-2-53-6; f__40CM-2-53-6; g__40CM-2-53-6; s__</t>
  </si>
  <si>
    <t>GCA_017354675.1</t>
  </si>
  <si>
    <t>Terrestrial (soil)</t>
  </si>
  <si>
    <t>DAFH</t>
  </si>
  <si>
    <t>c__Bathyarchaeia; o__40CM-2-53-6; f__40CM-2-53-6; g__40CM-2-53-6; s__40CM-2-53-6</t>
  </si>
  <si>
    <t>GCA_002495485.1</t>
  </si>
  <si>
    <t>VBAV</t>
  </si>
  <si>
    <t>GCA_005888625.1</t>
  </si>
  <si>
    <t>temperate grassland biome</t>
  </si>
  <si>
    <t>VBAW</t>
  </si>
  <si>
    <t>GCA_005888635.1</t>
  </si>
  <si>
    <t>RM_Type_II, Shedu</t>
  </si>
  <si>
    <t>VBAX</t>
  </si>
  <si>
    <t>GCA_005883075.1</t>
  </si>
  <si>
    <t>RM_Type_IV</t>
    <phoneticPr fontId="2" type="noConversion"/>
  </si>
  <si>
    <t>VBAY</t>
  </si>
  <si>
    <t>GCA_005883085.1</t>
  </si>
  <si>
    <t>VBAZ</t>
  </si>
  <si>
    <t>GCA_005881655.1</t>
  </si>
  <si>
    <t>VBBB</t>
  </si>
  <si>
    <t>GCA_005882955.1</t>
  </si>
  <si>
    <t>VBBC</t>
  </si>
  <si>
    <t>GCA_005884235.1</t>
  </si>
  <si>
    <t>VBBD</t>
  </si>
  <si>
    <t>GCA_005882895.1</t>
  </si>
  <si>
    <t>VBBE</t>
  </si>
  <si>
    <t>GCA_005884605.1</t>
  </si>
  <si>
    <t>VBBF</t>
  </si>
  <si>
    <t>GCA_005884635.1</t>
  </si>
  <si>
    <t>VBBG</t>
  </si>
  <si>
    <t>GCA_005882905.1</t>
  </si>
  <si>
    <t>VBBI</t>
  </si>
  <si>
    <t>GCA_005883755.1</t>
  </si>
  <si>
    <t>VBBJ</t>
  </si>
  <si>
    <t>GCA_005883735.1</t>
  </si>
  <si>
    <t>VBBK</t>
  </si>
  <si>
    <t>GCA_005888705.1</t>
  </si>
  <si>
    <t>VBBL</t>
  </si>
  <si>
    <t>GCA_005884265.1</t>
  </si>
  <si>
    <t>VBBM</t>
  </si>
  <si>
    <t>GCA_005884215.1</t>
  </si>
  <si>
    <t>VBBO</t>
  </si>
  <si>
    <t>GCA_005882885.1</t>
  </si>
  <si>
    <t>VBBP</t>
  </si>
  <si>
    <t>GCA_005884195.1</t>
  </si>
  <si>
    <t>VBBQ</t>
  </si>
  <si>
    <t>GCA_005888755.1</t>
  </si>
  <si>
    <t>VBBR</t>
  </si>
  <si>
    <t>GCA_005881615.1</t>
  </si>
  <si>
    <t>VBBS</t>
  </si>
  <si>
    <t>GCA_005888745.1</t>
  </si>
  <si>
    <t>Rst_DUF4238</t>
    <phoneticPr fontId="2" type="noConversion"/>
  </si>
  <si>
    <t>VBBT</t>
  </si>
  <si>
    <t>GCA_005881695.1</t>
  </si>
  <si>
    <t>VBBV</t>
  </si>
  <si>
    <t>GCA_005883695.1</t>
  </si>
  <si>
    <t>VBBA</t>
  </si>
  <si>
    <t>c__Bathyarchaeia; o__40CM-2-53-6; f__40CM-2-53-6; g__BA-13; s__BA-13</t>
  </si>
  <si>
    <t>GCA_005888675.1</t>
  </si>
  <si>
    <t>VBBH</t>
  </si>
  <si>
    <t>GCA_005888695.1</t>
  </si>
  <si>
    <t>VBBN</t>
  </si>
  <si>
    <t>c__Bathyarchaeia; o__40CM-2-53-6; f__40CM-2-53-6; g__BA-19; s__BA-19</t>
  </si>
  <si>
    <t>GCA_005888735.1</t>
  </si>
  <si>
    <t>VBBU</t>
  </si>
  <si>
    <t>GCA_005888795.1</t>
  </si>
  <si>
    <t>JAGTQY</t>
  </si>
  <si>
    <t>c__Bathyarchaeia; o__40CM-2-53-6; f__DTDX01; g__DTDX01; s__</t>
  </si>
  <si>
    <t>GCA_018396815.1</t>
  </si>
  <si>
    <t>CAS_Class1-Type-I, CAS_Class1-Type-III, RM_Type_IIG</t>
    <phoneticPr fontId="2" type="noConversion"/>
  </si>
  <si>
    <t>JAGTRF</t>
  </si>
  <si>
    <t>GCA_018396775.1</t>
  </si>
  <si>
    <t>DRVB</t>
  </si>
  <si>
    <t>c__Bathyarchaeia; o__40CM-2-53-6; f__DTDX01; g__DTDX01; s__DTDX01</t>
  </si>
  <si>
    <t>GCA_011371795.1</t>
  </si>
  <si>
    <t>DTDX</t>
  </si>
  <si>
    <t>GCA_011369655.1</t>
  </si>
  <si>
    <t>DTGB</t>
  </si>
  <si>
    <t>GCA_011338225.1</t>
  </si>
  <si>
    <t>DTXJ</t>
  </si>
  <si>
    <t>c__Bathyarchaeia; o__40CM-2-53-6; f__DTDX01; g__; s__</t>
  </si>
  <si>
    <t>GCA_012962485.1</t>
  </si>
  <si>
    <t>JAGTRC</t>
  </si>
  <si>
    <t>c__Bathyarchaeia; o__40CM-2-53-6; f__DTGE01; g__DTGE01; s__</t>
  </si>
  <si>
    <t>GCA_018396725.1</t>
  </si>
  <si>
    <t>CAS_Class1-Type-I, RM_Type_II</t>
  </si>
  <si>
    <t>DTGE</t>
  </si>
  <si>
    <t>c__Bathyarchaeia; o__40CM-2-53-6; f__DTGE01; g__DTGE01; s__DTGE01</t>
  </si>
  <si>
    <t>GCA_011389385.1</t>
  </si>
  <si>
    <t>DTOY</t>
  </si>
  <si>
    <t>c__Bathyarchaeia; o__40CM-2-53-6; f__DTGE01; g__DTOY01; s__DTOY01</t>
  </si>
  <si>
    <t>GCA_011358085.1</t>
  </si>
  <si>
    <t>CAIYXX</t>
  </si>
  <si>
    <t>c__Bathyarchaeia; o__40CM-2-53-6; f__FEN-987; g__FEN-987; s__</t>
  </si>
  <si>
    <t>GCA_903930235.1</t>
  </si>
  <si>
    <t>Sediment (freshwater)</t>
  </si>
  <si>
    <t>PMBQ</t>
  </si>
  <si>
    <t>c__Bathyarchaeia; o__40CM-2-53-6; f__FEN-987; g__FEN-987; s__FEN-987</t>
  </si>
  <si>
    <t>GCA_003152955.1</t>
  </si>
  <si>
    <t xml:space="preserve">RM_Type_IIG, Gao_Ppl, AbiEii, RM_Type_I, Kiwa, </t>
  </si>
  <si>
    <t>permafrost active layer soil</t>
  </si>
  <si>
    <t>Terrestrial (permafrost)</t>
  </si>
  <si>
    <t>Ga0111204</t>
  </si>
  <si>
    <t>c__Bathyarchaeia; o__40CM-2-53-6; f__; g__; s__</t>
  </si>
  <si>
    <t>Sulfate-methane transisition zone estuary sediments 16-26 cm</t>
    <phoneticPr fontId="2" type="noConversion"/>
  </si>
  <si>
    <t>Sediment (estuary)</t>
  </si>
  <si>
    <t>JAGTQO</t>
  </si>
  <si>
    <t>c__Bathyarchaeia; o__40CM-2-53-6; f__RBG-13-38-9; g__DTMT01; s__</t>
  </si>
  <si>
    <t>GCA_018396565.1</t>
  </si>
  <si>
    <t>JAGTQQ</t>
  </si>
  <si>
    <t>GCA_018396425.1</t>
  </si>
  <si>
    <t>JAGTRD</t>
  </si>
  <si>
    <t>GCA_018396915.1</t>
  </si>
  <si>
    <t>DTMT</t>
  </si>
  <si>
    <t>c__Bathyarchaeia; o__40CM-2-53-6; f__RBG-13-38-9; g__DTMT01; s__DTMT01</t>
  </si>
  <si>
    <t>GCA_011355205.1</t>
  </si>
  <si>
    <t>CAS_Class1-Type-I, RM_Type_IIG</t>
  </si>
  <si>
    <t>MEZD</t>
  </si>
  <si>
    <t>c__Bathyarchaeia; o__40CM-2-53-6; f__RBG-13-38-9; g__RBG-13-38-9; s__RBG-13-38-9</t>
  </si>
  <si>
    <t>GCA_001775955.1</t>
  </si>
  <si>
    <t>RM_Type_I, RM_Type_IV</t>
  </si>
  <si>
    <t>Terrestrial (subsurface)</t>
    <phoneticPr fontId="2" type="noConversion"/>
  </si>
  <si>
    <t>GCA_007050885.1</t>
  </si>
  <si>
    <t>mangrove sediments</t>
  </si>
  <si>
    <t>Sediment (mangrove)</t>
  </si>
  <si>
    <t>JAGTQV</t>
  </si>
  <si>
    <t>c__Bathyarchaeia; o__40CM-2-53-6; f__RBG-13-38-9; g__; s__</t>
  </si>
  <si>
    <t>GCA_018397035.1</t>
  </si>
  <si>
    <t>DQZG</t>
  </si>
  <si>
    <t>c__Bathyarchaeia; o__TCS64; f__; g__; s__</t>
  </si>
  <si>
    <t>GCA_011039555.1</t>
  </si>
  <si>
    <t>marine hydrothermal sediment</t>
  </si>
  <si>
    <t>DTYB</t>
  </si>
  <si>
    <t>GCA_012962085.1</t>
  </si>
  <si>
    <t>DQYX</t>
  </si>
  <si>
    <t>c__Bathyarchaeia; o__TCS64; f__TCS64; g__B23; s__</t>
  </si>
  <si>
    <t>GCA_011042135.1</t>
  </si>
  <si>
    <t>PIYM</t>
  </si>
  <si>
    <t>GCA_003601885.1</t>
  </si>
  <si>
    <t>QMXO</t>
  </si>
  <si>
    <t>GCA_003662185.1</t>
  </si>
  <si>
    <t>RM_Type_I, AbiEii</t>
  </si>
  <si>
    <t>QMXW</t>
  </si>
  <si>
    <t>GCA_003662345.1</t>
  </si>
  <si>
    <t>RM_Type_II, AbiEii</t>
  </si>
  <si>
    <t>LUCA</t>
  </si>
  <si>
    <t>c__Bathyarchaeia; o__TCS64; f__TCS64; g__B23; s__B23</t>
  </si>
  <si>
    <t>GCA_001593875.1</t>
  </si>
  <si>
    <t>Ga0111229</t>
  </si>
  <si>
    <t>c__Bathyarchaeia; o__TCS64; f__TCS64; g__B46-G15; s__</t>
  </si>
  <si>
    <t>Methane-rich estuary sediments 52-54 cm</t>
    <phoneticPr fontId="2" type="noConversion"/>
  </si>
  <si>
    <t>QMXQ</t>
  </si>
  <si>
    <t>c__Bathyarchaeia; o__TCS64; f__TCS64; g__B46-G15; s__B46-G15</t>
  </si>
  <si>
    <t>GCA_003662205.1</t>
  </si>
  <si>
    <t>CAS_Class1-Type-I, CAS_Class1-Type-III, RM_Type_IIG</t>
  </si>
  <si>
    <t>JACNKW</t>
  </si>
  <si>
    <t>c__Bathyarchaeia; o__TCS64; f__TCS64; g__GCA-2726865; s__GCA-2726865</t>
  </si>
  <si>
    <t>GCA_014381835.1</t>
  </si>
  <si>
    <t>JADHWM</t>
  </si>
  <si>
    <t>GCA_016783485.1</t>
  </si>
  <si>
    <t>PBSW</t>
  </si>
  <si>
    <t>GCA_002726865.1</t>
  </si>
  <si>
    <t>marine water sample</t>
  </si>
  <si>
    <t>PIYN</t>
  </si>
  <si>
    <t>c__Bathyarchaeia; o__TCS64; f__TCS64; g__PIYN01; s__PIYN01</t>
  </si>
  <si>
    <t>GCA_003601775.1</t>
  </si>
  <si>
    <t>QMYI</t>
  </si>
  <si>
    <t>GCA_003662585.1</t>
  </si>
  <si>
    <t>DQWF</t>
  </si>
  <si>
    <t>c__Bathyarchaeia; o__TCS64; f__TCS64; g__RBG-16-57-9; s__</t>
  </si>
  <si>
    <t>GCA_011042695.1</t>
  </si>
  <si>
    <t>DRMD</t>
  </si>
  <si>
    <t>GCA_011375165.1</t>
  </si>
  <si>
    <t>Nhi</t>
    <phoneticPr fontId="2" type="noConversion"/>
  </si>
  <si>
    <t>JACNHK</t>
  </si>
  <si>
    <t>GCA_014383635.1</t>
  </si>
  <si>
    <t>JACZJO</t>
  </si>
  <si>
    <t>GCA_014860485.1</t>
  </si>
  <si>
    <t>JAFGTA</t>
  </si>
  <si>
    <t>GCA_016934355.1</t>
  </si>
  <si>
    <t>Freshwater Sediment</t>
  </si>
  <si>
    <t>LSCO</t>
  </si>
  <si>
    <t>GCA_001577155.1</t>
  </si>
  <si>
    <t>biofilm from deap sea brine pool</t>
  </si>
  <si>
    <t>QMXL</t>
  </si>
  <si>
    <t>GCA_003662125.1</t>
  </si>
  <si>
    <t>GCA_007050865.1</t>
  </si>
  <si>
    <t>SPBR</t>
  </si>
  <si>
    <t>GCA_004525915.1</t>
  </si>
  <si>
    <t>AbiEii, Gao_TerY</t>
  </si>
  <si>
    <t>Bothnian Sea sediment, site NB8</t>
  </si>
  <si>
    <t>WJJC</t>
  </si>
  <si>
    <t>GCA_014729945.1</t>
  </si>
  <si>
    <t>CAS_Class1-Type-I, AbiEii, Nhi, Gao_TerY</t>
  </si>
  <si>
    <t>JABXKY</t>
  </si>
  <si>
    <t>c__Bathyarchaeia; o__TCS64; f__TCS64; g__RBG-16-57-9; s__RBG-16-57-9</t>
  </si>
  <si>
    <t>GCA_013619005.1</t>
  </si>
  <si>
    <t>MEZG</t>
  </si>
  <si>
    <t>GCA_001775965.1</t>
  </si>
  <si>
    <t>Gao_TerY</t>
    <phoneticPr fontId="2" type="noConversion"/>
  </si>
  <si>
    <t>MEZI</t>
  </si>
  <si>
    <t>GCA_001776015.1</t>
  </si>
  <si>
    <t>JABMRU</t>
  </si>
  <si>
    <t>c__Bathyarchaeia; o__TCS64; f__TCS64; g__; s__</t>
  </si>
  <si>
    <t>GCA_013202225.1</t>
  </si>
  <si>
    <t>RM_Type_I</t>
    <phoneticPr fontId="2" type="noConversion"/>
  </si>
  <si>
    <t>High-Arctic meromictic Lake A</t>
  </si>
  <si>
    <t>JACNGA</t>
  </si>
  <si>
    <t>GCA_014384355.1</t>
  </si>
  <si>
    <t>AbiEii, Viperin</t>
  </si>
  <si>
    <t>JADHWN</t>
  </si>
  <si>
    <t>GCA_016783455.1</t>
  </si>
  <si>
    <t>JAGTQJ</t>
  </si>
  <si>
    <t>GCA_018396515.1</t>
  </si>
  <si>
    <t>JAGTQU</t>
  </si>
  <si>
    <t>GCA_018396695.1</t>
  </si>
  <si>
    <t>CAS_Class1-Type-I, CAS_Class1-Type-III, RM_Type_II</t>
  </si>
  <si>
    <t>JAGTQW</t>
  </si>
  <si>
    <t>GCA_018397005.1</t>
  </si>
  <si>
    <t>JAGTRB</t>
  </si>
  <si>
    <t>GCA_018396865.1</t>
  </si>
  <si>
    <t>GCA_007049905.1</t>
  </si>
  <si>
    <t>SOHX</t>
  </si>
  <si>
    <t>GCA_004377395.1</t>
  </si>
  <si>
    <t>SOIQ</t>
  </si>
  <si>
    <t>GCA_004377085.1</t>
  </si>
  <si>
    <t>WJIV</t>
  </si>
  <si>
    <t>GCA_014730055.1</t>
  </si>
  <si>
    <t>CAIRMD</t>
  </si>
  <si>
    <t>c__Bathyarchaeia; o__TCS64; f__TCS64; g__UBA8941; s__</t>
  </si>
  <si>
    <t>GCA_903879595.1</t>
  </si>
  <si>
    <t>CAITUQ</t>
  </si>
  <si>
    <t>GCA_903895615.1</t>
  </si>
  <si>
    <t>Ga0334599</t>
  </si>
  <si>
    <t xml:space="preserve">Metagenomes from anaerobic digester of solid waste </t>
    <phoneticPr fontId="2" type="noConversion"/>
  </si>
  <si>
    <t>JADGNG</t>
  </si>
  <si>
    <t>GCA_017883585.1</t>
  </si>
  <si>
    <t>permafrost soil</t>
  </si>
  <si>
    <t>JAFGHP</t>
  </si>
  <si>
    <t>GCA_016930055.1</t>
  </si>
  <si>
    <t>JAFNHF</t>
  </si>
  <si>
    <t>GCA_017884795.1</t>
  </si>
  <si>
    <t>VGJH</t>
  </si>
  <si>
    <t>GCA_016867505.1</t>
  </si>
  <si>
    <t>freshwater lake</t>
  </si>
  <si>
    <t xml:space="preserve">Freshwater </t>
  </si>
  <si>
    <t>DUKA</t>
  </si>
  <si>
    <t>c__Bathyarchaeia; o__TCS64; f__TCS64; g__UBA8941; s__UBA8941</t>
  </si>
  <si>
    <t>GCA_013329615.1</t>
  </si>
  <si>
    <t>hydrocarbon</t>
  </si>
  <si>
    <t>MEZF</t>
  </si>
  <si>
    <t>GCA_001774245.1</t>
  </si>
  <si>
    <t>DQXW</t>
  </si>
  <si>
    <t>c__Bathyarchaeia; o__EX4484-135; f__B24-G1; g__B24-G1; s__</t>
  </si>
  <si>
    <t>GCA_011042195.1</t>
  </si>
  <si>
    <t>DRAI</t>
  </si>
  <si>
    <t>GCA_011041845.1</t>
  </si>
  <si>
    <t>QMYG</t>
  </si>
  <si>
    <t>c__Bathyarchaeia; o__EX4484-135; f__B24-G1; g__B24-G1; s__B24-G1</t>
  </si>
  <si>
    <t>GCA_003662535.1</t>
  </si>
  <si>
    <t>DQWU</t>
  </si>
  <si>
    <t>c__Bathyarchaeia; o__EX4484-135; f__EX4484-135; g__EX4484-135; s__</t>
  </si>
  <si>
    <t>GCA_011042495.1</t>
  </si>
  <si>
    <t>DRAY</t>
  </si>
  <si>
    <t>GCA_011043975.1</t>
  </si>
  <si>
    <t>QMXP</t>
  </si>
  <si>
    <t>GCA_003662215.1</t>
  </si>
  <si>
    <t>QMXR</t>
  </si>
  <si>
    <t>GCA_003662245.1</t>
  </si>
  <si>
    <t>QMYM</t>
  </si>
  <si>
    <t>GCA_003662655.1</t>
  </si>
  <si>
    <t>DQYM</t>
  </si>
  <si>
    <t>c__Bathyarchaeia; o__EX4484-135; f__EX4484-135; g__EX4484-135; s__EX4484-135</t>
  </si>
  <si>
    <t>GCA_011040545.1</t>
  </si>
  <si>
    <t>NJEJ</t>
  </si>
  <si>
    <t>GCA_002255025.1</t>
  </si>
  <si>
    <t>DQXQ</t>
  </si>
  <si>
    <t>c__Bathyarchaeia; o__B26-1; f__B24-2; g__B24-2; s__B24-2</t>
  </si>
  <si>
    <t>GCA_011043405.1</t>
  </si>
  <si>
    <t>DQZP</t>
  </si>
  <si>
    <t>GCA_011043015.1</t>
  </si>
  <si>
    <t>PCNA</t>
  </si>
  <si>
    <t>GCA_002490245.1</t>
  </si>
  <si>
    <t>PIYE</t>
  </si>
  <si>
    <t>GCA_003601655.1</t>
  </si>
  <si>
    <t>QMXH</t>
  </si>
  <si>
    <t>GCA_003662035.1</t>
  </si>
  <si>
    <t>QMXZ</t>
  </si>
  <si>
    <t>GCA_003662395.1</t>
  </si>
  <si>
    <t>QMYL</t>
  </si>
  <si>
    <t>c__Bathyarchaeia; o__B26-1; f__B26-1; g__B17-G17; s__B17-G17</t>
  </si>
  <si>
    <t>GCA_003662645.1</t>
  </si>
  <si>
    <t>DQYT</t>
  </si>
  <si>
    <t>c__Bathyarchaeia; o__B26-1; f__B26-1; g__B26-1; s__B26-1</t>
  </si>
  <si>
    <t>GCA_011042105.1</t>
  </si>
  <si>
    <t>LUCD</t>
  </si>
  <si>
    <t>GCA_001593925.1</t>
  </si>
  <si>
    <t>LUCE</t>
  </si>
  <si>
    <t>GCA_001593935.1</t>
  </si>
  <si>
    <t>NJDU</t>
  </si>
  <si>
    <t>GCA_002254475.1</t>
  </si>
  <si>
    <t>CAS_Class1-Type-III, RM_Type_II</t>
  </si>
  <si>
    <t>PIXY</t>
  </si>
  <si>
    <t>GCA_003601595.1</t>
  </si>
  <si>
    <t>PIYC</t>
  </si>
  <si>
    <t>GCA_003601845.1</t>
  </si>
  <si>
    <t>QMXF</t>
  </si>
  <si>
    <t>GCA_003662005.1</t>
  </si>
  <si>
    <t>RM_Type_II, CAS_Class1-Type-III</t>
  </si>
  <si>
    <t>DRBU</t>
  </si>
  <si>
    <t>c__Bathyarchaeia; o__B26-1; f__B26-1; g__B63; s__</t>
  </si>
  <si>
    <t>GCA_011042825.1</t>
  </si>
  <si>
    <t>DTZG</t>
  </si>
  <si>
    <t>GCA_012961435.1</t>
  </si>
  <si>
    <t>PIYI</t>
  </si>
  <si>
    <t>GCA_003601715.1</t>
  </si>
  <si>
    <t>QMXJ</t>
  </si>
  <si>
    <t>GCA_003662085.1</t>
  </si>
  <si>
    <t>RM_Type_II, Shedu, CAS_Class1-Type-III, RM_Type_IIG, CAS_Class1-Type-I, Retron_XI</t>
  </si>
  <si>
    <t>QMXN</t>
  </si>
  <si>
    <t>GCA_003662155.1</t>
  </si>
  <si>
    <t>LUCF</t>
  </si>
  <si>
    <t>c__Bathyarchaeia; o__B26-1; f__B26-1; g__B63; s__B63</t>
  </si>
  <si>
    <t>GCA_001593845.1</t>
  </si>
  <si>
    <t>PIYH</t>
  </si>
  <si>
    <t>GCA_003601695.1</t>
  </si>
  <si>
    <t>PIYJ</t>
  </si>
  <si>
    <t>GCA_003601725.1</t>
  </si>
  <si>
    <t>QMXE</t>
  </si>
  <si>
    <t>GCA_003661975.1</t>
  </si>
  <si>
    <t>QMXT</t>
  </si>
  <si>
    <t>GCA_003662275.1</t>
  </si>
  <si>
    <t>DSZX</t>
  </si>
  <si>
    <t>c__Bathyarchaeia; o__B26-1; f__B26-1; g__DTEX01; s__</t>
  </si>
  <si>
    <t>GCA_011367045.1</t>
  </si>
  <si>
    <t>DTAQ</t>
  </si>
  <si>
    <t>GCA_011364415.1</t>
  </si>
  <si>
    <t>DTAS</t>
  </si>
  <si>
    <t>GCA_011366995.1</t>
  </si>
  <si>
    <t>DTBB</t>
  </si>
  <si>
    <t>GCA_011366925.1</t>
  </si>
  <si>
    <t>DTCR</t>
  </si>
  <si>
    <t>GCA_011363975.1</t>
  </si>
  <si>
    <t>DTDA</t>
  </si>
  <si>
    <t>GCA_011363885.1</t>
  </si>
  <si>
    <t>DTDB</t>
  </si>
  <si>
    <t>GCA_011363855.1</t>
  </si>
  <si>
    <t>DTDF</t>
  </si>
  <si>
    <t>GCA_011362345.1</t>
  </si>
  <si>
    <t>DTEQ</t>
  </si>
  <si>
    <t>GCA_011363675.1</t>
  </si>
  <si>
    <t>DTFM</t>
  </si>
  <si>
    <t>GCA_011335145.1</t>
  </si>
  <si>
    <t>JAGTQA</t>
  </si>
  <si>
    <t>GCA_018396975.1</t>
  </si>
  <si>
    <t>JAGTQB</t>
  </si>
  <si>
    <t>GCA_018396995.1</t>
  </si>
  <si>
    <t>JAGTQD</t>
  </si>
  <si>
    <t>GCA_018396405.1</t>
  </si>
  <si>
    <t>JAGTQE</t>
  </si>
  <si>
    <t>GCA_018396635.1</t>
  </si>
  <si>
    <t>JAGTQF</t>
  </si>
  <si>
    <t>GCA_018396655.1</t>
  </si>
  <si>
    <t>JAGTQL</t>
  </si>
  <si>
    <t>GCA_018396555.1</t>
  </si>
  <si>
    <t>JAGTRG</t>
  </si>
  <si>
    <t>GCA_018396435.1</t>
  </si>
  <si>
    <t>JAGTRH</t>
  </si>
  <si>
    <t>GCA_018396795.1</t>
  </si>
  <si>
    <t>DRZL</t>
  </si>
  <si>
    <t>c__Bathyarchaeia; o__B26-1; f__B26-1; g__DTEX01; s__DTEX01</t>
  </si>
  <si>
    <t>GCA_011380195.1</t>
  </si>
  <si>
    <t>DSZQ</t>
  </si>
  <si>
    <t>GCA_011364715.1</t>
  </si>
  <si>
    <t>DTAW</t>
  </si>
  <si>
    <t>GCA_011366945.1</t>
  </si>
  <si>
    <t>DTAY</t>
  </si>
  <si>
    <t>GCA_011364385.1</t>
  </si>
  <si>
    <t>DTBT</t>
  </si>
  <si>
    <t>GCA_011366715.1</t>
  </si>
  <si>
    <t>DTBV</t>
  </si>
  <si>
    <t>GCA_011364185.1</t>
  </si>
  <si>
    <t>CAS_Class1-Type-III, CAS_Class1-Type-I</t>
  </si>
  <si>
    <t>DTCP</t>
  </si>
  <si>
    <t>GCA_011363945.1</t>
  </si>
  <si>
    <t>DTEX</t>
  </si>
  <si>
    <t>GCA_011363705.1</t>
  </si>
  <si>
    <t>JAGTQS</t>
  </si>
  <si>
    <t>c__Bathyarchaeia; o__B26-1; f__B26-1; g__PIYB01; s__</t>
  </si>
  <si>
    <t>GCA_018397055.1</t>
  </si>
  <si>
    <t>JAGTRI</t>
  </si>
  <si>
    <t>GCA_018397065.1</t>
  </si>
  <si>
    <t>NJDZ</t>
  </si>
  <si>
    <t>c__Bathyarchaeia; o__B26-1; f__B26-1; g__PIYB01; s__PIYB01</t>
  </si>
  <si>
    <t>GCA_002254965.1</t>
  </si>
  <si>
    <t>PIYB</t>
  </si>
  <si>
    <t>GCA_003601835.1</t>
  </si>
  <si>
    <t>DRDG</t>
  </si>
  <si>
    <t>c__Bathyarchaeia; o__B26-1; f__B26-1; g__; s__</t>
  </si>
  <si>
    <t>GCA_011043095.1</t>
  </si>
  <si>
    <t>DTZB</t>
  </si>
  <si>
    <t>GCA_012961545.1</t>
  </si>
  <si>
    <t>Shedu, CAS_Class1-Type-III, RM_Type_IV, CAS_Class1-Type-I</t>
  </si>
  <si>
    <t>PIYL</t>
  </si>
  <si>
    <t>GCA_003601735.1</t>
  </si>
  <si>
    <t>JAACAL</t>
  </si>
  <si>
    <t>c__Bathyarchaeia; o__B26-1; f__BA1; g__B1-G15; s__</t>
  </si>
  <si>
    <t>GCA_011774745.1</t>
  </si>
  <si>
    <t>Pelagic sediment</t>
  </si>
  <si>
    <t>QMYO</t>
  </si>
  <si>
    <t>c__Bathyarchaeia; o__B26-1; f__BA1; g__B1-G15; s__B1-G15</t>
  </si>
  <si>
    <t>GCA_003662715.1</t>
  </si>
  <si>
    <t>RM_Type_II, CAS_Class1-Type-I, Nhi</t>
  </si>
  <si>
    <t>LIHJ</t>
  </si>
  <si>
    <t>c__Bathyarchaeia; o__B26-1; f__BA1; g__BA1; s__BA1</t>
  </si>
  <si>
    <t>GCA_001399805.1</t>
  </si>
  <si>
    <t>DAEP</t>
  </si>
  <si>
    <t>c__Bathyarchaeia; o__B26-1; f__BA1; g__BA2; s__BA2</t>
  </si>
  <si>
    <t>GCA_002509245.1</t>
  </si>
  <si>
    <t>LIHK</t>
  </si>
  <si>
    <t>GCA_001399795.1</t>
  </si>
  <si>
    <t>DSEH</t>
  </si>
  <si>
    <t>c__Bathyarchaeia; o__B26-1; f__BA1; g__BIN-L-1; s__</t>
  </si>
  <si>
    <t>GCA_011056715.1</t>
  </si>
  <si>
    <t>JAFGGM</t>
  </si>
  <si>
    <t>GCA_016930555.1</t>
  </si>
  <si>
    <t>PIXS</t>
  </si>
  <si>
    <t>c__Bathyarchaeia; o__B26-1; f__BA1; g__BIN-L-1; s__BIN-L-1</t>
  </si>
  <si>
    <t>GCA_003096255.1</t>
  </si>
  <si>
    <t>Shedu</t>
    <phoneticPr fontId="2" type="noConversion"/>
  </si>
  <si>
    <t>PIXT</t>
  </si>
  <si>
    <t>GCA_003096235.1</t>
  </si>
  <si>
    <t>SOJY</t>
  </si>
  <si>
    <t>GCA_004376385.1</t>
  </si>
  <si>
    <t>Thoeris2, BREX</t>
  </si>
  <si>
    <t>DSBI</t>
  </si>
  <si>
    <t>c__Bathyarchaeia; o__B26-1; f__BA1; g__; s__</t>
  </si>
  <si>
    <t>GCA_011046065.1</t>
  </si>
  <si>
    <t>RM_Type_II, PARIS_I_merge, AbiEii, CAS_Class1-Type-I, RM_Type_IV</t>
  </si>
  <si>
    <t>JAABWV</t>
  </si>
  <si>
    <t>GCA_011776625.1</t>
  </si>
  <si>
    <t>JACUTO</t>
  </si>
  <si>
    <t>GCA_014859755.1</t>
  </si>
  <si>
    <t>Sediment (others)</t>
  </si>
  <si>
    <t>SOHV</t>
  </si>
  <si>
    <t>c__Bathyarchaeia; o__B26-1; f__BA1; g__SOJZ01; s__SOJZ01</t>
  </si>
  <si>
    <t>GCA_004377325.1</t>
  </si>
  <si>
    <t>SOJZ</t>
  </si>
  <si>
    <t>GCA_004376295.1</t>
  </si>
  <si>
    <t>CABWKM</t>
    <phoneticPr fontId="2" type="noConversion"/>
  </si>
  <si>
    <t>c__Bathyarchaeia; o__B26-1; f__; g__; s__</t>
  </si>
  <si>
    <t>GCA_902505595.1</t>
  </si>
  <si>
    <t>DQZS</t>
  </si>
  <si>
    <t>GCA_011044055.1</t>
  </si>
  <si>
    <t>JAABWS</t>
  </si>
  <si>
    <t>GCA_011776745.1</t>
  </si>
  <si>
    <t>JAABXT</t>
  </si>
  <si>
    <t>GCA_011776185.1</t>
  </si>
  <si>
    <t>JAABXZ</t>
  </si>
  <si>
    <t>GCA_011776045.1</t>
  </si>
  <si>
    <t>JAABYN</t>
  </si>
  <si>
    <t>GCA_011775725.1</t>
  </si>
  <si>
    <t>JAABYP</t>
  </si>
  <si>
    <t>GCA_011775735.1</t>
  </si>
  <si>
    <t>JAACAQ</t>
  </si>
  <si>
    <t>GCA_011774665.1</t>
  </si>
  <si>
    <t>WAQA</t>
  </si>
  <si>
    <t>GCA_015520475.1</t>
  </si>
  <si>
    <t>deep-sea hydrothermal deposit</t>
  </si>
  <si>
    <t>SOJC</t>
  </si>
  <si>
    <t>c__Bathyarchaeia; o__B26-1; f__SOJC01; g__SOJC01; s__SOJC01</t>
  </si>
  <si>
    <t>GCA_004376645.1</t>
  </si>
  <si>
    <t>PEWI</t>
  </si>
  <si>
    <t>c__Bathyarchaeia; o__B26-1; f__UBA233; g__20-14-0-80-47-9; s__20-14-0-80-47-9</t>
  </si>
  <si>
    <t>GCA_002779555.1</t>
  </si>
  <si>
    <t>JAENXI</t>
  </si>
  <si>
    <t>c__Bathyarchaeia; o__B26-1; f__UBA233; g__AD8-1; s__</t>
  </si>
  <si>
    <t>GCA_016649625.1</t>
  </si>
  <si>
    <t>permafrost sediment</t>
  </si>
  <si>
    <t>Ga0111169</t>
  </si>
  <si>
    <t>c__Bathyarchaeia; o__B26-1; f__UBA233; g__AD8-1; s__AD8-1</t>
  </si>
  <si>
    <t>Sulfate-rich zone estuary sediments 8-12 cm</t>
    <phoneticPr fontId="2" type="noConversion"/>
  </si>
  <si>
    <t>GCA_007049995.1</t>
  </si>
  <si>
    <t>JAFNEU</t>
  </si>
  <si>
    <t>c__Bathyarchaeia; o__B26-1; f__UBA233; g__DRUK01; s__</t>
  </si>
  <si>
    <t>GCA_017886115.1</t>
  </si>
  <si>
    <t>JAFNFS</t>
  </si>
  <si>
    <t>GCA_017885625.1</t>
  </si>
  <si>
    <t>JAFNGJ</t>
  </si>
  <si>
    <t>GCA_017885285.1</t>
  </si>
  <si>
    <t>JAFNHO</t>
  </si>
  <si>
    <t>GCA_017884685.1</t>
  </si>
  <si>
    <t>MEZE</t>
  </si>
  <si>
    <t>GCA_001774235.1</t>
  </si>
  <si>
    <t>DRUK</t>
  </si>
  <si>
    <t>c__Bathyarchaeia; o__B26-1; f__UBA233; g__DRUK01; s__DRUK01</t>
  </si>
  <si>
    <t>GCA_011370995.1</t>
  </si>
  <si>
    <t>DRZF</t>
  </si>
  <si>
    <t>c__Bathyarchaeia; o__B26-1; f__UBA233; g__DRVP01; s__</t>
  </si>
  <si>
    <t>GCA_011375635.1</t>
  </si>
  <si>
    <t>DSZK</t>
  </si>
  <si>
    <t>GCA_011364755.1</t>
  </si>
  <si>
    <t>DTCL</t>
  </si>
  <si>
    <t>GCA_011366515.1</t>
  </si>
  <si>
    <t>DTCS</t>
  </si>
  <si>
    <t>GCA_011363965.1</t>
  </si>
  <si>
    <t>Gao_TerY, CAS_Class1-Type-I, RM_Type_IIG</t>
  </si>
  <si>
    <t>DTFD</t>
  </si>
  <si>
    <t>GCA_011369495.1</t>
  </si>
  <si>
    <t>JAGTQG</t>
  </si>
  <si>
    <t>GCA_018396875.1</t>
  </si>
  <si>
    <t>JAGTQZ</t>
  </si>
  <si>
    <t>GCA_018396705.1</t>
  </si>
  <si>
    <t>DRVK</t>
  </si>
  <si>
    <t>c__Bathyarchaeia; o__B26-1; f__UBA233; g__DRVP01; s__DRVP01</t>
  </si>
  <si>
    <t>GCA_011374045.1</t>
  </si>
  <si>
    <t>Great Boiling Spring, Nevada</t>
  </si>
  <si>
    <t>DRVP</t>
  </si>
  <si>
    <t>GCA_011373965.1</t>
  </si>
  <si>
    <t>DSRW</t>
  </si>
  <si>
    <t>GCA_011331435.1</t>
  </si>
  <si>
    <t>DTAE</t>
  </si>
  <si>
    <t>GCA_011364585.1</t>
  </si>
  <si>
    <t>DTBW</t>
  </si>
  <si>
    <t>GCA_011366615.1</t>
  </si>
  <si>
    <t>DRVV</t>
  </si>
  <si>
    <t>c__Bathyarchaeia; o__B26-1; f__UBA233; g__DRVV01; s__DRVV01</t>
  </si>
  <si>
    <t>GCA_011373895.1</t>
  </si>
  <si>
    <t>CAS_Class1-Type-I, RM_Type_I</t>
  </si>
  <si>
    <t>DRXC</t>
  </si>
  <si>
    <t>GCA_011373445.1</t>
  </si>
  <si>
    <t>DSIX</t>
  </si>
  <si>
    <t>GCA_011054285.1</t>
  </si>
  <si>
    <t>DSPS</t>
  </si>
  <si>
    <t>GCA_011046575.1</t>
  </si>
  <si>
    <t>DTAV</t>
  </si>
  <si>
    <t>GCA_011369675.1</t>
  </si>
  <si>
    <t>DTEL</t>
  </si>
  <si>
    <t>GCA_011388725.1</t>
  </si>
  <si>
    <t>DSJH</t>
  </si>
  <si>
    <t>c__Bathyarchaeia; o__B26-1; f__UBA233; g__DSLF01; s__DSLF01</t>
  </si>
  <si>
    <t>GCA_011054055.1</t>
  </si>
  <si>
    <t>RM_Type_IV, CAS_Class1-Type-I</t>
  </si>
  <si>
    <t>DSLF</t>
  </si>
  <si>
    <t>GCA_011051215.1</t>
  </si>
  <si>
    <t>CAS_Class1-Type-I, RM_Type_IV</t>
  </si>
  <si>
    <t>DTQC</t>
  </si>
  <si>
    <t>GCA_011332805.1</t>
  </si>
  <si>
    <t>DSQS</t>
  </si>
  <si>
    <t>c__Bathyarchaeia; o__B26-1; f__UBA233; g__DSLH01; s__</t>
  </si>
  <si>
    <t>GCA_011331715.1</t>
  </si>
  <si>
    <t>DTJI</t>
  </si>
  <si>
    <t>GCA_011370555.1</t>
  </si>
  <si>
    <t>RM_Type_I, CAS_Class1-Type-III</t>
  </si>
  <si>
    <t>DSLH</t>
  </si>
  <si>
    <t>c__Bathyarchaeia; o__B26-1; f__UBA233; g__DSLH01; s__DSLH01</t>
  </si>
  <si>
    <t>GCA_011053435.1</t>
  </si>
  <si>
    <t>JACIWH</t>
  </si>
  <si>
    <t>c__Bathyarchaeia; o__B26-1; f__UBA233; g__DSZD01; s__</t>
  </si>
  <si>
    <t>GCA_014361045.1</t>
  </si>
  <si>
    <t>Shengli oilfield at Shandong province</t>
  </si>
  <si>
    <t>DSZD</t>
  </si>
  <si>
    <t>c__Bathyarchaeia; o__B26-1; f__UBA233; g__DSZD01; s__DSZD01</t>
  </si>
  <si>
    <t>GCA_011364805.1</t>
  </si>
  <si>
    <t>DTDK</t>
  </si>
  <si>
    <t>GCA_011366335.1</t>
  </si>
  <si>
    <t>JAGTRA</t>
  </si>
  <si>
    <t>GCA_018396935.1</t>
  </si>
  <si>
    <t>DTHR</t>
  </si>
  <si>
    <t>c__Bathyarchaeia; o__B26-1; f__UBA233; g__DTHR01; s__DTHR01</t>
  </si>
  <si>
    <t>GCA_011334665.1</t>
  </si>
  <si>
    <t>JACAEI</t>
  </si>
  <si>
    <t>c__Bathyarchaeia; o__B26-1; f__UBA233; g__JACAEI01; s__JACAEI01</t>
  </si>
  <si>
    <t>GCA_013388905.1</t>
  </si>
  <si>
    <t>JACAEK</t>
  </si>
  <si>
    <t>GCA_013388895.1</t>
  </si>
  <si>
    <t>MTLT</t>
  </si>
  <si>
    <t>c__Bathyarchaeia; o__B26-1; f__UBA233; g__JdFR-07; s__</t>
  </si>
  <si>
    <t>GCA_002010955.1</t>
  </si>
  <si>
    <t>MTLV</t>
  </si>
  <si>
    <t>GCA_002010995.1</t>
  </si>
  <si>
    <t>MTLW</t>
  </si>
  <si>
    <t>GCA_002011005.1</t>
  </si>
  <si>
    <t>DRAB</t>
  </si>
  <si>
    <t>c__Bathyarchaeia; o__B26-1; f__UBA233; g__JdFR-07; s__JdFR-07</t>
  </si>
  <si>
    <t>GCA_011039475.1</t>
  </si>
  <si>
    <t>MTLU</t>
  </si>
  <si>
    <t>GCA_002010975.1</t>
  </si>
  <si>
    <t>PIXZ</t>
  </si>
  <si>
    <t>GCA_003601605.1</t>
  </si>
  <si>
    <t>PIYG</t>
  </si>
  <si>
    <t>GCA_003601665.1</t>
  </si>
  <si>
    <t>QMXX</t>
  </si>
  <si>
    <t>GCA_003662365.1</t>
  </si>
  <si>
    <t>CAIPNS</t>
  </si>
  <si>
    <t>c__Bathyarchaeia; o__B26-1; f__UBA233; g__PALSA-986; s__</t>
  </si>
  <si>
    <t>GCA_903866495.1</t>
  </si>
  <si>
    <t>RM_Type_II, RM_Type_IIG</t>
  </si>
  <si>
    <t>CAIWZQ</t>
  </si>
  <si>
    <t>GCA_903917225.1</t>
  </si>
  <si>
    <t>lake water</t>
  </si>
  <si>
    <t>Ga0334611</t>
  </si>
  <si>
    <t>GCA_014894195.1</t>
  </si>
  <si>
    <t>JADBLY</t>
  </si>
  <si>
    <t>ancient permafrost soil</t>
  </si>
  <si>
    <t>JAFNIC</t>
  </si>
  <si>
    <t>GCA_017884385.1</t>
  </si>
  <si>
    <t>PMAZ</t>
  </si>
  <si>
    <t>GCA_003152735.1</t>
  </si>
  <si>
    <t>GCA_003247875.1</t>
  </si>
  <si>
    <t>GCA_003249775.1</t>
  </si>
  <si>
    <t>PARIS_I_merge</t>
    <phoneticPr fontId="2" type="noConversion"/>
  </si>
  <si>
    <t>SPBI</t>
  </si>
  <si>
    <t>GCA_004526075.1</t>
  </si>
  <si>
    <t>WQTR</t>
  </si>
  <si>
    <t>GCA_009786205.1</t>
  </si>
  <si>
    <t>P1 gut compartment</t>
  </si>
  <si>
    <t>Termite gut</t>
  </si>
  <si>
    <t>CAILEB</t>
  </si>
  <si>
    <t>c__Bathyarchaeia; o__B26-1; f__UBA233; g__PALSA-986; s__PALSA-986</t>
  </si>
  <si>
    <t>GCA_903833115.1</t>
  </si>
  <si>
    <t>CAINMP</t>
  </si>
  <si>
    <t>GCA_903850805.1</t>
  </si>
  <si>
    <t>CAIPJN</t>
  </si>
  <si>
    <t>GCA_903865415.1</t>
  </si>
  <si>
    <t>Viperin</t>
    <phoneticPr fontId="2" type="noConversion"/>
  </si>
  <si>
    <t>CAISDU</t>
  </si>
  <si>
    <t>GCA_903884205.1</t>
  </si>
  <si>
    <t>CAITLD</t>
  </si>
  <si>
    <t>GCA_903893145.1</t>
  </si>
  <si>
    <t>CAIUPH</t>
  </si>
  <si>
    <t>GCA_903901015.1</t>
  </si>
  <si>
    <t>CAIVIF</t>
  </si>
  <si>
    <t>GCA_903905895.1</t>
  </si>
  <si>
    <t>CAIXYC</t>
  </si>
  <si>
    <t>GCA_903923525.1</t>
  </si>
  <si>
    <t>DSXG</t>
  </si>
  <si>
    <t>GCA_011367965.1</t>
  </si>
  <si>
    <t>DTQN</t>
  </si>
  <si>
    <t>GCA_011332615.1</t>
  </si>
  <si>
    <t>dCTPdeaminase, RM_Type_I</t>
  </si>
  <si>
    <t>JAAYYI</t>
  </si>
  <si>
    <t>GCA_012515445.1</t>
  </si>
  <si>
    <t>PKYH</t>
  </si>
  <si>
    <t>GCA_003133625.1</t>
  </si>
  <si>
    <t>PLLN</t>
  </si>
  <si>
    <t>GCA_003141295.1</t>
  </si>
  <si>
    <t>RM_Type_IIG, Dnd_ABCDE, RM_Type_III, RM_Type_IIG, Septu</t>
  </si>
  <si>
    <t>PLNS</t>
  </si>
  <si>
    <t>GCA_003141855.1</t>
  </si>
  <si>
    <t>Septu, RM_Type_IIG, Dnd_ABCDE, RM_Type_III</t>
  </si>
  <si>
    <t>PLSP</t>
  </si>
  <si>
    <t>GCA_003165195.1</t>
  </si>
  <si>
    <t>RM_Type_II, AbiEii, Hachiman, CAS_Class1-Type-I, CAS_Class1-Type-I</t>
  </si>
  <si>
    <t>PLTA</t>
  </si>
  <si>
    <t>GCA_003164295.1</t>
  </si>
  <si>
    <t>RM_Type_I, RM_Type_II, Shedu, CAS_Class1-Type-I, RM_Type_IIG</t>
  </si>
  <si>
    <t>PLYI</t>
  </si>
  <si>
    <t>GCA_003151735.1</t>
  </si>
  <si>
    <t>Nhi, Hachiman, Shedu, RM_Type_I</t>
  </si>
  <si>
    <t>QYYE</t>
  </si>
  <si>
    <t>GCA_003589585.1</t>
  </si>
  <si>
    <t>subsurface fracture fluid</t>
  </si>
  <si>
    <t>WQRU</t>
  </si>
  <si>
    <t>GCA_009786585.1</t>
  </si>
  <si>
    <t>AbiEii, CAS_Class1-Type-I, Kiwa, RM_Type_II</t>
  </si>
  <si>
    <t>P4 gut compartment</t>
  </si>
  <si>
    <t>WQSY</t>
  </si>
  <si>
    <t>GCA_009787585.1</t>
  </si>
  <si>
    <t>RM_Type_II, AbiEii, Kiwa, RM_Type_IV</t>
  </si>
  <si>
    <t>WQTO</t>
  </si>
  <si>
    <t>GCA_009786255.1</t>
  </si>
  <si>
    <t>RM_Type_II, RM_Type_IV, Kiwa, AbiEii</t>
  </si>
  <si>
    <t>WQVG</t>
  </si>
  <si>
    <t>GCA_009781675.1</t>
  </si>
  <si>
    <t>CAS_Class1-Type-I, AbiEii</t>
  </si>
  <si>
    <t>WQWQ</t>
  </si>
  <si>
    <t>GCA_009785285.1</t>
  </si>
  <si>
    <t>P3 gut compartment</t>
  </si>
  <si>
    <t>WQYG</t>
  </si>
  <si>
    <t>GCA_009781395.1</t>
  </si>
  <si>
    <t>Septu, AbiEii</t>
  </si>
  <si>
    <t>WRCG</t>
  </si>
  <si>
    <t>GCA_009784175.1</t>
  </si>
  <si>
    <t>WRCX</t>
  </si>
  <si>
    <t>GCA_009783705.1</t>
  </si>
  <si>
    <t>WREZ</t>
  </si>
  <si>
    <t>GCA_009779045.1</t>
  </si>
  <si>
    <t>WRFL</t>
  </si>
  <si>
    <t>GCA_009778815.1</t>
  </si>
  <si>
    <t>RM_Type_I, Thoeris2</t>
  </si>
  <si>
    <t>WRGI</t>
  </si>
  <si>
    <t>GCA_009787255.1</t>
  </si>
  <si>
    <t>RM_Type_I, CAS_Class1-Type-I</t>
  </si>
  <si>
    <t>WRGM</t>
  </si>
  <si>
    <t>GCA_009787175.1</t>
  </si>
  <si>
    <t>RM_Type_I, AbiEii, CAS_Class1-Type-I</t>
  </si>
  <si>
    <t>WRJX</t>
  </si>
  <si>
    <t>GCA_009778385.1</t>
  </si>
  <si>
    <t>RM_Type_II, CAS_Class1-Type-I, dCTPdeaminase</t>
  </si>
  <si>
    <t>WRNB</t>
  </si>
  <si>
    <t>GCA_009776805.1</t>
  </si>
  <si>
    <t>RM_Type_II, CAS_Class1-Type-I, AbiEii, Septu, RM_Type_I</t>
  </si>
  <si>
    <t>QMYA</t>
  </si>
  <si>
    <t>c__Bathyarchaeia; o__B26-1; f__UBA233; g__PIYA01; s__</t>
  </si>
  <si>
    <t>GCA_003662425.1</t>
  </si>
  <si>
    <t>DQYY</t>
  </si>
  <si>
    <t>c__Bathyarchaeia; o__B26-1; f__UBA233; g__PIYA01; s__PIYA01</t>
  </si>
  <si>
    <t>GCA_011042075.1</t>
  </si>
  <si>
    <t>PIYA</t>
  </si>
  <si>
    <t>GCA_003601785.1</t>
  </si>
  <si>
    <t>QMXS</t>
  </si>
  <si>
    <t>GCA_003662265.1</t>
  </si>
  <si>
    <t>QMXV</t>
  </si>
  <si>
    <t>GCA_003662325.1</t>
  </si>
  <si>
    <t>QMYP</t>
  </si>
  <si>
    <t>GCA_003662705.1</t>
  </si>
  <si>
    <t>PIYF</t>
  </si>
  <si>
    <t>c__Bathyarchaeia; o__B26-1; f__UBA233; g__PIYF01; s__PIYF01</t>
  </si>
  <si>
    <t>GCA_003601875.1</t>
  </si>
  <si>
    <t>DRVM</t>
  </si>
  <si>
    <t>c__Bathyarchaeia; o__B26-1; f__UBA233; g__; s__</t>
  </si>
  <si>
    <t>GCA_011374055.1</t>
  </si>
  <si>
    <t>DTEZ</t>
  </si>
  <si>
    <t>GCA_011363635.1</t>
  </si>
  <si>
    <t>DTFB</t>
  </si>
  <si>
    <t>GCA_011369475.1</t>
  </si>
  <si>
    <t>DTIA</t>
  </si>
  <si>
    <t>GCA_011334615.1</t>
  </si>
  <si>
    <t>DTID</t>
  </si>
  <si>
    <t>GCA_011389215.1</t>
  </si>
  <si>
    <t>JADGNF</t>
  </si>
  <si>
    <t>GCA_017883615.1</t>
  </si>
  <si>
    <t>JAFNHW</t>
  </si>
  <si>
    <t>GCA_017884485.1</t>
  </si>
  <si>
    <t>JAGTQH</t>
  </si>
  <si>
    <t>GCA_018396825.1</t>
  </si>
  <si>
    <t>JAGTQI</t>
  </si>
  <si>
    <t>GCA_018396955.1</t>
  </si>
  <si>
    <t>JAGTQT</t>
  </si>
  <si>
    <t>GCA_018396615.1</t>
  </si>
  <si>
    <t>PFIN</t>
  </si>
  <si>
    <t>GCA_002782745.1</t>
  </si>
  <si>
    <t>groundwater</t>
  </si>
  <si>
    <t>PNIC</t>
  </si>
  <si>
    <t>GCA_002871235.1</t>
  </si>
  <si>
    <t>hot spring</t>
  </si>
  <si>
    <t>Hot spring</t>
  </si>
  <si>
    <t>PNIF</t>
  </si>
  <si>
    <t>GCA_002871255.1</t>
  </si>
  <si>
    <t>PNIH</t>
  </si>
  <si>
    <t>GCA_002871245.1</t>
  </si>
  <si>
    <t>GCA_003235175.1</t>
  </si>
  <si>
    <t>JAFGLT</t>
  </si>
  <si>
    <t>c__Bathyarchaeia; o__B26-1; f__UBA233; g__SG8-32-3; s__</t>
  </si>
  <si>
    <t>GCA_016927895.1</t>
  </si>
  <si>
    <t>JAFGNM</t>
  </si>
  <si>
    <t>GCA_016927015.1</t>
  </si>
  <si>
    <t>GCA_003235725.1</t>
  </si>
  <si>
    <t>GCA_003246955.1</t>
  </si>
  <si>
    <t>GCA_003250545.1</t>
  </si>
  <si>
    <t>GCA_007050015.1</t>
  </si>
  <si>
    <t>GCA_007050875.1</t>
  </si>
  <si>
    <t>GCA_007049975.1</t>
  </si>
  <si>
    <t>Ga0111168</t>
  </si>
  <si>
    <t>c__Bathyarchaeia; o__B26-1; f__UBA233; g__SG8-32-3; s__SG8-32-3</t>
  </si>
  <si>
    <t>GCA_007050895.1</t>
  </si>
  <si>
    <t>JACUTN</t>
  </si>
  <si>
    <t>c__Bathyarchaeia; o__B26-1; f__UBA233; g__SOJA01; s__</t>
  </si>
  <si>
    <t>GCA_014859805.1</t>
  </si>
  <si>
    <t>WVZV</t>
  </si>
  <si>
    <t>GCA_011772235.1</t>
  </si>
  <si>
    <t>SOJA</t>
  </si>
  <si>
    <t>c__Bathyarchaeia; o__B26-1; f__UBA233; g__SOJA01; s__SOJA01</t>
  </si>
  <si>
    <t>GCA_004376975.1</t>
  </si>
  <si>
    <t>c__Bathyarchaeia; o__B26-1; f__UBA233; g__UBA11855; s__</t>
  </si>
  <si>
    <t>GCA_007049895.1</t>
  </si>
  <si>
    <t>DUHG</t>
  </si>
  <si>
    <t>c__Bathyarchaeia; o__B26-1; f__UBA233; g__UBA11855; s__UBA11855</t>
  </si>
  <si>
    <t>GCA_013330975.1</t>
  </si>
  <si>
    <t>Others</t>
    <phoneticPr fontId="2" type="noConversion"/>
  </si>
  <si>
    <t>DUHH</t>
  </si>
  <si>
    <t>GCA_013330935.1</t>
  </si>
  <si>
    <t>DAZI</t>
  </si>
  <si>
    <t>c__Bathyarchaeia; o__B26-1; f__UBA233; g__UBA233; s__UBA233</t>
  </si>
  <si>
    <t>GCA_002507245.1</t>
  </si>
  <si>
    <t>sediment</t>
  </si>
  <si>
    <t>DQYK</t>
  </si>
  <si>
    <t>GCA_011040605.1</t>
  </si>
  <si>
    <t>MTLR</t>
  </si>
  <si>
    <t>GCA_002010925.1</t>
  </si>
  <si>
    <t>MTLS</t>
  </si>
  <si>
    <t>GCA_002009955.1</t>
  </si>
  <si>
    <t>Hachiman</t>
    <phoneticPr fontId="2" type="noConversion"/>
  </si>
  <si>
    <t>QMXC</t>
  </si>
  <si>
    <t>GCA_003661945.1</t>
  </si>
  <si>
    <t>DISARM_2</t>
    <phoneticPr fontId="2" type="noConversion"/>
  </si>
  <si>
    <t>QMYE</t>
  </si>
  <si>
    <t>GCA_003662505.1</t>
  </si>
  <si>
    <t>JAGTQX</t>
  </si>
  <si>
    <t>c__Bathyarchaeia; o__B26-1; f__UBA233; g__WUQU01; s__</t>
  </si>
  <si>
    <t>GCA_018396675.1</t>
  </si>
  <si>
    <t>DQXX</t>
  </si>
  <si>
    <t>c__Bathyarchaeia; o__B26-1; f__WUQV01; g__; s__</t>
  </si>
  <si>
    <t>GCA_011040775.1</t>
  </si>
  <si>
    <t>QMXY</t>
  </si>
  <si>
    <t>GCA_003662385.1</t>
  </si>
  <si>
    <t>WUQV</t>
  </si>
  <si>
    <t>c__Bathyarchaeia; o__B26-1; f__WUQV01; g__WUQV01; s__WUQV01</t>
  </si>
  <si>
    <t>GCA_009889585.1</t>
  </si>
  <si>
    <t>hot spring microbial mat</t>
  </si>
  <si>
    <t>alignment length</t>
    <phoneticPr fontId="2" type="noConversion"/>
  </si>
  <si>
    <t>mismatch</t>
    <phoneticPr fontId="2" type="noConversion"/>
  </si>
  <si>
    <t>Identity</t>
    <phoneticPr fontId="2" type="noConversion"/>
  </si>
  <si>
    <t>Ga0254906_1038_CRISPR_2_spacer_2</t>
  </si>
  <si>
    <t>Ga0254906_1126_CRISPR_5_spacer_2</t>
  </si>
  <si>
    <t>IMGVR_UViG_3300002966_000199|3300002966|JGI24721J44947_10014597</t>
  </si>
  <si>
    <t>Ga0254906_1038_CRISPR_2_spacer_7</t>
  </si>
  <si>
    <t>Ga0254906_1126_CRISPR_5_spacer_7</t>
  </si>
  <si>
    <t>DRVA01000025.1_CRISPR_2_spacer_1</t>
  </si>
  <si>
    <t>IMGVR_UViG_3300005573_000031|3300005573|Ga0078972_1005489</t>
  </si>
  <si>
    <t>DRVA01000236.1_CRISPR_1_spacer_3</t>
  </si>
  <si>
    <t>JAGTQC010000007.1_CRISPR_1_spacer_5</t>
  </si>
  <si>
    <t>IMGVR_UViG_3300007999_000006|3300007999|Ga0105163_1000810</t>
  </si>
  <si>
    <t>JAGTQC010000007.1_CRISPR_1_spacer_13</t>
  </si>
  <si>
    <t>IMGVR_UViG_3300009503_000012|3300009503|Ga0123519_10002348</t>
  </si>
  <si>
    <t>IMGVR_UViG_3300022544_000008|3300022544|Ga0212120_1000794</t>
  </si>
  <si>
    <t>JAGTQC010000007.1_CRISPR_1_spacer_5</t>
    <phoneticPr fontId="2" type="noConversion"/>
  </si>
  <si>
    <t>IMGVR_UViG_3300025089_000007|3300025089|Ga0209394_1000638</t>
  </si>
  <si>
    <t>IMGVR_UViG_3300027863_000013|3300027863|Ga0207433_10003174</t>
  </si>
  <si>
    <t>IMGVR_UViG_3300028675_000023|3300028675|Ga0272445_1004554</t>
  </si>
  <si>
    <t>uncharacterized protein</t>
  </si>
  <si>
    <t>K03053</t>
  </si>
  <si>
    <t>DNA-directed RNA polymerase subunit H [EC:2.7.7.6]</t>
  </si>
  <si>
    <t>K04069</t>
  </si>
  <si>
    <t>pyruvate formate lyase activating enzyme [EC:1.97.1.4]</t>
  </si>
  <si>
    <t>K21636</t>
  </si>
  <si>
    <t>ribonucleoside-triphosphate reductase (formate) [EC:1.1.98.6]</t>
  </si>
  <si>
    <t>K07738</t>
  </si>
  <si>
    <t>transcriptional repressor NrdR</t>
  </si>
  <si>
    <t>MER0197575</t>
  </si>
  <si>
    <t>C39</t>
  </si>
  <si>
    <t>MER0197575 - family C39 non-peptidase homologues (Hydrogenobacter thermophilus) [C39.UNW]#C39#{peptidase unit: 19-147}~source BAI70214~</t>
  </si>
  <si>
    <t>K12574</t>
  </si>
  <si>
    <t>ribonuclease J [EC:3.1.-.-]</t>
  </si>
  <si>
    <t>K07317</t>
  </si>
  <si>
    <t>adenine-specific DNA-methyltransferase [EC:2.1.1.72]</t>
  </si>
  <si>
    <t>REFSEQ hypothetical protein; Xu</t>
  </si>
  <si>
    <t>sp|P44225|VG29_HAEIN Mu-like prophage FluMu protein gp29; Xu</t>
  </si>
  <si>
    <t>K06909</t>
  </si>
  <si>
    <t>phage terminase large subunit</t>
  </si>
  <si>
    <t>K06940</t>
  </si>
  <si>
    <t>sp|Q8QL34|Y335_SIRV1 Uncharacterized glycosyltransferase 335; Xh</t>
  </si>
  <si>
    <t>K07128</t>
  </si>
  <si>
    <t>MER1358255</t>
  </si>
  <si>
    <t>S53</t>
  </si>
  <si>
    <t>MER1358255 - family S53 non-peptidase homologues () [S53.UNW]#S53#{peptidase unit: 60-344}~source PIU59914~</t>
  </si>
  <si>
    <t>K23255</t>
  </si>
  <si>
    <t>archaeal type IV pilus assembly protein PilA</t>
  </si>
  <si>
    <t>K03657</t>
  </si>
  <si>
    <t>sp|Q9USU3|FBH1_SCHPO F-box DNA helicase protein 1; Xh</t>
  </si>
  <si>
    <t>K00558</t>
  </si>
  <si>
    <t>DNA (cytosine-5)-methyltransferase 1 [EC:2.1.1.37]</t>
  </si>
  <si>
    <t>sp|P34877|MTSA_LACLC Modification methylase ScrFIA; XhXp</t>
  </si>
  <si>
    <t>K01246</t>
  </si>
  <si>
    <t>DNA-3-methyladenine glycosylase I [EC:3.2.2.20]</t>
  </si>
  <si>
    <t>sp|P20703|UVSW_BPT4 ATP-dependent DNA helicase uvsW; Xh</t>
  </si>
  <si>
    <t>K18933</t>
  </si>
  <si>
    <t>tyrosine decarboxylase / aspartate 1-decarboxylase [EC:4.1.1.25 4.1.1.11]</t>
  </si>
  <si>
    <t>K03602</t>
  </si>
  <si>
    <t>exodeoxyribonuclease VII small subunit [EC:3.1.11.6]</t>
  </si>
  <si>
    <t>K07316</t>
  </si>
  <si>
    <t>K03497</t>
  </si>
  <si>
    <t>ParB family transcriptional regulator, chromosome partitioning protein</t>
  </si>
  <si>
    <t>N11</t>
  </si>
  <si>
    <t>S01C</t>
  </si>
  <si>
    <t>REFSEQ trypsin-like peptidase domain-containing protein; Xu</t>
  </si>
  <si>
    <t>K06218</t>
  </si>
  <si>
    <t>mRNA interferase RelE/StbE</t>
  </si>
  <si>
    <t>K03120</t>
  </si>
  <si>
    <t>transcription initiation factor TFIID TATA-box-binding protein</t>
  </si>
  <si>
    <t>K06223</t>
  </si>
  <si>
    <t>DNA adenine methylase [EC:2.1.1.72]</t>
  </si>
  <si>
    <t>K07451</t>
  </si>
  <si>
    <t>5-methylcytosine-specific restriction enzyme A [EC:3.1.21.-]</t>
  </si>
  <si>
    <t>K00334</t>
  </si>
  <si>
    <t>NADH-quinone oxidoreductase subunit E [EC:7.1.1.2]</t>
  </si>
  <si>
    <t>I87</t>
  </si>
  <si>
    <t>K18678</t>
  </si>
  <si>
    <t>phytol kinase [EC:2.7.1.182]</t>
  </si>
  <si>
    <t>K07064</t>
  </si>
  <si>
    <t>REFSEQ ParB-like nuclease domain protein; Xu</t>
  </si>
  <si>
    <t>sp|P10310|TERL_BPT3 Terminase, large subunit; XhXr</t>
  </si>
  <si>
    <t>K03427</t>
  </si>
  <si>
    <t>type I restriction enzyme M protein [EC:2.1.1.72]</t>
  </si>
  <si>
    <t>K00762</t>
  </si>
  <si>
    <t>orotate phosphoribosyltransferase [EC:2.4.2.10]</t>
  </si>
  <si>
    <t>K08640</t>
  </si>
  <si>
    <t>zinc D-Ala-D-Ala carboxypeptidase [EC:3.4.17.14]</t>
  </si>
  <si>
    <t>MER0171143</t>
  </si>
  <si>
    <t>M15A</t>
  </si>
  <si>
    <t>MER0171143 - subfamily M15A non-peptidase homologues (Magnetococcus marinus) [M15.UNA]#M15A#{peptidase unit: 23-115}~source YP_865602~</t>
  </si>
  <si>
    <t>MER0180990</t>
  </si>
  <si>
    <t>MER0180990 - family N11 unassigned peptide lyases (Archaeoglobus profundus) [N11.UPW]#N11#{peptidase unit: 143-521}~source ADB58515~</t>
  </si>
  <si>
    <t>sp|Q92FD1|Y175_LISIN Uncharacterized protein Lin0175; Xh</t>
  </si>
  <si>
    <t>sp|Q6QGD9|HCP_BPT5 Head completion protein; XhXs</t>
  </si>
  <si>
    <t>REFSEQ major capsid protein; Xu</t>
  </si>
  <si>
    <t>K06904</t>
  </si>
  <si>
    <t>MER1087668</t>
  </si>
  <si>
    <t>S78</t>
  </si>
  <si>
    <t>MER1087668 - family S78 unassigned peptidases (Bacteroides fragilis) [S78.UPW]#S78#{peptidase unit: 34-169}~source A0A015W478~</t>
  </si>
  <si>
    <t>sp|D3WAC4|PRO_BPLP2 Probable capsid maturation protease; XhXs</t>
  </si>
  <si>
    <t>K06118</t>
  </si>
  <si>
    <t>UDP-sulfoquinovose synthase [EC:3.13.1.1]</t>
  </si>
  <si>
    <t>REFSEQ class I SAM-dependent methyltransferase; Xu</t>
  </si>
  <si>
    <t>sp|P20202|B251_SSV1 Uncharacterized protein B-251; Xh</t>
  </si>
  <si>
    <t>K07486</t>
  </si>
  <si>
    <t>transposase</t>
  </si>
  <si>
    <t>K07151</t>
  </si>
  <si>
    <t>dolichyl-diphosphooligosaccharide---protein glycosyltransferase [EC:2.4.99.18]</t>
  </si>
  <si>
    <t>MER0211350</t>
  </si>
  <si>
    <t>MER0211350 - subfamily S1C unassigned peptidases (Nitrosopumilus maritimus) [S01.UPC]#S01C#{peptidase unit: 79-368}~source YP_001582480~</t>
  </si>
  <si>
    <t>CAISDU010000048</t>
  </si>
  <si>
    <t>DRVK01000068</t>
  </si>
  <si>
    <t>DRVM01000127</t>
  </si>
  <si>
    <t>DSXG01000013</t>
  </si>
  <si>
    <t>DSXG01000038</t>
  </si>
  <si>
    <t>DSXG01000094</t>
  </si>
  <si>
    <t>DTJI01000008</t>
  </si>
  <si>
    <t>DTJI01000150</t>
  </si>
  <si>
    <t>DTQN01000003</t>
  </si>
  <si>
    <t>DTQN01000004</t>
  </si>
  <si>
    <t>DTQN01000005</t>
  </si>
  <si>
    <t>DTQN01000007</t>
  </si>
  <si>
    <t>DTQN01000015</t>
  </si>
  <si>
    <t>DTQN01000042</t>
  </si>
  <si>
    <t>JACNGA010000091</t>
  </si>
  <si>
    <t>JADHWN010000002</t>
  </si>
  <si>
    <t>JAGTQX010000003</t>
  </si>
  <si>
    <t>JAGTQZ010000001</t>
  </si>
  <si>
    <t>JAGTQZ010000009</t>
  </si>
  <si>
    <t>NJEB01000013</t>
  </si>
  <si>
    <t>PEWI01000209</t>
  </si>
  <si>
    <t>PIXZ01000038</t>
  </si>
  <si>
    <t>PIYK01000029</t>
  </si>
  <si>
    <t>PIYM01000033</t>
  </si>
  <si>
    <t>PLLN01000053</t>
  </si>
  <si>
    <t>PLNS01000015</t>
  </si>
  <si>
    <t>PLSP01000042</t>
  </si>
  <si>
    <t>PLTA01000035</t>
  </si>
  <si>
    <t>PLYI01000078</t>
  </si>
  <si>
    <t>QMXC01000018</t>
  </si>
  <si>
    <t>QMXD01000010</t>
  </si>
  <si>
    <t>QMXV01000001</t>
  </si>
  <si>
    <t>QMYO01000008</t>
  </si>
  <si>
    <t>QMYP01000068</t>
  </si>
  <si>
    <t>QYYE01000053</t>
  </si>
  <si>
    <t>QYYE01000115</t>
  </si>
  <si>
    <t>SPBI01000005</t>
  </si>
  <si>
    <t>WRJX01000094</t>
  </si>
  <si>
    <t>IMGVR_UViG_3300005573_000031</t>
  </si>
  <si>
    <t>IMGVR_UViG_3300009503_000012</t>
  </si>
  <si>
    <t>IMGVR_UViG_3300027863_000013</t>
  </si>
  <si>
    <t>IMGVR_UViG_3300022544_000008</t>
  </si>
  <si>
    <t>IMGVR_UViG_3300025089_000007</t>
  </si>
  <si>
    <t>IMGVR_UViG_3300025090_000004</t>
  </si>
  <si>
    <t>IMGVR_UViG_3300002966_000199</t>
  </si>
  <si>
    <t>IMGVR_UViG_3300028675_000023</t>
  </si>
  <si>
    <t>IMGVR_UViG_3300007999_000006</t>
  </si>
  <si>
    <t>IMGVR_UViG_3300008000_000005</t>
  </si>
  <si>
    <t>Genome</t>
  </si>
  <si>
    <t>Kingdom</t>
  </si>
  <si>
    <t>Phylum</t>
  </si>
  <si>
    <t>Class</t>
  </si>
  <si>
    <t>Order</t>
  </si>
  <si>
    <t>Family</t>
  </si>
  <si>
    <t>VC Status</t>
  </si>
  <si>
    <t>VC</t>
  </si>
  <si>
    <t>Clustered</t>
  </si>
  <si>
    <t>Outlier</t>
  </si>
  <si>
    <t>Singleton</t>
  </si>
  <si>
    <t>VC_255_0</t>
  </si>
  <si>
    <t>Fuxiviridae</t>
    <phoneticPr fontId="2" type="noConversion"/>
  </si>
  <si>
    <t>Realm</t>
    <phoneticPr fontId="2" type="noConversion"/>
  </si>
  <si>
    <t>Kunpengviridae</t>
    <phoneticPr fontId="2" type="noConversion"/>
  </si>
  <si>
    <t>DRVA01000025.1_CRISPR_2_spacer_1</t>
    <phoneticPr fontId="2" type="noConversion"/>
  </si>
  <si>
    <t>Ga0254906_1038_CRISPR_2_spacer_2</t>
    <phoneticPr fontId="2" type="noConversion"/>
  </si>
  <si>
    <t>start_position</t>
  </si>
  <si>
    <t>end_position</t>
  </si>
  <si>
    <t>ko_id</t>
  </si>
  <si>
    <t>kegg_hit</t>
  </si>
  <si>
    <t>viral_id</t>
  </si>
  <si>
    <t>viral_hit</t>
  </si>
  <si>
    <t>viral_RBH</t>
  </si>
  <si>
    <t>viral_identity</t>
  </si>
  <si>
    <t>viral_bitScore</t>
  </si>
  <si>
    <t>viral_eVal</t>
  </si>
  <si>
    <t>peptidase_id</t>
  </si>
  <si>
    <t>peptidase_family</t>
  </si>
  <si>
    <t>peptidase_hit</t>
  </si>
  <si>
    <t>peptidase_RBH</t>
  </si>
  <si>
    <t>peptidase_identity</t>
  </si>
  <si>
    <t>peptidase_bitScore</t>
  </si>
  <si>
    <t>peptidase_eVal</t>
  </si>
  <si>
    <t>pfam_hits</t>
  </si>
  <si>
    <t>cazy_id</t>
  </si>
  <si>
    <t>cazy_hits</t>
  </si>
  <si>
    <t>vogdb_id</t>
  </si>
  <si>
    <t>vogdb_hits</t>
  </si>
  <si>
    <t>virsorter_category</t>
  </si>
  <si>
    <t>auxiliary_score</t>
  </si>
  <si>
    <t>CAISDU010000048_1</t>
  </si>
  <si>
    <t>CAISDU010000048_2</t>
  </si>
  <si>
    <t>YP_008083102.1</t>
  </si>
  <si>
    <t>YP_008083102.1 adenine methyltransferase [Halovirus HSTV-1]</t>
  </si>
  <si>
    <t>CAISDU010000048_3</t>
  </si>
  <si>
    <t>YP_009801732.1</t>
  </si>
  <si>
    <t>YP_009801732.1 ATP binding protein [Gordonia phage Jace]</t>
  </si>
  <si>
    <t>VOG26111</t>
  </si>
  <si>
    <t>sp|P44662|Y361_HAEIN Probable iron transport system ATP-binding protein HI_0361; Xh</t>
  </si>
  <si>
    <t>CAISDU010000048_4</t>
  </si>
  <si>
    <t>CAISDU010000048_5</t>
  </si>
  <si>
    <t>YP_009860177.1</t>
  </si>
  <si>
    <t>YP_009860177.1 hypothetical protein HWD53_gp38 [Leptospira phage LE1]</t>
  </si>
  <si>
    <t>Domain of unknown function (DUF4365) [PF14280.9]</t>
  </si>
  <si>
    <t>CAISDU010000048_6</t>
  </si>
  <si>
    <t>CAISDU010000048_7</t>
  </si>
  <si>
    <t>CAISDU010000048_8</t>
  </si>
  <si>
    <t>CAISDU010000048_9</t>
  </si>
  <si>
    <t>CAISDU010000048_10</t>
  </si>
  <si>
    <t>Winged helix-turn-helix [PF14947.9]</t>
  </si>
  <si>
    <t>CAISDU010000048_11</t>
  </si>
  <si>
    <t>CAISDU010000048_12</t>
  </si>
  <si>
    <t>NP_046964.1</t>
  </si>
  <si>
    <t>NP_046964.1 terminase large subunit [Methanobacterium phage psiM2]</t>
  </si>
  <si>
    <t>Terminase RNaseH-like domain [PF17289.5]</t>
  </si>
  <si>
    <t>VOG00464</t>
  </si>
  <si>
    <t>REFSEQ terminase large subunit; Xu</t>
  </si>
  <si>
    <t>CAISDU010000048_13</t>
  </si>
  <si>
    <t>CAISDU010000048_14</t>
  </si>
  <si>
    <t>CAISDU010000048_15</t>
  </si>
  <si>
    <t>CAISDU010000048_16</t>
  </si>
  <si>
    <t>CAISDU010000048_17</t>
  </si>
  <si>
    <t>CAISDU010000048_18</t>
  </si>
  <si>
    <t>CAISDU010000048_19</t>
  </si>
  <si>
    <t>CAISDU010000048_20</t>
  </si>
  <si>
    <t>CAISDU010000048_21</t>
  </si>
  <si>
    <t>Bacteriophage HK97-gp10, putative tail-component [PF04883.15]</t>
  </si>
  <si>
    <t>CAISDU010000048_22</t>
  </si>
  <si>
    <t>CAISDU010000048_23</t>
  </si>
  <si>
    <t>CAISDU010000048_24</t>
  </si>
  <si>
    <t>CAISDU010000048_25</t>
  </si>
  <si>
    <t>CAISDU010000048_26</t>
  </si>
  <si>
    <t>CAISDU010000048_27</t>
  </si>
  <si>
    <t>Concanavalin A-like lectin/glucanases superfamily [PF13385.9]</t>
  </si>
  <si>
    <t>CAISDU010000048_28</t>
  </si>
  <si>
    <t>CAISDU010000048_29</t>
  </si>
  <si>
    <t>CAISDU010000048_30</t>
  </si>
  <si>
    <t>DRVK01000068_1</t>
  </si>
  <si>
    <t>YP_008059219.1</t>
  </si>
  <si>
    <t>YP_008059219.1 prohead protease [Halovirus HGTV-1]</t>
  </si>
  <si>
    <t>DRVK01000068_2</t>
  </si>
  <si>
    <t>Uncharacterized conserved protein (DUF2190) [PF09956.12]</t>
  </si>
  <si>
    <t>DRVK01000068_3</t>
  </si>
  <si>
    <t>DRVK01000068_4</t>
  </si>
  <si>
    <t>DRVK01000068_5</t>
  </si>
  <si>
    <t>DRVK01000068_6</t>
  </si>
  <si>
    <t>DRVK01000068_7</t>
  </si>
  <si>
    <t>DRVK01000068_8</t>
  </si>
  <si>
    <t>DRVK01000068_9</t>
  </si>
  <si>
    <t>YP_009302446.1</t>
  </si>
  <si>
    <t>YP_009302446.1 hypothetical protein SP15_058 [Bacillus phage SP-15]</t>
  </si>
  <si>
    <t>DRVK01000068_10</t>
  </si>
  <si>
    <t>DRVK01000068_11</t>
  </si>
  <si>
    <t>DRVK01000068_12</t>
  </si>
  <si>
    <t>DRVK01000068_13</t>
  </si>
  <si>
    <t>DRVK01000068_14</t>
  </si>
  <si>
    <t>Peptidase_C39 like family [PF13529.9]; Papain-like cysteine protease AvrRpt2 [PF12385.11]; Peptidase C39 family [PF03412.18]</t>
  </si>
  <si>
    <t>DRVK01000068_15</t>
  </si>
  <si>
    <t>DRVK01000068_16</t>
  </si>
  <si>
    <t>DRVM01000127_1</t>
  </si>
  <si>
    <t>DRVM01000127_2</t>
  </si>
  <si>
    <t>DRVM01000127_3</t>
  </si>
  <si>
    <t>DRVM01000127_4</t>
  </si>
  <si>
    <t>DRVM01000127_5</t>
  </si>
  <si>
    <t>DRVM01000127_6</t>
  </si>
  <si>
    <t>DRVM01000127_7</t>
  </si>
  <si>
    <t>DRVM01000127_8</t>
  </si>
  <si>
    <t>DRVM01000127_9</t>
  </si>
  <si>
    <t>DRVM01000127_10</t>
  </si>
  <si>
    <t>DRVM01000127_11</t>
  </si>
  <si>
    <t>DRVM01000127_12</t>
  </si>
  <si>
    <t>DSXG01000013_1</t>
  </si>
  <si>
    <t>DSXG01000013_2</t>
  </si>
  <si>
    <t>Zonular occludens toxin (Zot) [PF05707.15]</t>
  </si>
  <si>
    <t>DSXG01000013_3</t>
  </si>
  <si>
    <t>DSXG01000013_4</t>
  </si>
  <si>
    <t>DSXG01000013_5</t>
  </si>
  <si>
    <t>DSXG01000013_6</t>
  </si>
  <si>
    <t>DSXG01000013_7</t>
  </si>
  <si>
    <t>YP_010357039.1</t>
  </si>
  <si>
    <t>YP_010357039.1 integrase [Polaribacter phage Leef_1]</t>
  </si>
  <si>
    <t>Phage integrase family [PF00589.25]</t>
  </si>
  <si>
    <t>VOG00013</t>
  </si>
  <si>
    <t>sp|P22877|INTR_SACER Integrase; XhXr</t>
  </si>
  <si>
    <t>DSXG01000013_8</t>
  </si>
  <si>
    <t>DSXG01000013_9</t>
  </si>
  <si>
    <t>DSXG01000013_10</t>
  </si>
  <si>
    <t>DSXG01000013_11</t>
  </si>
  <si>
    <t>DSXG01000013_13</t>
  </si>
  <si>
    <t>DSXG01000013_14</t>
  </si>
  <si>
    <t>DSXG01000013_15</t>
  </si>
  <si>
    <t>DSXG01000013_16</t>
  </si>
  <si>
    <t>DSXG01000013_17</t>
  </si>
  <si>
    <t>DSXG01000013_18</t>
  </si>
  <si>
    <t>DSXG01000013_19</t>
  </si>
  <si>
    <t>DSXG01000013_20</t>
  </si>
  <si>
    <t>Beta-lactamase superfamily domain [PF12706.10]; Zn-dependent metallo-hydrolase RNA specificity domain [PF07521.15]; Metallo-beta-lactamase superfamily [PF00753.30]; Metallo-beta-lactamase superfamily domain [PF16661.8]; Beta-lactamase superfamily domain [PF13483.9]</t>
  </si>
  <si>
    <t>DSXG01000013_21</t>
  </si>
  <si>
    <t>DSXG01000013_22</t>
  </si>
  <si>
    <t>MmeI, DNA-methyltransferase domain [PF20473.1]; Eco57I restriction-modification methylase [PF07669.14]; N-6 DNA Methylase [PF02384.19]</t>
  </si>
  <si>
    <t>DSXG01000013_23</t>
  </si>
  <si>
    <t>SNF2-related domain [PF00176.26]; Helicase conserved C-terminal domain [PF00271.34]; Type III restriction enzyme, res subunit [PF04851.18]; PLD-like domain [PF13091.9]</t>
  </si>
  <si>
    <t>DSXG01000013_24</t>
  </si>
  <si>
    <t>DSXG01000013_25</t>
  </si>
  <si>
    <t>DSXG01000013_26</t>
  </si>
  <si>
    <t>DSXG01000013_27</t>
  </si>
  <si>
    <t>DSXG01000013_28</t>
  </si>
  <si>
    <t>DSXG01000013_29</t>
  </si>
  <si>
    <t>Acetyltransferase (GNAT) domain [PF13673.10]</t>
  </si>
  <si>
    <t>VOG04302</t>
  </si>
  <si>
    <t>DSXG01000013_30</t>
  </si>
  <si>
    <t>DSXG01000013_31</t>
  </si>
  <si>
    <t>DSXG01000013_32</t>
  </si>
  <si>
    <t>DSXG01000013_33</t>
  </si>
  <si>
    <t>DSXG01000013_34</t>
  </si>
  <si>
    <t>YP_009196275.1</t>
  </si>
  <si>
    <t>YP_009196275.1 major tail structural protein [Pseudomonas phage PaMx11]</t>
  </si>
  <si>
    <t>Phage tail tube protein [PF18906.3]</t>
  </si>
  <si>
    <t>VOG00243</t>
  </si>
  <si>
    <t>DSXG01000013_35</t>
  </si>
  <si>
    <t>DSXG01000013_36</t>
  </si>
  <si>
    <t>DSXG01000013_37</t>
  </si>
  <si>
    <t>DSXG01000013_38</t>
  </si>
  <si>
    <t>DSXG01000013_39</t>
  </si>
  <si>
    <t>DSXG01000013_40</t>
  </si>
  <si>
    <t>DSXG01000013_41</t>
  </si>
  <si>
    <t>DSXG01000013_42</t>
  </si>
  <si>
    <t>DSXG01000013_43</t>
  </si>
  <si>
    <t>YP_009606472.1</t>
  </si>
  <si>
    <t>YP_009606472.1 galactose oxidase [Brevibacillus phage Jimmer2]</t>
  </si>
  <si>
    <t>Kelch motif [PF13964.9]; Kelch motif [PF01344.28]</t>
  </si>
  <si>
    <t>VOG20644</t>
  </si>
  <si>
    <t>REFSEQ galactose oxidase; Xu</t>
  </si>
  <si>
    <t>DSXG01000013_44</t>
  </si>
  <si>
    <t>Phage portal protein [PF04860.15]; Protein of unknown function (DUF1073) [PF06381.14]</t>
  </si>
  <si>
    <t>VOG00823</t>
  </si>
  <si>
    <t>DSXG01000013_45</t>
  </si>
  <si>
    <t>DSXG01000013_46</t>
  </si>
  <si>
    <t>YP_001467938.1</t>
  </si>
  <si>
    <t>YP_001467938.1 terminase large subunit [Thermus phage P23-45]</t>
  </si>
  <si>
    <t>Terminase large subunit, T4likevirus-type, N-terminal [PF03237.18]; Terminase RNaseH-like domain [PF17289.5]; Phage terminase large subunit [PF04466.16]</t>
  </si>
  <si>
    <t>VOG14491</t>
  </si>
  <si>
    <t>sp|Q05219|VG13_BPML5 Gene 13 protein; Xu</t>
  </si>
  <si>
    <t>DSXG01000013_47</t>
  </si>
  <si>
    <t>DSXG01000013_48</t>
  </si>
  <si>
    <t>YP_006560364.1</t>
  </si>
  <si>
    <t>YP_006560364.1 hypothetical protein B617_gp24 [Nonlabens phage P12024S]</t>
  </si>
  <si>
    <t>Acetyltransferase (GNAT) domain [PF13508.10]; Acetyltransferase (GNAT) domain [PF13673.10]</t>
  </si>
  <si>
    <t>DSXG01000013_49</t>
  </si>
  <si>
    <t>DSXG01000013_50</t>
  </si>
  <si>
    <t>YP_010358304.1</t>
  </si>
  <si>
    <t>YP_010358304.1 N6-adenine methyltransferase [Halorubrum virus HRTV-28]</t>
  </si>
  <si>
    <t>ParB/Sulfiredoxin domain [PF02195.21]</t>
  </si>
  <si>
    <t>VOG00216</t>
  </si>
  <si>
    <t>DSXG01000013_51</t>
  </si>
  <si>
    <t>DSXG01000038_1</t>
  </si>
  <si>
    <t>RibD C-terminal domain [PF01872.20]</t>
  </si>
  <si>
    <t>DSXG01000038_2</t>
  </si>
  <si>
    <t>DSXG01000038_3</t>
  </si>
  <si>
    <t>DSXG01000038_4</t>
  </si>
  <si>
    <t>DSXG01000038_5</t>
  </si>
  <si>
    <t>DSXG01000038_6</t>
  </si>
  <si>
    <t>DSXG01000038_7</t>
  </si>
  <si>
    <t>Putative zinc- or iron-chelating domain [PF03692.18]</t>
  </si>
  <si>
    <t>DSXG01000038_8</t>
  </si>
  <si>
    <t>DSXG01000038_9</t>
  </si>
  <si>
    <t>DSXG01000038_10</t>
  </si>
  <si>
    <t>DSXG01000038_11</t>
  </si>
  <si>
    <t>Domain of unknown function (DUF6745) [PF20530.1]</t>
  </si>
  <si>
    <t>DSXG01000038_12</t>
  </si>
  <si>
    <t>DSXG01000038_13</t>
  </si>
  <si>
    <t>DSXG01000038_14</t>
  </si>
  <si>
    <t>DSXG01000038_15</t>
  </si>
  <si>
    <t>DSXG01000038_16</t>
  </si>
  <si>
    <t>DSXG01000038_17</t>
  </si>
  <si>
    <t>DSXG01000038_18</t>
  </si>
  <si>
    <t>DSXG01000038_19</t>
  </si>
  <si>
    <t>DSXG01000038_20</t>
  </si>
  <si>
    <t>DSXG01000038_21</t>
  </si>
  <si>
    <t>Helix-turn-helix domain of resolvase [PF02796.18]</t>
  </si>
  <si>
    <t>DSXG01000038_22</t>
  </si>
  <si>
    <t>DSXG01000038_23</t>
  </si>
  <si>
    <t>DSXG01000038_24</t>
  </si>
  <si>
    <t>DSXG01000038_25</t>
  </si>
  <si>
    <t>DSXG01000038_26</t>
  </si>
  <si>
    <t>DSXG01000038_27</t>
  </si>
  <si>
    <t>DSXG01000038_28</t>
  </si>
  <si>
    <t>DSXG01000038_29</t>
  </si>
  <si>
    <t>DSXG01000038_30</t>
  </si>
  <si>
    <t>DSXG01000038_31</t>
  </si>
  <si>
    <t>DSXG01000038_32</t>
  </si>
  <si>
    <t>DSXG01000038_33</t>
  </si>
  <si>
    <t>DSXG01000038_34</t>
  </si>
  <si>
    <t>DSXG01000038_35</t>
  </si>
  <si>
    <t>DSXG01000038_36</t>
  </si>
  <si>
    <t>DSXG01000038_37</t>
  </si>
  <si>
    <t>DSXG01000038_38</t>
  </si>
  <si>
    <t>DSXG01000038_39</t>
  </si>
  <si>
    <t>DSXG01000038_40</t>
  </si>
  <si>
    <t>DSXG01000038_41</t>
  </si>
  <si>
    <t>DSXG01000038_42</t>
  </si>
  <si>
    <t>DSXG01000038_44</t>
  </si>
  <si>
    <t>DSXG01000094_1</t>
  </si>
  <si>
    <t>DSXG01000094_2</t>
  </si>
  <si>
    <t>Uncharacterized protein conserved in bacteria (DUF2213) [PF09979.12]</t>
  </si>
  <si>
    <t>DSXG01000094_3</t>
  </si>
  <si>
    <t>DSXG01000094_5</t>
  </si>
  <si>
    <t>DSXG01000094_6</t>
  </si>
  <si>
    <t>DSXG01000094_7</t>
  </si>
  <si>
    <t>DSXG01000094_8</t>
  </si>
  <si>
    <t>DSXG01000094_9</t>
  </si>
  <si>
    <t>DSXG01000094_10</t>
  </si>
  <si>
    <t>DSXG01000094_11</t>
  </si>
  <si>
    <t>VOG00061</t>
  </si>
  <si>
    <t>REFSEQ HK97 gp10 family protein; Xu</t>
  </si>
  <si>
    <t>DSXG01000094_12</t>
  </si>
  <si>
    <t>DSXG01000094_13</t>
  </si>
  <si>
    <t>DTJI01000008_1</t>
  </si>
  <si>
    <t>DTJI01000008_2</t>
  </si>
  <si>
    <t>DTJI01000008_3</t>
  </si>
  <si>
    <t>DTJI01000008_4</t>
  </si>
  <si>
    <t>YP_003347337.1</t>
  </si>
  <si>
    <t>YP_003347337.1 HK97 gp10 family protein [Enterococcus phage phiFL2A]</t>
  </si>
  <si>
    <t>DTJI01000008_5</t>
  </si>
  <si>
    <t>DTJI01000008_6</t>
  </si>
  <si>
    <t>DTJI01000008_7</t>
  </si>
  <si>
    <t>DTJI01000008_8</t>
  </si>
  <si>
    <t>DTJI01000008_9</t>
  </si>
  <si>
    <t>DTJI01000008_10</t>
  </si>
  <si>
    <t>DTJI01000008_11</t>
  </si>
  <si>
    <t>DTJI01000008_12</t>
  </si>
  <si>
    <t>DTJI01000008_13</t>
  </si>
  <si>
    <t>DTJI01000008_14</t>
  </si>
  <si>
    <t>DTJI01000008_15</t>
  </si>
  <si>
    <t>DTJI01000008_16</t>
  </si>
  <si>
    <t>DTJI01000008_17</t>
  </si>
  <si>
    <t>DTJI01000008_18</t>
  </si>
  <si>
    <t>DTJI01000008_19</t>
  </si>
  <si>
    <t>YP_006546301.1</t>
  </si>
  <si>
    <t>YP_006546301.1 hypothetical protein Tsac_2860 [Thermoanaerobacterium phage THSA-485A]</t>
  </si>
  <si>
    <t>DTJI01000150_1</t>
  </si>
  <si>
    <t>DTJI01000150_2</t>
  </si>
  <si>
    <t>DTJI01000150_3</t>
  </si>
  <si>
    <t>DTJI01000150_4</t>
  </si>
  <si>
    <t>DTJI01000150_5</t>
  </si>
  <si>
    <t>DTJI01000150_6</t>
  </si>
  <si>
    <t>DTJI01000150_7</t>
  </si>
  <si>
    <t>DTJI01000150_8</t>
  </si>
  <si>
    <t>DTJI01000150_9</t>
  </si>
  <si>
    <t>Zinc dependent phospholipase C [PF00882.21]</t>
  </si>
  <si>
    <t>DTJI01000150_10</t>
  </si>
  <si>
    <t>DTJI01000150_11</t>
  </si>
  <si>
    <t>DTJI01000150_12</t>
  </si>
  <si>
    <t>DTJI01000150_13</t>
  </si>
  <si>
    <t>DTJI01000150_14</t>
  </si>
  <si>
    <t>DTJI01000150_15</t>
  </si>
  <si>
    <t>DTJI01000150_16</t>
  </si>
  <si>
    <t>DTJI01000150_17</t>
  </si>
  <si>
    <t>DTJI01000150_18</t>
  </si>
  <si>
    <t>DTJI01000150_19</t>
  </si>
  <si>
    <t>DTJI01000150_20</t>
  </si>
  <si>
    <t>DTQN01000003_1</t>
  </si>
  <si>
    <t>DTQN01000003_2</t>
  </si>
  <si>
    <t>DTQN01000003_3</t>
  </si>
  <si>
    <t>DTQN01000003_4</t>
  </si>
  <si>
    <t>DTQN01000003_5</t>
  </si>
  <si>
    <t>DTQN01000003_6</t>
  </si>
  <si>
    <t>DTQN01000003_7</t>
  </si>
  <si>
    <t>DTQN01000003_8</t>
  </si>
  <si>
    <t>DTQN01000003_9</t>
  </si>
  <si>
    <t>DTQN01000003_10</t>
  </si>
  <si>
    <t>DTQN01000003_11</t>
  </si>
  <si>
    <t>DTQN01000003_12</t>
  </si>
  <si>
    <t>DTQN01000003_13</t>
  </si>
  <si>
    <t>DTQN01000003_14</t>
  </si>
  <si>
    <t>DTQN01000003_15</t>
  </si>
  <si>
    <t>DTQN01000003_16</t>
  </si>
  <si>
    <t>DTQN01000003_17</t>
  </si>
  <si>
    <t>DTQN01000003_18</t>
  </si>
  <si>
    <t>DTQN01000003_19</t>
  </si>
  <si>
    <t>DTQN01000003_20</t>
  </si>
  <si>
    <t>DTQN01000003_21</t>
  </si>
  <si>
    <t>DTQN01000004_1</t>
  </si>
  <si>
    <t>Bacterial Ig-like domain (group 3) [PF13750.9]; Glucodextranase, domain B [PF09136.13]; Chitobiase/beta-hexosaminidase C-terminal domain [PF13290.9]</t>
  </si>
  <si>
    <t>DTQN01000004_2</t>
  </si>
  <si>
    <t>DTQN01000004_3</t>
  </si>
  <si>
    <t>Subtilase family [PF00082.25]</t>
  </si>
  <si>
    <t>DTQN01000004_4</t>
  </si>
  <si>
    <t>DTQN01000004_5</t>
  </si>
  <si>
    <t>DTQN01000004_6</t>
  </si>
  <si>
    <t>DTQN01000004_7</t>
  </si>
  <si>
    <t>Divergent InlB B-repeat domain [PF18998.3]</t>
  </si>
  <si>
    <t>DTQN01000004_8</t>
  </si>
  <si>
    <t>DTQN01000004_9</t>
  </si>
  <si>
    <t>DTQN01000004_10</t>
  </si>
  <si>
    <t>DTQN01000004_11</t>
  </si>
  <si>
    <t>DTQN01000004_12</t>
  </si>
  <si>
    <t>DTQN01000004_13</t>
  </si>
  <si>
    <t>DTQN01000004_14</t>
  </si>
  <si>
    <t>DTQN01000004_15</t>
  </si>
  <si>
    <t>DTQN01000004_16</t>
  </si>
  <si>
    <t>DTQN01000004_17</t>
  </si>
  <si>
    <t>DTQN01000004_18</t>
  </si>
  <si>
    <t>YP_006906759.1</t>
  </si>
  <si>
    <t>YP_006906759.1 ATP-binding cassette domain-containing protein [Salmonella phage SSU5]</t>
  </si>
  <si>
    <t>ABC transporter [PF00005.30]</t>
  </si>
  <si>
    <t>DTQN01000004_19</t>
  </si>
  <si>
    <t>YP_009838369.1</t>
  </si>
  <si>
    <t>YP_009838369.1 large terminase [Vibrio phage YC]</t>
  </si>
  <si>
    <t>Terminase large subunit, T4likevirus-type, N-terminal [PF03237.18]; Terminase RNaseH-like domain [PF17289.5]</t>
  </si>
  <si>
    <t>DTQN01000004_20</t>
  </si>
  <si>
    <t>DTQN01000004_21</t>
  </si>
  <si>
    <t>DTQN01000004_22</t>
  </si>
  <si>
    <t>DTQN01000004_23</t>
  </si>
  <si>
    <t>DTQN01000004_24</t>
  </si>
  <si>
    <t>DTQN01000004_25</t>
  </si>
  <si>
    <t>DTQN01000004_26</t>
  </si>
  <si>
    <t>DTQN01000004_27</t>
  </si>
  <si>
    <t>DTQN01000004_28</t>
  </si>
  <si>
    <t>DTQN01000004_29</t>
  </si>
  <si>
    <t>DTQN01000004_30</t>
  </si>
  <si>
    <t>DTQN01000004_31</t>
  </si>
  <si>
    <t>DTQN01000004_32</t>
  </si>
  <si>
    <t>DTQN01000004_33</t>
  </si>
  <si>
    <t>DTQN01000004_34</t>
  </si>
  <si>
    <t>DTQN01000004_35</t>
  </si>
  <si>
    <t>DTQN01000004_36</t>
  </si>
  <si>
    <t>DTQN01000004_37</t>
  </si>
  <si>
    <t>DTQN01000005_1</t>
  </si>
  <si>
    <t>DTQN01000005_2</t>
  </si>
  <si>
    <t>TaqI restriction endonuclease [PF09573.13]</t>
  </si>
  <si>
    <t>DTQN01000005_3</t>
  </si>
  <si>
    <t>Methyladenine glycosylase [PF03352.16]</t>
  </si>
  <si>
    <t>DTQN01000005_4</t>
  </si>
  <si>
    <t>DTQN01000005_5</t>
  </si>
  <si>
    <t>DTQN01000005_6</t>
  </si>
  <si>
    <t>DTQN01000005_7</t>
  </si>
  <si>
    <t>DTQN01000005_8</t>
  </si>
  <si>
    <t>DTQN01000005_9</t>
  </si>
  <si>
    <t>DTQN01000005_10</t>
  </si>
  <si>
    <t>DTQN01000005_11</t>
  </si>
  <si>
    <t>DTQN01000005_12</t>
  </si>
  <si>
    <t>DTQN01000005_13</t>
  </si>
  <si>
    <t>DTQN01000005_14</t>
  </si>
  <si>
    <t>DTQN01000005_15</t>
  </si>
  <si>
    <t>DTQN01000005_16</t>
  </si>
  <si>
    <t>DTQN01000005_17</t>
  </si>
  <si>
    <t>DTQN01000005_18</t>
  </si>
  <si>
    <t>DTQN01000005_19</t>
  </si>
  <si>
    <t>DTQN01000005_20</t>
  </si>
  <si>
    <t>DTQN01000005_21</t>
  </si>
  <si>
    <t>DTQN01000005_22</t>
  </si>
  <si>
    <t>YP_919076.1</t>
  </si>
  <si>
    <t>YP_919076.1 hypothetical protein BJ1_gp49 [Archaeal BJ1 virus]</t>
  </si>
  <si>
    <t>Phage terminase large subunit [PF04466.16]; Terminase RNAseH like domain [PF17288.5]; Terminase RNaseH-like domain [PF17289.5]</t>
  </si>
  <si>
    <t>DTQN01000005_23</t>
  </si>
  <si>
    <t>DTQN01000005_24</t>
  </si>
  <si>
    <t>DTQN01000005_25</t>
  </si>
  <si>
    <t>DTQN01000005_26</t>
  </si>
  <si>
    <t>DTQN01000005_27</t>
  </si>
  <si>
    <t>DTQN01000007_1</t>
  </si>
  <si>
    <t>DTQN01000007_2</t>
  </si>
  <si>
    <t>DTQN01000007_3</t>
  </si>
  <si>
    <t>DTQN01000007_4</t>
  </si>
  <si>
    <t>DTQN01000007_5</t>
  </si>
  <si>
    <t>DTQN01000007_6</t>
  </si>
  <si>
    <t>DTQN01000007_7</t>
  </si>
  <si>
    <t>DTQN01000007_8</t>
  </si>
  <si>
    <t>DTQN01000007_9</t>
  </si>
  <si>
    <t>DTQN01000007_10</t>
  </si>
  <si>
    <t>DTQN01000007_11</t>
  </si>
  <si>
    <t>DTQN01000007_12</t>
  </si>
  <si>
    <t>DTQN01000007_13</t>
  </si>
  <si>
    <t>DTQN01000007_14</t>
  </si>
  <si>
    <t>DTQN01000007_15</t>
  </si>
  <si>
    <t>DTQN01000007_16</t>
  </si>
  <si>
    <t>DTQN01000007_17</t>
  </si>
  <si>
    <t>DTQN01000007_18</t>
  </si>
  <si>
    <t>DTQN01000007_19</t>
  </si>
  <si>
    <t>DTQN01000007_20</t>
  </si>
  <si>
    <t>YP_009285918.1</t>
  </si>
  <si>
    <t>YP_009285918.1 terminase family protein [Rhodovulum phage vB_RhkS_P1]</t>
  </si>
  <si>
    <t>Terminase large subunit, T4likevirus-type, N-terminal [PF03237.18]</t>
  </si>
  <si>
    <t>DTQN01000007_21</t>
  </si>
  <si>
    <t>YP_009620675.1</t>
  </si>
  <si>
    <t>YP_009620675.1 ABC transporter [Pseudomonas phage nickie]</t>
  </si>
  <si>
    <t>DTQN01000007_22</t>
  </si>
  <si>
    <t>DTQN01000007_23</t>
  </si>
  <si>
    <t>NP_048954.1</t>
  </si>
  <si>
    <t>NP_048954.1 hypothetical protein PBCV1_A598L [Paramecium bursaria Chlorella virus 1]</t>
  </si>
  <si>
    <t>Pyridoxal-dependent decarboxylase conserved domain [PF00282.22]; Aminotransferase class-V [PF00266.22]</t>
  </si>
  <si>
    <t>DTQN01000007_24</t>
  </si>
  <si>
    <t>YP_009482256.1</t>
  </si>
  <si>
    <t>YP_009482256.1 Serine/threonine protein kinase [Pandoravirus neocaledonia]</t>
  </si>
  <si>
    <t>Protein kinase domain [PF00069.28]; Protein tyrosine and serine/threonine kinase [PF07714.20]; Kinase-like [PF14531.9]; Fungal protein kinase [PF17667.4]</t>
  </si>
  <si>
    <t>DTQN01000007_25</t>
  </si>
  <si>
    <t>DTQN01000007_26</t>
  </si>
  <si>
    <t>DTQN01000007_27</t>
  </si>
  <si>
    <t>DTQN01000007_28</t>
  </si>
  <si>
    <t>DTQN01000007_29</t>
  </si>
  <si>
    <t>Phage integrase family [PF00589.25]; Phage integrase, N-terminal SAM-like domain [PF13495.9]</t>
  </si>
  <si>
    <t>DTQN01000015_1</t>
  </si>
  <si>
    <t>DTQN01000015_2</t>
  </si>
  <si>
    <t>DTQN01000015_3</t>
  </si>
  <si>
    <t>DTQN01000015_4</t>
  </si>
  <si>
    <t>DTQN01000015_5</t>
  </si>
  <si>
    <t>DTQN01000015_6</t>
  </si>
  <si>
    <t>DTQN01000015_7</t>
  </si>
  <si>
    <t>YP_009013572.1</t>
  </si>
  <si>
    <t>YP_009013572.1 hypothetical protein DORI_22 [Mycobacterium phage Dori]</t>
  </si>
  <si>
    <t>DTQN01000015_8</t>
  </si>
  <si>
    <t>DTQN01000015_9</t>
  </si>
  <si>
    <t>DTQN01000015_10</t>
  </si>
  <si>
    <t>DTQN01000015_11</t>
  </si>
  <si>
    <t>YP_009124755.1</t>
  </si>
  <si>
    <t>YP_009124755.1 tapemeasure [Mycobacterium phage Gaia]</t>
  </si>
  <si>
    <t>DTQN01000015_12</t>
  </si>
  <si>
    <t>DTQN01000015_13</t>
  </si>
  <si>
    <t>DTQN01000015_14</t>
  </si>
  <si>
    <t>DTQN01000015_15</t>
  </si>
  <si>
    <t>DTQN01000015_16</t>
  </si>
  <si>
    <t>DTQN01000015_17</t>
  </si>
  <si>
    <t>DTQN01000015_18</t>
  </si>
  <si>
    <t>DTQN01000015_19</t>
  </si>
  <si>
    <t>DTQN01000015_20</t>
  </si>
  <si>
    <t>K13583</t>
  </si>
  <si>
    <t>GcrA cell cycle regulator</t>
  </si>
  <si>
    <t>DTQN01000015_21</t>
  </si>
  <si>
    <t>Terminase large subunit, ATPase domain [PF03354.18]; Terminase RNaseH-like domain [PF17289.5]</t>
  </si>
  <si>
    <t>DTQN01000015_22</t>
  </si>
  <si>
    <t>DTQN01000015_23</t>
  </si>
  <si>
    <t>Protein of unknown function DUF262 [PF03235.17]</t>
  </si>
  <si>
    <t>DTQN01000015_24</t>
  </si>
  <si>
    <t>Domain of unknown function (DUF365) [PF04033.15]</t>
  </si>
  <si>
    <t>DTQN01000015_25</t>
  </si>
  <si>
    <t>K01156</t>
  </si>
  <si>
    <t>type III restriction enzyme [EC:3.1.21.5]</t>
  </si>
  <si>
    <t>DTQN01000015_26</t>
  </si>
  <si>
    <t>YP_009914488.1</t>
  </si>
  <si>
    <t>YP_009914488.1 site-specific DNA-methyltransferase [Enterobacteria phage P7]</t>
  </si>
  <si>
    <t>DNA methylase [PF01555.21]</t>
  </si>
  <si>
    <t>VOG00109</t>
  </si>
  <si>
    <t>sp|P14243|MTC9_CITFR Modification methylase Cfr9I; XhXp</t>
  </si>
  <si>
    <t>DTQN01000015_27</t>
  </si>
  <si>
    <t>ATP-dependent DNA helicase UvrD/PcrA [EC:5.6.2.4]</t>
  </si>
  <si>
    <t>YP_001429750.1</t>
  </si>
  <si>
    <t>YP_001429750.1 PcrA helicase [Bacillus phage 0305phi8-36]</t>
  </si>
  <si>
    <t>UvrD/REP helicase N-terminal domain [PF00580.24]; UvrD-like helicase C-terminal domain [PF13361.9]; AAA domain [PF13245.9]; PD-(D/E)XK nuclease superfamily [PF12705.10]; UvrD-like helicase C-terminal domain [PF13538.9]; Viral (Superfamily 1) RNA helicase [PF01443.21]</t>
  </si>
  <si>
    <t>VOG02814</t>
  </si>
  <si>
    <t>DTQN01000015_28</t>
  </si>
  <si>
    <t>DTQN01000015_29</t>
  </si>
  <si>
    <t>DTQN01000015_30</t>
  </si>
  <si>
    <t>DTQN01000015_31</t>
  </si>
  <si>
    <t>DTQN01000015_32</t>
  </si>
  <si>
    <t>DTQN01000015_33</t>
  </si>
  <si>
    <t>DTQN01000015_34</t>
  </si>
  <si>
    <t>DTQN01000015_35</t>
  </si>
  <si>
    <t>DTQN01000015_36</t>
  </si>
  <si>
    <t>DTQN01000015_37</t>
  </si>
  <si>
    <t>DTQN01000015_38</t>
  </si>
  <si>
    <t>DTQN01000042_1</t>
  </si>
  <si>
    <t>DTQN01000042_2</t>
  </si>
  <si>
    <t>DTQN01000042_3</t>
  </si>
  <si>
    <t>DTQN01000042_4</t>
  </si>
  <si>
    <t>DTQN01000042_5</t>
  </si>
  <si>
    <t>DTQN01000042_6</t>
  </si>
  <si>
    <t>DTQN01000042_7</t>
  </si>
  <si>
    <t>YP_008083051.1</t>
  </si>
  <si>
    <t>YP_008083051.1 terminase large subunit [Halovirus HSTV-1]</t>
  </si>
  <si>
    <t>DTQN01000042_8</t>
  </si>
  <si>
    <t>DTQN01000042_9</t>
  </si>
  <si>
    <t>DTQN01000042_10</t>
  </si>
  <si>
    <t>VOG00110</t>
  </si>
  <si>
    <t>sp|O64210|CAPSD_BPMD2 Probable major capsid protein gp17; Xs</t>
  </si>
  <si>
    <t>DTQN01000042_11</t>
  </si>
  <si>
    <t>DTQN01000042_12</t>
  </si>
  <si>
    <t>DTQN01000042_13</t>
  </si>
  <si>
    <t>DTQN01000042_14</t>
  </si>
  <si>
    <t>DTQN01000042_15</t>
  </si>
  <si>
    <t>DTQN01000042_16</t>
  </si>
  <si>
    <t>DTQN01000042_17</t>
  </si>
  <si>
    <t>DTQN01000042_18</t>
  </si>
  <si>
    <t>DTQN01000042_19</t>
  </si>
  <si>
    <t>DTQN01000042_20</t>
  </si>
  <si>
    <t>DTQN01000042_21</t>
  </si>
  <si>
    <t>DTQN01000042_22</t>
  </si>
  <si>
    <t>DTQN01000042_23</t>
  </si>
  <si>
    <t>DTQN01000042_24</t>
  </si>
  <si>
    <t>G8 domain [PF10162.12]</t>
  </si>
  <si>
    <t>DTQN01000042_25</t>
  </si>
  <si>
    <t>VOG25266</t>
  </si>
  <si>
    <t>sp|A0A0H5AXT3|CAPSD_BPK21 Major capsid protein; Xs</t>
  </si>
  <si>
    <t>YP_009289815.1</t>
  </si>
  <si>
    <t>YP_009289815.1 scaffolding protein [Gordonia phage Hedwig]</t>
  </si>
  <si>
    <t>VOG00357</t>
  </si>
  <si>
    <t>REFSEQ scaffolding protein; Xu</t>
  </si>
  <si>
    <t>YP_007354245.1</t>
  </si>
  <si>
    <t>YP_007354245.1 intein-containing DNA-directed RNA polymerase subunit 2 [Acanthamoeba polyphaga moumouvirus]</t>
  </si>
  <si>
    <t>MER0179746</t>
  </si>
  <si>
    <t>MER0179746 - family N11 unassigned peptide lyases (Catenulispora acidiphila) [N11.UPW]#N11#{peptidase unit: 318-663}~source ACU71763~</t>
  </si>
  <si>
    <t>Phage portal protein [PF04860.15]; LAGLIDADG-like domain [PF14528.9]</t>
  </si>
  <si>
    <t>VOG00946</t>
  </si>
  <si>
    <t>sp|O55716|RIR1_IIV6 Ribonucleoside-diphosphate reductase large subunit; XhXr</t>
  </si>
  <si>
    <t>YP_008059213.1</t>
  </si>
  <si>
    <t>YP_008059213.1 terminase large subunit [Halovirus HGTV-1]</t>
  </si>
  <si>
    <t>Terminase large subunit, T4likevirus-type, N-terminal [PF03237.18]; Terminase RNaseH-like domain [PF17289.5]; Terminase large subunit, ATPase domain [PF03354.18]</t>
  </si>
  <si>
    <t>Phage tail-collar fibre protein [PF12571.11]</t>
  </si>
  <si>
    <t>Phage capsid family [PF05065.16]</t>
  </si>
  <si>
    <t>VOG01380</t>
  </si>
  <si>
    <t>VOG00059</t>
  </si>
  <si>
    <t>sp|Q6QGD5|PORTL_BPT5 Portal protein; XhXpXrXs</t>
  </si>
  <si>
    <t>SPFH domain / Band 7 family [PF01145.28]</t>
  </si>
  <si>
    <t>Glycosyl transferase family 2 [PF00535.29]; Glycosyltransferase like family 2 [PF13641.9]</t>
  </si>
  <si>
    <t>VOG00158</t>
  </si>
  <si>
    <t>sp|P27830|RMLB2_ECOLI dTDP-glucose 4,6-dehydratase 2; Xh</t>
  </si>
  <si>
    <t>YP_010355855.1</t>
  </si>
  <si>
    <t>YP_010355855.1 hypothetical protein M1M16_gp12 [Methanobacterium virus Drs3]</t>
  </si>
  <si>
    <t>C-5 cytosine-specific DNA methylase [PF00145.20]</t>
  </si>
  <si>
    <t>VOG00871</t>
  </si>
  <si>
    <t>Carbohydrate binding domain (family 11) [PF03425.16]</t>
  </si>
  <si>
    <t>NP_112708.1</t>
  </si>
  <si>
    <t>NP_112708.1 tail tape measure protein [Lactococcus phage TP901-1]</t>
  </si>
  <si>
    <t>Phage-related minor tail protein [PF10145.12]</t>
  </si>
  <si>
    <t>VOG00117</t>
  </si>
  <si>
    <t>sp|O64314|TMP_BPP2 Probable tape measure protein; Xs</t>
  </si>
  <si>
    <t>Transglutaminase-like domain [PF04473.15]; Transglutaminase-like superfamily [PF01841.22]</t>
  </si>
  <si>
    <t>YP_009218521.1</t>
  </si>
  <si>
    <t>YP_009218521.1 hypothetical protein AVT99_gp57 [Sulfolobus monocaudavirus SMV4]</t>
  </si>
  <si>
    <t>Domain of unknown function DUF83 [PF01930.20]</t>
  </si>
  <si>
    <t>VOG01356</t>
  </si>
  <si>
    <t>sp|Q8QL42|Y207_SIRV1 Uncharacterized protein 207; Xu</t>
  </si>
  <si>
    <t>Phosphoadenosine phosphosulfate reductase family [PF01507.22]; PP-loop family [PF01171.23]</t>
  </si>
  <si>
    <t>Primase C terminal 1 (PriCT-1) [PF08708.14]</t>
  </si>
  <si>
    <t>Rad51 [PF08423.14]</t>
  </si>
  <si>
    <t>Terminase large subunit, T4likevirus-type, N-terminal [PF03237.18]; Terminase large subunit, ATPase domain [PF03354.18]; Terminase RNaseH-like domain [PF17289.5]</t>
  </si>
  <si>
    <t>VOG00260</t>
  </si>
  <si>
    <t>YP_009362773.1</t>
  </si>
  <si>
    <t>YP_009362773.1 hypothetical protein CCL47_gp39 [Sulfolobus islandicus rod-shaped virus 11]</t>
  </si>
  <si>
    <t>Glycosyl transferases group 1 [PF00534.23]; Glycosyl transferases group 1 [PF13692.9]</t>
  </si>
  <si>
    <t>VOG00092</t>
  </si>
  <si>
    <t>YP_009596819.1</t>
  </si>
  <si>
    <t>YP_009596819.1 tape measure protein [Propionibacterium phage B22]</t>
  </si>
  <si>
    <t>YP_009362937.1</t>
  </si>
  <si>
    <t>YP_009362937.1 glycosyltransferase [Sulfolobus islandicus rod-shaped virus 4]</t>
  </si>
  <si>
    <t>NP_666607.1</t>
  </si>
  <si>
    <t>NP_666607.1 coat protein [Sulfolobus islandicus rod-shaped virus 1]</t>
  </si>
  <si>
    <t>Sulfolobus virus coat protein C terminal [PF12193.11]</t>
  </si>
  <si>
    <t>VOG19213</t>
  </si>
  <si>
    <t>sp|A0A6M3VXD3|CAPSD_SSRV1 Major capsid protein; Xs</t>
  </si>
  <si>
    <t>YP_001648091.1</t>
  </si>
  <si>
    <t>YP_001648091.1 putative methyltransferase FkbM [Ostreococcus tauri virus OtV5]</t>
  </si>
  <si>
    <t>Methyltransferase FkbM domain [PF05050.15]</t>
  </si>
  <si>
    <t>VOG01137</t>
  </si>
  <si>
    <t>Ribbon-helix-helix domain [PF12651.10]</t>
  </si>
  <si>
    <t>IMGVR_UViG_3300009503_000058</t>
  </si>
  <si>
    <t>VOG00401</t>
  </si>
  <si>
    <t>D12 class N6 adenine-specific DNA methyltransferase [PF02086.18]</t>
  </si>
  <si>
    <t>VOG00177</t>
  </si>
  <si>
    <t>sp|P12427|DMA_BPT2 DNA adenine methylase; XhXpXr</t>
  </si>
  <si>
    <t>Family of unknown function (DUF6582) [PF20223.1]</t>
  </si>
  <si>
    <t>Domain of unknown function (DUF2341) [PF10102.12]</t>
  </si>
  <si>
    <t>Right handed beta helix region [PF13229.9]</t>
  </si>
  <si>
    <t>PL9_2</t>
  </si>
  <si>
    <t>PL9 pectate lyase (EC 4.2.2.2); exopolygalacturonate lyase (EC 4.2.2.9); thiopeptidoglycan lyase (EC 4.2.2.-); rhamnogalacturonan endolyase (EC 4.2.2.23)</t>
  </si>
  <si>
    <t>MG2 domain [PF01835.22]</t>
  </si>
  <si>
    <t>Putative antitoxin [PF02697.17]</t>
  </si>
  <si>
    <t>YP_009638355.1</t>
  </si>
  <si>
    <t>YP_009638355.1 hypothetical protein FGG39_gp12 [Mycobacterium phage Saintus]</t>
  </si>
  <si>
    <t>VOG22603</t>
  </si>
  <si>
    <t>YP_009010793.1</t>
  </si>
  <si>
    <t>YP_009010793.1 putative deoxynucleotide monophosphate kinase [Invertebrate iridescent virus 22]</t>
  </si>
  <si>
    <t>AAA domain [PF13238.9]</t>
  </si>
  <si>
    <t>VOG00076</t>
  </si>
  <si>
    <t>sp|Q7Y4Y9|DNMK_BPR69 Deoxynucleotide monophosphate kinase; Xh</t>
  </si>
  <si>
    <t>YP_009639383.1</t>
  </si>
  <si>
    <t>YP_009639383.1 DNA polymerase elongation subunit [Salinibacter virus M8CC19]</t>
  </si>
  <si>
    <t>DNA polymerase family B [PF00136.24]</t>
  </si>
  <si>
    <t>YP_003169655.1</t>
  </si>
  <si>
    <t>YP_003169655.1 N-6-adenine-methyltransferase [Staphylococcus phage P954]</t>
  </si>
  <si>
    <t>DNA N-6-adenine-methyltransferase (Dam) [PF05869.14]</t>
  </si>
  <si>
    <t>VOG01463</t>
  </si>
  <si>
    <t>sp|P51715|YO13_BPHC1 Uncharacterized adenine-specific methylase; XhXp</t>
  </si>
  <si>
    <t>DNA polymerase family B, exonuclease domain [PF03104.22]</t>
  </si>
  <si>
    <t>ATP-grasp domain, R2K clade family 3 [PF14243.9]</t>
  </si>
  <si>
    <t>Homeodomain-like domain [PF13384.9]</t>
  </si>
  <si>
    <t>Drought induced 19 protein (Di19), zinc-binding [PF05605.15]</t>
  </si>
  <si>
    <t>Phage portal protein [PF04860.15]</t>
  </si>
  <si>
    <t>YP_004306940.1</t>
  </si>
  <si>
    <t>YP_004306940.1 TMP [Streptococcus phage Dp-1]</t>
  </si>
  <si>
    <t>JACNGA010000091_1</t>
  </si>
  <si>
    <t>JACNGA010000091_2</t>
  </si>
  <si>
    <t>YP_009910169.1</t>
  </si>
  <si>
    <t>YP_009910169.1 pre-neck appendage protein [Bacillus phage Harambe]</t>
  </si>
  <si>
    <t>Periplasmic copper-binding protein (NosD) [PF05048.16]</t>
  </si>
  <si>
    <t>JACNGA010000091_3</t>
  </si>
  <si>
    <t>JACNGA010000091_4</t>
  </si>
  <si>
    <t>JACNGA010000091_5</t>
  </si>
  <si>
    <t>JACNGA010000091_6</t>
  </si>
  <si>
    <t>JACNGA010000091_7</t>
  </si>
  <si>
    <t>JACNGA010000091_8</t>
  </si>
  <si>
    <t>JACNGA010000091_9</t>
  </si>
  <si>
    <t>JADHWN010000002_1</t>
  </si>
  <si>
    <t>JADHWN010000002_2</t>
  </si>
  <si>
    <t>Methanogenesis regulatory protein FilR1, middle domain [PF08350.13]</t>
  </si>
  <si>
    <t>JADHWN010000002_3</t>
  </si>
  <si>
    <t>JADHWN010000002_4</t>
  </si>
  <si>
    <t>JADHWN010000002_5</t>
  </si>
  <si>
    <t>Family of unknown function (DUF6345) [PF19872.2]</t>
  </si>
  <si>
    <t>JADHWN010000002_6</t>
  </si>
  <si>
    <t>JADHWN010000002_7</t>
  </si>
  <si>
    <t>JADHWN010000002_8</t>
  </si>
  <si>
    <t>Antidote-toxin recognition MazE, bacterial antitoxin [PF04014.21]</t>
  </si>
  <si>
    <t>JADHWN010000002_9</t>
  </si>
  <si>
    <t>JADHWN010000002_10</t>
  </si>
  <si>
    <t>JADHWN010000002_11</t>
  </si>
  <si>
    <t>JADHWN010000002_12</t>
  </si>
  <si>
    <t>JADHWN010000002_13</t>
  </si>
  <si>
    <t>JADHWN010000002_14</t>
  </si>
  <si>
    <t>JADHWN010000002_15</t>
  </si>
  <si>
    <t>JADHWN010000002_16</t>
  </si>
  <si>
    <t>JADHWN010000002_17</t>
  </si>
  <si>
    <t>JADHWN010000002_18</t>
  </si>
  <si>
    <t>JADHWN010000002_19</t>
  </si>
  <si>
    <t>JADHWN010000002_20</t>
  </si>
  <si>
    <t>JADHWN010000002_21</t>
  </si>
  <si>
    <t>JADHWN010000002_22</t>
  </si>
  <si>
    <t>JADHWN010000002_23</t>
  </si>
  <si>
    <t>JADHWN010000002_24</t>
  </si>
  <si>
    <t>JADHWN010000002_25</t>
  </si>
  <si>
    <t>JADHWN010000002_26</t>
  </si>
  <si>
    <t>JADHWN010000002_27</t>
  </si>
  <si>
    <t>JADHWN010000002_28</t>
  </si>
  <si>
    <t>JADHWN010000002_29</t>
  </si>
  <si>
    <t>JADHWN010000002_30</t>
  </si>
  <si>
    <t>JADHWN010000002_31</t>
  </si>
  <si>
    <t>JADHWN010000002_32</t>
  </si>
  <si>
    <t>JADHWN010000002_33</t>
  </si>
  <si>
    <t>JADHWN010000002_34</t>
  </si>
  <si>
    <t>JADHWN010000002_35</t>
  </si>
  <si>
    <t>JADHWN010000002_36</t>
  </si>
  <si>
    <t>JADHWN010000002_37</t>
  </si>
  <si>
    <t>JADHWN010000002_38</t>
  </si>
  <si>
    <t>JADHWN010000002_39</t>
  </si>
  <si>
    <t>JADHWN010000002_40</t>
  </si>
  <si>
    <t>JADHWN010000002_41</t>
  </si>
  <si>
    <t>JADHWN010000002_42</t>
  </si>
  <si>
    <t>JADHWN010000002_43</t>
  </si>
  <si>
    <t>JADHWN010000002_44</t>
  </si>
  <si>
    <t>JADHWN010000002_45</t>
  </si>
  <si>
    <t>JADHWN010000002_46</t>
  </si>
  <si>
    <t>JADHWN010000002_47</t>
  </si>
  <si>
    <t>JAFGNM010000060_1</t>
  </si>
  <si>
    <t>JAFGNM010000060_2</t>
  </si>
  <si>
    <t>JAFGNM010000060_3</t>
  </si>
  <si>
    <t>JAFGNM010000060_4</t>
  </si>
  <si>
    <t>JAFGNM010000060_5</t>
  </si>
  <si>
    <t>YP_005087314.1</t>
  </si>
  <si>
    <t>YP_005087314.1 hypothetical protein RoPhREQ1_gp62 [Rhodococcus phage REQ1]</t>
  </si>
  <si>
    <t>JAFGNM010000060_6</t>
  </si>
  <si>
    <t>JAFGNM010000060_7</t>
  </si>
  <si>
    <t>JAFGNM010000060_8</t>
  </si>
  <si>
    <t>JAFGNM010000060_9</t>
  </si>
  <si>
    <t>JAFGNM010000060_10</t>
  </si>
  <si>
    <t>JAFGNM010000060_11</t>
  </si>
  <si>
    <t>JAFGNM010000060_12</t>
  </si>
  <si>
    <t>JAFGNM010000060_13</t>
  </si>
  <si>
    <t>JAFGNM010000060_14</t>
  </si>
  <si>
    <t>JAFGNM010000060_15</t>
  </si>
  <si>
    <t>Response regulator receiver domain [PF00072.27]</t>
  </si>
  <si>
    <t>JAFGNM010000060_16</t>
  </si>
  <si>
    <t>ATP cone domain [PF03477.19]</t>
  </si>
  <si>
    <t>JAFGNM010000060_17</t>
  </si>
  <si>
    <t>YP_003856839.1</t>
  </si>
  <si>
    <t>YP_003856839.1 putative anaerobic ribonucleoside-triphosphate reductase [Clostridium phage phiCTP1]</t>
  </si>
  <si>
    <t>Anaerobic ribonucleoside-triphosphate reductase [PF13597.9]; ATP cone domain [PF03477.19]</t>
  </si>
  <si>
    <t>VOG28277</t>
  </si>
  <si>
    <t>sp|P28903|NRDD_ECOLI Anaerobic ribonucleoside-triphosphate reductase; Xh</t>
  </si>
  <si>
    <t>JAFGNM010000060_18</t>
  </si>
  <si>
    <t>4Fe-4S single cluster domain [PF13353.9]; 4Fe-4S single cluster domain [PF13394.9]; Radical SAM superfamily [PF04055.24]</t>
  </si>
  <si>
    <t>JAFGNM010000060_19</t>
  </si>
  <si>
    <t>PRC-barrel domain [PF05239.19]</t>
  </si>
  <si>
    <t>JAFGNM010000060_20</t>
  </si>
  <si>
    <t>JAFGNM010000060_21</t>
  </si>
  <si>
    <t>JAFGNM010000060_22</t>
  </si>
  <si>
    <t>RNA polymerase Rpb5, C-terminal domain [PF01191.22]; Restriction endonuclease [PF04471.15]</t>
  </si>
  <si>
    <t>JAGTQX010000003_1</t>
  </si>
  <si>
    <t>JAGTQX010000003_2</t>
  </si>
  <si>
    <t>JAGTQX010000003_3</t>
  </si>
  <si>
    <t>JAGTQX010000003_4</t>
  </si>
  <si>
    <t>JAGTQX010000003_5</t>
  </si>
  <si>
    <t>JAGTQX010000003_6</t>
  </si>
  <si>
    <t>JAGTQX010000003_7</t>
  </si>
  <si>
    <t>JAGTQX010000003_8</t>
  </si>
  <si>
    <t>JAGTQX010000003_9</t>
  </si>
  <si>
    <t>JAGTQX010000003_10</t>
  </si>
  <si>
    <t>JAGTQX010000003_11</t>
  </si>
  <si>
    <t>JAGTQX010000003_12</t>
  </si>
  <si>
    <t>JAGTQX010000003_13</t>
  </si>
  <si>
    <t>JAGTQX010000003_14</t>
  </si>
  <si>
    <t>JAGTQX010000003_15</t>
  </si>
  <si>
    <t>JAGTQX010000003_16</t>
  </si>
  <si>
    <t>JAGTQX010000003_17</t>
  </si>
  <si>
    <t>JAGTQX010000003_18</t>
  </si>
  <si>
    <t>JAGTQY010000001_1</t>
  </si>
  <si>
    <t>JAGTQY010000001</t>
  </si>
  <si>
    <t>JAGTQY010000001_2</t>
  </si>
  <si>
    <t>JAGTQY010000001_3</t>
  </si>
  <si>
    <t>JAGTQY010000001_4</t>
  </si>
  <si>
    <t>JAGTQY010000001_5</t>
  </si>
  <si>
    <t>Transglutaminase-like superfamily [PF01841.22]</t>
  </si>
  <si>
    <t>JAGTQY010000001_6</t>
  </si>
  <si>
    <t>JAGTQY010000001_7</t>
  </si>
  <si>
    <t>YP_009223857.1</t>
  </si>
  <si>
    <t>YP_009223857.1 DNA adenine methylase [Geobacillus virus E3]</t>
  </si>
  <si>
    <t>JAGTQY010000001_8</t>
  </si>
  <si>
    <t>JAGTQY010000001_9</t>
  </si>
  <si>
    <t>JAGTQY010000001_10</t>
  </si>
  <si>
    <t>VOG00173</t>
  </si>
  <si>
    <t>sp|P25479|VPP_BPP2 Terminase, ATPase subunit; XhXr</t>
  </si>
  <si>
    <t>JAGTQY010000001_11</t>
  </si>
  <si>
    <t>JAGTQY010000001_12</t>
  </si>
  <si>
    <t>JAGTQY010000001_13</t>
  </si>
  <si>
    <t>JAGTQY010000001_14</t>
  </si>
  <si>
    <t>JAGTQY010000001_15</t>
  </si>
  <si>
    <t>Encapsulating protein for peroxidase [PF04454.15]</t>
  </si>
  <si>
    <t>JAGTQY010000001_16</t>
  </si>
  <si>
    <t>JAGTQY010000001_17</t>
  </si>
  <si>
    <t>YP_009613991.1</t>
  </si>
  <si>
    <t>YP_009613991.1 HNH endonuclease domain protein [Mycobacterium phage Yoshi]</t>
  </si>
  <si>
    <t>HNH endonuclease [PF14279.9]; HNH endonuclease [PF01844.26]; HNH endonuclease [PF13395.9]</t>
  </si>
  <si>
    <t>VOG01041</t>
  </si>
  <si>
    <t>REFSEQ HNH endonuclease; Xu</t>
  </si>
  <si>
    <t>JAGTQY010000001_18</t>
  </si>
  <si>
    <t>JAGTQY010000001_19</t>
  </si>
  <si>
    <t>JAGTQY010000001_20</t>
  </si>
  <si>
    <t>JAGTQY010000001_21</t>
  </si>
  <si>
    <t>JAGTQY010000001_22</t>
  </si>
  <si>
    <t>JAGTQY010000001_23</t>
  </si>
  <si>
    <t>JAGTQY010000001_24</t>
  </si>
  <si>
    <t>JAGTQY010000001_25</t>
  </si>
  <si>
    <t>JAGTQY010000001_26</t>
  </si>
  <si>
    <t>JAGTQY010000001_27</t>
  </si>
  <si>
    <t>JAGTQY010000001_28</t>
  </si>
  <si>
    <t>JAGTQY010000001_29</t>
  </si>
  <si>
    <t>JAGTQY010000001_30</t>
  </si>
  <si>
    <t>JAGTQY010000001_31</t>
  </si>
  <si>
    <t>JAGTQY010000001_32</t>
  </si>
  <si>
    <t>JAGTQY010000001_33</t>
  </si>
  <si>
    <t>YP_001604287.1</t>
  </si>
  <si>
    <t>YP_001604287.1 putative helicase [Acidianus filamentous virus 8]</t>
  </si>
  <si>
    <t>Type III restriction enzyme, res subunit [PF04851.18]; Helicase conserved C-terminal domain [PF00271.34]</t>
  </si>
  <si>
    <t>VOG00062</t>
  </si>
  <si>
    <t>JAGTQY010000001_34</t>
  </si>
  <si>
    <t>JAGTQY010000001_35</t>
  </si>
  <si>
    <t>JAGTQZ010000001_1</t>
  </si>
  <si>
    <t>Thioredoxin-like [2Fe-2S] ferredoxin [PF01257.22]</t>
  </si>
  <si>
    <t>JAGTQZ010000001_2</t>
  </si>
  <si>
    <t>JAGTQZ010000001_3</t>
  </si>
  <si>
    <t>JAGTQZ010000001_4</t>
  </si>
  <si>
    <t>MER0807480</t>
  </si>
  <si>
    <t>MER0807480 - family I87 unassigned peptidase inhibitors (Halomonas sp. GFAJ-1) [I87.UPW]#I87#{inhibitor unit: 9-248}~source H0J3N8~</t>
  </si>
  <si>
    <t>JAGTQZ010000001_5</t>
  </si>
  <si>
    <t>YP_007354608.1</t>
  </si>
  <si>
    <t>YP_007354608.1 Stomatin family protein [Acanthamoeba polyphaga moumouvirus]</t>
  </si>
  <si>
    <t>MER0807332</t>
  </si>
  <si>
    <t>MER0807332 - family I87 unassigned peptidase inhibitors (Staphylothermus hellenicus) [I87.UPW]#I87#{inhibitor unit: 25-219}~source D7DC89~</t>
  </si>
  <si>
    <t>JAGTQZ010000001_6</t>
  </si>
  <si>
    <t>JAGTQZ010000001_7</t>
  </si>
  <si>
    <t>JAGTQZ010000001_8</t>
  </si>
  <si>
    <t>JAGTQZ010000001_9</t>
  </si>
  <si>
    <t>JAGTQZ010000001_10</t>
  </si>
  <si>
    <t>JAGTQZ010000001_11</t>
  </si>
  <si>
    <t>JAGTQZ010000001_12</t>
  </si>
  <si>
    <t>JAGTQZ010000001_13</t>
  </si>
  <si>
    <t>JAGTQZ010000001_14</t>
  </si>
  <si>
    <t>PIN domain [PF01850.24]</t>
  </si>
  <si>
    <t>JAGTQZ010000001_15</t>
  </si>
  <si>
    <t>ParE toxin of type II toxin-antitoxin system, parDE [PF05016.18]</t>
  </si>
  <si>
    <t>JAGTQZ010000001_16</t>
  </si>
  <si>
    <t>JAGTQZ010000001_17</t>
  </si>
  <si>
    <t>JAGTQZ010000001_18</t>
  </si>
  <si>
    <t>YP_001469215.1</t>
  </si>
  <si>
    <t>YP_001469215.1 HK97 gp10 family protein [Streptococcus phage P9]</t>
  </si>
  <si>
    <t>JAGTQZ010000001_19</t>
  </si>
  <si>
    <t>JAGTQZ010000001_20</t>
  </si>
  <si>
    <t>JAGTQZ010000001_21</t>
  </si>
  <si>
    <t>JAGTQZ010000001_22</t>
  </si>
  <si>
    <t>D-glucuronyl C5-epimerase C-terminus [PF06662.16]</t>
  </si>
  <si>
    <t>JAGTQZ010000001_23</t>
  </si>
  <si>
    <t>JAGTQZ010000001_24</t>
  </si>
  <si>
    <t>JAGTQZ010000001_25</t>
  </si>
  <si>
    <t>JAGTQZ010000001_26</t>
  </si>
  <si>
    <t>JAGTQZ010000001_27</t>
  </si>
  <si>
    <t>JAGTQZ010000001_28</t>
  </si>
  <si>
    <t>JAGTQZ010000001_29</t>
  </si>
  <si>
    <t>JAGTQZ010000001_30</t>
  </si>
  <si>
    <t>JAGTQZ010000001_31</t>
  </si>
  <si>
    <t>JAGTQZ010000001_32</t>
  </si>
  <si>
    <t>JAGTQZ010000001_33</t>
  </si>
  <si>
    <t>JAGTQZ010000001_34</t>
  </si>
  <si>
    <t>JAGTQZ010000001_35</t>
  </si>
  <si>
    <t>JAGTQZ010000001_36</t>
  </si>
  <si>
    <t>JAGTQZ010000001_37</t>
  </si>
  <si>
    <t>JAGTQZ010000001_38</t>
  </si>
  <si>
    <t>NJEB01000013_1</t>
  </si>
  <si>
    <t>NJEB01000013_2</t>
  </si>
  <si>
    <t>NJEB01000013_3</t>
  </si>
  <si>
    <t>NJEB01000013_4</t>
  </si>
  <si>
    <t>NJEB01000013_5</t>
  </si>
  <si>
    <t>NJEB01000013_6</t>
  </si>
  <si>
    <t>NJEB01000013_7</t>
  </si>
  <si>
    <t>YP_006546296.1</t>
  </si>
  <si>
    <t>YP_006546296.1 hypothetical protein Tsac_2855 [Thermoanaerobacterium phage THSA-485A]</t>
  </si>
  <si>
    <t>NJEB01000013_8</t>
  </si>
  <si>
    <t>NJEB01000013_9</t>
  </si>
  <si>
    <t>NJEB01000013_10</t>
  </si>
  <si>
    <t>NJEB01000013_11</t>
  </si>
  <si>
    <t>YP_008058718.1</t>
  </si>
  <si>
    <t>YP_008058718.1 hypothetical protein M198_gp28 [Halovirus HHTV-1]</t>
  </si>
  <si>
    <t>NJEB01000013_12</t>
  </si>
  <si>
    <t>NJEB01000013_13</t>
  </si>
  <si>
    <t>NJEB01000013_14</t>
  </si>
  <si>
    <t>NJEB01000013_15</t>
  </si>
  <si>
    <t>NJEB01000013_16</t>
  </si>
  <si>
    <t>PIXZ01000038_1</t>
  </si>
  <si>
    <t>PIXZ01000038_2</t>
  </si>
  <si>
    <t>PIXZ01000038_3</t>
  </si>
  <si>
    <t>PIXZ01000038_4</t>
  </si>
  <si>
    <t>PIXZ01000038_5</t>
  </si>
  <si>
    <t>PIXZ01000038_6</t>
  </si>
  <si>
    <t>PIXZ01000038_7</t>
  </si>
  <si>
    <t>PIXZ01000038_8</t>
  </si>
  <si>
    <t>PIXZ01000038_9</t>
  </si>
  <si>
    <t>PIXZ01000038_10</t>
  </si>
  <si>
    <t>PIXZ01000038_11</t>
  </si>
  <si>
    <t>PIXZ01000038_12</t>
  </si>
  <si>
    <t>PIXZ01000038_13</t>
  </si>
  <si>
    <t>Terminase large subunit, T4likevirus-type, N-terminal [PF03237.18]; Terminase RNaseH-like domain [PF17289.5]; Phage terminase large subunit gpA, ATPase domain [PF05876.15]</t>
  </si>
  <si>
    <t>PIYK01000029_1</t>
  </si>
  <si>
    <t>PIYK01000029_2</t>
  </si>
  <si>
    <t>PIYK01000029_3</t>
  </si>
  <si>
    <t>PIYK01000029_4</t>
  </si>
  <si>
    <t>PIYK01000029_5</t>
  </si>
  <si>
    <t>PIYK01000029_6</t>
  </si>
  <si>
    <t>PIYK01000029_7</t>
  </si>
  <si>
    <t>PIYK01000029_8</t>
  </si>
  <si>
    <t>PIYK01000029_9</t>
  </si>
  <si>
    <t>PIYK01000029_10</t>
  </si>
  <si>
    <t>PIYK01000029_11</t>
  </si>
  <si>
    <t>PIYK01000029_12</t>
  </si>
  <si>
    <t>PIYK01000029_13</t>
  </si>
  <si>
    <t>PIYK01000029_14</t>
  </si>
  <si>
    <t>PIYK01000029_15</t>
  </si>
  <si>
    <t>PIYK01000029_16</t>
  </si>
  <si>
    <t>PIYK01000029_17</t>
  </si>
  <si>
    <t>PIYK01000029_18</t>
  </si>
  <si>
    <t>PIYM01000033_1</t>
  </si>
  <si>
    <t>PIYM01000033_2</t>
  </si>
  <si>
    <t>PIYM01000033_3</t>
  </si>
  <si>
    <t>YP_009200126.1</t>
  </si>
  <si>
    <t>YP_009200126.1 Mu F-like capsid morphogenesis protein [Streptomyces phage TP1604]</t>
  </si>
  <si>
    <t>PIYM01000033_4</t>
  </si>
  <si>
    <t>PIYM01000033_5</t>
  </si>
  <si>
    <t>PIYM01000033_6</t>
  </si>
  <si>
    <t>PIYM01000033_7</t>
  </si>
  <si>
    <t>PIYM01000033_8</t>
  </si>
  <si>
    <t>PIYM01000033_9</t>
  </si>
  <si>
    <t>PIYM01000033_10</t>
  </si>
  <si>
    <t>PLLN01000053_1</t>
  </si>
  <si>
    <t>PLLN01000053_2</t>
  </si>
  <si>
    <t>PLLN01000053_3</t>
  </si>
  <si>
    <t>PLLN01000053_4</t>
  </si>
  <si>
    <t>PLLN01000053_5</t>
  </si>
  <si>
    <t>PLLN01000053_6</t>
  </si>
  <si>
    <t>PLLN01000053_7</t>
  </si>
  <si>
    <t>PLLN01000053_8</t>
  </si>
  <si>
    <t>PLLN01000053_9</t>
  </si>
  <si>
    <t>PLLN01000053_10</t>
  </si>
  <si>
    <t>Domain of unknown function (DUF2341) [PF10102.12]; Concanavalin A-like lectin/glucanases superfamily [PF13385.9]</t>
  </si>
  <si>
    <t>PLLN01000053_11</t>
  </si>
  <si>
    <t>PLLN01000053_12</t>
  </si>
  <si>
    <t>PLLN01000053_13</t>
  </si>
  <si>
    <t>PLLN01000053_14</t>
  </si>
  <si>
    <t>PLLN01000053_15</t>
  </si>
  <si>
    <t>PLLN01000053_16</t>
  </si>
  <si>
    <t>PLLN01000053_17</t>
  </si>
  <si>
    <t>PLLN01000053_18</t>
  </si>
  <si>
    <t>PLNS01000015_1</t>
  </si>
  <si>
    <t>PLNS01000015_2</t>
  </si>
  <si>
    <t>PLNS01000015_3</t>
  </si>
  <si>
    <t>PLNS01000015_4</t>
  </si>
  <si>
    <t>PLNS01000015_5</t>
  </si>
  <si>
    <t>Uncharacterised protein family (UPF0175) [PF03683.16]</t>
  </si>
  <si>
    <t>PLNS01000015_6</t>
  </si>
  <si>
    <t>PLNS01000015_7</t>
  </si>
  <si>
    <t>SnoaL-like polyketide cyclase [PF07366.15]; SnoaL-like domain [PF12680.10]</t>
  </si>
  <si>
    <t>PLNS01000015_8</t>
  </si>
  <si>
    <t>PLNS01000015_9</t>
  </si>
  <si>
    <t>PLNS01000015_10</t>
  </si>
  <si>
    <t>PLNS01000015_11</t>
  </si>
  <si>
    <t>PLNS01000015_12</t>
  </si>
  <si>
    <t>PLNS01000015_13</t>
  </si>
  <si>
    <t>PLNS01000015_14</t>
  </si>
  <si>
    <t>PLNS01000015_15</t>
  </si>
  <si>
    <t>PLNS01000015_16</t>
  </si>
  <si>
    <t>PLNS01000015_17</t>
  </si>
  <si>
    <t>PLNS01000015_18</t>
  </si>
  <si>
    <t>PLNS01000015_19</t>
  </si>
  <si>
    <t>PLNS01000015_20</t>
  </si>
  <si>
    <t>PLNS01000015_21</t>
  </si>
  <si>
    <t>PLNS01000015_22</t>
  </si>
  <si>
    <t>PLNS01000015_23</t>
  </si>
  <si>
    <t>PLNS01000015_24</t>
  </si>
  <si>
    <t>PLNS01000015_25</t>
  </si>
  <si>
    <t>PLNS01000015_26</t>
  </si>
  <si>
    <t>PLNS01000015_27</t>
  </si>
  <si>
    <t>PLNS01000015_28</t>
  </si>
  <si>
    <t>PLSP01000042_1</t>
  </si>
  <si>
    <t>PLSP01000042_2</t>
  </si>
  <si>
    <t>PLSP01000042_3</t>
  </si>
  <si>
    <t>PLSP01000042_4</t>
  </si>
  <si>
    <t>PLSP01000042_5</t>
  </si>
  <si>
    <t>PLSP01000042_6</t>
  </si>
  <si>
    <t>PLSP01000042_7</t>
  </si>
  <si>
    <t>PLSP01000042_8</t>
  </si>
  <si>
    <t>PLSP01000042_9</t>
  </si>
  <si>
    <t>PLSP01000042_10</t>
  </si>
  <si>
    <t>PLSP01000042_11</t>
  </si>
  <si>
    <t>PLSP01000042_12</t>
  </si>
  <si>
    <t>PLSP01000042_13</t>
  </si>
  <si>
    <t>PLSP01000042_14</t>
  </si>
  <si>
    <t>PLSP01000042_15</t>
  </si>
  <si>
    <t>PLSP01000042_16</t>
  </si>
  <si>
    <t>PLSP01000042_17</t>
  </si>
  <si>
    <t>PLSP01000042_18</t>
  </si>
  <si>
    <t>PLSP01000042_19</t>
  </si>
  <si>
    <t>PLSP01000042_20</t>
  </si>
  <si>
    <t>PLSP01000042_21</t>
  </si>
  <si>
    <t>PLSP01000042_22</t>
  </si>
  <si>
    <t>NP_795572.1</t>
  </si>
  <si>
    <t>NP_795572.1 putative ABC transporter ATP-binding protein [Streptococcus phage 315.4]</t>
  </si>
  <si>
    <t>PLSP01000042_23</t>
  </si>
  <si>
    <t>PLSP01000042_24</t>
  </si>
  <si>
    <t>PLSP01000042_25</t>
  </si>
  <si>
    <t>PLSP01000042_26</t>
  </si>
  <si>
    <t>PLSP01000042_27</t>
  </si>
  <si>
    <t>PLSP01000042_28</t>
  </si>
  <si>
    <t>PLSP01000042_29</t>
  </si>
  <si>
    <t>PLSP01000042_30</t>
  </si>
  <si>
    <t>PLSP01000042_31</t>
  </si>
  <si>
    <t>PLSP01000042_32</t>
  </si>
  <si>
    <t>PLSP01000042_33</t>
  </si>
  <si>
    <t>PLSP01000042_34</t>
  </si>
  <si>
    <t>PLSP01000153_1</t>
  </si>
  <si>
    <t>PLSP01000153</t>
  </si>
  <si>
    <t>PLSP01000153_2</t>
  </si>
  <si>
    <t>Periplasmic copper-binding protein (NosD) [PF05048.16]; Right handed beta helix region [PF13229.9]</t>
  </si>
  <si>
    <t>PLSP01000153_3</t>
  </si>
  <si>
    <t>PLSP01000153_4</t>
  </si>
  <si>
    <t>PLSP01000153_5</t>
  </si>
  <si>
    <t>PLSP01000153_6</t>
  </si>
  <si>
    <t>PLSP01000153_7</t>
  </si>
  <si>
    <t>Protein of unknown function (DUF1565) [PF07602.14]</t>
  </si>
  <si>
    <t>PLSP01000153_8</t>
  </si>
  <si>
    <t>PLSP01000153_9</t>
  </si>
  <si>
    <t>PLSP01000153_10</t>
  </si>
  <si>
    <t>PLSP01000153_11</t>
  </si>
  <si>
    <t>PLSP01000153_12</t>
  </si>
  <si>
    <t>YP_009322953.1</t>
  </si>
  <si>
    <t>YP_009322953.1 tail protein [Synechococcus phage S-CAM7]</t>
  </si>
  <si>
    <t>Phage Tail Collar Domain [PF07484.15]</t>
  </si>
  <si>
    <t>PLSP01000153_13</t>
  </si>
  <si>
    <t>PLSP01000153_14</t>
  </si>
  <si>
    <t>PLSP01000153_15</t>
  </si>
  <si>
    <t>YP_001456745.1</t>
  </si>
  <si>
    <t>YP_001456745.1 gp15, minor tail protein [Corynebacterium phage BFK20]</t>
  </si>
  <si>
    <t>PLSP01000153_16</t>
  </si>
  <si>
    <t>PLSP01000153_17</t>
  </si>
  <si>
    <t>PLSP01000153_18</t>
  </si>
  <si>
    <t>PLSP01000153_19</t>
  </si>
  <si>
    <t>YP_009625596.1</t>
  </si>
  <si>
    <t>YP_009625596.1 tail assembly chaperone [Gordonia phage Sour]</t>
  </si>
  <si>
    <t>PLSP01000153_20</t>
  </si>
  <si>
    <t>PLSP01000153_21</t>
  </si>
  <si>
    <t>PLSP01000153_22</t>
  </si>
  <si>
    <t>PLSP01000153_23</t>
  </si>
  <si>
    <t>PLSP01000153_24</t>
  </si>
  <si>
    <t>PLSP01000153_25</t>
  </si>
  <si>
    <t>PLTA01000035_1</t>
  </si>
  <si>
    <t>PLTA01000035_2</t>
  </si>
  <si>
    <t>PLTA01000035_3</t>
  </si>
  <si>
    <t>PLTA01000035_4</t>
  </si>
  <si>
    <t>Acetyltransferase (GNAT) domain [PF13673.10]; Acetyltransferase (GNAT) domain [PF13508.10]; Acetyltransferase (GNAT) family [PF00583.28]</t>
  </si>
  <si>
    <t>PLTA01000035_5</t>
  </si>
  <si>
    <t>PLTA01000035_6</t>
  </si>
  <si>
    <t>PLTA01000035_7</t>
  </si>
  <si>
    <t>PLTA01000035_8</t>
  </si>
  <si>
    <t>PLTA01000035_9</t>
  </si>
  <si>
    <t>PLTA01000035_10</t>
  </si>
  <si>
    <t>PLTA01000035_11</t>
  </si>
  <si>
    <t>PLTA01000035_12</t>
  </si>
  <si>
    <t>PLTA01000035_13</t>
  </si>
  <si>
    <t>PLTA01000035_14</t>
  </si>
  <si>
    <t>YP_009197471.1</t>
  </si>
  <si>
    <t>YP_009197471.1 terminase large subunit [Bacillus phage Pavlov]</t>
  </si>
  <si>
    <t>Terminase RNaseH-like domain [PF17289.5]; Terminase large subunit, T4likevirus-type, N-terminal [PF03237.18]</t>
  </si>
  <si>
    <t>PLTA01000035_15</t>
  </si>
  <si>
    <t>PLTA01000035_16</t>
  </si>
  <si>
    <t>PLTA01000035_17</t>
  </si>
  <si>
    <t>K17713</t>
  </si>
  <si>
    <t>outer membrane protein assembly factor BamB</t>
  </si>
  <si>
    <t>YP_009120033.1</t>
  </si>
  <si>
    <t>YP_009120033.1 pyrroloquinoline quinone-dependent alcohol dehydrogenase [Pandoravirus inopinatum]</t>
  </si>
  <si>
    <t>PQQ-like domain [PF13360.9]; PQQ-like domain [PF13570.9]; PQQ enzyme repeat [PF01011.24]</t>
  </si>
  <si>
    <t>PLTA01000035_18</t>
  </si>
  <si>
    <t>PLTA01000035_19</t>
  </si>
  <si>
    <t>PLTA01000035_20</t>
  </si>
  <si>
    <t>PLTA01000035_21</t>
  </si>
  <si>
    <t>PLTA01000035_22</t>
  </si>
  <si>
    <t>PLTA01000035_23</t>
  </si>
  <si>
    <t>PLTA01000035_24</t>
  </si>
  <si>
    <t>PLTA01000035_25</t>
  </si>
  <si>
    <t>PLTA01000035_26</t>
  </si>
  <si>
    <t>PLTA01000035_27</t>
  </si>
  <si>
    <t>PLTA01000035_28</t>
  </si>
  <si>
    <t>PLTA01000035_29</t>
  </si>
  <si>
    <t>PLYI01000078_1</t>
  </si>
  <si>
    <t>PLYI01000078_2</t>
  </si>
  <si>
    <t>PLYI01000078_3</t>
  </si>
  <si>
    <t>PLYI01000078_4</t>
  </si>
  <si>
    <t>PLYI01000078_5</t>
  </si>
  <si>
    <t>C2H2-type zinc finger [PF13894.9]</t>
  </si>
  <si>
    <t>PLYI01000078_6</t>
  </si>
  <si>
    <t>PLYI01000078_7</t>
  </si>
  <si>
    <t>DNA polymerase beta thumb [PF14791.9]</t>
  </si>
  <si>
    <t>PLYI01000078_8</t>
  </si>
  <si>
    <t>PLYI01000078_9</t>
  </si>
  <si>
    <t>PLYI01000078_10</t>
  </si>
  <si>
    <t>Transcription factor TFIID (or TATA-binding protein, TBP) [PF00352.24]</t>
  </si>
  <si>
    <t>PLYI01000078_11</t>
  </si>
  <si>
    <t>YP_007010582.1</t>
  </si>
  <si>
    <t>YP_007010582.1 N-6 DNA methylase [Acinetobacter phage YMC/09/02/B1251]</t>
  </si>
  <si>
    <t>N-6 DNA Methylase [PF02384.19]; HsdM N-terminal domain [PF12161.11]; Putative RNA methylase family UPF0020 [PF01170.21]</t>
  </si>
  <si>
    <t>PLYI01000078_12</t>
  </si>
  <si>
    <t>PLYI01000078_13</t>
  </si>
  <si>
    <t>PLYI01000078_14</t>
  </si>
  <si>
    <t>PLYI01000078_15</t>
  </si>
  <si>
    <t>PLYI01000078_16</t>
  </si>
  <si>
    <t>PLYI01000078_17</t>
  </si>
  <si>
    <t>PLYI01000078_18</t>
  </si>
  <si>
    <t>PLYI01000078_19</t>
  </si>
  <si>
    <t>PLYI01000078_20</t>
  </si>
  <si>
    <t>PLYI01000078_21</t>
  </si>
  <si>
    <t>PLYI01000078_22</t>
  </si>
  <si>
    <t>PLYI01000078_23</t>
  </si>
  <si>
    <t>YP_009847662.1</t>
  </si>
  <si>
    <t>YP_009847662.1 minor tail protein [Microbacterium phage TinyTimothy]</t>
  </si>
  <si>
    <t>PLYI01000078_24</t>
  </si>
  <si>
    <t>PLYI01000078_25</t>
  </si>
  <si>
    <t>PLYI01000078_26</t>
  </si>
  <si>
    <t>PLYI01000078_27</t>
  </si>
  <si>
    <t>PLYI01000078_28</t>
  </si>
  <si>
    <t>PLYI01000078_29</t>
  </si>
  <si>
    <t>PLYI01000078_30</t>
  </si>
  <si>
    <t>PLYI01000078_31</t>
  </si>
  <si>
    <t>PLYI01000078_32</t>
  </si>
  <si>
    <t>PLYI01000078_33</t>
  </si>
  <si>
    <t>PLYI01000078_34</t>
  </si>
  <si>
    <t>PLYI01000078_35</t>
  </si>
  <si>
    <t>PLYI01000078_36</t>
  </si>
  <si>
    <t>PLYI01000078_37</t>
  </si>
  <si>
    <t>PLYI01000078_38</t>
  </si>
  <si>
    <t>PLYI01000078_39</t>
  </si>
  <si>
    <t>PLYI01000078_40</t>
  </si>
  <si>
    <t>PLYI01000078_41</t>
  </si>
  <si>
    <t>PLYI01000078_42</t>
  </si>
  <si>
    <t>NifU-like domain [PF01106.20]</t>
  </si>
  <si>
    <t>PLYI01000078_43</t>
  </si>
  <si>
    <t>PLYI01000078_44</t>
  </si>
  <si>
    <t>PLYI01000078_45</t>
  </si>
  <si>
    <t>PLYI01000078_46</t>
  </si>
  <si>
    <t>PLYI01000078_47</t>
  </si>
  <si>
    <t>PLYI01000078_48</t>
  </si>
  <si>
    <t>PLYI01000078_49</t>
  </si>
  <si>
    <t>PLYI01000078_50</t>
  </si>
  <si>
    <t>QMXC01000018_1</t>
  </si>
  <si>
    <t>QMXC01000018_2</t>
  </si>
  <si>
    <t>QMXC01000018_3</t>
  </si>
  <si>
    <t>QMXC01000018_4</t>
  </si>
  <si>
    <t>YP_001429616.1</t>
  </si>
  <si>
    <t>YP_001429616.1 major head protein [Bacillus phage 0305phi8-36]</t>
  </si>
  <si>
    <t>QMXC01000018_5</t>
  </si>
  <si>
    <t>QMXC01000018_6</t>
  </si>
  <si>
    <t>Major Facilitator Superfamily [PF07690.19]; Transmembrane secretion effector [PF05977.16]; Fungal trichothecene efflux pump (TRI12) [PF06609.16]</t>
  </si>
  <si>
    <t>QMXC01000018_7</t>
  </si>
  <si>
    <t>QMXC01000018_8</t>
  </si>
  <si>
    <t>QMXC01000018_9</t>
  </si>
  <si>
    <t>QMXC01000018_10</t>
  </si>
  <si>
    <t>YP_009104254.1</t>
  </si>
  <si>
    <t>YP_009104254.1 putative tail protein [Idiomarinaceae phage Phi1M2-2]</t>
  </si>
  <si>
    <t>QMXC01000018_11</t>
  </si>
  <si>
    <t>QMXC01000018_12</t>
  </si>
  <si>
    <t>QMXC01000018_13</t>
  </si>
  <si>
    <t>QMXC01000018_14</t>
  </si>
  <si>
    <t>QMXC01000018_15</t>
  </si>
  <si>
    <t>QMXV01000001_1</t>
  </si>
  <si>
    <t>Phosphoribosyl transferase domain [PF00156.30]</t>
  </si>
  <si>
    <t>QMXV01000001_2</t>
  </si>
  <si>
    <t>QMXV01000001_3</t>
  </si>
  <si>
    <t>YP_010013426.1</t>
  </si>
  <si>
    <t>YP_010013426.1 ryR domain protein [Mycobacterium phage DyoEdafos]</t>
  </si>
  <si>
    <t>RyR domain [PF02026.19]</t>
  </si>
  <si>
    <t>VOG00909</t>
  </si>
  <si>
    <t>QMXV01000001_4</t>
  </si>
  <si>
    <t>QMXV01000001_5</t>
  </si>
  <si>
    <t>QMXV01000001_6</t>
  </si>
  <si>
    <t>QMXV01000001_7</t>
  </si>
  <si>
    <t>QMXV01000001_8</t>
  </si>
  <si>
    <t>QMXV01000001_9</t>
  </si>
  <si>
    <t>QMXV01000001_10</t>
  </si>
  <si>
    <t>QMXV01000001_11</t>
  </si>
  <si>
    <t>QMXV01000001_12</t>
  </si>
  <si>
    <t>QMXV01000001_13</t>
  </si>
  <si>
    <t>YP_009823283.1</t>
  </si>
  <si>
    <t>YP_009823283.1 peptidase M15 [Rheinheimera phage Barba21A]</t>
  </si>
  <si>
    <t>Peptidase M15 [PF08291.14]; Bacterial protein of unknown function (DUF882) [PF05951.16]</t>
  </si>
  <si>
    <t>VOG00898</t>
  </si>
  <si>
    <t>QMXV01000001_14</t>
  </si>
  <si>
    <t>QMXV01000001_15</t>
  </si>
  <si>
    <t>QMXV01000001_16</t>
  </si>
  <si>
    <t>QMXV01000001_17</t>
  </si>
  <si>
    <t>QMXV01000001_18</t>
  </si>
  <si>
    <t>YP_009666070.1</t>
  </si>
  <si>
    <t>YP_009666070.1 putative serine protease [Aeropyrum coil-shaped virus]</t>
  </si>
  <si>
    <t>VOG02625</t>
  </si>
  <si>
    <t>sp|Q71TL0|DMT_BPP1 Methyltransferase Dmt; XhXpXr</t>
  </si>
  <si>
    <t>QMXV01000001_19</t>
  </si>
  <si>
    <t>QMXV01000001_20</t>
  </si>
  <si>
    <t>QMXV01000001_21</t>
  </si>
  <si>
    <t>QMXV01000001_22</t>
  </si>
  <si>
    <t>QMXV01000001_23</t>
  </si>
  <si>
    <t>K03269</t>
  </si>
  <si>
    <t>UDP-2,3-diacylglucosamine hydrolase [EC:3.6.1.54]</t>
  </si>
  <si>
    <t>Calcineurin-like phosphoesterase superfamily domain [PF12850.10]</t>
  </si>
  <si>
    <t>QMXV01000001_24</t>
  </si>
  <si>
    <t>QMXV01000001_25</t>
  </si>
  <si>
    <t>QMXV01000001_26</t>
  </si>
  <si>
    <t>QMXV01000001_27</t>
  </si>
  <si>
    <t>QMXV01000001_28</t>
  </si>
  <si>
    <t>YP_009015728.1</t>
  </si>
  <si>
    <t>YP_009015728.1 gp425 [Bacillus phage G]</t>
  </si>
  <si>
    <t>Divergent InlB B-repeat domain [PF18998.3]; SMP-30/Gluconolactonase/LRE-like region [PF08450.15]</t>
  </si>
  <si>
    <t>QMXV01000001_29</t>
  </si>
  <si>
    <t>QMXV01000001_30</t>
  </si>
  <si>
    <t>YP_009608993.1</t>
  </si>
  <si>
    <t>YP_009608993.1 virion structural protein [Pseudomonas phage Noxifer]</t>
  </si>
  <si>
    <t>Kelch motif [PF13964.9]; Kelch motif [PF07646.18]; Galactose oxidase, central domain [PF13415.9]; Kelch motif [PF01344.28]</t>
  </si>
  <si>
    <t>QMXV01000001_31</t>
  </si>
  <si>
    <t>Cysteine-rich secretory protein family [PF00188.29]</t>
  </si>
  <si>
    <t>QMXV01000001_32</t>
  </si>
  <si>
    <t>QMXV01000001_33</t>
  </si>
  <si>
    <t>QMXV01000001_34</t>
  </si>
  <si>
    <t>QMXV01000001_35</t>
  </si>
  <si>
    <t>YP_002321472.1</t>
  </si>
  <si>
    <t>YP_002321472.1 putative tail protein c [Stenotrophomonas phage S1]</t>
  </si>
  <si>
    <t>QMXV01000001_36</t>
  </si>
  <si>
    <t>YP_009226552.1</t>
  </si>
  <si>
    <t>YP_009226552.1 Tai fiber [Ralstonia phage RS138]</t>
  </si>
  <si>
    <t>QMXV01000001_37</t>
  </si>
  <si>
    <t>VOG25282</t>
  </si>
  <si>
    <t>QMXV01000001_38</t>
  </si>
  <si>
    <t>QMXV01000001_39</t>
  </si>
  <si>
    <t>QMXV01000001_40</t>
  </si>
  <si>
    <t>QMXV01000001_41</t>
  </si>
  <si>
    <t>QMXV01000001_42</t>
  </si>
  <si>
    <t>QMXV01000001_43</t>
  </si>
  <si>
    <t>QMXV01000001_44</t>
  </si>
  <si>
    <t>QMXV01000001_45</t>
  </si>
  <si>
    <t>QMXV01000001_46</t>
  </si>
  <si>
    <t>QMXV01000001_47</t>
  </si>
  <si>
    <t>YP_009006281.1</t>
  </si>
  <si>
    <t>YP_009006281.1 hypothetical protein CF80_gp207 [Vibrio phage VH7D]</t>
  </si>
  <si>
    <t>VOG16852</t>
  </si>
  <si>
    <t>QMXV01000001_48</t>
  </si>
  <si>
    <t>QMXV01000001_49</t>
  </si>
  <si>
    <t>QMXV01000001_50</t>
  </si>
  <si>
    <t>QMXV01000001_51</t>
  </si>
  <si>
    <t>QMXV01000001_52</t>
  </si>
  <si>
    <t>QMXV01000001_53</t>
  </si>
  <si>
    <t>RimK-like ATP-grasp domain [PF08443.14]</t>
  </si>
  <si>
    <t>QMXV01000001_54</t>
  </si>
  <si>
    <t>Bacteriophage holin family [PF05105.15]</t>
  </si>
  <si>
    <t>VOG24245</t>
  </si>
  <si>
    <t>QMXV01000001_55</t>
  </si>
  <si>
    <t>QMXV01000001_56</t>
  </si>
  <si>
    <t>Glycosyltransferase like family 2 [PF10111.12]; Glycosyltransferase like family 2 [PF13641.9]</t>
  </si>
  <si>
    <t>QMXV01000001_57</t>
  </si>
  <si>
    <t>VOG00207</t>
  </si>
  <si>
    <t>QMXV01000001_58</t>
  </si>
  <si>
    <t>QMXV01000001_59</t>
  </si>
  <si>
    <t>YP_009210528.1</t>
  </si>
  <si>
    <t>YP_009210528.1 major capsid protein [Paenibacillus phage Tripp]</t>
  </si>
  <si>
    <t>VOG01551</t>
  </si>
  <si>
    <t>QMXV01000001_60</t>
  </si>
  <si>
    <t>YP_009621305.1</t>
  </si>
  <si>
    <t>YP_009621305.1 putative prohead protease [Vibrio phage Thalassa]</t>
  </si>
  <si>
    <t>Caudovirus prohead serine protease [PF04586.20]</t>
  </si>
  <si>
    <t>QMXV01000001_61</t>
  </si>
  <si>
    <t>QMXV01000001_62</t>
  </si>
  <si>
    <t>QMXV01000001_63</t>
  </si>
  <si>
    <t>QMXV01000001_64</t>
  </si>
  <si>
    <t>QMXV01000001_65</t>
  </si>
  <si>
    <t>QMXV01000001_66</t>
  </si>
  <si>
    <t>QMXV01000001_67</t>
  </si>
  <si>
    <t>YP_007517806.1</t>
  </si>
  <si>
    <t>YP_007517806.1 DNA maturase B [Pelagibacter phage HTVC011P]</t>
  </si>
  <si>
    <t>QMXV01000001_68</t>
  </si>
  <si>
    <t>GDP-mannose 4,6 dehydratase [PF16363.8]; NAD dependent epimerase/dehydratase family [PF01370.24]; RmlD substrate binding domain [PF04321.20]</t>
  </si>
  <si>
    <t>QMXV01000001_69</t>
  </si>
  <si>
    <t>QMXV01000001_70</t>
  </si>
  <si>
    <t>QMXV01000001_71</t>
  </si>
  <si>
    <t>QMXV01000001_72</t>
  </si>
  <si>
    <t>QMXV01000001_73</t>
  </si>
  <si>
    <t>QMXV01000001_74</t>
  </si>
  <si>
    <t>QMXV01000001_75</t>
  </si>
  <si>
    <t>QMXV01000001_76</t>
  </si>
  <si>
    <t>YP_009043203.1</t>
  </si>
  <si>
    <t>YP_009043203.1 class I SAM-dependent methyltransferase [Streptococcus phage DCC1738]</t>
  </si>
  <si>
    <t>ubiE/COQ5 methyltransferase family [PF01209.21]</t>
  </si>
  <si>
    <t>VOG03619</t>
  </si>
  <si>
    <t>YP_007678010.1</t>
  </si>
  <si>
    <t>YP_007678010.1 DnaA-like protein [Sulfolobales Mexican fusellovirus 1]</t>
  </si>
  <si>
    <t>VOG04922</t>
  </si>
  <si>
    <t>YP_001949909.1</t>
  </si>
  <si>
    <t>YP_001949909.1 hypothetical protein RSL1_ORF034 [Ralstonia phage phiRSL1]</t>
  </si>
  <si>
    <t>Transposase IS116/IS110/IS902 family [PF02371.19]</t>
  </si>
  <si>
    <t>VOG22980</t>
  </si>
  <si>
    <t>Archaeal TRASH domain [PF08394.13]</t>
  </si>
  <si>
    <t>QMYO01000008_1</t>
  </si>
  <si>
    <t>QMYO01000008_2</t>
  </si>
  <si>
    <t>QMYO01000008_3</t>
  </si>
  <si>
    <t>QMYO01000008_4</t>
  </si>
  <si>
    <t>Carboxypeptidase regulatory-like domain [PF13620.9]</t>
  </si>
  <si>
    <t>QMYO01000008_5</t>
  </si>
  <si>
    <t>QMYO01000008_6</t>
  </si>
  <si>
    <t>QMYO01000008_7</t>
  </si>
  <si>
    <t>QMYO01000008_8</t>
  </si>
  <si>
    <t>QMYO01000008_9</t>
  </si>
  <si>
    <t>QMYO01000008_10</t>
  </si>
  <si>
    <t>QMYO01000008_11</t>
  </si>
  <si>
    <t>QMYO01000008_12</t>
  </si>
  <si>
    <t>QMYO01000008_13</t>
  </si>
  <si>
    <t>QMYO01000008_14</t>
  </si>
  <si>
    <t>QMYP01000068_1</t>
  </si>
  <si>
    <t>QMYP01000068_2</t>
  </si>
  <si>
    <t>QMYP01000068_3</t>
  </si>
  <si>
    <t>QMYP01000068_4</t>
  </si>
  <si>
    <t>QMYP01000068_5</t>
  </si>
  <si>
    <t>QMYP01000068_6</t>
  </si>
  <si>
    <t>QMYP01000068_7</t>
  </si>
  <si>
    <t>QMYP01000068_8</t>
  </si>
  <si>
    <t>QMYP01000068_9</t>
  </si>
  <si>
    <t>YP_009207604.1</t>
  </si>
  <si>
    <t>YP_009207604.1 putative prohead protease [Vibrio phage phi 3]</t>
  </si>
  <si>
    <t>QMYP01000068_10</t>
  </si>
  <si>
    <t>QMYP01000068_11</t>
  </si>
  <si>
    <t>QMYP01000068_12</t>
  </si>
  <si>
    <t>QYYE01000053_1</t>
  </si>
  <si>
    <t>QYYE01000053_2</t>
  </si>
  <si>
    <t>QYYE01000053_3</t>
  </si>
  <si>
    <t>QYYE01000053_4</t>
  </si>
  <si>
    <t>QYYE01000053_5</t>
  </si>
  <si>
    <t>QYYE01000053_6</t>
  </si>
  <si>
    <t>QYYE01000053_7</t>
  </si>
  <si>
    <t>QYYE01000053_8</t>
  </si>
  <si>
    <t>YP_010054829.1</t>
  </si>
  <si>
    <t>YP_010054829.1 minor tail protein [Streptomyces phage Sentinel]</t>
  </si>
  <si>
    <t>Chaperone of endosialidase [PF13884.9]</t>
  </si>
  <si>
    <t>QYYE01000053_9</t>
  </si>
  <si>
    <t>QYYE01000053_10</t>
  </si>
  <si>
    <t>QYYE01000053_11</t>
  </si>
  <si>
    <t>QYYE01000053_12</t>
  </si>
  <si>
    <t>QYYE01000053_13</t>
  </si>
  <si>
    <t>QYYE01000053_14</t>
  </si>
  <si>
    <t>QYYE01000053_15</t>
  </si>
  <si>
    <t>QYYE01000053_16</t>
  </si>
  <si>
    <t>QYYE01000053_17</t>
  </si>
  <si>
    <t>QYYE01000053_18</t>
  </si>
  <si>
    <t>QYYE01000053_19</t>
  </si>
  <si>
    <t>QYYE01000115_1</t>
  </si>
  <si>
    <t>QYYE01000115_2</t>
  </si>
  <si>
    <t>QYYE01000115_3</t>
  </si>
  <si>
    <t>QYYE01000115_4</t>
  </si>
  <si>
    <t>QYYE01000115_5</t>
  </si>
  <si>
    <t>QYYE01000115_6</t>
  </si>
  <si>
    <t>QYYE01000115_7</t>
  </si>
  <si>
    <t>QYYE01000115_8</t>
  </si>
  <si>
    <t>SOJZ01000028_1</t>
  </si>
  <si>
    <t>SOJZ01000028_2</t>
  </si>
  <si>
    <t>SOJZ01000028_3</t>
  </si>
  <si>
    <t>SOJZ01000028_4</t>
  </si>
  <si>
    <t>Methyltransferase domain [PF08241.15]; Methyltransferase domain [PF13489.9]; Methyltransferase domain [PF13649.9]; Methyltransferase domain [PF13847.9]; ubiE/COQ5 methyltransferase family [PF01209.21]</t>
  </si>
  <si>
    <t>SOJZ01000028_5</t>
  </si>
  <si>
    <t>SOJZ01000028_6</t>
  </si>
  <si>
    <t>SOJZ01000028_7</t>
  </si>
  <si>
    <t>SOJZ01000028_8</t>
  </si>
  <si>
    <t>VOG28074</t>
  </si>
  <si>
    <t>REFSEQ major head protein; Xu</t>
  </si>
  <si>
    <t>SOJZ01000028_9</t>
  </si>
  <si>
    <t>SOJZ01000028_10</t>
  </si>
  <si>
    <t>YP_003969850.1</t>
  </si>
  <si>
    <t>YP_003969850.1 putative NAD-dependent epimerase/dehydratase [Cafeteria roenbergensis virus BV-PW1]</t>
  </si>
  <si>
    <t>GDP-mannose 4,6 dehydratase [PF16363.8]; NAD dependent epimerase/dehydratase family [PF01370.24]; 3-beta hydroxysteroid dehydrogenase/isomerase family [PF01073.22]; RmlD substrate binding domain [PF04321.20]; Male sterility protein [PF07993.15]; Polysaccharide biosynthesis protein [PF02719.18]; NAD(P)H-binding [PF13460.9]; short chain dehydrogenase [PF00106.28]; NmrA-like family [PF05368.16]</t>
  </si>
  <si>
    <t>SOJZ01000028_11</t>
  </si>
  <si>
    <t>Glycosyltransferase like family 2 [PF13641.9]</t>
  </si>
  <si>
    <t>SOJZ01000028_12</t>
  </si>
  <si>
    <t>SOJZ01000028_13</t>
  </si>
  <si>
    <t>SOJZ01000028_14</t>
  </si>
  <si>
    <t>SOJZ01000028_15</t>
  </si>
  <si>
    <t>SOJZ01000028_16</t>
  </si>
  <si>
    <t>SOJZ01000028_17</t>
  </si>
  <si>
    <t>SOJZ01000028_18</t>
  </si>
  <si>
    <t>SOJZ01000028_19</t>
  </si>
  <si>
    <t>SOJZ01000028_20</t>
  </si>
  <si>
    <t>SOJZ01000028_21</t>
  </si>
  <si>
    <t>SOJZ01000028_22</t>
  </si>
  <si>
    <t>SOJZ01000028_23</t>
  </si>
  <si>
    <t>SOJZ01000028_24</t>
  </si>
  <si>
    <t>beta-1,4-mannooligosaccharide phosphorylase [PF04041.16]; Glycosyl hydrolases family 32 N-terminal domain [PF00251.23]</t>
  </si>
  <si>
    <t>GH137</t>
  </si>
  <si>
    <t>GH137 beta-L-arabinofuranosidase (EC 3.2.1.185)</t>
  </si>
  <si>
    <t>SOJZ01000028_25</t>
  </si>
  <si>
    <t>SOJZ01000028_26</t>
  </si>
  <si>
    <t>SOJZ01000028_27</t>
  </si>
  <si>
    <t>SOJZ01000028_28</t>
  </si>
  <si>
    <t>SOJZ01000028_29</t>
  </si>
  <si>
    <t>SOJZ01000028_30</t>
  </si>
  <si>
    <t>SOJZ01000028_31</t>
  </si>
  <si>
    <t>Oligosaccharyl transferase STT3 subunit [PF02516.17]; Dolichyl-phosphate-mannose-protein mannosyltransferase [PF13231.9]</t>
  </si>
  <si>
    <t>GT66</t>
  </si>
  <si>
    <t>WRJX01000094_1</t>
  </si>
  <si>
    <t>WRJX01000094_2</t>
  </si>
  <si>
    <t>WRJX01000094_3</t>
  </si>
  <si>
    <t>YP_010359806.1</t>
  </si>
  <si>
    <t>YP_010359806.1 hypothetical protein M1M55_gp27 [CrAss-like virus sp.]</t>
  </si>
  <si>
    <t>Listeria-Bacteroides repeat domain (List_Bact_rpt) [PF09479.13]</t>
  </si>
  <si>
    <t>WRJX01000094_4</t>
  </si>
  <si>
    <t>WRJX01000094_5</t>
  </si>
  <si>
    <t>WRJX01000094_6</t>
  </si>
  <si>
    <t>WRJX01000094_7</t>
  </si>
  <si>
    <t>YP_009008359.1</t>
  </si>
  <si>
    <t>YP_009008359.1 site-specific DNA-methyltransferase [Stenotrophomonas phage Smp131]</t>
  </si>
  <si>
    <t>WRJX01000094_8</t>
  </si>
  <si>
    <t>YP_009001035.1</t>
  </si>
  <si>
    <t>YP_009001035.1 PDZ serine protease [Pithovirus sibericum]</t>
  </si>
  <si>
    <t>Trypsin-like peptidase domain [PF13365.9]; PDZ domain [PF13180.9]</t>
  </si>
  <si>
    <t>VOG05002</t>
  </si>
  <si>
    <t>WRJX01000094_9</t>
  </si>
  <si>
    <t>WRJX01000094_10</t>
  </si>
  <si>
    <t>YP_009830798.1</t>
  </si>
  <si>
    <t>YP_009830798.1 DEAD/DEAH box helicase family protein [Clostridium phage CDKM9]</t>
  </si>
  <si>
    <t>WRJX01000094_11</t>
  </si>
  <si>
    <t>WRJX01000094_12</t>
  </si>
  <si>
    <t>WRJX01000094_13</t>
  </si>
  <si>
    <t>WRJX01000094_14</t>
  </si>
  <si>
    <t>WRJX01000094_15</t>
  </si>
  <si>
    <t>Ga0254906_1126_CRISPR_5_spacer_2</t>
    <phoneticPr fontId="2" type="noConversion"/>
  </si>
  <si>
    <t>QMYA01000001</t>
    <phoneticPr fontId="2" type="noConversion"/>
  </si>
  <si>
    <t>DRVA</t>
    <phoneticPr fontId="2" type="noConversion"/>
  </si>
  <si>
    <t>IMGVR_UViG_3300009503_000012|3300009503|Ga0123519_10002348</t>
    <phoneticPr fontId="2" type="noConversion"/>
  </si>
  <si>
    <t>IMGVR_UViG_3300027863_000013|3300027863|Ga0207433_10003174</t>
    <phoneticPr fontId="2" type="noConversion"/>
  </si>
  <si>
    <t>Target_virus</t>
    <phoneticPr fontId="2" type="noConversion"/>
  </si>
  <si>
    <t>qend</t>
    <phoneticPr fontId="2" type="noConversion"/>
  </si>
  <si>
    <t>gap</t>
    <phoneticPr fontId="2" type="noConversion"/>
  </si>
  <si>
    <t>qstr</t>
    <phoneticPr fontId="2" type="noConversion"/>
  </si>
  <si>
    <t>sstart</t>
    <phoneticPr fontId="2" type="noConversion"/>
  </si>
  <si>
    <t>send</t>
    <phoneticPr fontId="2" type="noConversion"/>
  </si>
  <si>
    <t>evalue</t>
    <phoneticPr fontId="2" type="noConversion"/>
  </si>
  <si>
    <t>bitscore</t>
    <phoneticPr fontId="2" type="noConversion"/>
  </si>
  <si>
    <t>qlen</t>
    <phoneticPr fontId="2" type="noConversion"/>
  </si>
  <si>
    <t>slen</t>
    <phoneticPr fontId="2" type="noConversion"/>
  </si>
  <si>
    <t>IMGVR_UViG_3300008000_000005|3300008000|Ga0105162_1000870</t>
    <phoneticPr fontId="2" type="noConversion"/>
  </si>
  <si>
    <t>Host</t>
    <phoneticPr fontId="2" type="noConversion"/>
  </si>
  <si>
    <t>QMXD01000109.1_CRISPR_4_spacer_1</t>
    <phoneticPr fontId="2" type="noConversion"/>
  </si>
  <si>
    <t>DRVA01000236.1_CRISPR_1_spacer_3</t>
    <phoneticPr fontId="2" type="noConversion"/>
  </si>
  <si>
    <t>IMGVR_UViG_3300025090_000004|3300025090|Ga0209080_1000504</t>
    <phoneticPr fontId="2" type="noConversion"/>
  </si>
  <si>
    <t>JAGTQC010000007.1_CRISPR_1_spacer_13</t>
    <phoneticPr fontId="2" type="noConversion"/>
  </si>
  <si>
    <t>VC Size</t>
  </si>
  <si>
    <t>VC_254_0</t>
  </si>
  <si>
    <t>VC_253_0</t>
  </si>
  <si>
    <t>VC_256_0</t>
  </si>
  <si>
    <t>VC_257_0</t>
  </si>
  <si>
    <t>VC_258_0</t>
  </si>
  <si>
    <t>VC_252_0</t>
  </si>
  <si>
    <t>Overlap (VC_250/VC_252/VC_253)</t>
  </si>
  <si>
    <t>Overlap (VC_251/VC_252/VC_253)</t>
  </si>
  <si>
    <t>VC_251_0</t>
  </si>
  <si>
    <t>Adnaviria</t>
  </si>
  <si>
    <t>Zilligvirae</t>
  </si>
  <si>
    <t>Taleaviricota</t>
  </si>
  <si>
    <t>Tokiviricetes</t>
  </si>
  <si>
    <t>Ligamenvirales</t>
  </si>
  <si>
    <t>Completeness</t>
    <phoneticPr fontId="2" type="noConversion"/>
  </si>
  <si>
    <t>Duplodnaviria</t>
  </si>
  <si>
    <t>Heunggongvirae</t>
  </si>
  <si>
    <t>Uroviricota</t>
  </si>
  <si>
    <t>Caudoviricetes</t>
  </si>
  <si>
    <t>VC_257_0</t>
    <phoneticPr fontId="2" type="noConversion"/>
  </si>
  <si>
    <t>Fuxi</t>
    <phoneticPr fontId="2" type="noConversion"/>
  </si>
  <si>
    <t>Kunpeng</t>
    <phoneticPr fontId="2" type="noConversion"/>
  </si>
  <si>
    <t>JAFGNM010000060</t>
    <phoneticPr fontId="2" type="noConversion"/>
  </si>
  <si>
    <t>SOJZ01000028</t>
    <phoneticPr fontId="2" type="noConversion"/>
  </si>
  <si>
    <t>VC_254_0</t>
    <phoneticPr fontId="2" type="noConversion"/>
  </si>
  <si>
    <t>VC_252_0</t>
    <phoneticPr fontId="2" type="noConversion"/>
  </si>
  <si>
    <t>order</t>
    <phoneticPr fontId="2" type="noConversion"/>
  </si>
  <si>
    <t>Bifangarchaeales</t>
  </si>
  <si>
    <t>Houtuarculales</t>
  </si>
  <si>
    <t>Wuzhiqiibiales</t>
  </si>
  <si>
    <t>Zhuquarculales</t>
  </si>
  <si>
    <t>Baizomonadales</t>
  </si>
  <si>
    <t>Genome</t>
    <phoneticPr fontId="2" type="noConversion"/>
  </si>
  <si>
    <t>Length</t>
    <phoneticPr fontId="2" type="noConversion"/>
  </si>
  <si>
    <t>Host_classfication</t>
    <phoneticPr fontId="2" type="noConversion"/>
  </si>
  <si>
    <t>DRVA</t>
  </si>
  <si>
    <t>DRVA/Ga0254906</t>
  </si>
  <si>
    <t>QMXD</t>
  </si>
  <si>
    <t>tRNA</t>
    <phoneticPr fontId="2" type="noConversion"/>
  </si>
  <si>
    <t>IMGVR_UViG_3300028675_000023|3300028675|Ga0272445_1004554</t>
    <phoneticPr fontId="2" type="noConversion"/>
  </si>
  <si>
    <t>IMGVR_UViG_3300014911_000017|3300014911|Ga0180301_10000346</t>
    <phoneticPr fontId="2" type="noConversion"/>
  </si>
  <si>
    <t>Kunpengvirus</t>
    <phoneticPr fontId="2" type="noConversion"/>
  </si>
  <si>
    <t>IMGVR_UViG_3300007999_000006|3300007999|Ga0105163_1000810</t>
    <phoneticPr fontId="2" type="noConversion"/>
  </si>
  <si>
    <t>IMGVR_UViG_3300002966_000199|3300002966|JGI24721J44947_10014597</t>
    <phoneticPr fontId="2" type="noConversion"/>
  </si>
  <si>
    <t>Fuxivirus2</t>
  </si>
  <si>
    <t>Fuxivirus3</t>
  </si>
  <si>
    <t>Fuxivirus4</t>
  </si>
  <si>
    <t>Fuxivirus5</t>
  </si>
  <si>
    <t>Chiyouvirus2</t>
  </si>
  <si>
    <t>Chiyouvirus3</t>
  </si>
  <si>
    <t>Chiyouvirus4</t>
  </si>
  <si>
    <t>Chiyouvirus5</t>
  </si>
  <si>
    <t xml:space="preserve">Virus name </t>
    <phoneticPr fontId="2" type="noConversion"/>
  </si>
  <si>
    <t>d2fsya1 d.183.1.1 (A:104-383) Major capsid protein gp5 {Bacteriophage HK97 [TaxId: 37554]}</t>
  </si>
  <si>
    <t>6QYY_B Capsid fiber protein; bacteriophage, phi29, prohead, VIRUS; HET: SO4; 1.8A {Bacillus phage phi29}</t>
  </si>
  <si>
    <t>P49860 PRO_BPHK7 Prohead protease OS=Enterobacteria phage HK97 OX=37554 GN=4 PE=1 SV=1</t>
  </si>
  <si>
    <t>6TE9_B Phage portal protein, HK97 family; "neck", "portal", "capsid", "tail tube", VIRUS; 3.58A {Rhodobacter capsulatus}</t>
  </si>
  <si>
    <t>5CEG_A Addiction module antidote protein, CopG/Arc/MetJ family; Toxin Anti-toxin, TOXIN; HET: GOL; 1.59A {Mesorhizobium opportunistum (strain LMG 24607 / HAMBI 3007 / WSM2075)}</t>
  </si>
  <si>
    <t>Branched-chain amino acid transport system / permease component</t>
  </si>
  <si>
    <t>Cellulose-complementing protein A</t>
  </si>
  <si>
    <t>d2wvfa1 a.43.1.0 (A:9-60) automated matches {Helicobacter pylori [TaxId: 85962]}</t>
  </si>
  <si>
    <t>Zinc binding domain</t>
  </si>
  <si>
    <t>6M0Q_D Uncharacterized protein; apo-form, OXIDOREDUCTASE; HET: PEG, HEC, ISW, PG4, PGE; 1.99A {Nitrosomonas europaea}</t>
  </si>
  <si>
    <t>P20710 VXIS_BPL54 Excisionase OS=Staphylococcus phage L54a OX=10727 GN=xis PE=4 SV=1</t>
  </si>
  <si>
    <t>Protein of unknown function (DUF2523)</t>
  </si>
  <si>
    <t>d1yf2a2 d.287.1.2 (A:221-425) Bipartite methylase S protein MJ0130 {Methanocaldococcus jannaschii [TaxId: 2190]}</t>
  </si>
  <si>
    <t>d3d37a1 b.106.1.1 (A:6-178) Baseplate protein gpP {Neisseria meningitidis [TaxId: 487]}</t>
  </si>
  <si>
    <t>Phage P2 GpU</t>
  </si>
  <si>
    <t>3MYD_A Flagellar biosynthesis protein flhA; FlhA, flagellar export, Type III secretion, cytoplasmic fragment, PROTEIN TRANSPORT; 2.4A {Helicobacter pylori}</t>
  </si>
  <si>
    <t>Putative ER transporter, 6TM, N-terminal</t>
  </si>
  <si>
    <t>d2guja1 b.106.1.3 (A:5-143) Phage-like element PBSX protein XkdM {Bacillus subtilis [TaxId: 1423]}</t>
  </si>
  <si>
    <t>Family of unknown function (DUF6550)</t>
  </si>
  <si>
    <t>Minor capsid protein</t>
  </si>
  <si>
    <t>6TDV_S ATPEG7; mitochondria, ATP synthase, MEMBRANE PROTEIN; HET: LMT, TRT, CDL, LPP; 2.8A {Euglena gracilis}</t>
  </si>
  <si>
    <t>PsaX family</t>
  </si>
  <si>
    <t>6OMC_B Major capsid protein; capsid, HK97-fold, dsDNA-phage, icosahedral, VIRUS; 3.8A {Escherichia phage T5}</t>
  </si>
  <si>
    <t>D3WAC4 PRO_BPLP2 Probable capsid maturation protease OS=Lactococcus phage p2 OX=254252 PE=3 SV=1</t>
  </si>
  <si>
    <t>Q38442 GP7_BPSPP Minor head protein GP7 OS=Bacillus phage SPP1 OX=10724 GN=7 PE=1 SV=2</t>
  </si>
  <si>
    <t>5OE8_A Large subunit terminase; large terminase, VIRAL PROTEIN; 2.2A {Deep-sea thermophilic phage D6E}</t>
  </si>
  <si>
    <t>d2g7sa1 a.4.1.9 (A:3-76) Putative transcriptional regulator Atu0279 {Agrobacterium tumefaciens [TaxId: 358]}</t>
  </si>
  <si>
    <t>2CBZ_A MULTIDRUG RESISTANCE-ASSOCIATED PROTEIN 1; ABC PROTEINS, MRP1/ABCC1, NUCLEOTIDE-BINDING DOMAIN, ATP-BINDING, HYDROLYSIS, TRANSPORT; HET: ATP; 1.5A {HOMO SAPIENS} SCOP: c.37.1.0, l.1.1.1</t>
  </si>
  <si>
    <t>6SDK_A Stage 0 sporulation protein J; ParB, Chromosome segregation, Chromosome organization, DNA BINDING PROTEIN; HET: MSE, CDP; 1.81A {Bacillus subtilis (strain 168)} SCOP: a.4.14.0, d.268.1.0</t>
  </si>
  <si>
    <t>Family of unknown function (DUF5453)</t>
  </si>
  <si>
    <t>d1q3ea_ b.82.3.2 (A:) HCN pacemaker channel {Mouse (Mus musculus) [TaxId: 10090]}</t>
  </si>
  <si>
    <t>d4hw0a_ a.4.5.0 (A:) automated matches {Sulfolobus solfataricus [TaxId: 273057]}</t>
  </si>
  <si>
    <t>d1tfia_ g.41.3.1 (A:) Transcriptional factor SII, C-terminal domain {Human (Homo sapiens) [TaxId: 9606]}</t>
  </si>
  <si>
    <t>d2h1ia1 c.69.1.14 (A:1-202) Carboxylesterase {Bacillus cereus [TaxId: 1396]}</t>
  </si>
  <si>
    <t>d1xmxa1 c.52.1.26 (A:1-383) Hypothetical protein VC1899 {Vibrio cholerae [TaxId: 666]}</t>
  </si>
  <si>
    <t>2W25_B PROBABLE TRANSCRIPTIONAL REGULATORY PROTEIN; TRANSCRIPTION, TRANSCRIPTION REGULATION, TRANSCRIPTIONAL REGULATOR, MUTANT, RV3291C, GLU104ALA, DNA-BINDING; 2.15A {MYCOBACTERIUM TUBERCULOSIS}</t>
  </si>
  <si>
    <t>d1ub9a_ a.4.5.28 (A:) Hypothetical protein PH1061 {Pyrococcus horikoshii [TaxId: 53953]}</t>
  </si>
  <si>
    <t>Q8QL28 Y74_SIRV1 Uncharacterized protein 74 OS=Sulfolobus islandicus rod-shaped virus 1 OX=157898 GN=74 PE=4 SV=1</t>
  </si>
  <si>
    <t>PPPDE putative peptidase domain</t>
  </si>
  <si>
    <t>Scaffold domain</t>
  </si>
  <si>
    <t>Protein of unknown function (DUF3226)</t>
  </si>
  <si>
    <t>7O14_A Probable ABC transporter binding protein NosD; ABC Transporter complex, nucleotide-free, MEMBRANE PROTEIN;{Pseudomonas stutzeri ATCC 14405 = CCUG 16156}</t>
  </si>
  <si>
    <t>Q5UPR5 YL775_MIMIV Putative PAN domain-containing protein L775 OS=Acanthamoeba polyphaga mimivirus OX=212035 GN=MIMI_L775 PE=3 SV=1</t>
  </si>
  <si>
    <t>Chitin synthesis regulation, resistance to Congo red</t>
  </si>
  <si>
    <t>7D0J_I Photosystem I reaction center subunit VIII; PSI-LHCI-LHCII, PHOTOSYNTHESIS; HET: DGD, CHL, NEX, SQD, SF4, LUT, XAT, LHG, TPO, PQN, LMG, CLA, BCR; 3.42A {Chlamydomonas reinhardtii}</t>
  </si>
  <si>
    <t>3ISY_A Intracellular proteinase inhibitor; Intracellular proteinase inhibitor bsupi, beta sandwich, greek key, structural genomics, Joint Center for Structural Genomics, JCSG; HET: MSE, PG4; 2.61A {Bacillus subtilis}</t>
  </si>
  <si>
    <t>d1lj9a_ a.4.5.28 (A:) Transcriptional regulator SlyA {Enterococcus faecalis [TaxId: 1351]}</t>
  </si>
  <si>
    <t>Uncharacterised protein family UPF0542</t>
  </si>
  <si>
    <t>d2vb1a_ d.2.1.2 (A:) Lysozyme {Chicken (Gallus gallus) [TaxId: 9031]}</t>
  </si>
  <si>
    <t>Q6GZM7 098R_FRG3G Uncharacterized protein 098R OS=Frog virus 3 (isolate Goorha) OX=654924 GN=FV3-098R PE=4 SV=1</t>
  </si>
  <si>
    <t>d1ocya_ d.231.1.1 (A:) Receptor-binding domain of short tail fibre protein gp12 {Bacteriophage T4 [TaxId: 10665]}</t>
  </si>
  <si>
    <t>1WRU_A 43 kDa tail protein; BACTERIOPHAGE MU, BASEPLATE, GENE PRODUCT 44, STRUCTURAL PROTEIN; 2.1A {Enterobacteria phage Mu} SCOP: b.106.1.1</t>
  </si>
  <si>
    <t>Bacteriophage KPP10, Structural protein ORF10</t>
  </si>
  <si>
    <t>Cholesterol uptake porter CUP1 of Mce4, putative</t>
  </si>
  <si>
    <t>d1g8fa2 c.26.1.5 (A:169-389) ATP sulfurylase catalytic domain {Baker's yeast (Saccharomyces cerevisiae) [TaxId: 4932]}</t>
  </si>
  <si>
    <t>d2j3xa1 d.166.1.0 (A:2-217) automated matches {Clostridium botulinum [TaxId: 1491]}</t>
  </si>
  <si>
    <t xml:space="preserve">SGS domain </t>
  </si>
  <si>
    <t>O55726 110R_IIV6 Uncharacterized protein 110R OS=Invertebrate iridescent virus 6 OX=176652 GN=IIV6-110R PE=3 SV=1</t>
  </si>
  <si>
    <t>2F2E_B PA1607; Transcription factor, helix-trun-helix, APC5613, structural genomics, PSI, Protein Structure Initiative, Midwest Center for Structural Genomics, MCSG; HET: MSE, SO4, GLC; 1.85A {Pseudomonas aeruginosa} SCOP: a.4.5.69</t>
  </si>
  <si>
    <t>1OHG_A MAJOR CAPSID PROTEIN; VIRUS, VIRUS COAT PROTEIN, VIRUS/VIRAL PROTEIN, BACTERIOPHAGE, CAPSID, AUTO- CATALYTIC CROSS-LINK, ICOSAHEDRAL VIRUS; 3.45A {BACTERIOPHAGE HK97} SCOP: d.183.1.1</t>
  </si>
  <si>
    <t>d1pcfa1 d.18.1.1 (A:63-127) Transcriptional coactivator PC4 C-terminal domain {Human (Homo sapiens) [TaxId: 9606]}</t>
  </si>
  <si>
    <t>Archaea-specific editing domain of threonyl-tRNA synthetase</t>
  </si>
  <si>
    <t>P03626 VG301_BPPF3 Putative assembly protein ORF301 OS=Pseudomonas phage Pf3 OX=10872 PE=4 SV=1</t>
  </si>
  <si>
    <t>Family of unknown function (DUF5383)</t>
  </si>
  <si>
    <t>Family of unknown function (DUF6567)</t>
  </si>
  <si>
    <t>3C75_A Amicyanin; copper proteins, electron transfer complex, TTQ, Electron transport, Oxidoreductase, Periplasm, Transport, Metal-binding, Pyrrolidone carboxylic acid; HET: TRQ; 2.5A {Paracoccus versutus} SCOP: b.6.1.1</t>
  </si>
  <si>
    <t>5VFZ_A Gp33; Bacteriophage, Brujita, DNA-binding, Integrase, DNA BINDING PROTEIN; HET: GOL, ACT; 1.847A {Mycobacterium phage Brujita}</t>
  </si>
  <si>
    <t>P06155 VINT_BPPH8 Integrase OS=Enterobacteria phage phi80 OX=10713 GN=int PE=3 SV=1</t>
  </si>
  <si>
    <t>Family of unknown function (DUF5457)</t>
  </si>
  <si>
    <t>P0C9X1 H962R_ASFWA Putative helicase C962R OS=African swine fever virus (isolate Warthog/Namibia/Wart80/1980) OX=561444 GN=War-081 PE=3 SV=1</t>
  </si>
  <si>
    <t>D-aminoacyl-tRNA deacylase</t>
  </si>
  <si>
    <t>DSXG01000013_12</t>
  </si>
  <si>
    <t>Family of unknown function (DUF6015)</t>
  </si>
  <si>
    <t>2LZF_B Uncharacterized protein ykzF; Biofilm, DNA-mimic, AbrB, Protein Binding; NMR {Bacillus subtilis}</t>
  </si>
  <si>
    <t>4A94_C CARBOXYPEPTIDASE INHIBITOR; HYDROLASE-HYDROLASE INHIBITOR COMPLEX, CPA4, NVCI, PCI, LCI; HET: NO3; 1.7A {HOMO SAPIENS}</t>
  </si>
  <si>
    <t>6Q68_D Genome polyprotein; complex, enterovirus, picornavirus, VIRAL PROTEIN; HET: BGC; 3.161A {Bos taurus}</t>
  </si>
  <si>
    <t>Q3V4S4 Y115_ATV Uncharacterized protein ORF115 OS=Acidianus two-tailed virus OX=315953 PE=4 SV=1</t>
  </si>
  <si>
    <t>2MRF_A E3 ubiquitin-protein ligase RAD18; translesion synthesis, DNA repair, Ligase; HET: ZN; NMR {Homo sapiens}</t>
  </si>
  <si>
    <t>Q90186 NS2_AADNV Non-structural protein NS2 OS=Aedes albopictus densovirus (isolate Boublik/1994) OX=648330 GN=NS PE=4 SV=1</t>
  </si>
  <si>
    <t>d3ieka_ d.157.1.10 (A:) Putative RNA-degradation protein TTHA0252 {Thermus thermophilus [TaxId: 274]}</t>
  </si>
  <si>
    <t>Lamina-associated polypeptide 1, N-terminal</t>
  </si>
  <si>
    <t>5HR4_J MmeI; DNA-protein complex, Restriction-Modification enzyme, Hydrolase-DNA complex; HET: SFG; 2.5964A {Methylophilus methylotrophus}</t>
  </si>
  <si>
    <t>6VZ4_K Nuclear protein STH1/NPS1; Chromatin remodeling, Nucleosome, Gene Regulation, MOTOR PROTEIN; HET: ATP, MG, ADP, BEF; 3.9A {Xenopus laevis}</t>
  </si>
  <si>
    <t>BING4CT (NUC141) domain</t>
  </si>
  <si>
    <t>Protein of unknown function (DUF1290)</t>
  </si>
  <si>
    <t>3D37_A Tail protein, 43 kDa; tail protein, structural genomics, PSI, MCSG, Protein Structure Initiative, Midwest Center for Structural Genomics, UNKNOWN FUNCTION; 2.1A {Neisseria meningitidis MC58} SCOP: b.106.1.1</t>
  </si>
  <si>
    <t>Tail length tape measure protein</t>
  </si>
  <si>
    <t>Q01261 GPG_BPMU Putative capsid assembly protein G OS=Escherichia phage Mu OX=10677 GN=G PE=2 SV=1</t>
  </si>
  <si>
    <t>5F47_A aminoglycoside acetyltransferase meta-AAC0020; GNAT fold, GCN5-N-acetyltransferase fold, acetyltransferase, aminoglycoside, antibiotic resistance, metagenome, soil, coenzyme A, Structural Genomics, Center for; HET: GLC; 1.497A {uncultured bacterium} SCOP: d.108.1.0</t>
  </si>
  <si>
    <t>4ME7_F Antitoxin EndoAI; Toxin-antitoxin system, MazE-MazF, Stress response, mRNA clevage, MazE, Antitoxin, MazF, mRNA interferase, EndoA, YdcE, HYDROLASE-HYDROLASE INHIBITOR; HET: MSE; 2.918A {Bacillus subtilis subsp. subtilis}</t>
  </si>
  <si>
    <t>d5hjza_ b.34.6.0 (A:) automated matches {Mycobacterium tuberculosis [TaxId: 83332]}</t>
  </si>
  <si>
    <t>Q05283 VG69_BPML5 Gene 69 protein OS=Mycobacterium phage L5 OX=31757 GN=69 PE=4 SV=1</t>
  </si>
  <si>
    <t>Phage tail assembly chaperone proteins, TAC</t>
  </si>
  <si>
    <t>Phage tail tube protein</t>
  </si>
  <si>
    <t>2L25_A Uncharacterized protein; JCSG, Structural Genomics, PSI-Biology, Protein Structure Initiative, Joint Center for Structural Genomics, Unknown function; NMR {Bordetella bronchiseptica}</t>
  </si>
  <si>
    <t>7KJK_C4 Head completion protein; Myoviridae, Phage, 6-fold neck region, VIRAL PROTEIN;{Vibrio phage XM1}</t>
  </si>
  <si>
    <t>d1vlva1 c.78.1.1 (A:1-152) Ornithine transcarbamoylase {Thermotoga maritima [TaxId: 2336]}</t>
  </si>
  <si>
    <t>P42549 YO14_BPL2 Uncharacterized 26.1 kDa protein OS=Acholeplasma phage L2 OX=46014 PE=3 SV=1</t>
  </si>
  <si>
    <t>Q6QGD7 PRO_BPT5 Prohead protease OS=Escherichia phage T5 OX=10726 GN=T5.150 PE=1 SV=1</t>
  </si>
  <si>
    <t>d1qhka_ d.100.1.2 (A:) N-terminal domain of RNase HI {Baker's yeast (Saccharomyces cerevisiae) [TaxId: 4932]}</t>
  </si>
  <si>
    <t>d3ii7a_ b.68.11.0 (A:) automated matches {Human (Homo sapiens) [TaxId: 9606]}</t>
  </si>
  <si>
    <t>5NGD_D Portal protein; G20C, portal protein, bacteriophage, transport protein; 1.9A {Thermus phage P7426}</t>
  </si>
  <si>
    <t>6AJP_A Uracil DNA glycosylase superfamily protein; DNA repair, Base excision, DNA-Protein crosslink., DNA BINDING PROTEIN; HET: DU; 1.334A {Mycobacterium smegmatis MC2 155}</t>
  </si>
  <si>
    <t>6KO8_A Putative regulatory protein; multisite binding pocket, HTH-MOTIF, DNA BINDING PROTEIN; HET: CHD; 1.55A {Salmonella enterica subsp. enterica serovar Typhimurium str. 14028S}</t>
  </si>
  <si>
    <t>d1z4ea1 d.108.1.1 (A:4-153) Transcriptional regulator BH1968 {Bacillus halodurans [TaxId: 86665]}</t>
  </si>
  <si>
    <t>4MZZ_B Osteocalcin; STRUCTURAL GENOMICS, PROTEIN STRUCTURE INITIATIVE, NYSGRC, PSI-Biology, New York Structural Genomics Research Consortium, STRUCTURAL PROTEIN; 1.88A {Bos taurus} SCOP: g.32.1.1</t>
  </si>
  <si>
    <t>Preprotein translocase subunit</t>
  </si>
  <si>
    <t>4Q7M_B Uncharacterized ABC transporter ATP-binding protein TM_0288; ABC-type Nucleotide Binding Domain (NBD), METAL BINDING PROTEIN; 2.3A {Thermotoga maritima} SCOP: c.37.1.0, l.1.1.1</t>
  </si>
  <si>
    <t>d1q2ya_ d.108.1.1 (A:) Probable acetyltransferase YjcF {Bacillus subtilis [TaxId: 1423]}</t>
  </si>
  <si>
    <t>6Q5Q_A CC-Hex-KgEb; coiled coil, tetramer, synthetic, antiparallel, de novo protein; HET: TLA; 1.08A {N/A}</t>
  </si>
  <si>
    <t>6HIX_BM ml79; mitoribosome, translation, Trypanosoma, large ribosomal subunit, 12S rRNA, ribosomal protein, RIBOSOME; HET: NAD; 3.39A {Trypanosoma brucei brucei}</t>
  </si>
  <si>
    <t>First Longin domain of INTU, CCZ1 and HPS4</t>
  </si>
  <si>
    <t>3I9V_E NADH-quinone oxidoreductase subunit 5; OXIDOREDUCTASE, ELECTRON TRANSPORT, RESPIRATORY CHAIN, Cell membrane, Flavoprotein, FMN, Iron, Iron-sulfur, Membrane, Metal-binding, NAD, Quinone, Disulfide; HET: SF4, MN, FMN, FES; 3.1A {Thermus thermophilus} SCOP: d.307.1.1</t>
  </si>
  <si>
    <t>d4mjea_ c.47.1.0 (A:) automated matches {Synechocystis sp. PCC 6803 [TaxId: 1148]}</t>
  </si>
  <si>
    <t>Phage shock protein B</t>
  </si>
  <si>
    <t>3ZRH_A UBIQUITIN THIOESTERASE ZRANB1; HYDROLASE, DEUBIQUITINATING ENZYME, WNT SIGNALING, OVARIAN TUMOR DOMAIN; 2.23A {HOMO SAPIENS}</t>
  </si>
  <si>
    <t>A7XXB7 TERL_BP234 Terminase, large subunit OS=Thermus virus P23-45 OX=466051 GN=P23p85 PE=3 SV=1</t>
  </si>
  <si>
    <t>Nucleolar protein Swm2</t>
  </si>
  <si>
    <t>B0ZSF2 PORTL_BPHA1 Probable portal protein OS=Halomonas phage phiHAP-1 (isolate -/Gulf of Mexico/-/2001) OX=1283337 GN=HAPgp04 PE=3 SV=1</t>
  </si>
  <si>
    <t>6DAM_A Lanthanide-dependent methanol dehydrogenase XoxF; dehydrogenase, PQQ, methanol, XoxF, lanthanide, lanthanum, methanotroph, OXIDOREDUCTASE; HET: PQQ; 1.85A {Methylomicrobium buryatense 5G} SCOP: b.70.1.0</t>
  </si>
  <si>
    <t>Zap1 zinc finger 2</t>
  </si>
  <si>
    <t>2OVR_B F-box/WD repeat protein 7; F-box  WD40 domains  double phosphorylation, TRANSCRIPTION-CELL CYCLE COMPLEX; HET: SO4, TPO; 2.5A {Homo sapiens} SCOP: a.158.1.1, b.69.4.1</t>
  </si>
  <si>
    <t>d1kv9a2 b.70.1.1 (A:1-560) Quinoprotein alcohol dehydrogenase, N-terminal domain {Pseudomonas putida, hk5 [TaxId: 303]}</t>
  </si>
  <si>
    <t>Protein of unknown function (DUF3802)</t>
  </si>
  <si>
    <t>Vitelline envelope receptor for lysin</t>
  </si>
  <si>
    <t>3MJH_B Early endosome antigen 1; PROTEIN-ZINC FINGER COMPLEX, BETA BETA ALPHA FOLD, BETA HAIRPIN, Rab5A GTPase, EEA1, PROTEIN TRANSPORT; HET: GTP; 2.03A {Homo sapiens}</t>
  </si>
  <si>
    <t>6TSU_R4 Major capsid protein Rcc01687; "capsid", "jelly roll", "spike", "HK97", VIRUS; 3.42A {Rhodobacter capsulatus DE442}</t>
  </si>
  <si>
    <t>2L02_B Uncharacterized protein; Structural Genomics, NORTHEAST STRUCTURAL GENOMICS CONSORTIUM (NESG), PSI-2, Protein Structure Initiative, Unknown function; NMR {Bacteroides thetaiotaomicron}</t>
  </si>
  <si>
    <t>7AR7_v Uncharacterized protein At2g27730, mitochondrial; Complex-I Arabidopsis, ELECTRON TRANSPORT; HET: NDP, PSF, T7X, UQ9, PC7, 8Q1, PGT, SF4, LMN, PTY, FMN;{Arabidopsis thaliana}</t>
  </si>
  <si>
    <t>d1x4la2 g.39.1.3 (A:37-66) Four and a half LIM domains protein 2, FHL2 {Human (Homo sapiens) [TaxId: 9606]}</t>
  </si>
  <si>
    <t>5YDN_A Gene product J; bacteriophage, assembly, VIRAL PROTEIN; 1.6A {Escherichia virus Mu}</t>
  </si>
  <si>
    <t>d3fz2a1 d.323.1.1 (A:4-134) automated matches {Enterobacteria phage [TaxId: 10710]}</t>
  </si>
  <si>
    <t>5KGQ_A Uncharacterized protein; hypothetical protein, conserved, UNKNOWN FUNCTION; NMR {Trypanosoma cruzi}</t>
  </si>
  <si>
    <t>DNA circularisation protein N-terminus</t>
  </si>
  <si>
    <t>6U5H_B Probable bacteriophage protein Pyocin R2; bacteriocin, pyocin, UNKNOWN FUNCTION; 4.0A {Pseudomonas aeruginosa (strain ATCC 15692 / DSM 22644 / CIP 104116 / JCM 14847 / LMG 12228 / 1C / PRS 101 / PAO1)}</t>
  </si>
  <si>
    <t>5TGE_A Phage terminase large subunit; nuclease, VIRAL PROTEIN; 2.6A {Thermus phage P7426}</t>
  </si>
  <si>
    <t>6HHK_C Gp105; bacteriophage baseplate protein, VIRAL PROTEIN; HET: MSE; 2.38A {Listeria phage A511}</t>
  </si>
  <si>
    <t>Protein of unknown function (DUF5663)</t>
  </si>
  <si>
    <t>4Y4O_1T 50S ribosomal protein L19; Ribosome, rRNA modofications, pseudouridine, rRNA methylation, ribosomal protein post-translational modifications, iron-sulfur cluster, beta-thio-aspartate; HET: MA6, 0TD, OMG, 7MG, 2MA, ARG, 2MU, MG, ZN, UR3, 2MG, 5MC, 4OC, MPD, PSU, SF4, 5MU, M2G; 2.3A {Thermus thermophilus HB8}</t>
  </si>
  <si>
    <t>Family of unknown function (DUF6724)</t>
  </si>
  <si>
    <t>d3bjaa1 a.4.5.0 (A:1-138) automated matches {Bacillus cereus [TaxId: 222523]}</t>
  </si>
  <si>
    <t>Q6QGG9 D5_BPT5 Putative transcription factor D5 OS=Escherichia phage T5 OX=10726 GN=D5 PE=1 SV=1</t>
  </si>
  <si>
    <t>P27753 TERL_BPP1 Probable terminase, large subunit OS=Escherichia phage P1 OX=10678 GN=pacB PE=3 SV=1</t>
  </si>
  <si>
    <t>7P9K_B DUF262 domain-containing protein; Restriction endonuclease, Phage defence protein, DNA BINDING PROTEIN; HET: GOL, SO4; 2.12A {Escherichia fergusonii (strain ATCC 35469 / DSM 13698 / CCUG 18766 / IAM 14443 / JCM 21226 / LMG 7866 / NBRC 102419 / NCTC 12128 / CDC 0568-73)}</t>
  </si>
  <si>
    <t>5GUQ_A Helix-turn-helix domain-containing protein; nuclease, hydrolase; 1.697A {Zymomonas mobilis subsp. mobilis (strain ATCC 10988 / DSM 424 / LMG 404 / NCIMB 8938 / NRRL B-806 / ZM1)}</t>
  </si>
  <si>
    <t>5OF4_A TFIIH basal transcription factor complex helicase XPB subunit,XPB,TFIIH basal transcription factor complex helicase XPB subunit; transcription initiation, DNA repair, multiprotein complex, kinase, helicase, TRANSCRIPTION; 4.4A {Homo sapiens}</t>
  </si>
  <si>
    <t>7DSU_A MboIII; Methyltransferase, Type III restriction-modification enzyme, sinefungin, Beta-class of AdoMet-dependent methyltransferase, DNA BINDING PROTEIN; HET: MSE, SFG; 3.2A {Mycoplasma bovis}</t>
  </si>
  <si>
    <t>6PPJ_B UvrD/REP helicase; DNA BINDING PROTEIN; HET: ANP; 3.5A {Mycobacterium smegmatis}</t>
  </si>
  <si>
    <t>Protein of unknown function (DUF4028)</t>
  </si>
  <si>
    <t>Family of unknown function (DUF5810)</t>
  </si>
  <si>
    <t>Bacteriophage holin family HP1</t>
  </si>
  <si>
    <t>P05953 VPR_HV1C4 Protein Vpr (Fragment) OS=Human immunodeficiency virus type 1 group M subtype B (isolate CDC-451) OX=11687 GN=vpr PE=3 SV=1</t>
  </si>
  <si>
    <t>Protein similar to CwfJ C-terminus 2</t>
  </si>
  <si>
    <t>1IAP_A GUANINE NUCLEOTIDE EXCHANGE FACTOR P115RHOGEF; p115, RhoGEF, RGS, RGRGS, signaling protein; 1.9A {Homo sapiens} SCOP: a.91.1.1</t>
  </si>
  <si>
    <t>6NB0_A Histidine kinase; SSGCID, Burkholderia phymatum, Histidine kinase, Structural Genomics, Seattle Structural Genomics Center for Infectious Disease, TRANSFERASE; 1.9A {Paraburkholderia phymatum (strain DSM 17167 / CIP 108236 / LMG 21445 / STM815)}</t>
  </si>
  <si>
    <t>d1n0wa_ c.37.1.11 (A:) DNA repair protein Rad51, catalytic domain {Human (Homo sapiens) [TaxId: 9606]}</t>
  </si>
  <si>
    <t>P07577 SH_PIV5 Small hydrophobic protein OS=Parainfluenza virus 5 (strain W3) OX=11208 GN=SH PE=3 SV=1</t>
  </si>
  <si>
    <t>3KXT_A Chromatin protein Cren7; PROTEIN-DNA COMPLEX, CRENARCHAEA CHROMATIN PROTEIN, MINOR-GROOVE BINDING, METHYLATION, DNA BINDING PROTEIN-DNA complex; 1.602A {Sulfolobus solfataricus}</t>
  </si>
  <si>
    <t>AF4 interaction motif</t>
  </si>
  <si>
    <t>5OF3_A DNA primase small subunit PriS; Primase, DNA-dependent RNA polymerase, DNA replication, REPLICATION; HET: APC; 2.906A {Sulfolobus solfataricus (strain ATCC 35092 / DSM 1617 / JCM 11322 / P2)} SCOP: d.264.1.1</t>
  </si>
  <si>
    <t>d4lzda3 d.218.1.0 (A:290-494) automated matches {Human (Homo sapiens) [TaxId: 9606]}</t>
  </si>
  <si>
    <t>d2g5ca1 a.100.1.12 (A:201-310) Prephenate dehydrogenase TyrA {Aquifex aeolicus [TaxId: 63363]}</t>
  </si>
  <si>
    <t>Family of unknown function (DUF5376)</t>
  </si>
  <si>
    <t>1AIS_A PROTEIN (TATA-BINDING PROTEIN); TRANSCRIPTION, HYPERTHERMOPHILE, RIBOSOME BINDING, COMPLEX (RIBOSOME BINDING- DNA), TRANSCRIPTION-DNA COMPLEX; HET: 5IU; 2.1A {Pyrococcus woesei} SCOP: d.129.1.1</t>
  </si>
  <si>
    <t>d2ar0a1 c.66.1.45 (A:6-529) M.EcoKI {Escherichia coli [TaxId: 562]}</t>
  </si>
  <si>
    <t>P51713 YO11_BPHC1 Uncharacterized 8.3 kDa protein in rep-hol intergenic region OS=Haemophilus phage HP1 (strain HP1c1) OX=1289570 PE=4 SV=1</t>
  </si>
  <si>
    <t>2ZPA_B Uncharacterized protein ypfI; RNA MODIFICATION ENZYME, RNA HELICASE, ACETYLTRANSFERASE, GCN5 ACETYLTRANSFERASE, TRANSFERASE; HET: MSE, ACO, ADP; 2.35A {Escherichia coli K12}</t>
  </si>
  <si>
    <t>d1wi9a1 a.4.5.47 (A:105-163) Hypothetical protein C20orf116 homolog {Mouse (Mus musculus) [TaxId: 10090]}</t>
  </si>
  <si>
    <t>P89438 TRM3_HHV2H Tripartite terminase subunit 3 OS=Human herpesvirus 2 (strain HG52) OX=10315 GN=TRM3 PE=3 SV=1</t>
  </si>
  <si>
    <t>P23541 A2_BPT5 Protein A2 OS=Escherichia phage T5 OX=10726 GN=A2 PE=1 SV=2</t>
  </si>
  <si>
    <t>Small integral membrane protein (DUF2273)</t>
  </si>
  <si>
    <t>d2zjrm1 b.34.5.6 (M:2-109) Ribosomal protein L19 {Deinococcus radiodurans [TaxId: 1299]}</t>
  </si>
  <si>
    <t>4OC8_B restriction endonuclease AspBHI; DNA Cleavage, DNA Restriction Enzymes, DNA-Binding Proteins, Tetramerization, Models, Molecular, Azoarcus, Protein Multimerization, Protein Structure, Tertiary; HET: PO4; 2.884A {Azoarcus sp.}</t>
  </si>
  <si>
    <t>Protein of unknown function (DUF1262)</t>
  </si>
  <si>
    <t>Domain of unknown function (DUF4902)</t>
  </si>
  <si>
    <t>5M5J_B Thioredoxin reductase; reductase, flavoprotein, oxidoreductase; HET: FAD; 2.65A {Giardia intestinalis}</t>
  </si>
  <si>
    <t>Type III cell invasion protein SipB</t>
  </si>
  <si>
    <t>Peptidoglycan-binding protein, CsiV</t>
  </si>
  <si>
    <t>Integral membrane protein (DUF2244)</t>
  </si>
  <si>
    <t>6RO1_B Nuclear valosin-containing protein-like; DExH helicase, Complex, RNA BINDING PROTEIN; HET: ADP, SO4; 3.07A {Homo sapiens}</t>
  </si>
  <si>
    <t>d3r2ka_ a.25.1.0 (A:) automated matches {Pseudomonas aeruginosa [TaxId: 287]}</t>
  </si>
  <si>
    <t>2ND2_A De novo mini protein HHH_06; engineered protein, DE NOVO PROTEIN; NMR {artificial gene}</t>
  </si>
  <si>
    <t>d3uoia_ a.25.1.0 (A:) automated matches {Mycobacterium tuberculosis [TaxId: 1773]}</t>
  </si>
  <si>
    <t>d1fu9a1 g.37.1.2 (A:3-36) U-shaped transcription factor, different fingers {Fruit fly (Drosophila melanogaster) [TaxId: 7227]}</t>
  </si>
  <si>
    <t>d1xhja1 d.52.8.1 (A:1-80) Nitrogen fixation protein NifU homolog SE0630 {Staphylococcus epidermidis [TaxId: 1282]}</t>
  </si>
  <si>
    <t>4OI3_A Nickel responsive protein; nickel responsive protein, Structural Genomics, ferredoxin-like fold, a nickel responsive protein, nickel binding, METAL BINDING PROTEIN; HET: MSE; 1.3A {Streptomyces coelicolor}</t>
  </si>
  <si>
    <t>Snare region anchored in the vesicle membrane C-terminus</t>
  </si>
  <si>
    <t>d4esfa1 a.4.5.0 (A:3-105) automated matches {Bacillus cereus [TaxId: 222523]}</t>
  </si>
  <si>
    <t>Bacillus haemolytic enterotoxin (HBL)</t>
  </si>
  <si>
    <t>Family of unknown function (DUF6169)</t>
  </si>
  <si>
    <t>3HJW_B Ribosome biogenesis protein Nop10; protein-RNA complex, Box H/ACA, ribonucleoprotein particles, RNP, pseudouridine synthase, pseudouridylase, pseudouridylation, RNA editing, post-transcriptional modification, Isomerase; HET: FHU; 2.35A {Pyrococcus furiosus} SCOP: g.41.16.1</t>
  </si>
  <si>
    <t>Carotenoid biosynthesis protein</t>
  </si>
  <si>
    <t>7W5Z_t1 Tim10/DDP family zinc finger protein; cytochrome c oxidase, electron transport, mitochondrial carrier, membrane complex; HET: PC1, FES, HEA, SEP, CDL, TPO, FME;{Tetrahymena thermophila}</t>
  </si>
  <si>
    <t>P22946 VGR_BPP1 Tail fiber protein R OS=Escherichia phage P1 OX=10678 GN=R PE=4 SV=1</t>
  </si>
  <si>
    <t>Homing endonuclease associated repeat</t>
  </si>
  <si>
    <t>P79679 TUBE_BPMU Tail tube protein OS=Escherichia phage Mu OX=10677 GN=M PE=1 SV=1</t>
  </si>
  <si>
    <t>d2wnvc_ b.22.1.1 (C:) Complement c1q globular head, C chain {Human (Homo sapiens) [TaxId: 9606]}</t>
  </si>
  <si>
    <t>d3rf3b2 a.24.9.1 (B:129-258) automated matches {Human (Homo sapiens) [TaxId: 9606]}</t>
  </si>
  <si>
    <t>d1p5xa_ a.124.1.1 (A:) Bacterial phosholipase C {Bacillus cereus [TaxId: 1396]}</t>
  </si>
  <si>
    <t>d1xn8a_ a.229.1.1 (A:) Hypothetical protein YqbG {Bacillus subtilis [TaxId: 1423]}</t>
  </si>
  <si>
    <t>d3wkga_ a.102.1.0 (A:) automated matches {Rhodothermus marinus [TaxId: 29549]}</t>
  </si>
  <si>
    <t>2K1O_A Putative; Helicobacter pylori, repressor, transcriptional regulator, DNA-binding, ribbon-helix-helix, HP0564, JHP0511, UNKNOWN FUNCTION, GENE REGULATION; NMR {Helicobacter pylori}</t>
  </si>
  <si>
    <t>DSXG01000094_4</t>
  </si>
  <si>
    <t>N-terminal glycosyl-hydrolase-114-associated domain</t>
  </si>
  <si>
    <t>Omega Transcriptional Repressor</t>
  </si>
  <si>
    <t>d2foka3 a.4.5.12 (A:287-386) Restriction endonuclease FokI, N-terminal (recognition) domain {Flavobacterium okeanokoites [TaxId: 244]}</t>
  </si>
  <si>
    <t>Satellite RNA 48 kDa protein</t>
  </si>
  <si>
    <t>4AYO_A MANNOSYL-OLIGOSACCHARIDE 1,2-ALPHA-MANNOSIDASE; HYDROLASE, ALPHA-MANNOSIDASE, GLYCOSIDE HYDROLASE, GH47, CAZY, ENZYME-CARBOHYDRATE INTERACTION GLYCOSIDASE INHIBITION; HET: BTB; 0.85A {CAULOBACTER SP.}</t>
  </si>
  <si>
    <t>d1w8oa3 b.68.1.1 (A:47-402) Micromonospora sialidase, N-terminal domain {Micromonospora viridifaciens [TaxId: 1881]}</t>
  </si>
  <si>
    <t>d1lr0a1 d.212.1.1 (A:3-123) TolA {Pseudomonas aeruginosa [TaxId: 287]}</t>
  </si>
  <si>
    <t>Q3T4L9 HOLIN_BPPRD Holin OS=Enterobacteria phage PRD1 OX=10658 GN=XXXV PE=3 SV=1</t>
  </si>
  <si>
    <t>2QN6_B Translation initiation factor 2 alpha subunit; initiation of translation, GTP-binding, Initiation factor, Nucleotide-binding, Protein biosynthesis, RNA-binding, translation; HET: GDP; 2.15A {Sulfolobus solfataricus} SCOP: d.58.51.1</t>
  </si>
  <si>
    <t>d4z4ja1 a.102.1.0 (A:1-390) automated matches {Caldicellulosiruptor saccharolyticus [TaxId: 351627]}</t>
  </si>
  <si>
    <t>3SNG_A nuclease; mainly alpha helical, trinuclear metal centre, bi-functional, endonuclease, 3'-nucleotidase, nucleic acids, mononucleotides, cytosol membrane associated, HYDROLASE; HET: BMA, NAG, BTB, MAN; 2.16A {Solanum lycopersicum} SCOP: a.124.1.0</t>
  </si>
  <si>
    <t>Protein of unknown function (DUF1761)</t>
  </si>
  <si>
    <t>6ABQ_B PadR family transcriptional regulator; Bacteria, PadR, transcription factor, DNA BINDING PROTEIN; 2.3A {Listeria monocytogenes} SCOP: a.4.5.0</t>
  </si>
  <si>
    <t>2P9X_D Hypothetical protein PH0832; Pyrococcus horikoshii OT3, NPPSFA, National Project on Protein Structural and Functional Analyses, RIKEN Structural Genomics/Proteomics Initiative; 1.65A {Pyrococcus horikoshii}</t>
  </si>
  <si>
    <t>1XFQ_A Photoactive yellow protein; PAS DOMAIN, SIGNALING PROTEIN; HET: HC4; NMR {Halorhodospira halophila} SCOP: d.110.3.1</t>
  </si>
  <si>
    <t>7A4Y_D Coiled-coil P6 peptide; coiled-coil, nanobody, antibody, protein design, DE NOVO PROTEIN; HET: SO4; 2.157A {Lama glama}</t>
  </si>
  <si>
    <t>P04506 SIGM1_REOVL Outer capsid protein sigma-1 OS=Reovirus type 1 (strain Lang) OX=10884 GN=S1 PE=1 SV=2</t>
  </si>
  <si>
    <t>3Q48_A Chaperone CupB2; Ig fold, periplasmic chaperone, CupB1, CHAPERONE; 2.5A {Pseudomonas aeruginosa}</t>
  </si>
  <si>
    <t>Phage late-transcription coactivator</t>
  </si>
  <si>
    <t>d2cpga_ a.43.1.3 (A:) Transcriptional repressor CopG {Streptococcus agalactiae [TaxId: 1311]}</t>
  </si>
  <si>
    <t>3WKG_A Cellobiose 2-epimerase; (alpha/alpha)6 barrel fold, Epimerase, Carbohydrate/Sugar Binding, Epimerization, ISOMERASE; HET: BMA, BGC; 1.47A {Rhodothermus marinus} SCOP: a.102.1.0</t>
  </si>
  <si>
    <t>P04491 E1B55_ADE12 E1B 55 kDa protein OS=Human adenovirus A serotype 12 OX=28282 PE=3 SV=1</t>
  </si>
  <si>
    <t>Family of unknown function (DUF5521)</t>
  </si>
  <si>
    <t>6VJB_A Putative cell envelope proteinase; Vaccine, Serine-protease, Group A streptococcus, IMMUNE SYSTEM; HET: EDO; 2.24A {Streptococcus pyogenes}</t>
  </si>
  <si>
    <t>d1r6va_ c.41.1.1 (A:) Fervidolysin {Fervidobacterium pennivorans [TaxId: 93466]}</t>
  </si>
  <si>
    <t>P20206 C102A_SSV1 Uncharacterized protein C-102a OS=Sulfolobus spindle-shape virus 1 OX=244589 GN=c102a PE=4 SV=1</t>
  </si>
  <si>
    <t>6W8X_d pilin; helical symmetry, archaeal pilus, Type IV pilus, PROTEIN FIBRIL; 3.4A {Saccharolobus solfataricus}</t>
  </si>
  <si>
    <t>Q66676 VGE9_EHV2 Uncharacterized gene E9 protein OS=Equine herpesvirus 2 (strain 86/87) OX=82831 GN=E9 PE=3 SV=1</t>
  </si>
  <si>
    <t>3HHH_B Transcriptional regulator, PadR family; transcriptional regulator, PadR family, PF03551, Structural Genomics, PSI-2, Protein Structure Initiative, Midwest Center for Structural Genomics; HET: MSE, SO4; 2.7A {Enterococcus faecalis} SCOP: a.4.5.0</t>
  </si>
  <si>
    <t>Protein of unknown function (DUF3993)</t>
  </si>
  <si>
    <t>2DQL_A Pex protein; circadian clock associated protein, CIRCADIAN CLOCK PROTEIN; 1.7A {Anabaena sp. PCC 7120}</t>
  </si>
  <si>
    <t>d1yfba_ b.129.1.3 (A:) Transcription-state regulator AbrB, the N-terminal DNA recognition domain {Bacillus subtilis [TaxId: 1423]}</t>
  </si>
  <si>
    <t>1COI_A COIL-VALD; ALPHA-HELICAL BUNDLE, PROTEIN DESIGN, COILED COIL DESIGN; 2.1A {synthetic construct} SCOP: k.40.1.1</t>
  </si>
  <si>
    <t>Domain of unknown function (DUF1889)</t>
  </si>
  <si>
    <t>SHOCT domain</t>
  </si>
  <si>
    <t>YebF-like protein</t>
  </si>
  <si>
    <t>Uncharacterised protein family (UPF0154)</t>
  </si>
  <si>
    <t>HupF/HypC family</t>
  </si>
  <si>
    <t>Family of unknown function (DUF5940)</t>
  </si>
  <si>
    <t>2C1L_B RESTRICTION ENDONUCLEASE; BFII, RESTRICTION ENDONUCLEASE, DOMAIN FUSION, HYDROLASE; HET: MES, TLA, GOL, SRT, TAR; 1.9A {BACILLUS FIRMUS}</t>
  </si>
  <si>
    <t>4ILT_D Intradiol ring-cleavage dioxygenase; iron center, intradiol dioxygenase, carbohydrate binding domain, OXIDOREDUCTASE; 2.55A {Streptomyces sp. SirexAA-E}</t>
  </si>
  <si>
    <t>Family of unknown function (DUF6582)</t>
  </si>
  <si>
    <t>d1sxje2 c.37.1.20 (E:4-255) Replication factor C5 {Baker's yeast (Saccharomyces cerevisiae) [TaxId: 4932]}</t>
  </si>
  <si>
    <t>Mitochondrial 28S ribosomal protein S32</t>
  </si>
  <si>
    <t>REase_DpnII-MboI</t>
  </si>
  <si>
    <t>5T51_B KLLA0E05809p; cell cycle, kinetochore, complex, chromosome, segregation, MIND, Mis12; 2.2007A {Kluyveromyces lactis (strain ATCC 8585 / CBS 2359 / DSM 70799 / NBRC 1267 / NRRL Y-1140 / WM37)}</t>
  </si>
  <si>
    <t>LMBR1-like membrane protein</t>
  </si>
  <si>
    <t>6JY1_A L-tyrosine/L-aspartate decarboxylase; PLP dependent decarboxylase, Catalytic Domain, Models, Molecular, Protein Conformation, LLP, Tyrosine, Tyrosine Decarboxylase, Structure-Activity Relationship, LYASE; HET: GOL, LLP, SO4; 1.72A {Methanocaldococcus jannaschii DSM 2661}</t>
  </si>
  <si>
    <t>6FD3_A Serine/threonine-protein kinase PAK 3; kinase, thiophosphorylation, complex, ADP, phosphorylated, transferase; HET: T8L, ADP; 1.52A {Homo sapiens} SCOP: d.144.1.0, l.1.1.1</t>
  </si>
  <si>
    <t>5ITJ_B AbrB family transcriptional regulator; Histone-like protein, Complex, DNA-binding fold, DNA BINDING PROTEIN; HET: SO4, PG4; 1.63A {Sulfolobus solfataricus}</t>
  </si>
  <si>
    <t>7AOD_I DNA-directed RNA polymerase I subunit RPA12; TRANSCRIPTION; HET: ZN;{Schizosaccharomyces pombe (strain 972 / ATCC 24843)}</t>
  </si>
  <si>
    <t>Family of unknown function (DUF6054)</t>
  </si>
  <si>
    <t>6UMM_E ESX-3 secretion system protein EccC3; ESX, secretion system, type VII secretion system, mycobacteria, complex, membrane protein, TRANSPORT PROTEIN;{Mycobacterium smegmatis (strain ATCC 700084 / mc(2)155)}</t>
  </si>
  <si>
    <t>d4ag7a_ d.108.1.0 (A:) automated matches {Nematode (Caenorhabditis elegans) [TaxId: 6239]}</t>
  </si>
  <si>
    <t>2L0K_A Stage III sporulation protein D; SpoIIID, NMR solution structure, DNA binding, Bacillus subtilis, Transcription factor, TRANSCRIPTION; NMR {Bacillus subtilis}</t>
  </si>
  <si>
    <t>4QIW_W DNA-directed RNA polymerase subunit P; Transcription, DNA-directed RNA polymerase; HET: ZN; 3.5A {Thermococcus kodakarensis}</t>
  </si>
  <si>
    <t>Q04765 VSP1_BPLLH Structural protein OS=Lactococcus phage LL-H OX=12348 PE=3 SV=2</t>
  </si>
  <si>
    <t>Uncharacterised protein family (UPF0257)</t>
  </si>
  <si>
    <t>7B5H_CJ All3320 protein; contractile tail, injection system, macromolecular machine, PROTEIN TRANSPORT; 3.2A {Nostoc sp. (strain PCC 7120 / SAG 25.82 / UTEX 2576)}</t>
  </si>
  <si>
    <t>G8 domain</t>
  </si>
  <si>
    <t>4MU9_A Glycoside hydrolase family 73; Glycosyl hydrolase family 76, PF03663 family, Structural Genomics, Joint Center for Structural Genomics, JCSG, Protein Structure; HET: MSE, EPE, EDO; 1.89A {Bacteroides thetaiotaomicron}</t>
  </si>
  <si>
    <t>5GMT_A Alginate lyase; alginate lyase, polysaccharide lyase family 14, glycosidic bond, beta-D-mannuronic acid, alpha-L-guluronic acid, LYASE; 1.77A {Aplysia kurodai}</t>
  </si>
  <si>
    <t>d1x93a1 a.43.1.3 (A:31-73) Uncharacterized protein HP0222 {Helicobacter pylori [TaxId: 210]}</t>
  </si>
  <si>
    <t>2AYZ_A Sensor kinase protein rcsC; PHOSPHORECEIVER DOMAIN, TRANSFERASE; NMR {Escherichia coli} SCOP: c.23.1.1</t>
  </si>
  <si>
    <t>d2x1ya1 a.98.1.1 (A:4-221) R1 subunit of ribonucleotide reductase, N-terminal domain {Escherichia coli [TaxId: 562]}</t>
  </si>
  <si>
    <t>d2f3oa_ c.7.1.0 (A:) automated matches {Archaeoglobus fulgidus [TaxId: 2234]}</t>
  </si>
  <si>
    <t>5FEW_A [FeFe] hydrogenase maturase subunit HydE; Radical SAM enzyme, complex, FeFe-hydrogenase maturase, thazolidine, oxidoreductase; HET: SAH, CPS, 41K, 5X8; 1.17A {Thermotoga maritima}</t>
  </si>
  <si>
    <t>3HTR_B uncharacterized PRC-barrel Domain Protein; beta-barrel, photo-reaction-center domain, Structural Genomics, PSI-2, Protein Structure Initiative, Midwest Center for Structural Genomics, MCSG, unknown; HET: MSE, ACY; 2.06A {Rhodopseudomonas palustris}</t>
  </si>
  <si>
    <t>d2h80a1 a.60.1.3 (A:17-81) Deleted in Liver Cancer 2, DLC2 {Human (Homo sapiens) [TaxId: 9606]}</t>
  </si>
  <si>
    <t>Dystroglycan (Dystrophin-associated glycoprotein 1)</t>
  </si>
  <si>
    <t>7NVU_E DNA-directed RNA polymerase II subunit E; Initiation, TRANSCRIPTION; HET: ZN; 2.5A {Sus scrofa}</t>
  </si>
  <si>
    <t>P51731 TMP_BPHC1 Probable tape measure protein OS=Haemophilus phage HP1 (strain HP1c1) OX=1289570 PE=3 SV=1</t>
  </si>
  <si>
    <t>Phage tail assembly chaperone</t>
  </si>
  <si>
    <t>d1quaa_ d.92.1.9 (A:) Snake venom metalloprotease {Chinese five-pace snake (Agkistrodon acutus), acutolysin C [TaxId: 36307]}</t>
  </si>
  <si>
    <t>Domain of unknown function (DUF5590)</t>
  </si>
  <si>
    <t>P68934 GP168_BPPH5 Gene product 16.8 OS=Bacillus phage phi15 OX=10755 GN=16.8 PE=3 SV=1</t>
  </si>
  <si>
    <t>LydA holin phage, holin superfamily III</t>
  </si>
  <si>
    <t>d3iam2_ c.47.1.21 (2:) automated matches {Thermus thermophilus HB8 [TaxId: 300852]}</t>
  </si>
  <si>
    <t>2RH2_A Dihydrofolate reductase type 2; FOLATE METABOLISM, PLASMID-ENCODED R67 DHFR, TMP-RESISTANT DHFR, Antibiotic resistance, Methotrexate resistance, NADP, One-carbon metabolism, Oxidoreductase, Trimethoprim; HET: MRD; 0.96A {Escherichia coli} SCOP: b.34.4.1</t>
  </si>
  <si>
    <t>d1vd4a_ g.41.3.1 (A:) Transcription initiation factor TFIIE-alpha {Human (Homo sapiens) [TaxId: 9606]}</t>
  </si>
  <si>
    <t>Q5UP73 YR614_MIMIV Putative band 7 family protein R614 OS=Acanthamoeba polyphaga mimivirus OX=212035 GN=MIMI_R614 PE=3 SV=1</t>
  </si>
  <si>
    <t>7VHP_j Protein HflK; membrane microdomain organization, MEMBRANE PROTEIN; 3.27A {Escherichia coli}</t>
  </si>
  <si>
    <t>4Q2G_A Phosphatidate cytidylyltransferase; intramembrane enzyme, CdsA fold, phospholipid biosynthesis lipid metabolism, CTP and phosphatidic acid binding, Nucleotidyltransferase, membrane, TRANSFERASE; HET: BNG; 3.4A {Thermotoga maritima MSB8}</t>
  </si>
  <si>
    <t>Type IV secretion system pilin</t>
  </si>
  <si>
    <t>2FBH_A transcriptional regulator PA3341; MarR, transcription regulator, APC5857, Structural Genomics, PSI, Protein Structure Initiative, Midwest Center for Structural Genomics, MCSG; 1.8A {Pseudomonas aeruginosa} SCOP: a.4.5.28</t>
  </si>
  <si>
    <t>d1xrxa1 a.43.1.7 (A:1-35) SeqA {Escherichia coli [TaxId: 562]}</t>
  </si>
  <si>
    <t>5ECD_A tRNA(fMet)-specific endonuclease VapC; Toxin, PIN-domain, Hepes, hydrolase; HET: EPE; 1.75A {Shigella flexneri}</t>
  </si>
  <si>
    <t>d1wmia1 d.298.1.2 (A:1-88) Hypothetical protein PHS013 {Pyrococcus horikoshii [TaxId: 53953]}</t>
  </si>
  <si>
    <t>d1ak0a_ a.124.1.2 (A:) P1 nuclease {Fungus (Penicillium citrinum) [TaxId: 5077]}</t>
  </si>
  <si>
    <t>P69469 VPRL_FIVSD Probable Vpr-like protein OS=Feline immunodeficiency virus (strain San Diego) OX=11675 PE=4 SV=1</t>
  </si>
  <si>
    <t>d4qqha_ b.22.1.0 (A:) automated matches {Mouse (Mus musculus) [TaxId: 10090]}</t>
  </si>
  <si>
    <t>d3tl8a_ d.144.1.0 (A:) automated matches {Thale cress (Arabidopsis thaliana) [TaxId: 3702]}</t>
  </si>
  <si>
    <t>RanGAP1 C-terminal domain</t>
  </si>
  <si>
    <t>d1irqa_ a.43.1.4 (A:) Omega transcriptional repressor {Streptococcus pyogenes [TaxId: 1314]}</t>
  </si>
  <si>
    <t>Protein of unknown function (DUF3199)</t>
  </si>
  <si>
    <t>Q8QL25 Y562_SIRV1 Uncharacterized protein 562 OS=Sulfolobus islandicus rod-shaped virus 1 OX=157898 GN=562 PE=4 SV=1</t>
  </si>
  <si>
    <t>d2inba1 c.52.1.32 (A:5-139) FdxN element excision controlling factor protein {Nostoc punctiforme [TaxId: 272131]}</t>
  </si>
  <si>
    <t>ApeA N-terminal domain 1</t>
  </si>
  <si>
    <t>d2caya1 b.55.1.12 (A:2-99,A:252-282) Vacuolar protein sorting protein 36, VPS36 {Baker's yeast (Saccharomyces cerevisiae) [TaxId: 4932]}</t>
  </si>
  <si>
    <t>Uncharacterised protein family (UPF0175)</t>
  </si>
  <si>
    <t>3FHF_A N-glycosylase/DNA lyase; ogg, helix-hairpin-helix, glycosylase, 8-oxoguanine, 8-oxoG, MjOgg, DNA damage, DNA repair, Glycosidase, Hydrolase, Lyase, Multifunctional enzyme, Nuclease; HET: MSE; 1.995A {Methanocaldococcus jannaschii}</t>
  </si>
  <si>
    <t>d2imja1 d.17.4.23 (A:5-159) Hypothetical protein PFL3262 {Pseudomonas fluorescens [TaxId: 294]}</t>
  </si>
  <si>
    <t>Family of unknown function (DUF6141)</t>
  </si>
  <si>
    <t>Aminoglycoside-2''-adenylyltransferase</t>
  </si>
  <si>
    <t>4XU6_A Uncharacterized protein; UNKNOWN FUNCTION; HET: BOG, TDA; 1.898A {Mycobacterium vanbaalenii PYR-1}</t>
  </si>
  <si>
    <t>3VPB_E Alpha-aminoadipate carrier protein lysW; ATP-dependent amine/thiol ligase family, ATP-dependent amine/thiol ligase, LysW, Enzyme-Carrier protein complex, LIGASE; HET: ADP, SO4, GLU; 1.8A {Sulfolobus tokodaii}</t>
  </si>
  <si>
    <t>3CDD_E Prophage MuSo2, 43 kDa tail protein; MuSo2, Shewanella oneidensis MR-1, Structural Genomics, PSI-2, Protein Structure Initiative, Midwest Center for Structural Genomics, MCSG; HET: MSE; 2.1A {Shewanella oneidensis} SCOP: b.106.1.1, l.1.1.1</t>
  </si>
  <si>
    <t>1XMA_A Predicted transcriptional regulator; Clostridium thermocellum, transcriptional regulator, Southeast Collaboratory for Structural Genomics, SECSG, Protein Structure Initiative, PSI, TRANSCRIPTION; HET: UNX; 2.301A {Clostridium thermocellum} SCOP: a.4.5.61</t>
  </si>
  <si>
    <t>6WKK_A Gp27 major capsid protein; phage G, major capsid protein, decoration protein, capsid, icosahedral, gp26, gp27, VIRUS; 6.1A {Bacillus virus G}</t>
  </si>
  <si>
    <t>6KKL_A Sugar efflux transporter; MFS antiporter, TRANSPORT PROTEIN; HET: BNG; 2.654A {Escherichia coli (strain K12)}</t>
  </si>
  <si>
    <t>Phage P2 GpE</t>
  </si>
  <si>
    <t>d3qdpa_ d.212.1.1 (A:) automated matches {Escherichia coli [TaxId: 83333]}</t>
  </si>
  <si>
    <t>Uncharacterised protein family UPF0560</t>
  </si>
  <si>
    <t>6QEU_A Gallinacin-11; new fold, double beta-defensin, defensin, avian egg, ANTIMICROBIAL PROTEIN; NMR {Gallus gallus}</t>
  </si>
  <si>
    <t>d1lf6a1 a.102.1.5 (A:288-684) Bacterial glucoamylase, C-terminal domain {Thermoanaerobacterium thermosaccharolyticum [TaxId: 1517]}</t>
  </si>
  <si>
    <t>6NC9_A Lipid II flippase MurJ; Transporter, Flippase, Peptidoglycan, Cell wall, TRANSPORT PROTEIN; HET: OLB, OLC, 1PE; 1.8A {Thermosipho africanus (strain TCF52B)}</t>
  </si>
  <si>
    <t>MgtC family</t>
  </si>
  <si>
    <t>3CC8_A Putative methyltransferase; Putative methyltransferase from ndp-n-methyl-l-glucosamine biosynthetic pathway, structural genomics, Joint Center for Structural Genomics, JCSG, Protein Structure; HET: MSE; 1.64A {Bacillus cereus}</t>
  </si>
  <si>
    <t>Probable RNA and SrmB- binding site of polymerase A</t>
  </si>
  <si>
    <t>7RWZ_A Cos capsid morphogenesis protein (Ccm); HK97-like fold, capsid size redirection, major capsid protein, VIRUS; 4.0A {Staphylococcus aureus}</t>
  </si>
  <si>
    <t>d4qpoa_ a.55.1.2 (A:) automated matches {Escherichia coli [TaxId: 83333]}</t>
  </si>
  <si>
    <t>d6bi4a1 c.2.1.0 (A:2-321) automated matches {Bacillus anthracis [TaxId: 198094]}</t>
  </si>
  <si>
    <t>7LBY_A Cellulose synthase catalytic subunit [UDP-forming]; bacterial cellulose, synthase, structural subunit, BIOSYNTHETIC PROTEIN, TRANSFERASE;{Escherichia coli (strain K12)}</t>
  </si>
  <si>
    <t>Ribosomal protein S16</t>
  </si>
  <si>
    <t>6IJE_B Tai4; ANTITOXIN; HET: EDO; 1.55A {Rhizobium radiobacter}</t>
  </si>
  <si>
    <t>d1fbaa_ c.1.10.1 (A:) Fructose-1,6-bisphosphate aldolase {Fruit fly (Drosophila melanogaster) [TaxId: 7227]}</t>
  </si>
  <si>
    <t>4WOG_A Frutalin; alpha-D-galactose-binding lectin, SUGAR BINDING PROTEIN; 1.813A {Artocarpus incisa}</t>
  </si>
  <si>
    <t>d1w0pa3 b.68.1.1 (A:217-346,A:544-777) Vibrio cholerae sialidase {Vibrio cholerae [TaxId: 666]}</t>
  </si>
  <si>
    <t>Positive regulator of sigma(E), RseC/MucC</t>
  </si>
  <si>
    <t>Ribosomal protein L35Ae</t>
  </si>
  <si>
    <t>d3lp8a1 c.30.1.0 (A:1-101) automated matches {Ehrlichia chaffeensis [TaxId: 205920]}</t>
  </si>
  <si>
    <t>d2p5da1 b.122.1.8 (A:4-147) automated matches {Methanocaldococcus jannaschii [TaxId: 2190]}</t>
  </si>
  <si>
    <t>TaqI restriction endonuclease</t>
  </si>
  <si>
    <t>d2jg6a_ a.96.1.0 (A:) automated matches {Staphylococcus aureus [TaxId: 1280]}</t>
  </si>
  <si>
    <t>3BAM_A PROTEIN (RESTRICTION ENDONUCLEASE BAMHI); HYDROLASE, PHOSPHODIESTERASE, COMPLEX (ENDONUCLEASE-DNA), NUCLEASE, PROTEIN/DNA, HYDROLASE-DNA COMPLEX; 1.8A {Bacillus amyloliquefaciens} SCOP: c.52.1.3</t>
  </si>
  <si>
    <t>4KMC_A RNA polymerase-binding transcription factor CarD; UNKNOWN FOLD, rRNA TRANSCRIPTIONAL REGULATOR, RNA POLYMERASE BETA1 DOMAIN, TRANSCRIPTION; 2.15A {Mycobacterium tuberculosis}</t>
  </si>
  <si>
    <t>3B0F_B Sequestosome-1; Ubiquitin, Autophagy, PROTEIN BINDING; 1.4A {Mus musculus} SCOP: a.5.2.1</t>
  </si>
  <si>
    <t>7Q1W_A Ruminococcus gnavus end galactosidase GH98; endogalactosidase, glycoside hydrolase, HYDROLASE; HET: GAL, NAG, GOL, A2G, FUC; 1.65A {Ruminococcus gnavus (strain ATCC 29149 / VPI C7-9)}</t>
  </si>
  <si>
    <t>Q9T1V9 GPJ_BPMU Gene product J OS=Escherichia phage Mu OX=10677 GN=J PE=1 SV=1</t>
  </si>
  <si>
    <t>7EGF_k Transcription initiation factor TFIID subunit 11; TFIID, preinitiation complex, core promoter, transcription initiation, TRANSCRIPTION; 3.16A {Homo sapiens} SCOP: a.22.1.3</t>
  </si>
  <si>
    <t>Conotoxin T-superfamily</t>
  </si>
  <si>
    <t>Protein of unknown function (DUF2970)</t>
  </si>
  <si>
    <t>d1xeba_ d.108.1.1 (A:) Hypothetical protein PA0115 {Pseudomonas aeruginosa [TaxId: 287]}</t>
  </si>
  <si>
    <t>P03705 HOLIN_LAMBD Antiholin OS=Escherichia phage lambda OX=10710 GN=S PE=1 SV=1</t>
  </si>
  <si>
    <t>d3ctga_ c.47.1.0 (A:) automated matches {Baker's yeast (Saccharomyces cerevisiae) [TaxId: 4932]}</t>
  </si>
  <si>
    <t>6INR_B Putative effector, AYWB SAP54-like protein; Phytoplasma, Phytoplasmal effector causing phyllody 1, GENE REGULATION; 2.34A {'Echinacea purpurea' witches'-broom phytoplasma}</t>
  </si>
  <si>
    <t>2V7F_A RPS19E SSU RIBOSOMAL PROTEIN S19E; DIAMOND BLACKFAN ANEMIA SMALL RIBOSOMAL SUBUNIT, RIBOSOMAL PROTEIN; 1.15A {PYROCOCCUS ABYSSI} SCOP: a.4.5.84</t>
  </si>
  <si>
    <t>Colicin-E5 Imm protein</t>
  </si>
  <si>
    <t>1I1G_A TRANSCRIPTIONAL REGULATOR LRPA; helix-turn-helix, Lrp/AsnC family, Pyrococcus furiosus, transcriptional regulator, TRANSCRIPTION; 2.9A {Pyrococcus furiosus} SCOP: a.4.5.32, d.58.4.2</t>
  </si>
  <si>
    <t>3W92_C Thioester coiled coil peptide; Transcription; HET: MCR, TYZ; 1.35A {N/A}</t>
  </si>
  <si>
    <t>Nucleoporin FG repeated region</t>
  </si>
  <si>
    <t>Mid2 like cell wall stress sensor</t>
  </si>
  <si>
    <t>P51727 HOLIN_BPHC1 Holin OS=Haemophilus phage HP1 (strain HP1c1) OX=1289570 GN=hol PE=3 SV=1</t>
  </si>
  <si>
    <t>Proteolipid membrane potential modulator</t>
  </si>
  <si>
    <t>Cytochrome c oxidase assembly factor 3</t>
  </si>
  <si>
    <t>4CH7_A NIRD-LIKE PROTEIN; TRANSCRIPTION, BIFUNCTIONAL ENZYME, TRANSCRIPTIONAL REGULATOR; HET: MSE; 2.002A {HYDROGENOBACTER THERMOPHILUS}</t>
  </si>
  <si>
    <t>2GMG_A hypothetical protein Pf0610; winged-helix like protein with metal binding site, Structural Genomics, PSI, Protein Structure Initiative, Northeast Structural Genomics; NMR {Pyrococcus furiosus} SCOP: l.1.1.1, a.4.5.82</t>
  </si>
  <si>
    <t>Ternary complex associated domain 3</t>
  </si>
  <si>
    <t>d3ivza_ d.160.1.2 (A:) automated matches {Pyrococcus abyssi [TaxId: 272844]}</t>
  </si>
  <si>
    <t>Protein of unknown function (DUF3105)</t>
  </si>
  <si>
    <t>d2izva1 a.271.1.1 (A:386-429) Suppressor of cytokine signaling 4, SOCS-4 {Human (Homo sapiens) [TaxId: 9606]}</t>
  </si>
  <si>
    <t>Family of unknown function (DUF5305)</t>
  </si>
  <si>
    <t>d2wxua1 a.124.1.1 (A:1-249) automated matches {Clostridium perfringens [TaxId: 1502]}</t>
  </si>
  <si>
    <t>1A0P_A SITE-SPECIFIC RECOMBINASE XERD; XERD, RECOMBINASE, DNA BINDING, DNA RECOMBINATION; 2.5A {Escherichia coli} SCOP: a.60.9.1, d.163.1.1</t>
  </si>
  <si>
    <t>Phage portal protein</t>
  </si>
  <si>
    <t>CpXC protein</t>
  </si>
  <si>
    <t>P20312 Y18_BPT3 Uncharacterized gene 1.8 protein OS=Enterobacteria phage T3 OX=10759 GN=1.8 PE=4 SV=1</t>
  </si>
  <si>
    <t>Uncharacterized conserved protein (DUF2149)</t>
  </si>
  <si>
    <t>4DZG_A PliG; lysozyme inhibitor, g-type lysozyme binding, HYDROLASE INHIBITOR; HET: MLY; 2.02A {Aeromonas hydrophila subsp. hydrophila}</t>
  </si>
  <si>
    <t>6NKL_A Ribonuclease VapC; Toxin, antitoxin, H. influenzae, protein-protein complex; 2.2A {Haemophilus influenzae}</t>
  </si>
  <si>
    <t>d2ro5a_ b.129.1.3 (A:) automated matches {Bacillus subtilis [TaxId: 1423]}</t>
  </si>
  <si>
    <t>7BQB_A NF6; de novo designed protein, DE NOVO PROTEIN; NMR {synthetic construct}</t>
  </si>
  <si>
    <t>d1zj8a2 d.58.36.1 (A:10-161) Sulfite reductase NirA {Mycobacterium tuberculosis [TaxId: 1773]}</t>
  </si>
  <si>
    <t>Q9T1V6 TMP_BPMU Probable tape measure protein OS=Escherichia phage Mu OX=10677 GN=Mup42 PE=2 SV=1</t>
  </si>
  <si>
    <t>P33776 V13K_TRVPL 16 kDa protein OS=Tobacco rattle virus (strain PLB) OX=33766 PE=4 SV=1</t>
  </si>
  <si>
    <t>5JXC_D Ras/Rap GTPase-activating protein SynGAP; SynGAP, Coiled-Coil, Trimer, SIGNALING PROTEIN; 2.5A {Mus musculus}</t>
  </si>
  <si>
    <t>1VD1_A RNase NGR3; hydrolase, ribonuclease, Nucleic acid, RNA; HET: AMP; 1.8A {Nicotiana glutinosa} SCOP: d.124.1.1</t>
  </si>
  <si>
    <t>Q9ZXB2 PORTL_BPPHC Probable portal protein OS=Streptomyces phage phiC31 OX=10719 GN=34 PE=3 SV=1</t>
  </si>
  <si>
    <t>d1ufba_ a.24.16.3 (A:) Hypothetical protein TT1696 {Thermus thermophilus [TaxId: 274]}</t>
  </si>
  <si>
    <t>Protein of unknown function (DUF2585)</t>
  </si>
  <si>
    <t>O48470 HOL24_BPSPP Holin-like protein 24.1 OS=Bacillus phage SPP1 OX=10724 GN=24.1 PE=3 SV=2</t>
  </si>
  <si>
    <t>d2aeea1 c.61.1.1 (A:1-208) Orotate PRTase {Streptococcus pyogenes [TaxId: 1314]}</t>
  </si>
  <si>
    <t>7D0P_B BRD1 protein; histone acetyltransferase, complex, HBO1, BRPF2, propionyl-CoA, acylation, TRANSFERASE; HET: ALY, 1VU; 1.8A {Homo sapiens}</t>
  </si>
  <si>
    <t>6UHS_A Ryanodine receptor 1 chimera; Chimera Ryanodine Receptor, Bacteroides thetaiotaomicron VPI-5482/human, Alpha Fold, PSI-BIOLOGY, MCSG, Structural Genomics, Midwest Center for Structural; HET: MSE; 2.46A {Bacteroides thetaiotaomicron (strain ATCC 29148 / DSM 2079 / NCTC 10582 / E50 / VPI-5482)}</t>
  </si>
  <si>
    <t>Chlorosome envelope protein C</t>
  </si>
  <si>
    <t>Zinc finger domain</t>
  </si>
  <si>
    <t>d1w4ra2 g.39.1.0 (A:151-191) automated matches {Human (Homo sapiens) [TaxId: 9606]}</t>
  </si>
  <si>
    <t>3C3G_A alpha/beta peptide with the GCN4-pLI side chain sequence on an (alpha-alpha-beta) backbone; helix bundle, foldamer, alpha/beta-peptide, UNKNOWN FUNCTION, DE NOVO PROTEIN; HET: BIL, B3K, B3L, B3Q, B3E, HMR, B3D, GOL, BAL; 1.8A {N/A}</t>
  </si>
  <si>
    <t>P13058 GOP_BPP4 Protein gop OS=Enterobacteria phage P4 OX=10680 GN=gop PE=4 SV=1</t>
  </si>
  <si>
    <t>Family of unknown function (DUF6366)</t>
  </si>
  <si>
    <t>Q70LE7 Y072_AFV1Y Uncharacterized protein ORF72 OS=Acidianus filamentous virus 1 (isolate United States/Yellowstone) OX=654909 GN=ORF72 PE=4 SV=1</t>
  </si>
  <si>
    <t>Domain of unknown function (DUF4250)</t>
  </si>
  <si>
    <t>Uncharacterized small protein (DUF2158)</t>
  </si>
  <si>
    <t>d1lbua2 d.65.1.1 (A:84-213) Zn2+ DD-carboxypeptidase C-terminal catalytic domain {Streptomyces albus G [TaxId: 1962]}</t>
  </si>
  <si>
    <t>1SED_C Hypothetical protein yhaI; Structural Genomics, Hypothetical Protein, YhaI, Four Helix bundle, colied-coil, PSI, Protein Structure Initiative, Midwest Center for; HET: MPD, GOL; 2.1A {Bacillus subtilis} SCOP: a.219.1.1</t>
  </si>
  <si>
    <t>d4guna2 d.44.1.0 (A:90-206) automated matches {Yeast (Candida albicans) [TaxId: 5476]}</t>
  </si>
  <si>
    <t>d1lw7a2 c.37.1.1 (A:220-411) Transcriptional regulator NadR, ribosylnicotinamide kinase domain {Haemophilus influenzae [TaxId: 727]}</t>
  </si>
  <si>
    <t>3C0T_A Mediator of RNA polymerase II transcription subunit 18; BETA BARREL, CHANNEL, PROTEIN-PROTEIN COMPLEX, Activator, Nucleus, Transcription, Transcription regulation; 2.4A {Schizosaccharomyces pombe}</t>
  </si>
  <si>
    <t>O64173 NRDEB_BPSPB Ribonucleoside-diphosphate reductase nrdEB subunit alpha OS=Bacillus phage SPbeta OX=66797 GN=bnrdE PE=3 SV=1</t>
  </si>
  <si>
    <t>Dda helicase SH3 domain</t>
  </si>
  <si>
    <t>P16836 UL126_HCMVA Uncharacterized protein UL126 OS=Human cytomegalovirus (strain AD169) OX=10360 GN=UL126 PE=4 SV=1</t>
  </si>
  <si>
    <t>d2if6a1 d.3.1.21 (A:19-200) Hypothetical protein YiiX {Escherichia coli [TaxId: 562]}</t>
  </si>
  <si>
    <t>d2gjua_ d.159.1.5 (A:) automated matches {Pyrococcus horikoshii OT3 [TaxId: 70601]}</t>
  </si>
  <si>
    <t>d2enda_ a.18.1.1 (A:) T4 endonuclease V {Bacteriophage T4 [TaxId: 10665]}</t>
  </si>
  <si>
    <t>5CM2_Z TRNA METHYLTRANSFERASE; CLASS I METHYLTRANSFERASE, TRNA METHYLTRANSFERASE, METHYLATION, TRANSFERASE; 2.5A {Yarrowia lipolytica CLIB122}</t>
  </si>
  <si>
    <t>Protein of unknown function (DUF3906)</t>
  </si>
  <si>
    <t>6QDV_J Pleiotropic regulator 1; spliceosome, RNA, complex, SPLICING; HET: ATP, GTP, IHP, SEP; 3.3A {Homo sapiens}</t>
  </si>
  <si>
    <t>7ESK_A L-Rhamnose-alpha-1,4-D-glucuronate lyase; seven-bladed beta-propeller, LYASE; HET: BMA, NAG, MAN; 1.05A {Fusarium oxysporum}</t>
  </si>
  <si>
    <t>6C14_C Protocadherin-15; PCDH15, LHFPL5, protocadherin, tip link, hair cell, TMHS, hearing, membrane protein, metal transport;{Mus musculus}</t>
  </si>
  <si>
    <t>d1zgka1 b.68.11.1 (A:322-609) Kelch-like ECH-associated protein 1, KEAP1 {Human (Homo sapiens) [TaxId: 9606]}</t>
  </si>
  <si>
    <t>4IFA_A Extracellular protein containing a SCP domain; extracellular protein containing a SCP domain, vaccine candidate, virulence, pathogenesis, Center for Structural Genomics of Infectious; HET: MSE, PEG, TRS; 1.5A {Bacillus anthracis}</t>
  </si>
  <si>
    <t>7EJQ_A Transthyretin; amyloidosis, inhibitor, complex, TRANSPORT PROTEIN; HET: J5R; 1.15A {Homo sapiens}</t>
  </si>
  <si>
    <t>Luteovirus coat protein</t>
  </si>
  <si>
    <t>2EXD_A nfeD short homolog; nfeD, MEMBRANE PROTEIN; NMR {Pyrococcus horikoshii} SCOP: b.40.12.1, l.1.1.1</t>
  </si>
  <si>
    <t>d2gk6a2 b.49.4.1 (A:325-415) Upf1 barrel domain {Human (Homo sapiens) [TaxId: 9606]}</t>
  </si>
  <si>
    <t>d1dfup_ b.53.1.1 (P:) Ribosomal protein L25 {Escherichia coli [TaxId: 562]}</t>
  </si>
  <si>
    <t>Macoilin family</t>
  </si>
  <si>
    <t>Family of unknown function (DUF6631)</t>
  </si>
  <si>
    <t>Q05229 VG23_BPML5 Major tail protein Gp23 OS=Mycobacterium phage L5 OX=31757 GN=23 PE=1 SV=2</t>
  </si>
  <si>
    <t>VWA / Hh  protein intein-like</t>
  </si>
  <si>
    <t>3F3B_A Phage-like element PBSX protein xkdH; NESG X-Ray SR362 P54328 Structure, Structural Genomics, PSI-2, Protein Structure Initiative, Northeast Structural Genomics Consortium, unknown; HET: PO4; 2.5A {Bacillus subtilis}</t>
  </si>
  <si>
    <t>7MSN_B SPbeta prophage-derived glycosyltransferase SunS; glycosin, RiPP, S-glycosyltransferase, BIOSYNTHETIC PROTEIN, TRANSFERASE; HET: UPG; 3.0A {Bacillus subtilis (strain 168)}</t>
  </si>
  <si>
    <t>3UH8_A ORF48; all beta protein, immunoglobulin fold, structural protein, TP901-1 ORF46 and ORF49, phage baseplate, VIRAL PROTEIN; 2.3A {Lactococcus phage TP901-1}</t>
  </si>
  <si>
    <t>5FQE_B BETA-N-ACETYLGALACTOSAMINIDASE; HYDROLASE, GLYCOSIDE HYDROLASE, GH123, GLYCOSPHINGOLIPID, GANGLIOSIDE, GLOBOSIDE, SUBSTRATE- ASSISTED CATALYSIS.; HET: BR, FMT; 1.53A {CLOSTRIDIUM PERFRINGENS}</t>
  </si>
  <si>
    <t>Putative membrane protein</t>
  </si>
  <si>
    <t>SHNi-TPR</t>
  </si>
  <si>
    <t>3S93_B Tudor domain-containing protein 5; structural genomics consortium, SGC, TRANSCRIPTION; 2.28A {Homo sapiens}</t>
  </si>
  <si>
    <t>3HBL_A Pyruvate carboxylase; TIM barrel, Pyruvate, LIGASE; HET: ADP, BTI; 2.71A {Staphylococcus aureus subsp. aureus Mu50}</t>
  </si>
  <si>
    <t>Q9ZXD8 VLYS_BPPH1 Probable holin OS=Bacillus phage phi105 OX=10717 GN=45 PE=3 SV=1</t>
  </si>
  <si>
    <t>4EF0_A Protein disulfide-isomerase A6; thioredoxin-like fold, disulfide bond isomerization, BiP, endoplasmic reticulum, ISOMERASE; 1.5A {Homo sapiens} SCOP: c.47.1.0, l.1.1.1</t>
  </si>
  <si>
    <t>6S22_A Polypeptide N-acetylgalactosaminyltransferase; GalNAc-Ts, GalNAc-T3, long-range glycosylation preference, (glyco)peptides, Molecular dynamics, specificity, enzyme kinetics, FGF23, phosphate homeostasis, TRANSFERASE; HET: NAG, UDP, NGA, EDO; 1.96A {Taeniopygia guttata}</t>
  </si>
  <si>
    <t>Q6QGD9 HCP_BPT5 Head completion protein OS=Escherichia phage T5 OX=10726 GN=T5.148 PE=4 SV=1</t>
  </si>
  <si>
    <t>Domain of Unknown Function (DUF746)</t>
  </si>
  <si>
    <t xml:space="preserve">Caudovirus prohead serine protease </t>
  </si>
  <si>
    <t>5DMP_A Uncharacterized protein; Archaeal Proteins, Biocatalysis, DNA Repair Enzymes, Phosphoric Diester Hydrolases, Phosphoric Monoester Hydrolases, hydrolase; HET: EDO; 1.793A {Methanocella paludicola}</t>
  </si>
  <si>
    <t>d3n52a_ d.9.1.1 (A:) Macrophage inflammatory protein-2 {Mouse (Mus musculus) [TaxId: 10090]}</t>
  </si>
  <si>
    <t>d1j0la_ d.218.1.5 (A:) Unnamed putative nucleotidyltransferase {Thermus thermophilus [TaxId: 274]}</t>
  </si>
  <si>
    <t>O64039 BHLA_BPSPB Protein bhlA OS=Bacillus phage SPbeta OX=66797 GN=bhlA PE=4 SV=1</t>
  </si>
  <si>
    <t>Domain of unknown function (DUF4936)</t>
  </si>
  <si>
    <t>P10310 TERL_BPT3 Terminase, large subunit OS=Enterobacteria phage T3 OX=10759 GN=19 PE=1 SV=1</t>
  </si>
  <si>
    <t>d1i24a1 c.2.1.2 (A:3-393) Sulfolipid biosynthesis protein SQD1 {Thale cress (Arabidopsis thaliana) [TaxId: 3702]}</t>
  </si>
  <si>
    <t>Protein of unknown function (DUF1722)</t>
  </si>
  <si>
    <t xml:space="preserve">Domain of unknown function (DUF545)  </t>
  </si>
  <si>
    <t>1EW4_A CYAY PROTEIN; Friedreich ataxia, frataxin family, CyaY, iron homeostasis, UNKNOWN FUNCTION; 1.4A {Escherichia coli} SCOP: d.82.2.1</t>
  </si>
  <si>
    <t>2DO3_A Transcription elongation factor SPT5; KOW motif, Structural Genomics, NPPSFA, National Project on Protein Structural and Functional Analyses, RIKEN Structural Genomics/Proteomics; NMR {Homo sapiens} SCOP: l.1.1.1, b.34.5.5</t>
  </si>
  <si>
    <t>AT hook motif</t>
  </si>
  <si>
    <t>Rubredoxin metal binding domain</t>
  </si>
  <si>
    <t>3G3O_A Vacuolar transporter chaperone 2; polyphosphate polymerase, polyphosphate kinase, VTC complex, vacuolar transporter chaperone, tunnel enzyme, Membrane, Phosphoprotein, Transmembrane, Vacuole, BIOSYNTHETIC; HET: MSE, SO4; 2.1A {Saccharomyces cerevisiae}</t>
  </si>
  <si>
    <t>7APK_G THO complex subunit 7 homolog; mRNA, nucleocytoplasmic transport, R-loop, gene expression, GENE REGULATION; 3.3A {Homo sapiens}</t>
  </si>
  <si>
    <t>Q89183 A375_VAR67 Protein A37.5 homolog OS=Variola virus (isolate Human/India/Ind3/1967) OX=587200 GN=A40_5R PE=3 SV=1</t>
  </si>
  <si>
    <t>d1qg8a_ c.68.1.1 (A:) Spore coat polysaccharide biosynthesis protein SpsA {Bacillus subtilis [TaxId: 1423]}</t>
  </si>
  <si>
    <t>d4dv8a2 d.92.1.14 (A:551-776) automated matches {Anthrax bacillus (Bacillus anthracis) [TaxId: 1392]}</t>
  </si>
  <si>
    <t>Ferredoxin I 4Fe-4S cluster domain</t>
  </si>
  <si>
    <t>P14817 VG40_BPPH8 Protein 40A OS=Enterobacteria phage phi80 OX=10713 GN=40 PE=4 SV=1</t>
  </si>
  <si>
    <t>Domain of unknown function (DUF4365)</t>
  </si>
  <si>
    <t>6SG9_Fe mt-SAF34; mitochondrial ribosome, assembly intermediate, translation, RIBOSOME; HET: SAH, GTP; 3.1A {Trypanosoma brucei brucei}</t>
  </si>
  <si>
    <t>5N0L_E GTP-sensing transcriptional pleiotropic repressor CodY; Nutrient sensor, transcription regulation, GAF domain, clostridium, transcription; HET: ILE; 1.68A {Clostridioides difficile}</t>
  </si>
  <si>
    <t>C-terminal domain on Strawberry notch homologue</t>
  </si>
  <si>
    <t>d4ziaa1 a.90.1.0 (A:3-124) automated matches {Mouse (Mus musculus) [TaxId: 10090]}</t>
  </si>
  <si>
    <t>TRCF domain</t>
  </si>
  <si>
    <t>Cell division protein FtsL</t>
  </si>
  <si>
    <t>3FZ2_I Minor tail protein U; Mixed Alpha-Beta fold, VIRAL PROTEIN; HET: MSE, SO4; 2.7A {Enterobacteria phage lambda} SCOP: d.323.1.1</t>
  </si>
  <si>
    <t>Nuf2 family</t>
  </si>
  <si>
    <t>Tape measure protein</t>
  </si>
  <si>
    <t>Domain of unknown function (DUF6532)</t>
  </si>
  <si>
    <t>Q0PDK6 FIBER_BPSPP Tail spike protein OS=Bacillus phage SPP1 OX=10724 GN=21 PE=1 SV=1</t>
  </si>
  <si>
    <t>Peptidase family C25, C terminal ig-like domain</t>
  </si>
  <si>
    <t>d2xhna2 b.3.1.0 (A:251-337) automated matches {Fungus (Aspergillus aculeatus) [TaxId: 5053]}</t>
  </si>
  <si>
    <t>d1u0ta_ e.52.1.1 (A:) Inorganic polyphosphate/ATP-NAD kinase PpnK {Mycobacterium tuberculosis [TaxId: 1773]}</t>
  </si>
  <si>
    <t>d1cz3a_ c.71.1.1 (A:) Dihydrofolate reductase, prokaryotic type {Thermotoga maritima [TaxId: 2336]}</t>
  </si>
  <si>
    <t>d2jr6a1 b.171.1.0 (A:1-60) automated matches {Neisseria meningitidis [TaxId: 122587]}</t>
  </si>
  <si>
    <t>d1twfl_ g.41.9.2 (L:) RBP12 subunit of RNA polymerase II {Baker's yeast (Saccharomyces cerevisiae) [TaxId: 4932]}</t>
  </si>
  <si>
    <t>Macin</t>
  </si>
  <si>
    <t>Putative zinc- or iron-chelating domain</t>
  </si>
  <si>
    <t>Aconitate B N-terminal domain</t>
  </si>
  <si>
    <t>Protein of unknown function (DUF1515)</t>
  </si>
  <si>
    <t>Coronavirus spike glycoprotein S1, C-terminal</t>
  </si>
  <si>
    <t>Domain of unknown function (DUF6745)</t>
  </si>
  <si>
    <t>Q914K7 Y023_SIFVH Uncharacterized protein 23 OS=Sulfolobus islandicus filamentous virus (isolate Iceland/Hveragerdi) OX=654908 GN=SIFV0023 PE=4 SV=1</t>
  </si>
  <si>
    <t>3NO7_B Putative plasmid related protein; Ribbon-helix-helix, DNA BINDING PROTEIN; HET: SO4; 1.4A {Leifsonia xyli subsp. cynodontis}</t>
  </si>
  <si>
    <t>Q573G1 Y104B_AFV2P Putative zinc finger protein ORF104b OS=Acidianus filamentous virus 2 (isolate Italy/Pozzuoli) OX=654910 GN=ORF104b PE=4 SV=1</t>
  </si>
  <si>
    <t>d2b2ma1 b.165.1.1 (A:1-120) Hypothetical protein BB0938 {Bordetella bronchiseptica [TaxId: 518]}</t>
  </si>
  <si>
    <t>6ZFF_A DNA double-strand break repair Rad50 ATPase; double strand break repair, DNA damge response, scaffold, closed coiled coil arms, DNA; 3.0A {Pyrococcus furiosus (strain ATCC 43587 / DSM 3638 / JCM 8422 / Vc1)}</t>
  </si>
  <si>
    <t>d2ms3a_ g.41.5.0 (A:) automated matches {Escherichia coli [TaxId: 83333]}</t>
  </si>
  <si>
    <t>7JTU_B SsdAI; Toxin, Immunity, Type VI, T6SS, deaminase; HET: MSE; 3.0A {Pseudomonas syringae}</t>
  </si>
  <si>
    <t>d4mtea_ a.4.5.0 (A:) automated matches {Escherichia coli [TaxId: 83333]}</t>
  </si>
  <si>
    <t>Protein of unknown function (DUF3386)</t>
  </si>
  <si>
    <t>1VZ0_D Chromosome-partitioning protein Spo0J; NUCLEAR PROTEIN, CHROMOSOME SEGREGATION, DNA-BINDING, HELIX-TURN-HELIX; HET: CO; 2.3A {Thermus thermophilus HB27} SCOP: d.268.1.1, a.4.14.1</t>
  </si>
  <si>
    <t>Q5UQG0 YR486_MIMIV Putative PAN domain-containing protein R486 OS=Acanthamoeba polyphaga mimivirus OX=212035 GN=MIMI_R486 PE=1 SV=1</t>
  </si>
  <si>
    <t>1WAZ_A MERF; PROTEIN STRUCTURE, RESIDUAL DIPOLAR COUPLING, POLYTOPIC MEMBRANE PROTEIN, TRANSPORT PROTEIN, ANTIBIOTIC RESISTANCE, MERCURY DETOXIFICATION; NMR {MORGANELLA MORGANII}</t>
  </si>
  <si>
    <t>6LFA_B Cell wall synthesis protein Wag31; DivIVA, Wag31, Mycobacterial polar growth, LIPID BINDING PROTEIN; HET: PGE; 2.3A {Mycobacterium tuberculosis (strain ATCC 25618 / H37Rv)}</t>
  </si>
  <si>
    <t>d3cdda2 b.106.1.1 (A:2-180) Baseplate protein gpP {Shewanella oneidensis [TaxId: 70863]}</t>
  </si>
  <si>
    <t>d1pbua_ d.58.46.1 (A:) Elongation factor 1-gamma C-terminal domain {Human (Homo sapiens) [TaxId: 9606]}</t>
  </si>
  <si>
    <t>Family of unknown function (DUF6123)</t>
  </si>
  <si>
    <t>d1uj6a2 d.58.40.1 (A:132-205) D-ribose-5-phosphate isomerase (RpiA), lid domain {Thermus thermophilus [TaxId: 274]}</t>
  </si>
  <si>
    <t>Protein of unknown function (DUF512)</t>
  </si>
  <si>
    <t>Q04547 GI_CHV9D Envelope glycoprotein I OS=Cercopithecine herpesvirus 9 (strain DHV) OX=36348 GN=gI PE=3 SV=1</t>
  </si>
  <si>
    <t>d2a73a2 b.1.29.3 (A:103-205) Complement C3 MG2 {Human (Homo sapiens) [TaxId: 9606]}</t>
  </si>
  <si>
    <t>d1zh8a2 d.81.1.5 (A:132-275) Hypothetical protein TM0312 {Thermotoga maritima [TaxId: 2336]}</t>
  </si>
  <si>
    <t>d2f06a2 d.58.18.11 (A:1-70) Hypothetical protein BT0572 {Bacteroides thetaiotaomicron [TaxId: 818]}</t>
  </si>
  <si>
    <t>Rubisco accumulation factor 1 helix turn helix domain</t>
  </si>
  <si>
    <t>Polysaccharide lyase</t>
  </si>
  <si>
    <t>Q573D4 Y338_AFV2P Uncharacterized protein ORF338 OS=Acidianus filamentous virus 2 (isolate Italy/Pozzuoli) OX=654910 GN=ORF338 PE=4 SV=1</t>
  </si>
  <si>
    <t>DSXG01000038_43</t>
  </si>
  <si>
    <t>d1zrja1 a.140.2.1 (A:1-37) Heterogeneous nuclear ribonucleoprotein U-like protein 1 {Human (Homo sapiens) [TaxId: 9606]}</t>
  </si>
  <si>
    <t>Protein of unknown function (DUF3107)</t>
  </si>
  <si>
    <t>d1ci9a_ e.3.1.1 (A:) Esterase EstB {Burkholderia gladioli [TaxId: 28095]}</t>
  </si>
  <si>
    <t>d4cr2z3 b.3.8.1 (Z:910-993) Proteasome regulatory subunit Rpn1, C-terminal domain {Baker's yeast (Saccharomyces cerevisiae) [TaxId: 4932]}</t>
  </si>
  <si>
    <t>B0ZSF3 CAPSD_BPHA1 Major capsid protein OS=Halomonas phage phiHAP-1 (isolate -/Gulf of Mexico/-/2001) OX=1283337 GN=HAPgp05 PE=3 SV=1</t>
  </si>
  <si>
    <t>d1booa_ c.66.1.11 (A:) m.PvuII N4 cytosine-specific DNA methyltransferase {Proteus vulgaris [TaxId: 585]}</t>
  </si>
  <si>
    <t>7CO3_A AlgW protein; complex, PEPTIDE BINDING PROTEIN; 1.9A {Pseudomonas aeruginosa (strain ATCC 15692 / DSM 22644 / CIP 104116 / JCM 14847 / LMG 12228 / 1C / PRS 101 / PAO1)}</t>
  </si>
  <si>
    <t>Q6QGD2 TERL_BPT5 Terminase, large subunit OS=Escherichia phage T5 OX=10726 GN=ORF144 PE=1 SV=1</t>
  </si>
  <si>
    <t>6AYH_A TetR family transcriptional regulator; Transcriptional Repressor Protein, Glucuronide Binding Protein, DNA Binding Protein, TRANSCRIPTION; HET: GOL, MSE, C3G; 2.05A {Salmonella choleraesuis}</t>
  </si>
  <si>
    <t>d5ikua1 b.18.1.36 (A:773-890) Class 1 collagenase {Clostridium histolyticum [TaxId: 1498]}</t>
  </si>
  <si>
    <t>7ARB_c Transmembrane protein; Complex-I, ELECTRON TRANSPORT; HET: NDP, PSF, T7X, UQ9, PC7, 8Q1, PGT, SF4, LMN, PTY, FMN;{Arabidopsis thaliana}</t>
  </si>
  <si>
    <t>Foot protein 3</t>
  </si>
  <si>
    <t>d2e74d2 f.23.12.0 (D:9-45) automated matches {Mastigocladus laminosus [TaxId: 83541]}</t>
  </si>
  <si>
    <t>d1i7na1 c.30.1.5 (A:113-214) Synapsin II {Norway rat (Rattus norvegicus) [TaxId: 10116]}</t>
  </si>
  <si>
    <t>4OZY_A Poly(beta-D-mannuronate) C5 epimerase; AlgG, Pseudomonas, parallel beta-helix, alginate, mannuronate, polysaccharide epimerase, ISOMERASE; HET: MLY; 2.9A {Pseudomonas syringae pv. tomato}</t>
  </si>
  <si>
    <t>d1xg2a_ b.80.1.5 (A:) automated matches {Solanum lycopersicum [TaxId: 4081]}</t>
  </si>
  <si>
    <t>7KLN_K2 Head completion protein, gp1; Myoviridae, Phage, Baseplate complex, VIRAL PROTEIN; 3.6A {Vibrio phage XM1}</t>
  </si>
  <si>
    <t>5YI7_D Pon peptide from Partner of numb; Numb PTB domain and Pon complex, CELL CYCLE; HET: GOL; 1.7A {Drosophila melanogaster}</t>
  </si>
  <si>
    <t>O21872 PORTL_BPLSK Probable portal protein OS=Lactococcus phage SK1 OX=31532 PE=3 SV=1</t>
  </si>
  <si>
    <t>2LND_A DE NOVO DESIGNED PROTEIN, PFK fold; Structural Genomics, NORTHEAST STRUCTURAL GENOMICS CONSORTIUM (NESG), PSI-BIOLOGY, Protein Structure Initiative, DE NOVO PROTEIN; NMR {artificial gene}</t>
  </si>
  <si>
    <t>5BPD_B TrmBL2; Chromatin binding protein, Archaea, DNA binding protein; HET: GOL, IMD; 2.4A {Pyrococcus furiosus}</t>
  </si>
  <si>
    <t>5W1E_A Putative transcriptional regulator; IclR, transcription factor, TRANSCRIPTION; HET: PHB, GOL; 2.06A {Streptomyces coelicolor (strain ATCC BAA-471 / A3(2) / M145)}</t>
  </si>
  <si>
    <t>Family of unknown function (DUF6345)</t>
  </si>
  <si>
    <t>YycI protein</t>
  </si>
  <si>
    <t>3OXH_A RV0577 PROTEIN; KINASE REGULATION, ANTIBIOTIC RESISTANCE, MYCOBACTERIUM TUBERCULOSIS, STRUCTURAL GENOMICS, PSI, PROTEIN STRUCTURE INITIATIVE, TB STRUCTURAL GENOMICS CONSORTIUM; HET: PMB, XYL; 1.75A {Mycobacterium tuberculosis}</t>
  </si>
  <si>
    <t>d1mg4a_ d.15.11.1 (A:) Doublecortin-like kinase Dclk {Human (Homo sapiens) [TaxId: 9606]}</t>
  </si>
  <si>
    <t>Q91FS3 249R_IIV6 Uncharacterized protein 249R OS=Invertebrate iridescent virus 6 OX=176652 GN=IIV6-249R PE=3 SV=1</t>
  </si>
  <si>
    <t>4IDH_A Gene 2 protein; DNA packaging, terminase, ATPase, nuclease, ATP binding, Magnesium binding, VIRAL PROTEIN; 1.69A {Shigella phage Sf6}</t>
  </si>
  <si>
    <t>5MWE_D Centrosomin; Centrosome, Centriole, Coiled-coil, Mitosis, Cell cycle; HET: TCE; 2.02A {Drosophila melanogaster}</t>
  </si>
  <si>
    <t>d2iaca_ c.54.1.1 (A:) PTS system, IIA subunit {Enterococcus faecalis [TaxId: 1351]}</t>
  </si>
  <si>
    <t>Phage tail baseplate hub (GPD)</t>
  </si>
  <si>
    <t>Family of unknown function (DUF5989)</t>
  </si>
  <si>
    <t>O48448 COMPL_BPSPP Tail completion protein gp17 OS=Bacillus phage SPP1 OX=10724 PE=1 SV=1</t>
  </si>
  <si>
    <t>O48446 HCP16_BPSPP Head completion protein gp16 OS=Bacillus phage SPP1 OX=10724 GN=16 PE=1 SV=1</t>
  </si>
  <si>
    <t>M-phase-specific PLK1-interacting protein</t>
  </si>
  <si>
    <t>Penicillinase repressor</t>
  </si>
  <si>
    <t>d4cr2q1 a.118.8.9 (Q:1-334) Proteasome regulatory subunit Rpn6, N-terminal domain {Baker's yeast (Saccharomyces cerevisiae) [TaxId: 4932]}</t>
  </si>
  <si>
    <t>Protein of unknown function (DUF2555)</t>
  </si>
  <si>
    <t>d3broa1 a.4.5.28 (A:3-137) Transcriptional regulator OEOE1854 {Oenococcus oeni [TaxId: 1247]}</t>
  </si>
  <si>
    <t>7OVB_A IcmO (DotL); Type IV Coupling Complex, T4CC, Type IV Secretion System, T4SS, Membrane protein complex, Membrane complex, DotY; 3.61A { Legionella pneumophila subsp. pneumophila str. Philadelphia 1}</t>
  </si>
  <si>
    <t>Family of unknown function (DUF5318)</t>
  </si>
  <si>
    <t>3QKX_A Uncharacterized HTH-type transcriptional regulator HI_0893; STRUCTURAL GENOMICS, JOINT CENTER FOR STRUCTURAL GENOMICS, JCSG, PROTEIN STRUCTURE INITIATIVE, PSI-BIOLOGY, TRANSCRIPTION, TRANSCRIPTION REGULATOR; HET: MSE, SO4, EDO; 2.35A {Haemophilus influenzae}</t>
  </si>
  <si>
    <t>Mu-like prophage protein Com</t>
  </si>
  <si>
    <t>d2eyqa6 d.315.1.1 (A:990-1147) Transcription-repair coupling factor, TRCF, C-terminal domain {Escherichia coli [TaxId: 562]}</t>
  </si>
  <si>
    <t>Family of unknown function (DUF6165)</t>
  </si>
  <si>
    <t>1RH5_C SecBeta; Protein translocation, SecY, Membrane Protein, Protein Channels, PROTEIN TRANSPORT; 3.2A {Methanocaldococcus jannaschii} SCOP: f.17.6.1</t>
  </si>
  <si>
    <t>Gas vesicle protein G</t>
  </si>
  <si>
    <t>4XZ7_B Putative uncharacterized protein; TGase acitivy, homodimer, anti-phacocytosis, virulence factor, TRANSFERASE; 2.101A {Streptococcus suis}</t>
  </si>
  <si>
    <t>LPS binding domain of CAP18 (C terminal)</t>
  </si>
  <si>
    <t>d2g1pa_ c.66.1.28 (A:) DNA methylase T4DAM {Escherichia coli [TaxId: 562]}</t>
  </si>
  <si>
    <t>Uncharacterized protein conserved in bacteria (DUF2197)</t>
  </si>
  <si>
    <t>P25479 VPP_BPP2 Terminase, ATPase subunit OS=Escherichia phage P2 OX=10679 GN=P PE=4 SV=1</t>
  </si>
  <si>
    <t>d4ogca2 d.4.1.8 (A:513-673) CRISPR-associated endonuclease Cas9/Csn1, HNH domain {Actinomyces naeslundii [TaxId: 1115803]}</t>
  </si>
  <si>
    <t>5LII_P Major capsid protein; polyvalent staphylococcal bactoriophage, Myoviridae, tail sheath, tail contraction, virus like particle; 3.8A {Staphylococcus phage 812}</t>
  </si>
  <si>
    <t>Phage minor tail protein U</t>
  </si>
  <si>
    <t>Phage tail assembly chaperone, TAC</t>
  </si>
  <si>
    <t>Stationary phase protein 4</t>
  </si>
  <si>
    <t>1ORN_A Endonuclease III; DNA repair, DNA glycosylase, [4Fe-4S] cluster, iron-sulfur cluster, HYDROLASE-DNA COMPLEX; HET: PED; 1.7A {Geobacillus stearothermophilus} SCOP: l.1.1.1, a.96.1.1</t>
  </si>
  <si>
    <t>Family of unknown function (DUF5504)</t>
  </si>
  <si>
    <t>7EVW_C Ggamma; GPCR, Class F, Frizzled, Fzd7, Frizzled 7, MEMBRANE PROTEIN; 3.22A {Homo sapiens}</t>
  </si>
  <si>
    <t>d1cwva1 b.1.14.1 (A:503-596) Invasin {Yersinia pseudotuberculosis [TaxId: 633]}</t>
  </si>
  <si>
    <t>5F5U_F Zinc finger domain-containing protein; B-specific protein, heterotrimer, pre-mRNA splicing, SAH, splicing; 2.748A {Chaetomium thermophilum (strain DSM 1495 / CBS 144.50 / IMI 039719)}</t>
  </si>
  <si>
    <t>Ribosomal protein TL5, C-terminal domain</t>
  </si>
  <si>
    <t>d1b74a1 c.78.2.1 (A:1-105) Glutamate racemase {Aquifex pyrophilus [TaxId: 2714]}</t>
  </si>
  <si>
    <t>2VA8_B SKI2-TYPE HELICASE; HEL308, SSO2462, HELICASE, HYDROLASE, DNA REPAIR, ATP-BINDING, NUCLEOTIDE-BINDING; HET: SO4; 2.3A {SULFOLOBUS SOLFATARICUS}</t>
  </si>
  <si>
    <t>5W41_B ZIKA MR766 NLS; Zika, Nuclear Transport, Importin, Karyopherin, Virus, MR766, viral protein-protein binding complex; 2.2A {Mus musculus}</t>
  </si>
  <si>
    <t>5HXY_F Tyrosine recombinase XerA; recombinase, XerA, RECOMBINATION; HET: PO4, MSE; 2.5A {Thermoplasma acidophilum DSM 1728}</t>
  </si>
  <si>
    <t>O64314 TMP_BPP2 Probable tape measure protein OS=Escherichia phage P2 OX=10679 GN=T PE=3 SV=1</t>
    <phoneticPr fontId="2" type="noConversion"/>
  </si>
  <si>
    <t>HHblits</t>
    <phoneticPr fontId="3" type="noConversion"/>
  </si>
  <si>
    <t>Virus</t>
    <phoneticPr fontId="3" type="noConversion"/>
  </si>
  <si>
    <t>Probability</t>
    <phoneticPr fontId="3" type="noConversion"/>
  </si>
  <si>
    <t>DRAM-v</t>
    <phoneticPr fontId="3" type="noConversion"/>
  </si>
  <si>
    <t>Top hit</t>
    <phoneticPr fontId="3" type="noConversion"/>
  </si>
  <si>
    <t>Fuxivirus2</t>
    <phoneticPr fontId="2" type="noConversion"/>
  </si>
  <si>
    <t>Fuxivirus3</t>
    <phoneticPr fontId="2" type="noConversion"/>
  </si>
  <si>
    <t>Fuxivirus4</t>
    <phoneticPr fontId="2" type="noConversion"/>
  </si>
  <si>
    <t>Fuxivirus5</t>
    <phoneticPr fontId="2" type="noConversion"/>
  </si>
  <si>
    <t>Gene</t>
    <phoneticPr fontId="3" type="noConversion"/>
  </si>
  <si>
    <r>
      <t>GT66 dolichyl-diphosphooligosaccharide</t>
    </r>
    <r>
      <rPr>
        <sz val="10"/>
        <color theme="1"/>
        <rFont val="等线"/>
        <family val="2"/>
        <charset val="134"/>
      </rPr>
      <t>鑺掗埀婕皉</t>
    </r>
    <r>
      <rPr>
        <sz val="10"/>
        <color theme="1"/>
        <rFont val="Times New Roman"/>
        <family val="1"/>
      </rPr>
      <t>otein glycotransferase (EC 2.4.99.18); undecaprenyl-diphosphooligosaccharide</t>
    </r>
    <r>
      <rPr>
        <sz val="10"/>
        <color theme="1"/>
        <rFont val="等线"/>
        <family val="2"/>
        <charset val="134"/>
      </rPr>
      <t>鑺掗埀婕皉</t>
    </r>
    <r>
      <rPr>
        <sz val="10"/>
        <color theme="1"/>
        <rFont val="Times New Roman"/>
        <family val="1"/>
      </rPr>
      <t>otein glycotransferase (EC 2.4.99.19)</t>
    </r>
  </si>
  <si>
    <t>Bifangarchaeales</t>
    <phoneticPr fontId="2" type="noConversion"/>
  </si>
  <si>
    <t>Houtuarculales</t>
    <phoneticPr fontId="2" type="noConversion"/>
  </si>
  <si>
    <t>Wuzhiqiibiales</t>
    <phoneticPr fontId="2" type="noConversion"/>
  </si>
  <si>
    <t>Zhuquarculales</t>
    <phoneticPr fontId="2" type="noConversion"/>
  </si>
  <si>
    <t>Baizomonadales</t>
    <phoneticPr fontId="2" type="noConversion"/>
  </si>
  <si>
    <t>IMGVR_UViG_3300009503_000058|3300009503|Ga0123519_10001860</t>
    <phoneticPr fontId="2" type="noConversion"/>
  </si>
  <si>
    <t>ID</t>
    <phoneticPr fontId="2" type="noConversion"/>
  </si>
  <si>
    <t>IMGVR_UViG_3300025089_000007|3300025089|Ga0209394_1000638</t>
    <phoneticPr fontId="2" type="noConversion"/>
  </si>
  <si>
    <t>IMGVR_UViG_3300022544_000008|3300022544|Ga0212120_1000794</t>
    <phoneticPr fontId="2" type="noConversion"/>
  </si>
  <si>
    <t>IMGVR_UViG_3300005573_000171|3300005573|Ga0078972_1004375</t>
    <phoneticPr fontId="2" type="noConversion"/>
  </si>
  <si>
    <t>IMGVR_UViG_3300005573_000031|3300005573|Ga0078972_1005489</t>
    <phoneticPr fontId="2" type="noConversion"/>
  </si>
  <si>
    <t>VP3</t>
    <phoneticPr fontId="2" type="noConversion"/>
  </si>
  <si>
    <t>d2fe1a1 c.120.1.1 (A:1-130) Conserved hypothetical protein PAE0151 {Pyrobaculum aerophilum [TaxId: 13773]}</t>
    <phoneticPr fontId="2" type="noConversion"/>
  </si>
  <si>
    <t>complete(DTR)</t>
  </si>
  <si>
    <t>complete(ITR)</t>
    <phoneticPr fontId="2" type="noConversion"/>
  </si>
  <si>
    <t xml:space="preserve">Is publish </t>
    <phoneticPr fontId="2" type="noConversion"/>
  </si>
  <si>
    <t>No</t>
    <phoneticPr fontId="2" type="noConversion"/>
  </si>
  <si>
    <t>Yes</t>
    <phoneticPr fontId="2" type="noConversion"/>
  </si>
  <si>
    <t>Authorized</t>
    <phoneticPr fontId="2" type="noConversion"/>
  </si>
  <si>
    <t>Reference</t>
    <phoneticPr fontId="2" type="noConversion"/>
  </si>
  <si>
    <t>Table S3. Classification of Bathyarchaeia viruses.</t>
    <phoneticPr fontId="2" type="noConversion"/>
  </si>
  <si>
    <t>Table S2. Viral contigs targeted by Bathyarchaeia spacers.</t>
    <phoneticPr fontId="2" type="noConversion"/>
  </si>
  <si>
    <t>Table S4. Annotations of proteins encoded by Bathyarchaeia viruses by DRAM-v and HHblits.</t>
  </si>
  <si>
    <t>public</t>
  </si>
  <si>
    <t>public</t>
    <phoneticPr fontId="2" type="noConversion"/>
  </si>
  <si>
    <t>doi: 10.1128/mSystems.00795-19</t>
  </si>
  <si>
    <t>doi: 10.1038/s41396-020-0669-4</t>
  </si>
  <si>
    <t>doi: 10.1128/AEM.00972-21</t>
  </si>
  <si>
    <t>doi: 10.1186/s40168-023-01537-7, doi: 10.1186/s40168-021-00999-x</t>
  </si>
  <si>
    <t>doi: 10.1038/s41396-020-00817-6</t>
  </si>
  <si>
    <t>doi: 10.1038/s41396-020-00820-x</t>
  </si>
  <si>
    <t>doi: 10.1021/acs.est.0c02071, doi: 10.1126/sciadv.abm9651</t>
  </si>
  <si>
    <t>doi: 10.3390/microorganisms8091333</t>
  </si>
  <si>
    <t>doi: 10.1002/mbo3.1175</t>
  </si>
  <si>
    <t>doi: 10.1186/s40168-021-01057-2</t>
  </si>
  <si>
    <t>doi: 10.1128/mbio.00016-22, doi: 10.1128/MRA.00414-21, doi: 10.1128/AEM.00947-21</t>
  </si>
  <si>
    <t>doi: 10.1038/s41467-021-25983-9</t>
  </si>
  <si>
    <t>doi: 10.1128/mSystems.00252-21, doi: 10.1128/msystems.01252-22, doi: 10.1128/mSystems.00606-21, doi: 10.1038/s41467-021-22736-6</t>
  </si>
  <si>
    <t>doi: 10.1126/science.aac7745, doi: 10.1186/s12915-022-01348-6, doi: 10.3389/fmicb.2018.00193</t>
  </si>
  <si>
    <t>doi: 10.3389/fmicb.2018.00193</t>
  </si>
  <si>
    <t>doi: 10.1038/ncomms13219</t>
  </si>
  <si>
    <t>doi: 10.1038/sdata.2017.37, doi: 10.1126/sciadv.abm9651, doi: 10.3389/fmicb.2021.667944, doi: 10.7717/peerj.3134</t>
  </si>
  <si>
    <t>doi: 10.1186/s40168-017-0322-2</t>
  </si>
  <si>
    <t>doi: 10.1038/sdata.2017.203</t>
  </si>
  <si>
    <t>doi: 10.1038/s41564-017-0098-y</t>
  </si>
  <si>
    <t>doi: 10.1073/pnas.1718854115</t>
  </si>
  <si>
    <t>doi: 10.1111/1462-2920.14568</t>
  </si>
  <si>
    <t>doi: 10.1038/s41396-020-00822-9, doi: 10.1128/mSystems.00299-20, doi: 10.1038/s41564-018-0190-y, doi: 10.1038/s41396-018-0065-5</t>
  </si>
  <si>
    <t>doi: 10.1038/s41598-019-39576-6, doi: 10.3390/microorganisms7100468</t>
  </si>
  <si>
    <t>doi: 10.1128/mSystems.00795-19, doi: 10.1186/s40168-021-01202-x</t>
  </si>
  <si>
    <t>QJVK*</t>
    <phoneticPr fontId="2" type="noConversion"/>
  </si>
  <si>
    <t>QJWY*</t>
    <phoneticPr fontId="2" type="noConversion"/>
  </si>
  <si>
    <t>QJXQ*</t>
    <phoneticPr fontId="2" type="noConversion"/>
  </si>
  <si>
    <t>QKBX*</t>
    <phoneticPr fontId="2" type="noConversion"/>
  </si>
  <si>
    <t>QKGC*</t>
    <phoneticPr fontId="2" type="noConversion"/>
  </si>
  <si>
    <t>QKIA*</t>
    <phoneticPr fontId="2" type="noConversion"/>
  </si>
  <si>
    <t>doi: 10.1186/s40793-022-00438-w</t>
  </si>
  <si>
    <t>doi: 10.1038/s41396-020-00818-5, doi: 10.1186/s40168-020-00820-1</t>
  </si>
  <si>
    <t>SMYP*</t>
    <phoneticPr fontId="2" type="noConversion"/>
  </si>
  <si>
    <t>SMYQ*</t>
    <phoneticPr fontId="2" type="noConversion"/>
  </si>
  <si>
    <t>SMYR*</t>
    <phoneticPr fontId="2" type="noConversion"/>
  </si>
  <si>
    <t>SMYS*</t>
    <phoneticPr fontId="2" type="noConversion"/>
  </si>
  <si>
    <t>SMYT*</t>
    <phoneticPr fontId="2" type="noConversion"/>
  </si>
  <si>
    <t>SMYU*</t>
    <phoneticPr fontId="2" type="noConversion"/>
  </si>
  <si>
    <t>SMYV*</t>
    <phoneticPr fontId="2" type="noConversion"/>
  </si>
  <si>
    <t>SMYW*</t>
    <phoneticPr fontId="2" type="noConversion"/>
  </si>
  <si>
    <t>SMYX*</t>
    <phoneticPr fontId="2" type="noConversion"/>
  </si>
  <si>
    <t>doi: 10.3389/fmicb.2021.667944, doi: 10.3390/microorganisms7100468, doi: 10.1073/pnas.2002289117, doi: 10.1038/s41467-019-09747-0</t>
  </si>
  <si>
    <t>doi: 10.1038/s41564-019-0449-y, doi: 10.1128/msystems.00632-22, doi: 10.1038/s41396-020-0655-x, doi: 10.1038/s41396-021-01177-5, doi: 10.1128/mBio.00416-20</t>
  </si>
  <si>
    <t>doi: 10.1099/mgen.0.000950, doi: 10.1038/s41396-021-00898-x</t>
  </si>
  <si>
    <t>doi: 10.1073/pnas.2019021117, doi: 10.1128/mbio.03313-22</t>
  </si>
  <si>
    <t>doi: 10.1186/s40168-020-00910-0</t>
  </si>
  <si>
    <t>doi: 10.7717/peerj.8614. eCollection 2020</t>
  </si>
  <si>
    <t>doi.org/10.1038/s41564-017-0083-5</t>
  </si>
  <si>
    <t>doi.org/10.1038/nmicrobiol.2016.170</t>
  </si>
  <si>
    <t>doi: 10.1111/1462-2920.13142, doi: 10.1186/s40168-015-0077-6</t>
  </si>
  <si>
    <t>doi: 10.1186/s13068-020-01679-y</t>
  </si>
  <si>
    <r>
      <t>doi: 10.1186/s40793-021-00374-1</t>
    </r>
    <r>
      <rPr>
        <sz val="12"/>
        <color theme="1"/>
        <rFont val="宋体"/>
        <family val="3"/>
        <charset val="134"/>
      </rPr>
      <t>，</t>
    </r>
    <r>
      <rPr>
        <sz val="12"/>
        <color theme="1"/>
        <rFont val="Times New Roman"/>
        <family val="1"/>
      </rPr>
      <t>doi: 10.3389/fmicb.2020.01979</t>
    </r>
  </si>
  <si>
    <t>doi: 10.1186/s40793-021-00374-1, doi: 10.1038/s41396-020-00772-2</t>
  </si>
  <si>
    <t>Is public</t>
    <phoneticPr fontId="2" type="noConversion"/>
  </si>
  <si>
    <t>doi.org/10.1038/s43705-022-00175-8, doi.org/10.1038/s43705-023-00225-9</t>
    <phoneticPr fontId="2" type="noConversion"/>
  </si>
  <si>
    <t>Jinwuousiales</t>
  </si>
  <si>
    <t>Jinwuousiales</t>
    <phoneticPr fontId="2" type="noConversion"/>
  </si>
  <si>
    <t>IMGVR_UViG_3300005573_000171</t>
    <phoneticPr fontId="2" type="noConversion"/>
  </si>
  <si>
    <t>Defense-system</t>
    <phoneticPr fontId="2" type="noConversion"/>
  </si>
  <si>
    <t>Chiyouviridae</t>
  </si>
  <si>
    <t>Other viruses</t>
    <phoneticPr fontId="2" type="noConversion"/>
  </si>
  <si>
    <t>Phosphoadenosine phosphosulfate (PAPS) reductase / FAD synthetase</t>
  </si>
  <si>
    <t>CRISPR-associated RAMP superfamily protein Csf3</t>
  </si>
  <si>
    <t>CRISPR-associated protein Csf2 (Cas7)</t>
  </si>
  <si>
    <t>CRISPR-associated protein Csf4 (Cas11)</t>
  </si>
  <si>
    <t>Zinc finger protein</t>
  </si>
  <si>
    <t>Cas4-like nuclease conserved in ligamenviruses</t>
  </si>
  <si>
    <t>Phosphodiesterase/nuclease Mre11 (archaeal); Archaeal family D DNA polymerase small subunit, C-terminal metallophosphatase domain; DNA double-strand break repair protein</t>
  </si>
  <si>
    <t>Transcription factor E (TFE); N-terminal extended winged-helix domain (eWHD) and a C-terminal zinc ribbon domain (ZRD)</t>
  </si>
  <si>
    <t>MCM helicase</t>
  </si>
  <si>
    <t>AFV2 ORF104b homolog</t>
  </si>
  <si>
    <t>Zinc finger protein; RpoM-2</t>
  </si>
  <si>
    <t xml:space="preserve">Cysteine protease, transglutaminase-like </t>
  </si>
  <si>
    <t>Terminase, large subunit (TerL)</t>
  </si>
  <si>
    <t>Portal protein; contains an intein with the LAGLIDADG homing endonuclease</t>
  </si>
  <si>
    <t>Minor capsid protein, SPP1 gp7-like/Mu gpF-like</t>
  </si>
  <si>
    <t>DUF6582</t>
  </si>
  <si>
    <t>Capsid maturation protease (Peptidase_S78)</t>
  </si>
  <si>
    <t>Capsid fiber protein (similar to phi29 gp8.5)</t>
  </si>
  <si>
    <t>Major capsid protein, HK97-like fold</t>
  </si>
  <si>
    <t>Tail completion protein, HK97-gp10-like/Mu gpG-like</t>
  </si>
  <si>
    <t>Major tail protein (sipho)</t>
  </si>
  <si>
    <t>Tail assembly chaperone (sipho)</t>
  </si>
  <si>
    <t>Tail tape measure protein</t>
  </si>
  <si>
    <t>Tail tube initiator, P2 gpU-like</t>
  </si>
  <si>
    <t>Carbohydrate-binding module-containing protein</t>
  </si>
  <si>
    <t>DNA-(cytosine-C5)-MTase</t>
  </si>
  <si>
    <t>Terminase, large subunit (TerL)</t>
    <phoneticPr fontId="2" type="noConversion"/>
  </si>
  <si>
    <t>Portal protein; contains an intein with the LAGLIDADG homing endonuclease</t>
    <phoneticPr fontId="2" type="noConversion"/>
  </si>
  <si>
    <t>Minor capsid protein, SPP1 gp7-like/Mu gpF-like</t>
    <phoneticPr fontId="2" type="noConversion"/>
  </si>
  <si>
    <t>Family of unknown function (DUF6582)</t>
    <phoneticPr fontId="2" type="noConversion"/>
  </si>
  <si>
    <t>Capsid maturation protease (Peptidase_S78)</t>
    <phoneticPr fontId="2" type="noConversion"/>
  </si>
  <si>
    <t>Capsid fiber protein (similar to phi29 gp8.5)</t>
    <phoneticPr fontId="2" type="noConversion"/>
  </si>
  <si>
    <t>Major capsid protein, HK97-like fold</t>
    <phoneticPr fontId="2" type="noConversion"/>
  </si>
  <si>
    <t>Tail completion protein, HK97-gp10-like/Mu gpG-like</t>
    <phoneticPr fontId="2" type="noConversion"/>
  </si>
  <si>
    <t>Major tail protein (sipho)</t>
    <phoneticPr fontId="2" type="noConversion"/>
  </si>
  <si>
    <t>Tail tape measure protein</t>
    <phoneticPr fontId="2" type="noConversion"/>
  </si>
  <si>
    <t>Tail assembly chaperone (sipho)</t>
    <phoneticPr fontId="2" type="noConversion"/>
  </si>
  <si>
    <t>Portal protein</t>
  </si>
  <si>
    <t>Integrase, tyrosine recombinase superfamily</t>
  </si>
  <si>
    <t>Cas4-like nuclease, PD-(D/E)XK superfamily</t>
  </si>
  <si>
    <t>Ribosomal protein L19 homolog</t>
  </si>
  <si>
    <t>Holin</t>
  </si>
  <si>
    <t>DNA-binding protein, RHH</t>
  </si>
  <si>
    <t>Tail fiber protein</t>
  </si>
  <si>
    <t>SIRV1 gp562 homolog, structural protein conserved in rudiviruses</t>
  </si>
  <si>
    <t>Alginate epimerase, parallel beta-helix</t>
  </si>
  <si>
    <t>Macroglobulin-like protein, protease inhibitor</t>
  </si>
  <si>
    <t>Head-tail connector, Mu gpJ/HK97 gp6-like 13-mer ring</t>
  </si>
  <si>
    <t>Major tail protein</t>
  </si>
  <si>
    <t xml:space="preserve">Baseplate hub protein </t>
  </si>
  <si>
    <t>Distal tail protein</t>
  </si>
  <si>
    <t>DNA-binding protein, RHH; VapB-like antitoxin</t>
  </si>
  <si>
    <t>Minor tail protein</t>
  </si>
  <si>
    <t>Zinc finger protein, His1 ORF4 homolog</t>
  </si>
  <si>
    <t>Deoxynucleoside monophosphate kinase</t>
  </si>
  <si>
    <t>DNA polymerase, family B</t>
  </si>
  <si>
    <t>DNA N-6-adenine-methyltransferase</t>
  </si>
  <si>
    <t>DEDDy 3'-5' exonuclease domain of family-B DNA polymerases</t>
  </si>
  <si>
    <t>DNA-binding protein, HTH</t>
  </si>
  <si>
    <t xml:space="preserve">Glycosyltransferase </t>
  </si>
  <si>
    <t>DNA-binding protein, RHH; ATV ORF59b homolog</t>
  </si>
  <si>
    <t>Major capsid protein, SIRV2-like</t>
  </si>
  <si>
    <t>Glycosyltransferase, GT4 family</t>
  </si>
  <si>
    <t>Minor structural protein conserved in rudiviruses</t>
  </si>
  <si>
    <t>Minor structural protein (terminal fiber) conserved in rudiviruses, host recognition</t>
  </si>
  <si>
    <t>Glycosyltransferase, conserved in rudiviruses (SIRV2 gp44)</t>
  </si>
  <si>
    <t>Potential terminal fiber protein</t>
  </si>
  <si>
    <t>Kelch domain-containing protein, beta propeller</t>
  </si>
  <si>
    <t>Potential structural protein with a jelly-roll fold</t>
  </si>
  <si>
    <t>Potential structural protein with a triple beta-helix fold</t>
  </si>
  <si>
    <t>Homing endonuclease, LADLIDADG</t>
  </si>
  <si>
    <t>CRISPR-associated endonuclease Cas2</t>
  </si>
  <si>
    <t>YP_001648091.1 putative methyltransferase FkbM [Ostreococcus tauri virus OtV5]</t>
    <phoneticPr fontId="2" type="noConversion"/>
  </si>
  <si>
    <t>Methyltransferase</t>
    <phoneticPr fontId="2" type="noConversion"/>
  </si>
  <si>
    <t>Polysaccharide lyase, beta-jelly roll fold</t>
  </si>
  <si>
    <t>EndoMS-like nuclease, PD-(D/E)XK superfamily</t>
  </si>
  <si>
    <t>ATP-grasp domain protein</t>
  </si>
  <si>
    <t>Class I SAM-dependent N-methyltransferases (protein substrate)</t>
  </si>
  <si>
    <t>Sul7s-like ssDNA binding protein, wHTH</t>
  </si>
  <si>
    <t>AAA+ ATPase conserved archaeal spindle-shaped viruses</t>
  </si>
  <si>
    <t>N-terminal alginate lyase (beta sandwich) domain, C-terminal domain related to SSV19 adaptor protein B210</t>
  </si>
  <si>
    <t>Beta-helix fold protein</t>
  </si>
  <si>
    <t>Terminal fiber protein</t>
  </si>
  <si>
    <t>AEP primase - MCM helicase</t>
  </si>
  <si>
    <t>DEDD transposase</t>
  </si>
  <si>
    <t>DNA-binding protein, similar to SSV1 VP2</t>
    <phoneticPr fontId="2" type="noConversion"/>
  </si>
  <si>
    <t>VP1</t>
    <phoneticPr fontId="2" type="noConversion"/>
  </si>
  <si>
    <t>Huangdivirus</t>
    <phoneticPr fontId="2" type="noConversion"/>
  </si>
  <si>
    <t>Minor structural protein (terminal fiber) conserved in rudiviruses, host recognition</t>
    <phoneticPr fontId="2" type="noConversion"/>
  </si>
  <si>
    <t>IMGVR_UViG_3300014911_000017</t>
    <phoneticPr fontId="2" type="noConversion"/>
  </si>
  <si>
    <t>Huangdi</t>
    <phoneticPr fontId="2" type="noConversion"/>
  </si>
  <si>
    <t>Huangdiviridae</t>
    <phoneticPr fontId="2" type="noConversion"/>
  </si>
  <si>
    <t>Ga0254906_1126_CRISPR_5_spacer_7</t>
    <phoneticPr fontId="2" type="noConversion"/>
  </si>
  <si>
    <t>Acr</t>
    <phoneticPr fontId="2" type="noConversion"/>
  </si>
  <si>
    <t>Chiyouvirus</t>
    <phoneticPr fontId="2" type="noConversion"/>
  </si>
  <si>
    <t>Fuxivirus</t>
    <phoneticPr fontId="2" type="noConversion"/>
  </si>
  <si>
    <t>Virus_protein</t>
    <phoneticPr fontId="2" type="noConversion"/>
  </si>
  <si>
    <t>Annotation</t>
    <phoneticPr fontId="2" type="noConversion"/>
  </si>
  <si>
    <t>Target_virus_class</t>
    <phoneticPr fontId="2" type="noConversion"/>
  </si>
  <si>
    <t>Target_virus_name</t>
    <phoneticPr fontId="2" type="noConversion"/>
  </si>
  <si>
    <t>Target_virus_protein</t>
    <phoneticPr fontId="2" type="noConversion"/>
  </si>
  <si>
    <t>Idnetity</t>
    <phoneticPr fontId="2" type="noConversion"/>
  </si>
  <si>
    <t>Evalue</t>
    <phoneticPr fontId="2" type="noConversion"/>
  </si>
  <si>
    <t>Bitscore</t>
    <phoneticPr fontId="2" type="noConversion"/>
  </si>
  <si>
    <t>Zinc finger protein</t>
    <phoneticPr fontId="2" type="noConversion"/>
  </si>
  <si>
    <t>Huolimaviricetes</t>
  </si>
  <si>
    <t>Gammapleolipovirus His2</t>
  </si>
  <si>
    <t>lcl|AF191797.1_prot_AAQ13786.1_18</t>
    <phoneticPr fontId="2" type="noConversion"/>
  </si>
  <si>
    <t>Cas4-like nuclease conserved in ligamenviruses</t>
    <phoneticPr fontId="2" type="noConversion"/>
  </si>
  <si>
    <t>Acidianus filamentous virus 6</t>
  </si>
  <si>
    <t>lcl|AM087121.2_prot_CAJ31562.1_8</t>
  </si>
  <si>
    <t>Hagravirus HGTV1</t>
  </si>
  <si>
    <t>lcl|KC292026.1_prot_AGM11335.1_5</t>
  </si>
  <si>
    <t>Kisinvirus pescaderoense</t>
  </si>
  <si>
    <t>lcl|OP413838.1_prot_UYL64847.1_51</t>
  </si>
  <si>
    <t>lcl|KC292026.1_prot_AGM11341.1_11</t>
  </si>
  <si>
    <t>Kukulkanvirus guaymasense</t>
  </si>
  <si>
    <t>lcl|OP880252.1_prot_WAE39513.1_89</t>
  </si>
  <si>
    <t>lcl|KC292026.1_prot_AGM11343.1_13</t>
  </si>
  <si>
    <t>Mathaucavirus yangshanense</t>
  </si>
  <si>
    <t>lcl|ON649701.1_prot_UVF62447.1_38</t>
  </si>
  <si>
    <t>Myohalovirus phiH</t>
  </si>
  <si>
    <t>lcl|MK002701.1_prot_AYM00267.1_21</t>
  </si>
  <si>
    <t>Metforvirus Drs3</t>
  </si>
  <si>
    <t>lcl|MH674343.1_prot_AXN53393.1_12</t>
  </si>
  <si>
    <t>SIRV1 gp562 homolog, structural protein conserved in rudiviruses</t>
    <phoneticPr fontId="2" type="noConversion"/>
  </si>
  <si>
    <t>Ribosomal protein L19 homolog</t>
    <phoneticPr fontId="2" type="noConversion"/>
  </si>
  <si>
    <t>Macroglobulin-like protein, protease inhibitor</t>
    <phoneticPr fontId="2" type="noConversion"/>
  </si>
  <si>
    <t>Portal protein</t>
    <phoneticPr fontId="2" type="noConversion"/>
  </si>
  <si>
    <t>lcl|AF191797.1_prot_AAQ13786.1_18</t>
  </si>
  <si>
    <t>Alginate epimerase, parallel beta-helix</t>
    <phoneticPr fontId="2" type="noConversion"/>
  </si>
  <si>
    <t xml:space="preserve">Glycosyltransferase </t>
    <phoneticPr fontId="2" type="noConversion"/>
  </si>
  <si>
    <t>lcl|ON649701.1_prot_UVF62439.1_30</t>
  </si>
  <si>
    <t>DNA-binding protein, RHH</t>
    <phoneticPr fontId="2" type="noConversion"/>
  </si>
  <si>
    <t>Itarudivirus ARV1</t>
  </si>
  <si>
    <t>lcl|AJ875026.1_prot_CAI44166.1_11</t>
  </si>
  <si>
    <t>AEP primase - MCM helicase</t>
    <phoneticPr fontId="2" type="noConversion"/>
  </si>
  <si>
    <t>lcl|KC292026.1_prot_AGM11422.1_92</t>
  </si>
  <si>
    <t>Class I SAM-dependent N-methyltransferases (protein substrate)</t>
    <phoneticPr fontId="2" type="noConversion"/>
  </si>
  <si>
    <t>Pormufvirus HRTV28</t>
  </si>
  <si>
    <t>lcl|MZ334528.1_prot_UBF23495.1_58</t>
  </si>
  <si>
    <t>N-terminal alginate lyase (beta sandwich) domain, C-terminal domain related to SSV19 adaptor protein B210</t>
    <phoneticPr fontId="2" type="noConversion"/>
  </si>
  <si>
    <t>lcl|OP880252.1_prot_WAE39526.1_102</t>
  </si>
  <si>
    <t>Demiitzamnavirus mexicoense</t>
  </si>
  <si>
    <t>lcl|OP880254.1_prot_WAE39653.1_17</t>
  </si>
  <si>
    <t>AAA+ ATPase conserved archaeal spindle-shaped viruses</t>
    <phoneticPr fontId="2" type="noConversion"/>
  </si>
  <si>
    <t>Pletoitzamnavirus pescaderoense</t>
  </si>
  <si>
    <t>lcl|OP413839.1_prot_UYL64912.1_23</t>
  </si>
  <si>
    <t>Yumkaaxvirus pescaderoense</t>
  </si>
  <si>
    <t>lcl|OP413840.1_prot_UYL64983.1_21</t>
  </si>
  <si>
    <t>Japarudivirus SBRV1</t>
  </si>
  <si>
    <t>lcl|MK064565.1_prot_AZI75896.1_7</t>
  </si>
  <si>
    <t>Icerudivirus SIRV2</t>
  </si>
  <si>
    <t>lcl|AJ344259.1_prot_CAC87290.1_15</t>
  </si>
  <si>
    <t>Major capsid protein, SIRV2-like</t>
    <phoneticPr fontId="2" type="noConversion"/>
  </si>
  <si>
    <t>lcl|OP413840.1_prot_UYL64970.1_8</t>
  </si>
  <si>
    <t>lcl|OP413840.1_prot_UYL64997.1_35</t>
  </si>
  <si>
    <t>Glycosyltransferase, conserved in rudiviruses (SIRV2 gp44)</t>
    <phoneticPr fontId="2" type="noConversion"/>
  </si>
  <si>
    <t>Usarudivirus SIRV11</t>
  </si>
  <si>
    <t>lcl|KY744234.1_prot_ARQ96718.1_39</t>
  </si>
  <si>
    <t>Acidianus two-tailed virus</t>
  </si>
  <si>
    <t>lcl|AJ888457.1_prot_CAI59875.1_68</t>
  </si>
  <si>
    <t>Glycosyltransferase, GT4 family</t>
    <phoneticPr fontId="2" type="noConversion"/>
  </si>
  <si>
    <t>Usarudivirus SIRV4</t>
  </si>
  <si>
    <t>lcl|KY744231.1_prot_ARQ96535.1_19</t>
  </si>
  <si>
    <t>Tectiliviricetes</t>
  </si>
  <si>
    <t>Homochaacvirus californiense</t>
  </si>
  <si>
    <t>lcl|OP548100.1_prot_UYL65064.1_12</t>
  </si>
  <si>
    <t>Potential terminal fiber protein</t>
    <phoneticPr fontId="2" type="noConversion"/>
  </si>
  <si>
    <t>lcl|OP413840.1_prot_UYL64978.1_16</t>
  </si>
  <si>
    <t>Usarudivirus SIRV8</t>
  </si>
  <si>
    <t>lcl|KY744229.1_prot_ARQ96432.1_26</t>
  </si>
  <si>
    <t>Deepoceanvirus guaymasense</t>
  </si>
  <si>
    <t>lcl|MT711370.1_prot_QNO11486.1_16</t>
  </si>
  <si>
    <t>Table S5. Comparison of Bathyarchaeia virus encoding protein with other archaea viruses.</t>
    <phoneticPr fontId="2" type="noConversion"/>
  </si>
  <si>
    <t>CRISPR-Cas type</t>
    <phoneticPr fontId="2" type="noConversion"/>
  </si>
  <si>
    <t>I-A</t>
    <phoneticPr fontId="2" type="noConversion"/>
  </si>
  <si>
    <t>I-A, I-B</t>
    <phoneticPr fontId="2" type="noConversion"/>
  </si>
  <si>
    <t>I-B</t>
    <phoneticPr fontId="2" type="noConversion"/>
  </si>
  <si>
    <t>III-D</t>
    <phoneticPr fontId="2" type="noConversion"/>
  </si>
  <si>
    <t>I-A, III-D</t>
    <phoneticPr fontId="2" type="noConversion"/>
  </si>
  <si>
    <t>Fuxivirus</t>
  </si>
  <si>
    <t>Ga0254906_1038_CRISPR_2_spacer_7</t>
    <phoneticPr fontId="2" type="noConversion"/>
  </si>
  <si>
    <t>Fuxivirus_6</t>
  </si>
  <si>
    <t>Fuxivirus_8</t>
  </si>
  <si>
    <t>Fuxivirus_9</t>
  </si>
  <si>
    <t>Fuxivirus_10</t>
  </si>
  <si>
    <t>Fuxivirus_11</t>
  </si>
  <si>
    <t>Fuxivirus_12</t>
  </si>
  <si>
    <t>Fuxivirus_13</t>
  </si>
  <si>
    <t>Fuxivirus_14</t>
  </si>
  <si>
    <t>Fuxivirus_15</t>
  </si>
  <si>
    <t>Fuxivirus_16</t>
  </si>
  <si>
    <t>Fuxivirus_17</t>
  </si>
  <si>
    <t>Fuxivirus_18</t>
  </si>
  <si>
    <t>Fuxivirus_19</t>
  </si>
  <si>
    <t>Fuxivirus_20</t>
  </si>
  <si>
    <t>Fuxivirus_21</t>
  </si>
  <si>
    <t>Fuxivirus_22</t>
  </si>
  <si>
    <t>Fuxivirus_23</t>
  </si>
  <si>
    <t>Fuxivirus_24</t>
  </si>
  <si>
    <t>Fuxivirus_25</t>
  </si>
  <si>
    <t>Fuxivirus_26</t>
  </si>
  <si>
    <t>Fuxivirus_27</t>
  </si>
  <si>
    <t>Fuxivirus_28</t>
  </si>
  <si>
    <t>Fuxivirus_29</t>
  </si>
  <si>
    <t>Fuxivirus_30</t>
  </si>
  <si>
    <t>Fuxivirus_31</t>
  </si>
  <si>
    <t>Fuxivirus_32</t>
  </si>
  <si>
    <t>Fuxivirus_33</t>
  </si>
  <si>
    <t>Fuxivirus_34</t>
  </si>
  <si>
    <t>Fuxivirus_35</t>
  </si>
  <si>
    <t>Fuxivirus_36</t>
  </si>
  <si>
    <t>Fuxivirus_37</t>
  </si>
  <si>
    <t>Fuxivirus_39</t>
  </si>
  <si>
    <t>Fuxivirus_40</t>
  </si>
  <si>
    <t>Fuxivirus_41</t>
  </si>
  <si>
    <t>Fuxivirus_42</t>
  </si>
  <si>
    <t>Fuxivirus_43</t>
  </si>
  <si>
    <t>Fuxivirus_44</t>
  </si>
  <si>
    <t>Fuxivirus_45</t>
  </si>
  <si>
    <t>Fuxivirus_46</t>
  </si>
  <si>
    <t>Fuxivirus_47</t>
  </si>
  <si>
    <t>Fuxivirus_48</t>
  </si>
  <si>
    <t>Fuxivirus_09</t>
  </si>
  <si>
    <t>Kunpeng_12</t>
  </si>
  <si>
    <t>Kunpeng_15</t>
  </si>
  <si>
    <t>Kunpeng_02</t>
  </si>
  <si>
    <t>Kunpeng_17</t>
  </si>
  <si>
    <t>Kunpeng_21</t>
  </si>
  <si>
    <t>Kunpeng_37</t>
  </si>
  <si>
    <t>Kunpeng_08</t>
  </si>
  <si>
    <t>Kunpeng_40</t>
  </si>
  <si>
    <t>Kunpeng_16</t>
  </si>
  <si>
    <t>Kunpeng_22</t>
  </si>
  <si>
    <t>Huangdi_40</t>
  </si>
  <si>
    <t>Huangdi_15</t>
  </si>
  <si>
    <t>Huangdi_34</t>
  </si>
  <si>
    <t>Huangdi_05</t>
  </si>
  <si>
    <t>Huangdi_22</t>
  </si>
  <si>
    <t>Huangdi_24</t>
  </si>
  <si>
    <t>Huangdi_17</t>
  </si>
  <si>
    <t>Chiyou_18</t>
  </si>
  <si>
    <t>Chiyou_38</t>
  </si>
  <si>
    <t>Chiyou_07</t>
  </si>
  <si>
    <t>Chiyou_23</t>
  </si>
  <si>
    <t>Chiyou_10</t>
  </si>
  <si>
    <t>Chiyou_20</t>
  </si>
  <si>
    <t>Chiyou_35</t>
  </si>
  <si>
    <t>Chiyou_15</t>
  </si>
  <si>
    <t>Chiyou_33</t>
  </si>
  <si>
    <t>Chiyou_21</t>
  </si>
  <si>
    <t>Chiyou_14</t>
  </si>
  <si>
    <t>Chiyou_19</t>
  </si>
  <si>
    <t>Fuxivirus2_1</t>
  </si>
  <si>
    <t>Fuxivirus2_2</t>
  </si>
  <si>
    <t>Fuxivirus2_3</t>
  </si>
  <si>
    <t>Fuxivirus2_4</t>
  </si>
  <si>
    <t>Fuxivirus2_5</t>
  </si>
  <si>
    <t>Fuxivirus2_6</t>
  </si>
  <si>
    <t>Fuxivirus2_7</t>
  </si>
  <si>
    <t>Fuxivirus2_8</t>
  </si>
  <si>
    <t>Fuxivirus2_9</t>
  </si>
  <si>
    <t>Fuxivirus2_10</t>
  </si>
  <si>
    <t>Fuxivirus2_11</t>
  </si>
  <si>
    <t>Fuxivirus2_12</t>
  </si>
  <si>
    <t>Fuxivirus2_13</t>
  </si>
  <si>
    <t>Fuxivirus2_14</t>
  </si>
  <si>
    <t>Fuxivirus2_15</t>
  </si>
  <si>
    <t>Fuxivirus2_16</t>
  </si>
  <si>
    <t>Fuxivirus2_17</t>
  </si>
  <si>
    <t>Fuxivirus2_18</t>
  </si>
  <si>
    <t>Fuxivirus2_19</t>
  </si>
  <si>
    <t>Fuxivirus2_20</t>
  </si>
  <si>
    <t>Fuxivirus2_21</t>
  </si>
  <si>
    <t>Fuxivirus2_22</t>
  </si>
  <si>
    <t>Fuxivirus2_23</t>
  </si>
  <si>
    <t>Fuxivirus2_24</t>
  </si>
  <si>
    <t>Fuxivirus2_25</t>
  </si>
  <si>
    <t>Fuxivirus2_26</t>
  </si>
  <si>
    <t>Fuxivirus2_27</t>
  </si>
  <si>
    <t>Fuxivirus2_28</t>
  </si>
  <si>
    <t>Fuxivirus2_29</t>
  </si>
  <si>
    <t>Fuxivirus2_30</t>
  </si>
  <si>
    <t>Fuxivirus2_31</t>
  </si>
  <si>
    <t>Fuxivirus2_32</t>
  </si>
  <si>
    <t>Fuxivirus2_33</t>
  </si>
  <si>
    <t>Fuxivirus2_34</t>
  </si>
  <si>
    <t>Fuxivirus2_35</t>
  </si>
  <si>
    <t>Fuxivirus2_36</t>
  </si>
  <si>
    <t>Fuxivirus2_37</t>
  </si>
  <si>
    <t>Fuxivirus2_38</t>
  </si>
  <si>
    <t>Fuxivirus2_39</t>
  </si>
  <si>
    <t>Fuxivirus2_40</t>
  </si>
  <si>
    <t>Fuxivirus2_41</t>
  </si>
  <si>
    <t>Fuxivirus2_42</t>
  </si>
  <si>
    <t>Fuxivirus2_43</t>
  </si>
  <si>
    <t>Fuxivirus2_44</t>
  </si>
  <si>
    <t>Fuxivirus2_45</t>
  </si>
  <si>
    <t>Fuxivirus2_46</t>
  </si>
  <si>
    <t>Fuxivirus2_47</t>
  </si>
  <si>
    <t>Fuxivirus2_48</t>
  </si>
  <si>
    <t>Fuxivirus2_49</t>
  </si>
  <si>
    <t>Fuxivirus3_1</t>
  </si>
  <si>
    <t>Fuxivirus3_2</t>
  </si>
  <si>
    <t>Fuxivirus3_3</t>
  </si>
  <si>
    <t>Fuxivirus3_4</t>
  </si>
  <si>
    <t>Fuxivirus3_5</t>
  </si>
  <si>
    <t>Fuxivirus3_6</t>
  </si>
  <si>
    <t>Fuxivirus3_7</t>
  </si>
  <si>
    <t>Fuxivirus3_8</t>
  </si>
  <si>
    <t>Fuxivirus3_9</t>
  </si>
  <si>
    <t>Fuxivirus3_10</t>
  </si>
  <si>
    <t>Fuxivirus3_11</t>
  </si>
  <si>
    <t>Fuxivirus3_12</t>
  </si>
  <si>
    <t>Fuxivirus3_13</t>
  </si>
  <si>
    <t>Fuxivirus3_14</t>
  </si>
  <si>
    <t>Fuxivirus3_15</t>
  </si>
  <si>
    <t>Fuxivirus3_16</t>
  </si>
  <si>
    <t>Fuxivirus3_17</t>
  </si>
  <si>
    <t>Fuxivirus3_18</t>
  </si>
  <si>
    <t>Fuxivirus3_19</t>
  </si>
  <si>
    <t>Fuxivirus3_20</t>
  </si>
  <si>
    <t>Fuxivirus3_21</t>
  </si>
  <si>
    <t>Fuxivirus3_22</t>
  </si>
  <si>
    <t>Fuxivirus3_23</t>
  </si>
  <si>
    <t>Fuxivirus3_24</t>
  </si>
  <si>
    <t>Fuxivirus3_25</t>
  </si>
  <si>
    <t>Fuxivirus3_26</t>
  </si>
  <si>
    <t>Fuxivirus3_27</t>
  </si>
  <si>
    <t>Fuxivirus3_28</t>
  </si>
  <si>
    <t>Fuxivirus3_29</t>
  </si>
  <si>
    <t>Fuxivirus3_30</t>
  </si>
  <si>
    <t>Fuxivirus3_31</t>
  </si>
  <si>
    <t>Fuxivirus3_32</t>
  </si>
  <si>
    <t>Fuxivirus3_33</t>
  </si>
  <si>
    <t>Fuxivirus3_34</t>
  </si>
  <si>
    <t>Fuxivirus3_35</t>
  </si>
  <si>
    <t>Fuxivirus3_36</t>
  </si>
  <si>
    <t>Fuxivirus3_37</t>
  </si>
  <si>
    <t>Fuxivirus3_38</t>
  </si>
  <si>
    <t>Fuxivirus3_39</t>
  </si>
  <si>
    <t>Fuxivirus3_40</t>
  </si>
  <si>
    <t>Fuxivirus3_41</t>
  </si>
  <si>
    <t>Fuxivirus3_42</t>
  </si>
  <si>
    <t>Fuxivirus3_43</t>
  </si>
  <si>
    <t>Fuxivirus3_44</t>
  </si>
  <si>
    <t>Fuxivirus3_45</t>
  </si>
  <si>
    <t>Fuxivirus3_46</t>
  </si>
  <si>
    <t>Fuxivirus3_47</t>
  </si>
  <si>
    <t>Fuxivirus3_48</t>
  </si>
  <si>
    <t>Fuxivirus3_49</t>
  </si>
  <si>
    <t>Fuxivirus4_1</t>
  </si>
  <si>
    <t>Fuxivirus4_2</t>
  </si>
  <si>
    <t>Fuxivirus4_3</t>
  </si>
  <si>
    <t>Fuxivirus4_4</t>
  </si>
  <si>
    <t>Fuxivirus4_5</t>
  </si>
  <si>
    <t>Fuxivirus4_6</t>
  </si>
  <si>
    <t>Fuxivirus4_7</t>
  </si>
  <si>
    <t>Fuxivirus4_8</t>
  </si>
  <si>
    <t>Fuxivirus4_9</t>
  </si>
  <si>
    <t>Fuxivirus4_10</t>
  </si>
  <si>
    <t>Fuxivirus4_11</t>
  </si>
  <si>
    <t>Fuxivirus4_12</t>
  </si>
  <si>
    <t>Fuxivirus5_1</t>
  </si>
  <si>
    <t>Fuxivirus5_2</t>
  </si>
  <si>
    <t>Fuxivirus5_3</t>
  </si>
  <si>
    <t>Fuxivirus5_4</t>
  </si>
  <si>
    <t>Fuxivirus5_5</t>
  </si>
  <si>
    <t>Fuxivirus5_6</t>
  </si>
  <si>
    <t>Fuxivirus5_7</t>
  </si>
  <si>
    <t>Fuxivirus5_8</t>
  </si>
  <si>
    <t>Fuxivirus5_9</t>
  </si>
  <si>
    <t>Fuxivirus5_10</t>
  </si>
  <si>
    <t>Fuxivirus5_11</t>
  </si>
  <si>
    <t>Fuxivirus5_12</t>
  </si>
  <si>
    <t>Fuxivirus5_13</t>
  </si>
  <si>
    <t>Fuxivirus5_14</t>
  </si>
  <si>
    <t>Kenpengvirus_1</t>
  </si>
  <si>
    <t>Kenpengvirus_2</t>
  </si>
  <si>
    <t>Kenpengvirus_3</t>
  </si>
  <si>
    <t>Kenpengvirus_4</t>
  </si>
  <si>
    <t>Kenpengvirus_5</t>
  </si>
  <si>
    <t>Kenpengvirus_6</t>
  </si>
  <si>
    <t>Kenpengvirus_7</t>
  </si>
  <si>
    <t>Kenpengvirus_8</t>
  </si>
  <si>
    <t>Kenpengvirus_9</t>
  </si>
  <si>
    <t>Kenpengvirus_10</t>
  </si>
  <si>
    <t>Kenpengvirus_11</t>
  </si>
  <si>
    <t>Kenpengvirus_12</t>
  </si>
  <si>
    <t>Kenpengvirus_13</t>
  </si>
  <si>
    <t>Kenpengvirus_14</t>
  </si>
  <si>
    <t>Kenpengvirus_15</t>
  </si>
  <si>
    <t>Kenpengvirus_16</t>
  </si>
  <si>
    <t>Kenpengvirus_17</t>
  </si>
  <si>
    <t>Kenpengvirus_18</t>
  </si>
  <si>
    <t>Kenpengvirus_19</t>
  </si>
  <si>
    <t>Kenpengvirus_20</t>
  </si>
  <si>
    <t>Kenpengvirus_21</t>
  </si>
  <si>
    <t>Kenpengvirus_22</t>
  </si>
  <si>
    <t>Kenpengvirus_23</t>
  </si>
  <si>
    <t>Kenpengvirus_24</t>
  </si>
  <si>
    <t>Kenpengvirus_25</t>
  </si>
  <si>
    <t>Kenpengvirus_26</t>
  </si>
  <si>
    <t>Kenpengvirus_27</t>
  </si>
  <si>
    <t>Kenpengvirus_29</t>
  </si>
  <si>
    <t>Kenpengvirus_30</t>
  </si>
  <si>
    <t>Kenpengvirus_31</t>
  </si>
  <si>
    <t>Kenpengvirus_32</t>
  </si>
  <si>
    <t>Kenpengvirus_33</t>
  </si>
  <si>
    <t>Kenpengvirus_34</t>
  </si>
  <si>
    <t>Kenpengvirus_35</t>
  </si>
  <si>
    <t>Kenpengvirus_36</t>
  </si>
  <si>
    <t>Kenpengvirus_37</t>
  </si>
  <si>
    <t>Kenpengvirus_38</t>
  </si>
  <si>
    <t>Kenpengvirus_39</t>
  </si>
  <si>
    <t>Kenpengvirus_40</t>
  </si>
  <si>
    <t>Kenpengvirus_44</t>
  </si>
  <si>
    <t>Kenpengvirus_46</t>
  </si>
  <si>
    <t>Chiyouvirus_1</t>
  </si>
  <si>
    <t>Chiyouvirus_2</t>
  </si>
  <si>
    <t>Chiyouvirus_3</t>
  </si>
  <si>
    <t>Chiyouvirus_4</t>
  </si>
  <si>
    <t>Chiyouvirus_5</t>
  </si>
  <si>
    <t>Chiyouvirus_6</t>
  </si>
  <si>
    <t>Chiyouvirus_7</t>
  </si>
  <si>
    <t>Chiyouvirus_8</t>
  </si>
  <si>
    <t>Chiyouvirus_9</t>
  </si>
  <si>
    <t>Chiyouvirus_10</t>
  </si>
  <si>
    <t>Chiyouvirus_11</t>
  </si>
  <si>
    <t>Chiyouvirus_12</t>
  </si>
  <si>
    <t>Chiyouvirus_13</t>
  </si>
  <si>
    <t>Chiyouvirus_15</t>
  </si>
  <si>
    <t>Chiyouvirus_19</t>
  </si>
  <si>
    <t>Chiyouvirus_20</t>
  </si>
  <si>
    <t>Chiyouvirus_21</t>
  </si>
  <si>
    <t>Chiyouvirus_22</t>
  </si>
  <si>
    <t>Chiyouvirus_24</t>
  </si>
  <si>
    <t>Chiyouvirus_25</t>
  </si>
  <si>
    <t>Chiyouvirus_26</t>
  </si>
  <si>
    <t>Chiyouvirus_27</t>
  </si>
  <si>
    <t>Chiyouvirus_28</t>
  </si>
  <si>
    <t>Chiyouvirus_29</t>
  </si>
  <si>
    <t>Chiyouvirus_30</t>
  </si>
  <si>
    <t>Chiyouvirus_31</t>
  </si>
  <si>
    <t>Chiyouvirus_32</t>
  </si>
  <si>
    <t>Chiyouvirus_33</t>
  </si>
  <si>
    <t>Chiyouvirus_34</t>
  </si>
  <si>
    <t>Chiyouvirus_35</t>
  </si>
  <si>
    <t>Chiyouvirus_36</t>
  </si>
  <si>
    <t>Chiyouvirus_37</t>
  </si>
  <si>
    <t>Chiyouvirus_38</t>
  </si>
  <si>
    <t>Chiyouvirus_40</t>
  </si>
  <si>
    <t>Chiyouvirus_41</t>
  </si>
  <si>
    <t>Chiyouvirus_42</t>
  </si>
  <si>
    <t>Chiyouvirus2_1</t>
  </si>
  <si>
    <t>Chiyouvirus2_2</t>
  </si>
  <si>
    <t>Chiyouvirus2_3</t>
  </si>
  <si>
    <t>Chiyouvirus2_4</t>
  </si>
  <si>
    <t>Chiyouvirus2_5</t>
  </si>
  <si>
    <t>Chiyouvirus2_6</t>
  </si>
  <si>
    <t>Chiyouvirus2_7</t>
  </si>
  <si>
    <t>Chiyouvirus2_8</t>
  </si>
  <si>
    <t>Chiyouvirus2_9</t>
  </si>
  <si>
    <t>Chiyouvirus2_10</t>
  </si>
  <si>
    <t>Chiyouvirus2_11</t>
  </si>
  <si>
    <t>Chiyouvirus2_12</t>
  </si>
  <si>
    <t>Chiyouvirus2_13</t>
  </si>
  <si>
    <t>Chiyouvirus2_14</t>
  </si>
  <si>
    <t>Chiyouvirus2_15</t>
  </si>
  <si>
    <t>Chiyouvirus2_16</t>
  </si>
  <si>
    <t>Chiyouvirus2_17</t>
  </si>
  <si>
    <t>Chiyouvirus2_18</t>
  </si>
  <si>
    <t>Chiyouvirus2_19</t>
  </si>
  <si>
    <t>Chiyouvirus2_20</t>
  </si>
  <si>
    <t>Chiyouvirus2_21</t>
  </si>
  <si>
    <t>Chiyouvirus2_22</t>
  </si>
  <si>
    <t>Chiyouvirus2_23</t>
  </si>
  <si>
    <t>Chiyouvirus2_24</t>
  </si>
  <si>
    <t>Chiyouvirus2_25</t>
  </si>
  <si>
    <t>Chiyouvirus2_26</t>
  </si>
  <si>
    <t>Chiyouvirus3_1</t>
  </si>
  <si>
    <t>Chiyouvirus3_2</t>
  </si>
  <si>
    <t>Chiyouvirus3_3</t>
  </si>
  <si>
    <t>Chiyouvirus3_4</t>
  </si>
  <si>
    <t>Chiyouvirus3_5</t>
  </si>
  <si>
    <t>Chiyouvirus3_6</t>
  </si>
  <si>
    <t>Chiyouvirus3_7</t>
  </si>
  <si>
    <t>Chiyouvirus3_8</t>
  </si>
  <si>
    <t>Chiyouvirus3_9</t>
  </si>
  <si>
    <t>Chiyouvirus3_10</t>
  </si>
  <si>
    <t>Chiyouvirus3_11</t>
  </si>
  <si>
    <t>Chiyouvirus3_12</t>
  </si>
  <si>
    <t>Chiyouvirus3_13</t>
  </si>
  <si>
    <t>Chiyouvirus3_14</t>
  </si>
  <si>
    <t>Chiyouvirus3_15</t>
  </si>
  <si>
    <t>Chiyouvirus3_16</t>
  </si>
  <si>
    <t>Chiyouvirus3_17</t>
  </si>
  <si>
    <t>Chiyouvirus3_18</t>
  </si>
  <si>
    <t>Chiyouvirus3_19</t>
  </si>
  <si>
    <t>Chiyouvirus3_20</t>
  </si>
  <si>
    <t>Chiyouvirus3_21</t>
  </si>
  <si>
    <t>Chiyouvirus3_22</t>
  </si>
  <si>
    <t>Chiyouvirus3_23</t>
  </si>
  <si>
    <t>Chiyouvirus3_24</t>
  </si>
  <si>
    <t>Chiyouvirus3_25</t>
  </si>
  <si>
    <t>Chiyouvirus3_26</t>
  </si>
  <si>
    <t>Chiyouvirus4_1</t>
  </si>
  <si>
    <t>Chiyouvirus4_2</t>
  </si>
  <si>
    <t>Chiyouvirus4_3</t>
  </si>
  <si>
    <t>Chiyouvirus4_4</t>
  </si>
  <si>
    <t>Chiyouvirus4_5</t>
  </si>
  <si>
    <t>Chiyouvirus4_6</t>
  </si>
  <si>
    <t>Chiyouvirus4_7</t>
  </si>
  <si>
    <t>Chiyouvirus4_8</t>
  </si>
  <si>
    <t>Chiyouvirus4_9</t>
  </si>
  <si>
    <t>Chiyouvirus4_10</t>
  </si>
  <si>
    <t>Chiyouvirus4_11</t>
  </si>
  <si>
    <t>Chiyouvirus4_12</t>
  </si>
  <si>
    <t>Chiyouvirus4_13</t>
  </si>
  <si>
    <t>Chiyouvirus4_14</t>
  </si>
  <si>
    <t>Chiyouvirus4_15</t>
  </si>
  <si>
    <t>Chiyouvirus4_16</t>
  </si>
  <si>
    <t>Chiyouvirus4_17</t>
  </si>
  <si>
    <t>Chiyouvirus4_18</t>
  </si>
  <si>
    <t>Chiyouvirus4_19</t>
  </si>
  <si>
    <t>Chiyouvirus4_20</t>
  </si>
  <si>
    <t>Chiyouvirus4_21</t>
  </si>
  <si>
    <t>Chiyouvirus4_22</t>
  </si>
  <si>
    <t>Chiyouvirus4_23</t>
  </si>
  <si>
    <t>Chiyouvirus4_24</t>
  </si>
  <si>
    <t>Chiyouvirus4_25</t>
  </si>
  <si>
    <t>Chiyouvirus4_26</t>
  </si>
  <si>
    <t>Chiyouvirus4_27</t>
  </si>
  <si>
    <t>Chiyouvirus4_28</t>
  </si>
  <si>
    <t>Chiyouvirus4_29</t>
  </si>
  <si>
    <t>Chiyouvirus4_30</t>
  </si>
  <si>
    <t>Chiyouvirus4_31</t>
  </si>
  <si>
    <t>Chiyouvirus4_32</t>
  </si>
  <si>
    <t>Chiyouvirus4_33</t>
  </si>
  <si>
    <t>Chiyouvirus4_34</t>
  </si>
  <si>
    <t>Chiyouvirus4_35</t>
  </si>
  <si>
    <t>Chiyouvirus4_36</t>
  </si>
  <si>
    <t>Chiyouvirus4_37</t>
  </si>
  <si>
    <t>Chiyouvirus4_38</t>
  </si>
  <si>
    <t>Chiyouvirus4_39</t>
  </si>
  <si>
    <t>Chiyouvirus4_40</t>
  </si>
  <si>
    <t>Chiyouvirus4_41</t>
  </si>
  <si>
    <t>Chiyouvirus5_1</t>
  </si>
  <si>
    <t>Chiyouvirus5_2</t>
  </si>
  <si>
    <t>Chiyouvirus5_3</t>
  </si>
  <si>
    <t>Chiyouvirus5_4</t>
  </si>
  <si>
    <t>Chiyouvirus5_5</t>
  </si>
  <si>
    <t>Chiyouvirus5_6</t>
  </si>
  <si>
    <t>Chiyouvirus5_7</t>
  </si>
  <si>
    <t>Chiyouvirus5_8</t>
  </si>
  <si>
    <t>Chiyouvirus5_9</t>
  </si>
  <si>
    <t>Chiyouvirus5_10</t>
  </si>
  <si>
    <t>Chiyouvirus5_11</t>
  </si>
  <si>
    <t>Chiyouvirus5_12</t>
  </si>
  <si>
    <t>Chiyouvirus5_13</t>
  </si>
  <si>
    <t>Chiyouvirus5_14</t>
  </si>
  <si>
    <t>Chiyouvirus5_15</t>
  </si>
  <si>
    <t>Chiyouvirus5_16</t>
  </si>
  <si>
    <t>Chiyouvirus5_17</t>
  </si>
  <si>
    <t>Chiyouvirus5_18</t>
  </si>
  <si>
    <t>Chiyouvirus5_19</t>
  </si>
  <si>
    <t>Chiyouvirus5_20</t>
  </si>
  <si>
    <t>Chiyouvirus5_21</t>
  </si>
  <si>
    <t>Chiyouvirus5_22</t>
  </si>
  <si>
    <t>Chiyouvirus5_23</t>
  </si>
  <si>
    <t>Chiyouvirus5_24</t>
  </si>
  <si>
    <t>Chiyouvirus5_25</t>
  </si>
  <si>
    <t>Chiyouvirus5_26</t>
  </si>
  <si>
    <t>Chiyouvirus5_27</t>
  </si>
  <si>
    <t>Chiyouvirus5_28</t>
  </si>
  <si>
    <t>Chiyouvirus5_29</t>
  </si>
  <si>
    <t>Chiyouvirus5_30</t>
  </si>
  <si>
    <t>Chiyouvirus5_31</t>
  </si>
  <si>
    <t>Chiyouvirus5_32</t>
  </si>
  <si>
    <t>Chiyouvirus5_33</t>
  </si>
  <si>
    <t>Chiyouvirus5_34</t>
  </si>
  <si>
    <t>Chiyouvirus5_35</t>
  </si>
  <si>
    <t>Chiyouvirus5_36</t>
  </si>
  <si>
    <t>Chiyouvirus5_37</t>
  </si>
  <si>
    <t>Chiyouvirus5_38</t>
  </si>
  <si>
    <t>Chiyouvirus5_39</t>
  </si>
  <si>
    <t>Chiyouvirus5_40</t>
  </si>
  <si>
    <t>Chiyouvirus5_41</t>
  </si>
  <si>
    <t>Huangdivirus_1</t>
  </si>
  <si>
    <t>Huangdivirus_2</t>
  </si>
  <si>
    <t>Huangdivirus_3</t>
  </si>
  <si>
    <t>Huangdivirus_4</t>
  </si>
  <si>
    <t>Huangdivirus_5</t>
  </si>
  <si>
    <t>Huangdivirus_6</t>
  </si>
  <si>
    <t>Huangdivirus_7</t>
  </si>
  <si>
    <t>Huangdivirus_8</t>
  </si>
  <si>
    <t>Huangdivirus_9</t>
  </si>
  <si>
    <t>Huangdivirus_10</t>
  </si>
  <si>
    <t>Huangdivirus_11</t>
  </si>
  <si>
    <t>Huangdivirus_12</t>
  </si>
  <si>
    <t>Huangdivirus_13</t>
  </si>
  <si>
    <t>Huangdivirus_14</t>
  </si>
  <si>
    <t>Huangdivirus_15</t>
  </si>
  <si>
    <t>Huangdivirus_18</t>
  </si>
  <si>
    <t>Huangdivirus_20</t>
  </si>
  <si>
    <t>Huangdivirus_22</t>
  </si>
  <si>
    <t>Huangdivirus_23</t>
  </si>
  <si>
    <t>Huangdivirus_24</t>
  </si>
  <si>
    <t>Huangdivirus_25</t>
  </si>
  <si>
    <t>Huangdivirus_26</t>
  </si>
  <si>
    <t>Huangdivirus_27</t>
  </si>
  <si>
    <t>Huangdivirus_29</t>
  </si>
  <si>
    <t>Huangdivirus_30</t>
  </si>
  <si>
    <t>Huangdivirus_31</t>
  </si>
  <si>
    <t>Huangdivirus_32</t>
  </si>
  <si>
    <t>Huangdivirus_34</t>
  </si>
  <si>
    <t>Huangdivirus_35</t>
  </si>
  <si>
    <t>Huangdivirus_36</t>
  </si>
  <si>
    <t>Huangdivirus_37</t>
  </si>
  <si>
    <t>Huangdivirus_38</t>
  </si>
  <si>
    <t>Huangdivirus_39</t>
  </si>
  <si>
    <t>Huangdivirus_41</t>
  </si>
  <si>
    <t>Huangdivirus_42</t>
  </si>
  <si>
    <t>Huangdivirus_43</t>
  </si>
  <si>
    <t>Huangdivirus_44</t>
  </si>
  <si>
    <t>Huangdivirus_45</t>
  </si>
  <si>
    <t>Huangdivirus_46</t>
  </si>
  <si>
    <t>Huangdivirus_47</t>
  </si>
  <si>
    <t>Huangdivirus_48</t>
  </si>
  <si>
    <t>Huangdivirus_49</t>
  </si>
  <si>
    <t>Huangdivirus_50</t>
  </si>
  <si>
    <t>Chiyouvirus_17</t>
    <phoneticPr fontId="2" type="noConversion"/>
  </si>
  <si>
    <t>Fuxivirus_34</t>
    <phoneticPr fontId="2" type="noConversion"/>
  </si>
  <si>
    <t>Tail tube initiator, P2 gpU-like</t>
    <phoneticPr fontId="2" type="noConversion"/>
  </si>
  <si>
    <t>Fuxivirus_38</t>
    <phoneticPr fontId="2" type="noConversion"/>
  </si>
  <si>
    <t>Fuxivirus_7</t>
    <phoneticPr fontId="2" type="noConversion"/>
  </si>
  <si>
    <t>Kenpengvirus_28</t>
    <phoneticPr fontId="2" type="noConversion"/>
  </si>
  <si>
    <t>Kenpengvirus_41</t>
    <phoneticPr fontId="2" type="noConversion"/>
  </si>
  <si>
    <t>Kenpengvirus_42</t>
    <phoneticPr fontId="2" type="noConversion"/>
  </si>
  <si>
    <t>Kenpengvirus_47</t>
    <phoneticPr fontId="2" type="noConversion"/>
  </si>
  <si>
    <t>Huangdivirus_17</t>
    <phoneticPr fontId="2" type="noConversion"/>
  </si>
  <si>
    <t>Huangdivirus_21</t>
    <phoneticPr fontId="2" type="noConversion"/>
  </si>
  <si>
    <t>Huangdivirus_28</t>
    <phoneticPr fontId="2" type="noConversion"/>
  </si>
  <si>
    <t>Fuxivirus_1</t>
    <phoneticPr fontId="2" type="noConversion"/>
  </si>
  <si>
    <t>Fuxivirus_12</t>
    <phoneticPr fontId="2" type="noConversion"/>
  </si>
  <si>
    <t>Huangdivirus_19</t>
    <phoneticPr fontId="2" type="noConversion"/>
  </si>
  <si>
    <t>Huangdivirus_16</t>
    <phoneticPr fontId="2" type="noConversion"/>
  </si>
  <si>
    <t>Huangdivirus_33</t>
    <phoneticPr fontId="2" type="noConversion"/>
  </si>
  <si>
    <t>Chiyouvirus_23</t>
    <phoneticPr fontId="2" type="noConversion"/>
  </si>
  <si>
    <t>Chiyouvirus_14</t>
    <phoneticPr fontId="2" type="noConversion"/>
  </si>
  <si>
    <t>Chiyouvirus_16</t>
    <phoneticPr fontId="2" type="noConversion"/>
  </si>
  <si>
    <t>Chiyouvirus_18</t>
    <phoneticPr fontId="2" type="noConversion"/>
  </si>
  <si>
    <t xml:space="preserve">CRISPR-associated protein Csf1 </t>
    <phoneticPr fontId="2" type="noConversion"/>
  </si>
  <si>
    <t>CRISPR-associated protein Csf1</t>
    <phoneticPr fontId="2" type="noConversion"/>
  </si>
  <si>
    <t>CRISPR-associated protein Csf4 (Cas11)</t>
    <phoneticPr fontId="2" type="noConversion"/>
  </si>
  <si>
    <t>Fuxivirus_5</t>
    <phoneticPr fontId="2" type="noConversion"/>
  </si>
  <si>
    <t>Fuxivirus_4</t>
    <phoneticPr fontId="2" type="noConversion"/>
  </si>
  <si>
    <t>Fuxivirus_3</t>
    <phoneticPr fontId="2" type="noConversion"/>
  </si>
  <si>
    <t>Fuxivirus_2</t>
    <phoneticPr fontId="2" type="noConversion"/>
  </si>
  <si>
    <t>Chiyouvirus_39</t>
    <phoneticPr fontId="2" type="noConversion"/>
  </si>
  <si>
    <t>Fuxivirus_47</t>
    <phoneticPr fontId="2" type="noConversion"/>
  </si>
  <si>
    <t>Kenpengvirus_43</t>
    <phoneticPr fontId="2" type="noConversion"/>
  </si>
  <si>
    <t>Kenpengvirus_45</t>
    <phoneticPr fontId="2" type="noConversion"/>
  </si>
  <si>
    <t>Huangdivirus_40</t>
    <phoneticPr fontId="2" type="noConversion"/>
  </si>
  <si>
    <t>Chiyouvirus2</t>
    <phoneticPr fontId="2" type="noConversion"/>
  </si>
  <si>
    <t>Table S1. Detailed statistics of Bathyarchaeia MAGs. MAGs from our previous researches are marked with an asterisk (*) in column 1.</t>
    <phoneticPr fontId="2" type="noConversion"/>
  </si>
  <si>
    <t>deep-sea hydrothermal vent sediments from dive 4571_4 depth 12-15 cm</t>
  </si>
  <si>
    <t>deep-sea hydrothermal vent sediments from dive 4569_2 depth 12-15 cm</t>
  </si>
  <si>
    <t>marine hydrothermal sulfide sediment TVG12</t>
  </si>
  <si>
    <t>deep-sea hydrothermal vent sediments from dive 4569_2 depth 21-24 cm</t>
  </si>
  <si>
    <t>freshwater sediment</t>
  </si>
  <si>
    <t>marine sediment sample collected by push cores at a deep sea vent site during cruise AT15-25 on Alvin dive 4358; sediment was oily and the sediment surface was covered with a white microbial mat</t>
  </si>
  <si>
    <t>marine sediment sample collected at a deep sea vent site during cruise AT15-25 on Alvin dive 4460; sediment was oily and the sediment surface was covered with a white microbial mat</t>
  </si>
  <si>
    <t>deep-sea hydrothermal vent sediments from dive 4569_9 depth 9-12 cm</t>
  </si>
  <si>
    <t>water</t>
  </si>
  <si>
    <t>Brackish water, Black Sea St. 307</t>
  </si>
  <si>
    <t>Suspended Particulate Matter (SPM) from the Black Sea western gyre</t>
  </si>
  <si>
    <t>Formation waters from coalbed methane well</t>
  </si>
  <si>
    <t>Sediment</t>
  </si>
  <si>
    <t>freshwater lake sediment</t>
  </si>
  <si>
    <t>marine sediment after 25 days of incubation with lipid additions</t>
  </si>
  <si>
    <t>deep sea sediments associated with petroleum seepage</t>
  </si>
  <si>
    <t>Rifle background sediment; well D04 at 16ft depth</t>
  </si>
  <si>
    <t>bubbling pool in the central crater-like structure of an active mud volcano</t>
  </si>
  <si>
    <t>deep-sea hydrothermal vent sediments from dive 4569_9 depth 0-3 cm</t>
  </si>
  <si>
    <t>deep-sea hydrothermal vent sediments from dive 4567_28 depth 21-24 cm</t>
  </si>
  <si>
    <t>Rifle background sediment; well D04 at 13ft depth</t>
  </si>
  <si>
    <t>deep-sea hydrothermal vent sediments from dive 4484</t>
  </si>
  <si>
    <t>deep-sea hydrothermal vent sediments from dive 4488_9 depth 4-6 cm</t>
  </si>
  <si>
    <t>deep-sea hydrothermal vent sediments from dive 4571_4 depth 0-3 cm</t>
  </si>
  <si>
    <t>soil</t>
  </si>
  <si>
    <t>microbial mat from hypersaline water environment</t>
  </si>
  <si>
    <t>enrichment of abundant sedimentary Bathyarchaeota</t>
  </si>
  <si>
    <t>Bothnian Sea site NB8 sediments 37-42 cm depth; used to inoculate methane- and iron-fed bioreactor (T0); bioreactor biomass 16 months after reactor inoculation (T1); and 29 months after reactor inoculation (T2)</t>
  </si>
  <si>
    <t>pond</t>
  </si>
  <si>
    <t>anaerobic digestion of organic wastes under variable temperature conditions and feedstocks</t>
  </si>
  <si>
    <t>marine hydrothermal sulfide sediment TVG11</t>
  </si>
  <si>
    <t>Sediment (hydrothermal vent)</t>
    <phoneticPr fontId="2" type="noConversion"/>
  </si>
  <si>
    <t>marine sediment sample collected at a deep sea vent site during cruise AT15-25 on Alvin dive 4460; sediment was oily and the sediment surface was covered with a white microbial mat</t>
    <phoneticPr fontId="2" type="noConversion"/>
  </si>
  <si>
    <t>Tumulitermes pastinator termite mound soil</t>
    <phoneticPr fontId="2" type="noConversion"/>
  </si>
  <si>
    <t>cas_adaptation</t>
  </si>
  <si>
    <t>cas_type_other</t>
  </si>
  <si>
    <t>DMS_other</t>
  </si>
  <si>
    <t>cas_type_I-B1</t>
  </si>
  <si>
    <t>RM_type_IIG</t>
  </si>
  <si>
    <t>PDC-S09</t>
  </si>
  <si>
    <t>PDC-S70</t>
  </si>
  <si>
    <t>ShosTA</t>
  </si>
  <si>
    <t>argonaute_solo</t>
  </si>
  <si>
    <t>AbiE</t>
  </si>
  <si>
    <t>viperin_solo</t>
  </si>
  <si>
    <t>HEC-01</t>
  </si>
  <si>
    <t>RM_type_II</t>
  </si>
  <si>
    <t>PDC-S01</t>
  </si>
  <si>
    <t>cbass_other</t>
  </si>
  <si>
    <t>cas_type_I-A</t>
  </si>
  <si>
    <t>PD-T4-6</t>
  </si>
  <si>
    <t>PDC-S45</t>
  </si>
  <si>
    <t>PDC-S03</t>
  </si>
  <si>
    <t>PDC-S64</t>
  </si>
  <si>
    <t>cas_type_other, hma, DMS_other, AbiE, cas_adaptation, argonaute_solo, PDC-S70</t>
  </si>
  <si>
    <t>PDC-S70, PDC-S11</t>
  </si>
  <si>
    <t>DMS_other, cbass_other, cas_type_other, PDC-S01</t>
  </si>
  <si>
    <t>PDC-S09, PDC-S27, cbass_other, DMS_other, cas_type_I-A, cas_type_other, PDC-S01, cas_type_III-D, cas_adaptation</t>
  </si>
  <si>
    <t>PDC-S09, PDC-S27, PDC-S01, cas_type_other, cas_type_I-A, cbass_other</t>
  </si>
  <si>
    <t>RM_type_II, argonaute_solo, cas_type_other</t>
  </si>
  <si>
    <t>cas_adaptation, DMS_other</t>
  </si>
  <si>
    <t>PDC-S70, cas_type_I-B1, DMS_other</t>
  </si>
  <si>
    <t>PDC-S27, PDC-S01, PDC-M19</t>
  </si>
  <si>
    <t>PDC-S70, cas_adaptation</t>
  </si>
  <si>
    <t>DMS_other, viperin_solo</t>
  </si>
  <si>
    <t>SoFic, PDC-S04</t>
  </si>
  <si>
    <t>PDC-S09, cas_type_I-A, DMS_other, cas_adaptation</t>
  </si>
  <si>
    <t>DMS_other, RM_type_II</t>
  </si>
  <si>
    <t>argonaute_solo, RM_type_II, cas_type_III-D, cas_type_I-A, cas_type_other, PDC-S65, PDC-S01, HEC-05, DMS_other</t>
  </si>
  <si>
    <t>PDC-S01, RM_type_II, DMS_other, cas_type_III-D, HEC-05, cas_type_I-A, cas_type_other</t>
  </si>
  <si>
    <t>cas_type_other, DMS_other, cas_adaptation</t>
  </si>
  <si>
    <t>cas_adaptation, DMS_other, viperin_solo</t>
  </si>
  <si>
    <t>DMS_other, cas_type_other</t>
  </si>
  <si>
    <t>DMS_other, PDC-S68</t>
  </si>
  <si>
    <t>ShosTA, DMS_other</t>
  </si>
  <si>
    <t>DMS_other, AbiE</t>
  </si>
  <si>
    <t>AbiE, argonaute_solo, RM_type_II</t>
  </si>
  <si>
    <t>PDC-S70, DMS_other</t>
  </si>
  <si>
    <t>cas_type_I-A, cas_type_other, DMS_other, cas_type_I-B1, RM_type_IIG</t>
  </si>
  <si>
    <t>PDC-S01, PDC-S27, DMS_other</t>
  </si>
  <si>
    <t>PDC-S01, DMS_other, cas_type_other, cas_type_I-A</t>
  </si>
  <si>
    <t>RM_type_II, DMS_other, PDC-S01, AbiE</t>
  </si>
  <si>
    <t>DMS_other, cas_type_other, cas_type_I-B1, PDC-S70, PDC-S01, RM_type_II, PDC-S09, PDC-M05, PDC-S27, cas_adaptation</t>
  </si>
  <si>
    <t>PDC-S01, AbiE, cas_type_other, cas_type_I-B1</t>
  </si>
  <si>
    <t>PDC-S02, cas_type_other, PDC-S27, PDC-S01, AbiE</t>
  </si>
  <si>
    <t>AbiE, DMS_other, RM_type_II</t>
  </si>
  <si>
    <t>PD-Lambda-2, ppl, AbiE, RM_type_I, Azaca, HEC-01, DMS_other, PDC-S15, gabija, kiwa, Lamassu_Family, SoFic, PDC-M70, PDC-S01, PDC-S18, HEC-06, pycsar_unknown, PifA</t>
  </si>
  <si>
    <t>DMS_other, PDC-S70, PDC-S09, cas_type_I-A, cas_type_other</t>
  </si>
  <si>
    <t>PDC-S70, cas_type_other</t>
  </si>
  <si>
    <t>DMS_other, PDC-S70, PDC-M05, PDC-S09, cas_adaptation</t>
  </si>
  <si>
    <t>DMS_other, PDC-S18, PDC-S70, PDC-S27, RM_type_IV</t>
  </si>
  <si>
    <t>PDC-S70, PD-T4-6</t>
  </si>
  <si>
    <t>DMS_other, PDC-S70, cas_type_other, cas_adaptation</t>
  </si>
  <si>
    <t>PDC-S70, cas_adaptation, PDC-S09</t>
  </si>
  <si>
    <t>cas_type_other, PDC-M05</t>
  </si>
  <si>
    <t>RM_type_I, DMS_other, PDC-S27, AbiE, PDC-S01</t>
  </si>
  <si>
    <t>PDC-S04, AbiE, PD-T7-4, DMS_other</t>
  </si>
  <si>
    <t>DMS_other, PD-T7-4, SoFic, PDC-M05</t>
  </si>
  <si>
    <t>argonaute_type_I, DMS_other, PDC-S09</t>
  </si>
  <si>
    <t>cas_type_other, PDC-S01, PDC-S09</t>
  </si>
  <si>
    <t>viperin_solo, DMS_other</t>
  </si>
  <si>
    <t>DMS_other, argonaute_type_I, PDC-M05, AbiE, PDC-S01</t>
  </si>
  <si>
    <t>DMS_other, AbiE, SoFic, PDC-S07</t>
  </si>
  <si>
    <t>DMS_other, SoFic</t>
  </si>
  <si>
    <t>SoFic, PDC-S07</t>
  </si>
  <si>
    <t>SEFIR, DMS_other, SoFic, TerY-P, PDC-M05, PDC-S07</t>
  </si>
  <si>
    <t>cas_type_other, SoFic, AbiE, PDC-S70, DMS_other, TerY-P, PDC-S07</t>
  </si>
  <si>
    <t>DMS_other, PDC-S07</t>
  </si>
  <si>
    <t>DMS_other, TerY-P, PDC-S70</t>
  </si>
  <si>
    <t>PDC-S70, TerY-P, PDC-S01</t>
  </si>
  <si>
    <t>DMS_other, PDC-S70, SoFic, PD-T7-4, RM_type_I</t>
  </si>
  <si>
    <t>PD-T7-4, AbiE, viperin_solo, PDC-S70</t>
  </si>
  <si>
    <t>AbiE, SoFic, PDC-S70, PD-T7-4, viperin_solo</t>
  </si>
  <si>
    <t>DMS_other, PDC-S01, PDC-S27, cas_type_other, cas_adaptation</t>
  </si>
  <si>
    <t>cas_type_I-A, PDC-S01, AbiE, cas_type_other, RM_type_II, cas_type_I-B1, PDC-S70</t>
  </si>
  <si>
    <t>PDC-S01, AbiE</t>
  </si>
  <si>
    <t>PDC-S70, PDC-S01, PDC-S27, DMS_other, PDC-S09, cas_type_other</t>
  </si>
  <si>
    <t>PD-T7-4, DMS_other</t>
  </si>
  <si>
    <t>RM_type_II, PD-T7-4, PDC-M05</t>
  </si>
  <si>
    <t>Shango, AbiE, PDC-S01</t>
  </si>
  <si>
    <t>PDC-S01, PDC-S07, DMS_other</t>
  </si>
  <si>
    <t>DMS_other, PDC-S01, SoFic, AbiE</t>
  </si>
  <si>
    <t>ShosTA, PDC-S02, PDC-S05, DMS_other</t>
  </si>
  <si>
    <t>ShosTA, PDC-S37</t>
  </si>
  <si>
    <t>RM_type_IIG, cas_type_other</t>
  </si>
  <si>
    <t>cas_type_other, cas_type_I-A</t>
  </si>
  <si>
    <t>DMS_other, PDC-S09</t>
  </si>
  <si>
    <t>PDC-S01, cas_type_other, PDC-S27</t>
  </si>
  <si>
    <t>HEC-01, PDC-S09</t>
  </si>
  <si>
    <t>PDC-S70, PDC-S01, DMS_other, cas_type_other, PDC-S11, RM_type_II</t>
  </si>
  <si>
    <t>DMS_other, HEC-05, hma, argonaute_solo</t>
  </si>
  <si>
    <t>HEC-06, PDC-S09, PDC-S70, DMS_other, PDC-S01, RM_type_II, cas_type_other</t>
  </si>
  <si>
    <t>AbiE, argonaute_solo</t>
  </si>
  <si>
    <t>DMS_other, PDC-S70</t>
  </si>
  <si>
    <t>PDC-S01, HEC-01, PDC-S70, cas_type_other</t>
  </si>
  <si>
    <t>RM_type_II, PDC-S01</t>
  </si>
  <si>
    <t>argonaute_solo, PDC-S27, cbass_other, DMS_other</t>
  </si>
  <si>
    <t>DMS_other, PDC-S01</t>
  </si>
  <si>
    <t>PDC-S70, cas_type_other, PDC-S01, cas_adaptation, cbass_other</t>
  </si>
  <si>
    <t>cbass_other, PDC-S27, PDC-S01</t>
  </si>
  <si>
    <t>PDC-S09, PDC-S27, DMS_other, cas_type_other, PDC-S70, RM_type_II</t>
  </si>
  <si>
    <t>DMS_other, RM_type_II, cbass_other</t>
  </si>
  <si>
    <t>cas_type_other, PD-T4-6, DMS_other, cas_type_I-A, argonaute_solo</t>
  </si>
  <si>
    <t>PDC-S70, cbass_other</t>
  </si>
  <si>
    <t>PDC-S01, PDC-S70</t>
  </si>
  <si>
    <t>argonaute_solo, PDC-S70, AbiE, PDC-S01, cas_type_other, cas_adaptation, cbass_other, PDC-M05, DMS_other, PDC-S02</t>
  </si>
  <si>
    <t>PDC-S01, PDC-M05, DMS_other, PDC-M41, PD-T4-6, RM_type_II, cas_type_I-A</t>
  </si>
  <si>
    <t>RM_type_II, argonaute_solo, PDC-S70, PDC-M05, PDC-S18, cas_adaptation, RM_type_I, PDC-S09, SoFic, PDC-S45</t>
  </si>
  <si>
    <t>PDC-M05, argonaute_solo, PDC-S70, SoFic, PDC-S09, DMS_other, cas_type_other, PDC-S45, PDC-S18, RM_type_II</t>
  </si>
  <si>
    <t>PDC-S35, viperin_solo</t>
  </si>
  <si>
    <t>viperin_solo, RM_type_II, PDC-S35</t>
  </si>
  <si>
    <t>thoeris_type_I, HEC-06, viperin_solo, HEC-09, DMS_other, PDC-S09</t>
  </si>
  <si>
    <t>AbiE, cas_type_other, PDC-S70, Mokosh_TypeII, PDC-S37, cas_adaptation, PDC-S09</t>
  </si>
  <si>
    <t>PDC-S09, PDC-S70, DMS_other</t>
  </si>
  <si>
    <t>AbiE, PDC-S70, HEC-06, DMS_other</t>
  </si>
  <si>
    <t>PDC-S70, DMS_other, argonaute_solo, PDC-S11, SoFic</t>
  </si>
  <si>
    <t>PDC-M05, PDC-S70, PDC-S09, RM_type_II</t>
  </si>
  <si>
    <t>DMS_other, PD-T7-4</t>
  </si>
  <si>
    <t>RM_type_II, DMS_other</t>
  </si>
  <si>
    <t>HEC-06, PDC-S27, PDC-S01</t>
  </si>
  <si>
    <t>cas_type_I-B1, cas_adaptation, cas_type_other</t>
  </si>
  <si>
    <t>DMS_other, ShosTA</t>
  </si>
  <si>
    <t>TerY-P, cas_type_I-B1, DMS_other</t>
  </si>
  <si>
    <t>cas_type_other, cas_type_I-A, PDC-S70, PDC-S01, RM_type_I, DMS_other, cas_type_I-B1</t>
  </si>
  <si>
    <t>cas_adaptation, PDC-S70, PDC-S11, RM_type_II, DMS_other</t>
  </si>
  <si>
    <t>cas_adaptation, PDC-S70, PDC-S11, cas_type_I-B1, DMS_other, cas_type_I-A, cas_type_other</t>
  </si>
  <si>
    <t>PDC-S01, DMS_other, viperin_solo, RM_type_II</t>
  </si>
  <si>
    <t>cas_type_I-B1, ShosTA, PDC-S70, cas_type_I-A, DMS_other</t>
  </si>
  <si>
    <t>PDC-S70, cas_type_other, cas_type_I-A, cas_type_I-B1, hma, DMS_other, RM_type_II, ShosTA</t>
  </si>
  <si>
    <t>PDC-S11, cas_adaptation, PDC-S70, argonaute_solo, DMS_other, cas_type_III-C, RM_type_II, cas_type_other</t>
  </si>
  <si>
    <t>PDC-S01, cas_type_I-A, cas_type_III-F, PDC-S70, DMS_other, argonaute_solo, RM_type_III</t>
  </si>
  <si>
    <t>HEC-08, PDC-S70, cas_type_other, cas_adaptation</t>
  </si>
  <si>
    <t>cas_adaptation, cas_type_other</t>
  </si>
  <si>
    <t>PDC-S70, DMS_other, argonaute_type_I</t>
  </si>
  <si>
    <t>cas_type_I-D, cas_type_other</t>
  </si>
  <si>
    <t>RM_type_II, DMS_other, PDC-S70, cas_type_I-A</t>
  </si>
  <si>
    <t>PDC-S70, PDC-S01, PDC-S09</t>
  </si>
  <si>
    <t>PDC-S09, PDC-S01, PDC-S70, cas_adaptation, DMS_other</t>
  </si>
  <si>
    <t>cas_adaptation, PDC-S01, DMS_other, PDC-S70, Menshen_other, VSPR, RM_type_II</t>
  </si>
  <si>
    <t>PDC-S70, PDC-S27, PT_PbeABCD, cas_type_I-B1, cas_type_other, PDC-M05, DMS_other, RM_type_II, argonaute_solo, HEC-06, PDC-S01</t>
  </si>
  <si>
    <t>PDC-S70, PDC-S09, SoFic, PDC-S04, PDC-S01, PDC-S27, DMS_other</t>
  </si>
  <si>
    <t>PDC-S70, PDC-S09, viperin_solo, DMS_other</t>
  </si>
  <si>
    <t>septu_type_I, PDC-M01, PDC-S63, DMS_other</t>
  </si>
  <si>
    <t>viperin_solo, PDC-S70</t>
  </si>
  <si>
    <t>PDC-S13, DMS_other, PDC-S01, AbiE, PDC-S02, ietAS, PDC-M13, PDC-S27</t>
  </si>
  <si>
    <t>AbiE, PDC-S70, DMS_other, PDC-S35</t>
  </si>
  <si>
    <t>SoFic, PDC-S70</t>
  </si>
  <si>
    <t>argonaute_solo, PDC-S35, PDC-S70, AbiE, RM_type_II, DMS_other</t>
  </si>
  <si>
    <t>PDC-S70, PDC-S01, AbiE, PDC-S35, PDC-M02, DMS_other, PDC-S09, RM_type_I</t>
  </si>
  <si>
    <t>AbiE, PDC-S01, PDC-S35, DMS_other, PDC-S70, PDC-S09</t>
  </si>
  <si>
    <t>PDC-S70, DMS_other, AbiE, PDC-S35</t>
  </si>
  <si>
    <t>PDC-S35, PDC-S70, Olokun</t>
  </si>
  <si>
    <t>DMS_other, PDC-S01, VSPR, RM_type_II</t>
  </si>
  <si>
    <t>PDC-S27, PDC-S70, PDC-S09, DMS_other, RM_type_II, HEC-05, RM_type_III, SoFic, PDC-S01, PDC-S35, RM_type_I</t>
  </si>
  <si>
    <t>PDC-S35, DMS_other</t>
  </si>
  <si>
    <t>PDC-S01, RM_type_II, SoFic, PDC-S45, DMS_other, PDC-S09, viperin_solo, PDC-S70, RM_type_I, AbiE, PDC-S35, PDC-S27</t>
  </si>
  <si>
    <t>RM_type_IIG, PDC-S09, DMS_other, PT_DndABCDE, PDC-S27, Lamassu_Family, RM_type_III, PDC-S70, septu_type_I, SoFic, argonaute_type_I, viperin_solo</t>
  </si>
  <si>
    <t>argonaute_type_I, DMS_other, septu_type_I, PDC-S09, RM_type_IIG, Lamassu_Family, PDC-S70, PT_DndABCDE, viperin_solo, RM_type_III, SoFic</t>
  </si>
  <si>
    <t>SoFic, PDC-S04, DMS_other, PDC-S70, ShosTA, RM_type_IV, PDC-S07, AbiE, hachiman_other, cas_type_other, cas_type_I-D, PDC-S01, PDC-S09, viperin_solo, PDC-S35, cas_type_I-B1, PDC-S27</t>
  </si>
  <si>
    <t>DMS_other, AbiE, PDC-S41, viperin_solo, cas_type_I-B1, cas_type_other, PDC-S70, argonaute_solo, PDC-S09, PDC-M19, PDC-S01, PDC-S27, PDC-S35, PDC-M30, PDC-M41</t>
  </si>
  <si>
    <t>DRT_class_II, DMS_other, PDC-S34, PDC-S09, PDC-S07, hachiman_type_I, PDC-S01, PDC-S35, PDC-S70, shedu, argonaute_solo, Lamassu_Family, SoFic, PDC-S04</t>
  </si>
  <si>
    <t>argonaute_solo, cas_type_I-A, DMS_other, Lamassu_Family, PDC-S01, PDC-S27, PDC-S70, cas_type_other, PDC-S09</t>
  </si>
  <si>
    <t>DMS_other, PDC-M13, AbiE, cas_type_I-B1, PD-Lambda-5, kiwa, PDC-S01, PDC-S05, RM_type_II, PDC-S02</t>
  </si>
  <si>
    <t>RM_type_II, PDC-S01, PDC-S13, PDC-M13, DMS_other, AbiE, PD-Lambda-5, kiwa, PDC-S05, PDC-S02</t>
  </si>
  <si>
    <t>PDC-S05, PDC-S02, RM_type_II, PDC-S13, PDC-S01, kiwa, DMS_other, PD-Lambda-5, AbiE, PDC-M13</t>
  </si>
  <si>
    <t>cas_type_I-B1, DMS_other, PDC-S02, PDC-S01, AbiE, PDC-S35, PDC-S13, VSPR, SoFic, PDC-S28</t>
  </si>
  <si>
    <t>cas_type_I-B1, DMS_other, PDC-S01, PDC-S35, PDC-S13, VSPR, SoFic, PDC-S28</t>
  </si>
  <si>
    <t>DMS_other, PDC-S01, PDC-S05, PDC-S02, SoFic</t>
  </si>
  <si>
    <t>Mokosh_TypeII, PDC-M13, PDC-S22, ShosTA, VSPR, PDC-S01, PDC-S02, PDC-S35</t>
  </si>
  <si>
    <t>DMS_other, PDC-S05, PDC-M13, SoFic, PDC-S01, ShosTA, PDC-S02, pycsar_effector, PDC-S13</t>
  </si>
  <si>
    <t>Mokosh_TypeII, PDC-M13, PDC-S22, ShosTA, AbiE, DMS_other, dsr1, VSPR, PDC-S01, PDC-S02, PDC-S35, ietAS</t>
  </si>
  <si>
    <t>DMS_other, PDC-S05, PDC-S01, cas_type_I-B1</t>
  </si>
  <si>
    <t>PDC-S51, SoFic, PDC-S01, PDC-S02, PDC-S05, RM_type_I, AbiE, cas_type_I-B1</t>
  </si>
  <si>
    <t>PDC-S05, PDC-S01, RM_type_II, PDC-S13, DMS_other, cas_type_I-B1, SoFic</t>
  </si>
  <si>
    <t>PDC-S01, RM_type_II, cas_type_other, cas_type_I-B1, PDC-S02, Mokosh_TypeII, AbiE, PDC-S05, RM_type_I, PDC-S34, PDC-S13, DMS_other, PDC-M13, ShosTA</t>
  </si>
  <si>
    <t>DMS_other, RM_type_IIG</t>
  </si>
  <si>
    <t>PDC-S01, PDC-S70, AbiE, cas_type_other</t>
  </si>
  <si>
    <t>RM_type_IIG, DMS_other</t>
  </si>
  <si>
    <t>DMS_other, SoFic, viperin_solo, argonaute_solo</t>
  </si>
  <si>
    <t>DMS_other, cas_type_other, PDC-S70, cas_type_I-B1, argonaute_solo</t>
  </si>
  <si>
    <t>PDC-S70, SoFic, PDC-S09, DMS_other, PD-T4-6</t>
  </si>
  <si>
    <t>DMS_other, PDC-M41, PDC-S11, RM_type_I</t>
  </si>
  <si>
    <t>DMS_other, cbass_other, Tiamat, PDC-S68</t>
  </si>
  <si>
    <t>SoFic, DMS_other</t>
  </si>
  <si>
    <t>PDC-M19, ShosTA, PDC-S70</t>
  </si>
  <si>
    <t>PDC-S70, hachiman_type_I</t>
  </si>
  <si>
    <t>DMS_other, disarm_type_II, RM_type_II, PDC-S70</t>
  </si>
  <si>
    <t>PDC-S70, cas_type_other, cas_type_I-A, PDC-S09, cas_adaptation, PDC-S27</t>
  </si>
  <si>
    <t>padloc</t>
    <phoneticPr fontId="2" type="noConversion"/>
  </si>
  <si>
    <t>SEFIR, cas_adaptation, cas_type_I-A, DMS_other, viperin_solo, PDC-S01</t>
    <phoneticPr fontId="2" type="noConversion"/>
  </si>
  <si>
    <t>DMS_other</t>
    <phoneticPr fontId="2" type="noConversion"/>
  </si>
  <si>
    <t>viperin_solo, DMS_other, PDC-S11</t>
    <phoneticPr fontId="2" type="noConversion"/>
  </si>
  <si>
    <t>doi.org/10.1093/nar/gkaa946</t>
    <phoneticPr fontId="2" type="noConversion"/>
  </si>
  <si>
    <t>5S</t>
    <phoneticPr fontId="2" type="noConversion"/>
  </si>
  <si>
    <t>16S</t>
    <phoneticPr fontId="2" type="noConversion"/>
  </si>
  <si>
    <t>23S</t>
    <phoneticPr fontId="2" type="noConversion"/>
  </si>
  <si>
    <t>c__Bathyarchaeia; o__RBG-16-48-13; f__; g__; s__</t>
    <phoneticPr fontId="2" type="noConversion"/>
  </si>
  <si>
    <t>RBG-16-48-13</t>
    <phoneticPr fontId="2" type="noConversion"/>
  </si>
  <si>
    <t>PDC-S70, AbiE</t>
    <phoneticPr fontId="2" type="noConversion"/>
  </si>
  <si>
    <t>PDC-S01</t>
    <phoneticPr fontId="2" type="noConversion"/>
  </si>
  <si>
    <t>PDC-S05, SoFic, PDC-M13, PDC-S01, DMS_other, PDC-S34, PDC-S02, PDC-S13, hma, cas_type_IV-B, ietAS, AbiE</t>
    <phoneticPr fontId="2" type="noConversion"/>
  </si>
  <si>
    <t>I-A, III-B</t>
    <phoneticPr fontId="2" type="noConversion"/>
  </si>
  <si>
    <t>cas_type_other (partical)</t>
    <phoneticPr fontId="2" type="noConversion"/>
  </si>
  <si>
    <t>I-B</t>
  </si>
  <si>
    <t>III-A</t>
    <phoneticPr fontId="2" type="noConversion"/>
  </si>
  <si>
    <t>DMS_other, cas_type_other (partical)</t>
    <phoneticPr fontId="2" type="noConversion"/>
  </si>
  <si>
    <t>PDC-S45, cas_type_other (partical)</t>
    <phoneticPr fontId="2" type="noConversion"/>
  </si>
  <si>
    <t>I-A, I-B, III-D</t>
    <phoneticPr fontId="2" type="noConversion"/>
  </si>
  <si>
    <t>DMS_other, cas_adaptation, PDC-S70, cas_type_other (undetermined), PDC-S09</t>
    <phoneticPr fontId="2" type="noConversion"/>
  </si>
  <si>
    <t>RM_type_II, argonaute_solo, AbiE, cas_type_other (partical), PDC-S01, HEC-06, PDC-S27</t>
    <phoneticPr fontId="2" type="noConversion"/>
  </si>
  <si>
    <t>I-C</t>
    <phoneticPr fontId="2" type="noConversion"/>
  </si>
  <si>
    <t>cas_type_other (partical), cbass_other</t>
    <phoneticPr fontId="2" type="noConversion"/>
  </si>
  <si>
    <t>PDC-S10, RM_type_II, PDC-S70, cas_adaptation, PDC-S01</t>
    <phoneticPr fontId="2" type="noConversion"/>
  </si>
  <si>
    <t>I-D, III-D</t>
    <phoneticPr fontId="2" type="noConversion"/>
  </si>
  <si>
    <t xml:space="preserve"> III-D</t>
    <phoneticPr fontId="2" type="noConversion"/>
  </si>
  <si>
    <t>RM_type_II, cbass_type_I, cas_adaptation</t>
    <phoneticPr fontId="2" type="noConversion"/>
  </si>
  <si>
    <t>I-G</t>
    <phoneticPr fontId="2" type="noConversion"/>
  </si>
  <si>
    <t>cas_type_other (partical), PDC-S70, cbass_other, cas_adaptation</t>
    <phoneticPr fontId="2" type="noConversion"/>
  </si>
  <si>
    <t>III-C</t>
    <phoneticPr fontId="2" type="noConversion"/>
  </si>
  <si>
    <t>Hybrid(I-A,III-F)</t>
    <phoneticPr fontId="2" type="noConversion"/>
  </si>
  <si>
    <t>I-B, I-D</t>
    <phoneticPr fontId="2" type="noConversion"/>
  </si>
  <si>
    <t>IV-B</t>
    <phoneticPr fontId="2" type="noConversion"/>
  </si>
  <si>
    <t>cas_type_other (partical), DMS_other</t>
    <phoneticPr fontId="2" type="noConversion"/>
  </si>
  <si>
    <t>DMS_other, RM_type_II, cas_type_other (partical)</t>
    <phoneticPr fontId="2" type="noConversion"/>
  </si>
  <si>
    <t>viperin_solo, DMS_other, cas_type_other (partical), RM_type_II</t>
    <phoneticPr fontId="2" type="noConversion"/>
  </si>
  <si>
    <t>RM_type_II, cas_type_other (partical)</t>
    <phoneticPr fontId="2" type="noConversion"/>
  </si>
  <si>
    <t>PDC-S70, cas_type_other (partical)</t>
    <phoneticPr fontId="2" type="noConversion"/>
  </si>
  <si>
    <t>cas_adaptation, DMS_other, cbass_other, cas_type_other (partical)</t>
    <phoneticPr fontId="2" type="noConversion"/>
  </si>
  <si>
    <t>v</t>
    <phoneticPr fontId="2" type="noConversion"/>
  </si>
  <si>
    <t>Chiyou</t>
    <phoneticPr fontId="2" type="noConversion"/>
  </si>
  <si>
    <t>Checkv_estimate</t>
    <phoneticPr fontId="2" type="noConversion"/>
  </si>
  <si>
    <t>High-quality</t>
  </si>
  <si>
    <t>Low-quality</t>
  </si>
  <si>
    <t>Medium-quality</t>
  </si>
  <si>
    <t>Not-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4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等线"/>
      <family val="2"/>
      <charset val="134"/>
    </font>
    <font>
      <sz val="10"/>
      <color rgb="FFFF0000"/>
      <name val="Times New Roman"/>
      <family val="1"/>
    </font>
    <font>
      <sz val="12"/>
      <color theme="1"/>
      <name val="宋体"/>
      <family val="3"/>
      <charset val="134"/>
    </font>
    <font>
      <sz val="12"/>
      <color rgb="FF3B2322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1" fillId="0" borderId="1" xfId="0" applyFont="1" applyBorder="1">
      <alignment vertical="center"/>
    </xf>
    <xf numFmtId="0" fontId="11" fillId="0" borderId="1" xfId="0" applyFont="1" applyBorder="1">
      <alignment vertical="center"/>
    </xf>
    <xf numFmtId="0" fontId="12" fillId="0" borderId="0" xfId="0" applyFont="1">
      <alignment vertical="center"/>
    </xf>
    <xf numFmtId="11" fontId="11" fillId="0" borderId="1" xfId="0" applyNumberFormat="1" applyFont="1" applyBorder="1">
      <alignment vertical="center"/>
    </xf>
    <xf numFmtId="0" fontId="13" fillId="0" borderId="1" xfId="0" applyFont="1" applyBorder="1">
      <alignment vertical="center"/>
    </xf>
    <xf numFmtId="0" fontId="11" fillId="0" borderId="8" xfId="0" applyFont="1" applyBorder="1">
      <alignment vertical="center"/>
    </xf>
    <xf numFmtId="0" fontId="16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11" fontId="4" fillId="0" borderId="1" xfId="0" applyNumberFormat="1" applyFont="1" applyBorder="1">
      <alignment vertical="center"/>
    </xf>
    <xf numFmtId="0" fontId="4" fillId="0" borderId="1" xfId="0" applyFont="1" applyBorder="1" applyAlignment="1">
      <alignment horizontal="justify" vertical="center"/>
    </xf>
    <xf numFmtId="0" fontId="1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4" fillId="0" borderId="5" xfId="0" applyFont="1" applyBorder="1">
      <alignment vertical="center"/>
    </xf>
    <xf numFmtId="0" fontId="14" fillId="0" borderId="7" xfId="0" applyFont="1" applyBorder="1">
      <alignment vertical="center"/>
    </xf>
    <xf numFmtId="0" fontId="14" fillId="0" borderId="6" xfId="0" applyFont="1" applyBorder="1">
      <alignment vertical="center"/>
    </xf>
    <xf numFmtId="0" fontId="18" fillId="0" borderId="0" xfId="0" applyFont="1">
      <alignment vertical="center"/>
    </xf>
    <xf numFmtId="11" fontId="4" fillId="0" borderId="0" xfId="0" applyNumberFormat="1" applyFont="1">
      <alignment vertical="center"/>
    </xf>
    <xf numFmtId="0" fontId="4" fillId="0" borderId="7" xfId="0" applyFont="1" applyBorder="1" applyAlignment="1">
      <alignment horizontal="left" vertical="center"/>
    </xf>
    <xf numFmtId="0" fontId="19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318F00"/>
      <color rgb="FFFFC0CB"/>
      <color rgb="FF7F6065"/>
      <color rgb="FFA92B2D"/>
      <color rgb="FF73FB79"/>
      <color rgb="FF4E8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FC59A-4FD5-6846-ACC8-441B33A12CB8}">
  <sheetPr codeName="Sheet1"/>
  <dimension ref="A1:V377"/>
  <sheetViews>
    <sheetView workbookViewId="0">
      <selection activeCell="K34" sqref="K34"/>
    </sheetView>
  </sheetViews>
  <sheetFormatPr baseColWidth="10" defaultRowHeight="16"/>
  <cols>
    <col min="1" max="1" width="13.1640625" style="5" bestFit="1" customWidth="1"/>
    <col min="2" max="2" width="14" style="5" bestFit="1" customWidth="1"/>
    <col min="3" max="3" width="12.83203125" style="5" customWidth="1"/>
    <col min="4" max="4" width="7.83203125" style="5" customWidth="1"/>
    <col min="5" max="5" width="8.83203125" style="5" customWidth="1"/>
    <col min="6" max="9" width="8.6640625" style="5" customWidth="1"/>
    <col min="10" max="10" width="17.1640625" style="5" bestFit="1" customWidth="1"/>
    <col min="11" max="11" width="9.5" style="5" bestFit="1" customWidth="1"/>
    <col min="12" max="12" width="18" style="5" customWidth="1"/>
    <col min="13" max="13" width="22.83203125" style="5" customWidth="1"/>
    <col min="14" max="14" width="16.83203125" style="5" customWidth="1"/>
    <col min="15" max="15" width="8" style="5" customWidth="1"/>
    <col min="16" max="16" width="18.5" style="5" bestFit="1" customWidth="1"/>
    <col min="17" max="17" width="41.6640625" style="5" customWidth="1"/>
    <col min="18" max="18" width="24.6640625" style="5" customWidth="1"/>
    <col min="19" max="19" width="10.83203125" style="5"/>
    <col min="20" max="20" width="23.6640625" style="5" customWidth="1"/>
    <col min="21" max="21" width="30.6640625" style="5" customWidth="1"/>
    <col min="22" max="22" width="49.6640625" style="5" customWidth="1"/>
    <col min="23" max="23" width="26.1640625" style="5" customWidth="1"/>
    <col min="24" max="16384" width="10.83203125" style="5"/>
  </cols>
  <sheetData>
    <row r="1" spans="1:21">
      <c r="A1" s="11" t="s">
        <v>3930</v>
      </c>
      <c r="R1"/>
      <c r="S1"/>
    </row>
    <row r="2" spans="1:21">
      <c r="A2" s="2" t="s">
        <v>2570</v>
      </c>
      <c r="B2" s="2" t="s">
        <v>0</v>
      </c>
      <c r="C2" s="2" t="s">
        <v>1</v>
      </c>
      <c r="D2" s="2" t="s">
        <v>4164</v>
      </c>
      <c r="E2" s="2" t="s">
        <v>4165</v>
      </c>
      <c r="F2" s="2" t="s">
        <v>4166</v>
      </c>
      <c r="G2" s="2" t="s">
        <v>2576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2564</v>
      </c>
      <c r="M2" s="2" t="s">
        <v>6</v>
      </c>
      <c r="N2" s="2" t="s">
        <v>7</v>
      </c>
      <c r="O2" s="2" t="s">
        <v>8</v>
      </c>
      <c r="P2" s="2" t="s">
        <v>3256</v>
      </c>
      <c r="Q2" s="2" t="s">
        <v>4159</v>
      </c>
      <c r="R2" s="2" t="s">
        <v>3261</v>
      </c>
      <c r="S2" s="2" t="s">
        <v>3439</v>
      </c>
      <c r="T2" s="2" t="s">
        <v>9</v>
      </c>
      <c r="U2" s="2" t="s">
        <v>10</v>
      </c>
    </row>
    <row r="3" spans="1:21">
      <c r="A3" s="6" t="s">
        <v>11</v>
      </c>
      <c r="B3" s="1">
        <v>33.35</v>
      </c>
      <c r="C3" s="1">
        <v>0.97</v>
      </c>
      <c r="D3" s="1"/>
      <c r="E3" s="1"/>
      <c r="F3" s="1"/>
      <c r="G3" s="1">
        <v>11</v>
      </c>
      <c r="H3" s="6">
        <v>497722</v>
      </c>
      <c r="I3" s="6">
        <v>52</v>
      </c>
      <c r="J3" s="6">
        <f t="shared" ref="J3:J66" si="0">H3/I3</f>
        <v>9571.5769230769238</v>
      </c>
      <c r="K3" s="6">
        <v>48.83</v>
      </c>
      <c r="L3" s="6" t="s">
        <v>2565</v>
      </c>
      <c r="M3" s="6" t="s">
        <v>12</v>
      </c>
      <c r="N3" s="6" t="s">
        <v>13</v>
      </c>
      <c r="O3" s="6" t="s">
        <v>14</v>
      </c>
      <c r="P3" s="6" t="s">
        <v>3223</v>
      </c>
      <c r="Q3" s="1" t="s">
        <v>3965</v>
      </c>
      <c r="R3" s="6"/>
      <c r="S3" s="6"/>
      <c r="T3" s="1" t="s">
        <v>3937</v>
      </c>
      <c r="U3" s="6" t="s">
        <v>15</v>
      </c>
    </row>
    <row r="4" spans="1:21">
      <c r="A4" s="6" t="s">
        <v>16</v>
      </c>
      <c r="B4" s="1">
        <v>55.25</v>
      </c>
      <c r="C4" s="1">
        <v>2.8</v>
      </c>
      <c r="D4" s="1"/>
      <c r="E4" s="1"/>
      <c r="F4" s="1"/>
      <c r="G4" s="1">
        <v>14</v>
      </c>
      <c r="H4" s="6">
        <v>1622263</v>
      </c>
      <c r="I4" s="6">
        <v>385</v>
      </c>
      <c r="J4" s="6">
        <f t="shared" si="0"/>
        <v>4213.67012987013</v>
      </c>
      <c r="K4" s="6">
        <v>49.51</v>
      </c>
      <c r="L4" s="6" t="s">
        <v>2565</v>
      </c>
      <c r="M4" s="6" t="s">
        <v>12</v>
      </c>
      <c r="N4" s="6" t="s">
        <v>17</v>
      </c>
      <c r="O4" s="6" t="s">
        <v>14</v>
      </c>
      <c r="P4" s="6" t="s">
        <v>3233</v>
      </c>
      <c r="Q4" s="1" t="s">
        <v>3985</v>
      </c>
      <c r="R4" s="6" t="s">
        <v>18</v>
      </c>
      <c r="S4" s="6" t="s">
        <v>4172</v>
      </c>
      <c r="T4" s="1" t="s">
        <v>3932</v>
      </c>
      <c r="U4" s="6" t="s">
        <v>19</v>
      </c>
    </row>
    <row r="5" spans="1:21">
      <c r="A5" s="6" t="s">
        <v>20</v>
      </c>
      <c r="B5" s="1">
        <v>96.73</v>
      </c>
      <c r="C5" s="1">
        <v>2.8</v>
      </c>
      <c r="D5" s="1"/>
      <c r="E5" s="1">
        <v>1</v>
      </c>
      <c r="F5" s="1">
        <v>1</v>
      </c>
      <c r="G5" s="1">
        <v>18</v>
      </c>
      <c r="H5" s="6">
        <v>1731399</v>
      </c>
      <c r="I5" s="6">
        <v>37</v>
      </c>
      <c r="J5" s="6">
        <f t="shared" si="0"/>
        <v>46794.567567567567</v>
      </c>
      <c r="K5" s="6">
        <v>51.07</v>
      </c>
      <c r="L5" s="6" t="s">
        <v>2565</v>
      </c>
      <c r="M5" s="6" t="s">
        <v>21</v>
      </c>
      <c r="N5" s="6" t="s">
        <v>22</v>
      </c>
      <c r="O5" s="6" t="s">
        <v>14</v>
      </c>
      <c r="P5" s="6" t="s">
        <v>3216</v>
      </c>
      <c r="Q5" s="1" t="s">
        <v>4169</v>
      </c>
      <c r="R5" s="6" t="s">
        <v>23</v>
      </c>
      <c r="S5" s="6"/>
      <c r="T5" s="1" t="s">
        <v>3936</v>
      </c>
      <c r="U5" s="6" t="s">
        <v>19</v>
      </c>
    </row>
    <row r="6" spans="1:21">
      <c r="A6" s="6" t="s">
        <v>24</v>
      </c>
      <c r="B6" s="1">
        <v>93.61</v>
      </c>
      <c r="C6" s="1">
        <v>0.93</v>
      </c>
      <c r="D6" s="1"/>
      <c r="E6" s="1"/>
      <c r="F6" s="1">
        <v>1</v>
      </c>
      <c r="G6" s="1">
        <v>18</v>
      </c>
      <c r="H6" s="6">
        <v>1656479</v>
      </c>
      <c r="I6" s="6">
        <v>145</v>
      </c>
      <c r="J6" s="6">
        <f t="shared" si="0"/>
        <v>11423.993103448276</v>
      </c>
      <c r="K6" s="6">
        <v>50.93</v>
      </c>
      <c r="L6" s="6" t="s">
        <v>2565</v>
      </c>
      <c r="M6" s="6" t="s">
        <v>21</v>
      </c>
      <c r="N6" s="6" t="s">
        <v>25</v>
      </c>
      <c r="O6" s="6" t="s">
        <v>14</v>
      </c>
      <c r="P6" s="6" t="s">
        <v>3233</v>
      </c>
      <c r="Q6" s="1" t="s">
        <v>3986</v>
      </c>
      <c r="R6" s="6"/>
      <c r="S6" s="6"/>
      <c r="T6" s="1" t="s">
        <v>3931</v>
      </c>
      <c r="U6" s="6" t="s">
        <v>3962</v>
      </c>
    </row>
    <row r="7" spans="1:21">
      <c r="A7" s="6" t="s">
        <v>26</v>
      </c>
      <c r="B7" s="1">
        <v>75.81</v>
      </c>
      <c r="C7" s="1">
        <v>4.05</v>
      </c>
      <c r="D7" s="1"/>
      <c r="E7" s="1"/>
      <c r="F7" s="1"/>
      <c r="G7" s="1">
        <v>15</v>
      </c>
      <c r="H7" s="6">
        <v>1336020</v>
      </c>
      <c r="I7" s="6">
        <v>403</v>
      </c>
      <c r="J7" s="6">
        <f t="shared" si="0"/>
        <v>3315.1861042183623</v>
      </c>
      <c r="K7" s="6">
        <v>41.55</v>
      </c>
      <c r="L7" s="6" t="s">
        <v>2565</v>
      </c>
      <c r="M7" s="6" t="s">
        <v>27</v>
      </c>
      <c r="N7" s="6" t="s">
        <v>28</v>
      </c>
      <c r="O7" s="6" t="s">
        <v>14</v>
      </c>
      <c r="P7" s="6" t="s">
        <v>3202</v>
      </c>
      <c r="Q7" s="1" t="s">
        <v>4173</v>
      </c>
      <c r="R7" s="6"/>
      <c r="S7" s="6"/>
      <c r="T7" s="1" t="s">
        <v>29</v>
      </c>
      <c r="U7" s="6" t="s">
        <v>30</v>
      </c>
    </row>
    <row r="8" spans="1:21">
      <c r="A8" s="6" t="s">
        <v>31</v>
      </c>
      <c r="B8" s="1">
        <v>74.680000000000007</v>
      </c>
      <c r="C8" s="1">
        <v>0.97</v>
      </c>
      <c r="D8" s="1"/>
      <c r="E8" s="1"/>
      <c r="F8" s="1"/>
      <c r="G8" s="1">
        <v>15</v>
      </c>
      <c r="H8" s="6">
        <v>1296110</v>
      </c>
      <c r="I8" s="6">
        <v>194</v>
      </c>
      <c r="J8" s="6">
        <f t="shared" si="0"/>
        <v>6680.9793814432987</v>
      </c>
      <c r="K8" s="6">
        <v>40.82</v>
      </c>
      <c r="L8" s="6" t="s">
        <v>2565</v>
      </c>
      <c r="M8" s="6" t="s">
        <v>27</v>
      </c>
      <c r="N8" s="6" t="s">
        <v>32</v>
      </c>
      <c r="O8" s="6" t="s">
        <v>14</v>
      </c>
      <c r="P8" s="6" t="s">
        <v>3214</v>
      </c>
      <c r="Q8" s="1" t="s">
        <v>3987</v>
      </c>
      <c r="R8" s="6"/>
      <c r="S8" s="6" t="s">
        <v>3444</v>
      </c>
      <c r="T8" s="1" t="s">
        <v>33</v>
      </c>
      <c r="U8" s="6" t="s">
        <v>30</v>
      </c>
    </row>
    <row r="9" spans="1:21">
      <c r="A9" s="6" t="s">
        <v>34</v>
      </c>
      <c r="B9" s="1">
        <v>98.06</v>
      </c>
      <c r="C9" s="1">
        <v>2.4300000000000002</v>
      </c>
      <c r="D9" s="1"/>
      <c r="E9" s="1">
        <v>1</v>
      </c>
      <c r="F9" s="1">
        <v>1</v>
      </c>
      <c r="G9" s="1">
        <v>20</v>
      </c>
      <c r="H9" s="6">
        <v>1983321</v>
      </c>
      <c r="I9" s="6">
        <v>74</v>
      </c>
      <c r="J9" s="6">
        <f t="shared" si="0"/>
        <v>26801.635135135137</v>
      </c>
      <c r="K9" s="6">
        <v>41.43</v>
      </c>
      <c r="L9" s="6" t="s">
        <v>3177</v>
      </c>
      <c r="M9" s="6" t="s">
        <v>27</v>
      </c>
      <c r="N9" s="6" t="s">
        <v>35</v>
      </c>
      <c r="O9" s="6" t="s">
        <v>14</v>
      </c>
      <c r="P9" s="6" t="s">
        <v>3214</v>
      </c>
      <c r="Q9" s="1" t="s">
        <v>3988</v>
      </c>
      <c r="R9" s="6" t="s">
        <v>36</v>
      </c>
      <c r="S9" s="6" t="s">
        <v>3444</v>
      </c>
      <c r="T9" s="1" t="s">
        <v>33</v>
      </c>
      <c r="U9" s="6" t="s">
        <v>30</v>
      </c>
    </row>
    <row r="10" spans="1:21">
      <c r="A10" s="6" t="s">
        <v>37</v>
      </c>
      <c r="B10" s="1">
        <v>88.5</v>
      </c>
      <c r="C10" s="1">
        <v>0</v>
      </c>
      <c r="D10" s="1"/>
      <c r="E10" s="1"/>
      <c r="F10" s="1"/>
      <c r="G10" s="1">
        <v>19</v>
      </c>
      <c r="H10" s="6">
        <v>1898139</v>
      </c>
      <c r="I10" s="6">
        <v>129</v>
      </c>
      <c r="J10" s="6">
        <f t="shared" si="0"/>
        <v>14714.255813953489</v>
      </c>
      <c r="K10" s="6">
        <v>41.47</v>
      </c>
      <c r="L10" s="6" t="s">
        <v>2565</v>
      </c>
      <c r="M10" s="6" t="s">
        <v>27</v>
      </c>
      <c r="N10" s="6" t="s">
        <v>38</v>
      </c>
      <c r="O10" s="6" t="s">
        <v>14</v>
      </c>
      <c r="P10" s="6" t="s">
        <v>3214</v>
      </c>
      <c r="Q10" s="1" t="s">
        <v>3989</v>
      </c>
      <c r="R10" s="6" t="s">
        <v>39</v>
      </c>
      <c r="S10" s="6" t="s">
        <v>3440</v>
      </c>
      <c r="T10" s="1" t="s">
        <v>33</v>
      </c>
      <c r="U10" s="6" t="s">
        <v>30</v>
      </c>
    </row>
    <row r="11" spans="1:21" s="32" customFormat="1">
      <c r="A11" s="6" t="s">
        <v>2518</v>
      </c>
      <c r="B11" s="1">
        <v>82.84</v>
      </c>
      <c r="C11" s="1">
        <v>1.87</v>
      </c>
      <c r="D11" s="1"/>
      <c r="E11" s="1"/>
      <c r="F11" s="1"/>
      <c r="G11" s="1">
        <v>15</v>
      </c>
      <c r="H11" s="6">
        <v>1333543</v>
      </c>
      <c r="I11" s="6">
        <v>299</v>
      </c>
      <c r="J11" s="6">
        <f t="shared" si="0"/>
        <v>4460.0100334448161</v>
      </c>
      <c r="K11" s="6">
        <v>42.04</v>
      </c>
      <c r="L11" s="6" t="s">
        <v>2565</v>
      </c>
      <c r="M11" s="6" t="s">
        <v>40</v>
      </c>
      <c r="N11" s="6" t="s">
        <v>41</v>
      </c>
      <c r="O11" s="6" t="s">
        <v>14</v>
      </c>
      <c r="P11" s="6" t="s">
        <v>3202</v>
      </c>
      <c r="Q11" s="1" t="s">
        <v>3967</v>
      </c>
      <c r="R11" s="6"/>
      <c r="S11" s="6"/>
      <c r="T11" s="1" t="s">
        <v>42</v>
      </c>
      <c r="U11" s="6" t="s">
        <v>30</v>
      </c>
    </row>
    <row r="12" spans="1:21">
      <c r="A12" s="6" t="s">
        <v>43</v>
      </c>
      <c r="B12" s="1">
        <v>94.39</v>
      </c>
      <c r="C12" s="1">
        <v>4.21</v>
      </c>
      <c r="D12" s="1"/>
      <c r="E12" s="1">
        <v>1</v>
      </c>
      <c r="F12" s="1">
        <v>1</v>
      </c>
      <c r="G12" s="1">
        <v>17</v>
      </c>
      <c r="H12" s="6">
        <v>1627420</v>
      </c>
      <c r="I12" s="6">
        <v>202</v>
      </c>
      <c r="J12" s="6">
        <f t="shared" si="0"/>
        <v>8056.5346534653463</v>
      </c>
      <c r="K12" s="6">
        <v>41.38</v>
      </c>
      <c r="L12" s="6" t="s">
        <v>2565</v>
      </c>
      <c r="M12" s="6" t="s">
        <v>40</v>
      </c>
      <c r="N12" s="6" t="s">
        <v>44</v>
      </c>
      <c r="O12" s="6" t="s">
        <v>14</v>
      </c>
      <c r="P12" s="6" t="s">
        <v>3202</v>
      </c>
      <c r="Q12" s="1" t="s">
        <v>3966</v>
      </c>
      <c r="R12" s="6" t="s">
        <v>39</v>
      </c>
      <c r="S12" s="6" t="s">
        <v>3440</v>
      </c>
      <c r="T12" s="1" t="s">
        <v>29</v>
      </c>
      <c r="U12" s="6" t="s">
        <v>30</v>
      </c>
    </row>
    <row r="13" spans="1:21">
      <c r="A13" s="6" t="s">
        <v>45</v>
      </c>
      <c r="B13" s="1">
        <v>89.41</v>
      </c>
      <c r="C13" s="1">
        <v>7.0000000000000007E-2</v>
      </c>
      <c r="D13" s="1"/>
      <c r="E13" s="1"/>
      <c r="F13" s="1"/>
      <c r="G13" s="1">
        <v>16</v>
      </c>
      <c r="H13" s="6">
        <v>1498374</v>
      </c>
      <c r="I13" s="6">
        <v>200</v>
      </c>
      <c r="J13" s="6">
        <f t="shared" si="0"/>
        <v>7491.87</v>
      </c>
      <c r="K13" s="6">
        <v>41.36</v>
      </c>
      <c r="L13" s="6" t="s">
        <v>2565</v>
      </c>
      <c r="M13" s="6" t="s">
        <v>40</v>
      </c>
      <c r="N13" s="6" t="s">
        <v>46</v>
      </c>
      <c r="O13" s="6" t="s">
        <v>14</v>
      </c>
      <c r="P13" s="6" t="s">
        <v>3202</v>
      </c>
      <c r="Q13" s="1" t="s">
        <v>3990</v>
      </c>
      <c r="R13" s="6" t="s">
        <v>39</v>
      </c>
      <c r="S13" s="6" t="s">
        <v>3440</v>
      </c>
      <c r="T13" s="1" t="s">
        <v>29</v>
      </c>
      <c r="U13" s="6" t="s">
        <v>30</v>
      </c>
    </row>
    <row r="14" spans="1:21">
      <c r="A14" s="6" t="s">
        <v>47</v>
      </c>
      <c r="B14" s="1">
        <v>96.26</v>
      </c>
      <c r="C14" s="1">
        <v>1.87</v>
      </c>
      <c r="D14" s="1"/>
      <c r="E14" s="1">
        <v>1</v>
      </c>
      <c r="F14" s="1"/>
      <c r="G14" s="1">
        <v>19</v>
      </c>
      <c r="H14" s="6">
        <v>1585742</v>
      </c>
      <c r="I14" s="6">
        <v>98</v>
      </c>
      <c r="J14" s="6">
        <f t="shared" si="0"/>
        <v>16181.040816326531</v>
      </c>
      <c r="K14" s="6">
        <v>41.4</v>
      </c>
      <c r="L14" s="6" t="s">
        <v>2565</v>
      </c>
      <c r="M14" s="6" t="s">
        <v>40</v>
      </c>
      <c r="N14" s="6" t="s">
        <v>48</v>
      </c>
      <c r="O14" s="6" t="s">
        <v>14</v>
      </c>
      <c r="P14" s="6" t="s">
        <v>3202</v>
      </c>
      <c r="Q14" s="1" t="s">
        <v>3991</v>
      </c>
      <c r="R14" s="6"/>
      <c r="S14" s="6"/>
      <c r="T14" s="1" t="s">
        <v>29</v>
      </c>
      <c r="U14" s="6" t="s">
        <v>30</v>
      </c>
    </row>
    <row r="15" spans="1:21">
      <c r="A15" s="6" t="s">
        <v>49</v>
      </c>
      <c r="B15" s="1">
        <v>83.18</v>
      </c>
      <c r="C15" s="1">
        <v>1.94</v>
      </c>
      <c r="D15" s="1"/>
      <c r="E15" s="1"/>
      <c r="F15" s="1"/>
      <c r="G15" s="1">
        <v>13</v>
      </c>
      <c r="H15" s="6">
        <v>1269290</v>
      </c>
      <c r="I15" s="6">
        <v>230</v>
      </c>
      <c r="J15" s="6">
        <f t="shared" si="0"/>
        <v>5518.652173913043</v>
      </c>
      <c r="K15" s="6">
        <v>42.88</v>
      </c>
      <c r="L15" s="6" t="s">
        <v>2565</v>
      </c>
      <c r="M15" s="6" t="s">
        <v>40</v>
      </c>
      <c r="N15" s="6" t="s">
        <v>50</v>
      </c>
      <c r="O15" s="6" t="s">
        <v>14</v>
      </c>
      <c r="P15" s="6" t="s">
        <v>3202</v>
      </c>
      <c r="Q15" s="1" t="s">
        <v>3967</v>
      </c>
      <c r="R15" s="6"/>
      <c r="S15" s="6"/>
      <c r="T15" s="1" t="s">
        <v>29</v>
      </c>
      <c r="U15" s="6" t="s">
        <v>30</v>
      </c>
    </row>
    <row r="16" spans="1:21" s="32" customFormat="1">
      <c r="A16" s="6" t="s">
        <v>51</v>
      </c>
      <c r="B16" s="1">
        <v>85.61</v>
      </c>
      <c r="C16" s="1">
        <v>85.61</v>
      </c>
      <c r="D16" s="1"/>
      <c r="E16" s="1"/>
      <c r="F16" s="1"/>
      <c r="G16" s="1">
        <v>15</v>
      </c>
      <c r="H16" s="6">
        <v>2804740</v>
      </c>
      <c r="I16" s="6">
        <v>176</v>
      </c>
      <c r="J16" s="6">
        <f t="shared" si="0"/>
        <v>15936.022727272728</v>
      </c>
      <c r="K16" s="6">
        <v>42.03</v>
      </c>
      <c r="L16" s="6" t="s">
        <v>2565</v>
      </c>
      <c r="M16" s="6" t="s">
        <v>40</v>
      </c>
      <c r="N16" s="6">
        <v>2770939339</v>
      </c>
      <c r="O16" s="6" t="s">
        <v>52</v>
      </c>
      <c r="P16" s="6" t="s">
        <v>3201</v>
      </c>
      <c r="Q16" s="1"/>
      <c r="R16" s="6"/>
      <c r="S16" s="6"/>
      <c r="T16" s="6" t="s">
        <v>53</v>
      </c>
      <c r="U16" s="6" t="s">
        <v>54</v>
      </c>
    </row>
    <row r="17" spans="1:21">
      <c r="A17" s="6" t="s">
        <v>55</v>
      </c>
      <c r="B17" s="1">
        <v>88.89</v>
      </c>
      <c r="C17" s="1">
        <v>88.89</v>
      </c>
      <c r="D17" s="1"/>
      <c r="E17" s="1"/>
      <c r="F17" s="1"/>
      <c r="G17" s="1">
        <v>15</v>
      </c>
      <c r="H17" s="6">
        <v>2535838</v>
      </c>
      <c r="I17" s="6">
        <v>192</v>
      </c>
      <c r="J17" s="6">
        <f t="shared" si="0"/>
        <v>13207.489583333334</v>
      </c>
      <c r="K17" s="6">
        <v>41.83</v>
      </c>
      <c r="L17" s="6" t="s">
        <v>2565</v>
      </c>
      <c r="M17" s="6" t="s">
        <v>40</v>
      </c>
      <c r="N17" s="6">
        <v>2770939371</v>
      </c>
      <c r="O17" s="6" t="s">
        <v>52</v>
      </c>
      <c r="P17" s="6" t="s">
        <v>3200</v>
      </c>
      <c r="Q17" s="1"/>
      <c r="R17" s="6"/>
      <c r="S17" s="6"/>
      <c r="T17" s="6" t="s">
        <v>56</v>
      </c>
      <c r="U17" s="6" t="s">
        <v>54</v>
      </c>
    </row>
    <row r="18" spans="1:21">
      <c r="A18" s="6" t="s">
        <v>57</v>
      </c>
      <c r="B18" s="1">
        <v>96.26</v>
      </c>
      <c r="C18" s="1">
        <v>1.87</v>
      </c>
      <c r="D18" s="1"/>
      <c r="E18" s="1"/>
      <c r="F18" s="1"/>
      <c r="G18" s="1">
        <v>19</v>
      </c>
      <c r="H18" s="6">
        <v>1464028</v>
      </c>
      <c r="I18" s="6">
        <v>93</v>
      </c>
      <c r="J18" s="6">
        <f t="shared" si="0"/>
        <v>15742.236559139785</v>
      </c>
      <c r="K18" s="6">
        <v>42.75</v>
      </c>
      <c r="L18" s="6" t="s">
        <v>2565</v>
      </c>
      <c r="M18" s="6" t="s">
        <v>58</v>
      </c>
      <c r="N18" s="6" t="s">
        <v>59</v>
      </c>
      <c r="O18" s="6" t="s">
        <v>14</v>
      </c>
      <c r="P18" s="6" t="s">
        <v>3202</v>
      </c>
      <c r="Q18" s="1" t="s">
        <v>3966</v>
      </c>
      <c r="R18" s="6" t="s">
        <v>39</v>
      </c>
      <c r="S18" s="6" t="s">
        <v>3440</v>
      </c>
      <c r="T18" s="1" t="s">
        <v>29</v>
      </c>
      <c r="U18" s="6" t="s">
        <v>30</v>
      </c>
    </row>
    <row r="19" spans="1:21">
      <c r="A19" s="6" t="s">
        <v>60</v>
      </c>
      <c r="B19" s="1">
        <v>92.52</v>
      </c>
      <c r="C19" s="1">
        <v>0.93</v>
      </c>
      <c r="D19" s="1"/>
      <c r="E19" s="1"/>
      <c r="F19" s="1"/>
      <c r="G19" s="1">
        <v>18</v>
      </c>
      <c r="H19" s="6">
        <v>1295104</v>
      </c>
      <c r="I19" s="6">
        <v>103</v>
      </c>
      <c r="J19" s="6">
        <f t="shared" si="0"/>
        <v>12573.825242718447</v>
      </c>
      <c r="K19" s="6">
        <v>40.93</v>
      </c>
      <c r="L19" s="6" t="s">
        <v>2565</v>
      </c>
      <c r="M19" s="6" t="s">
        <v>58</v>
      </c>
      <c r="N19" s="6" t="s">
        <v>61</v>
      </c>
      <c r="O19" s="6" t="s">
        <v>14</v>
      </c>
      <c r="P19" s="6" t="s">
        <v>3202</v>
      </c>
      <c r="Q19" s="1" t="s">
        <v>3966</v>
      </c>
      <c r="R19" s="6"/>
      <c r="S19" s="6" t="s">
        <v>3440</v>
      </c>
      <c r="T19" s="1" t="s">
        <v>29</v>
      </c>
      <c r="U19" s="6" t="s">
        <v>30</v>
      </c>
    </row>
    <row r="20" spans="1:21">
      <c r="A20" s="6" t="s">
        <v>62</v>
      </c>
      <c r="B20" s="1">
        <v>79.209999999999994</v>
      </c>
      <c r="C20" s="1">
        <v>0</v>
      </c>
      <c r="D20" s="1"/>
      <c r="E20" s="1"/>
      <c r="F20" s="1"/>
      <c r="G20" s="1">
        <v>17</v>
      </c>
      <c r="H20" s="6">
        <v>1143259</v>
      </c>
      <c r="I20" s="6">
        <v>115</v>
      </c>
      <c r="J20" s="6">
        <f t="shared" si="0"/>
        <v>9941.3826086956524</v>
      </c>
      <c r="K20" s="6">
        <v>40.86</v>
      </c>
      <c r="L20" s="6" t="s">
        <v>2565</v>
      </c>
      <c r="M20" s="6" t="s">
        <v>58</v>
      </c>
      <c r="N20" s="6" t="s">
        <v>63</v>
      </c>
      <c r="O20" s="6" t="s">
        <v>14</v>
      </c>
      <c r="P20" s="6" t="s">
        <v>3202</v>
      </c>
      <c r="Q20" s="1" t="s">
        <v>3966</v>
      </c>
      <c r="R20" s="6" t="s">
        <v>64</v>
      </c>
      <c r="S20" s="6" t="s">
        <v>3443</v>
      </c>
      <c r="T20" s="1" t="s">
        <v>29</v>
      </c>
      <c r="U20" s="6" t="s">
        <v>30</v>
      </c>
    </row>
    <row r="21" spans="1:21">
      <c r="A21" s="6" t="s">
        <v>65</v>
      </c>
      <c r="B21" s="1">
        <v>85.6</v>
      </c>
      <c r="C21" s="1">
        <v>1.94</v>
      </c>
      <c r="D21" s="1"/>
      <c r="E21" s="1"/>
      <c r="F21" s="1"/>
      <c r="G21" s="1">
        <v>19</v>
      </c>
      <c r="H21" s="6">
        <v>1674996</v>
      </c>
      <c r="I21" s="6">
        <v>143</v>
      </c>
      <c r="J21" s="6">
        <f t="shared" si="0"/>
        <v>11713.258741258742</v>
      </c>
      <c r="K21" s="6">
        <v>47.38</v>
      </c>
      <c r="L21" s="6" t="s">
        <v>2565</v>
      </c>
      <c r="M21" s="6" t="s">
        <v>66</v>
      </c>
      <c r="N21" s="6" t="s">
        <v>67</v>
      </c>
      <c r="O21" s="6" t="s">
        <v>14</v>
      </c>
      <c r="P21" s="6" t="s">
        <v>3214</v>
      </c>
      <c r="Q21" s="1" t="s">
        <v>3992</v>
      </c>
      <c r="R21" s="6" t="s">
        <v>39</v>
      </c>
      <c r="S21" s="6" t="s">
        <v>3442</v>
      </c>
      <c r="T21" s="1" t="s">
        <v>33</v>
      </c>
      <c r="U21" s="6" t="s">
        <v>30</v>
      </c>
    </row>
    <row r="22" spans="1:21">
      <c r="A22" s="6" t="s">
        <v>68</v>
      </c>
      <c r="B22" s="1">
        <v>68.59</v>
      </c>
      <c r="C22" s="1">
        <v>1.25</v>
      </c>
      <c r="D22" s="1"/>
      <c r="E22" s="1"/>
      <c r="F22" s="1"/>
      <c r="G22" s="1">
        <v>16</v>
      </c>
      <c r="H22" s="6">
        <v>1114570</v>
      </c>
      <c r="I22" s="6">
        <v>181</v>
      </c>
      <c r="J22" s="6">
        <f t="shared" si="0"/>
        <v>6157.8453038674033</v>
      </c>
      <c r="K22" s="6">
        <v>47.31</v>
      </c>
      <c r="L22" s="6" t="s">
        <v>2565</v>
      </c>
      <c r="M22" s="6" t="s">
        <v>66</v>
      </c>
      <c r="N22" s="6" t="s">
        <v>69</v>
      </c>
      <c r="O22" s="6" t="s">
        <v>14</v>
      </c>
      <c r="P22" s="6" t="s">
        <v>3214</v>
      </c>
      <c r="Q22" s="1" t="s">
        <v>3968</v>
      </c>
      <c r="R22" s="6" t="s">
        <v>39</v>
      </c>
      <c r="S22" s="6" t="s">
        <v>3442</v>
      </c>
      <c r="T22" s="1" t="s">
        <v>33</v>
      </c>
      <c r="U22" s="6" t="s">
        <v>30</v>
      </c>
    </row>
    <row r="23" spans="1:21" s="32" customFormat="1">
      <c r="A23" s="6" t="s">
        <v>70</v>
      </c>
      <c r="B23" s="1">
        <v>93.93</v>
      </c>
      <c r="C23" s="1">
        <v>0.93</v>
      </c>
      <c r="D23" s="1"/>
      <c r="E23" s="1"/>
      <c r="F23" s="1"/>
      <c r="G23" s="1">
        <v>20</v>
      </c>
      <c r="H23" s="6">
        <v>1414552</v>
      </c>
      <c r="I23" s="6">
        <v>14</v>
      </c>
      <c r="J23" s="6">
        <f t="shared" si="0"/>
        <v>101039.42857142857</v>
      </c>
      <c r="K23" s="6">
        <v>41.04</v>
      </c>
      <c r="L23" s="6" t="s">
        <v>2565</v>
      </c>
      <c r="M23" s="6" t="s">
        <v>58</v>
      </c>
      <c r="N23" s="6" t="s">
        <v>71</v>
      </c>
      <c r="O23" s="6" t="s">
        <v>14</v>
      </c>
      <c r="P23" s="6" t="s">
        <v>3214</v>
      </c>
      <c r="Q23" s="1"/>
      <c r="R23" s="6"/>
      <c r="S23" s="6"/>
      <c r="T23" s="1" t="s">
        <v>33</v>
      </c>
      <c r="U23" s="6" t="s">
        <v>30</v>
      </c>
    </row>
    <row r="24" spans="1:21">
      <c r="A24" s="6" t="s">
        <v>72</v>
      </c>
      <c r="B24" s="1">
        <v>65.98</v>
      </c>
      <c r="C24" s="1">
        <v>2.91</v>
      </c>
      <c r="D24" s="1"/>
      <c r="E24" s="1"/>
      <c r="F24" s="1">
        <v>1</v>
      </c>
      <c r="G24" s="1">
        <v>18</v>
      </c>
      <c r="H24" s="6">
        <v>1444546</v>
      </c>
      <c r="I24" s="6">
        <v>393</v>
      </c>
      <c r="J24" s="6">
        <f t="shared" si="0"/>
        <v>3675.6895674300254</v>
      </c>
      <c r="K24" s="6">
        <v>53.35</v>
      </c>
      <c r="L24" s="6" t="s">
        <v>4168</v>
      </c>
      <c r="M24" s="6" t="s">
        <v>66</v>
      </c>
      <c r="N24" s="6" t="s">
        <v>73</v>
      </c>
      <c r="O24" s="6" t="s">
        <v>14</v>
      </c>
      <c r="P24" s="6" t="s">
        <v>3202</v>
      </c>
      <c r="Q24" s="1" t="s">
        <v>3993</v>
      </c>
      <c r="R24" s="6"/>
      <c r="S24" s="6"/>
      <c r="T24" s="1" t="s">
        <v>42</v>
      </c>
      <c r="U24" s="6" t="s">
        <v>30</v>
      </c>
    </row>
    <row r="25" spans="1:21">
      <c r="A25" s="6" t="s">
        <v>74</v>
      </c>
      <c r="B25" s="1">
        <v>44.82</v>
      </c>
      <c r="C25" s="1">
        <v>0.93</v>
      </c>
      <c r="D25" s="1"/>
      <c r="E25" s="1"/>
      <c r="F25" s="1"/>
      <c r="G25" s="1">
        <v>11</v>
      </c>
      <c r="H25" s="6">
        <v>630036</v>
      </c>
      <c r="I25" s="6">
        <v>75</v>
      </c>
      <c r="J25" s="6">
        <f t="shared" si="0"/>
        <v>8400.48</v>
      </c>
      <c r="K25" s="6">
        <v>48.72</v>
      </c>
      <c r="L25" s="6" t="s">
        <v>4168</v>
      </c>
      <c r="M25" s="6" t="s">
        <v>75</v>
      </c>
      <c r="N25" s="6" t="s">
        <v>76</v>
      </c>
      <c r="O25" s="6" t="s">
        <v>14</v>
      </c>
      <c r="P25" s="6" t="s">
        <v>3254</v>
      </c>
      <c r="Q25" s="1" t="s">
        <v>3967</v>
      </c>
      <c r="R25" s="6"/>
      <c r="S25" s="6"/>
      <c r="T25" s="1" t="s">
        <v>3940</v>
      </c>
      <c r="U25" s="6" t="s">
        <v>77</v>
      </c>
    </row>
    <row r="26" spans="1:21">
      <c r="A26" s="6" t="s">
        <v>78</v>
      </c>
      <c r="B26" s="1">
        <v>99.07</v>
      </c>
      <c r="C26" s="1">
        <v>0.47</v>
      </c>
      <c r="D26" s="1">
        <v>1</v>
      </c>
      <c r="E26" s="1">
        <v>1</v>
      </c>
      <c r="F26" s="1">
        <v>1</v>
      </c>
      <c r="G26" s="1">
        <v>20</v>
      </c>
      <c r="H26" s="6">
        <v>1385562</v>
      </c>
      <c r="I26" s="6">
        <v>30</v>
      </c>
      <c r="J26" s="6">
        <f t="shared" si="0"/>
        <v>46185.4</v>
      </c>
      <c r="K26" s="6">
        <v>42.81</v>
      </c>
      <c r="L26" s="6" t="s">
        <v>4168</v>
      </c>
      <c r="M26" s="6" t="s">
        <v>75</v>
      </c>
      <c r="N26" s="6" t="s">
        <v>79</v>
      </c>
      <c r="O26" s="6" t="s">
        <v>14</v>
      </c>
      <c r="P26" s="6" t="s">
        <v>3214</v>
      </c>
      <c r="Q26" s="1" t="s">
        <v>3994</v>
      </c>
      <c r="R26" s="6"/>
      <c r="S26" s="6"/>
      <c r="T26" s="1" t="s">
        <v>33</v>
      </c>
      <c r="U26" s="6" t="s">
        <v>30</v>
      </c>
    </row>
    <row r="27" spans="1:21">
      <c r="A27" s="6" t="s">
        <v>80</v>
      </c>
      <c r="B27" s="1">
        <v>73.83</v>
      </c>
      <c r="C27" s="1">
        <v>7.55</v>
      </c>
      <c r="D27" s="1">
        <v>1</v>
      </c>
      <c r="E27" s="1"/>
      <c r="F27" s="1"/>
      <c r="G27" s="1">
        <v>18</v>
      </c>
      <c r="H27" s="6">
        <v>2266412</v>
      </c>
      <c r="I27" s="6">
        <v>466</v>
      </c>
      <c r="J27" s="6">
        <f t="shared" si="0"/>
        <v>4863.5450643776821</v>
      </c>
      <c r="K27" s="6">
        <v>44.11</v>
      </c>
      <c r="L27" s="6" t="s">
        <v>4168</v>
      </c>
      <c r="M27" s="6" t="s">
        <v>4167</v>
      </c>
      <c r="N27" s="6" t="s">
        <v>81</v>
      </c>
      <c r="O27" s="6" t="s">
        <v>14</v>
      </c>
      <c r="P27" s="6" t="s">
        <v>3233</v>
      </c>
      <c r="Q27" s="1"/>
      <c r="R27" s="6"/>
      <c r="S27" s="6"/>
      <c r="T27" s="1" t="s">
        <v>3950</v>
      </c>
      <c r="U27" s="6" t="s">
        <v>19</v>
      </c>
    </row>
    <row r="28" spans="1:21">
      <c r="A28" s="6" t="s">
        <v>82</v>
      </c>
      <c r="B28" s="1">
        <v>70.56</v>
      </c>
      <c r="C28" s="1">
        <v>7.79</v>
      </c>
      <c r="D28" s="1"/>
      <c r="E28" s="1"/>
      <c r="F28" s="1"/>
      <c r="G28" s="1">
        <v>17</v>
      </c>
      <c r="H28" s="6">
        <v>2106622</v>
      </c>
      <c r="I28" s="6">
        <v>621</v>
      </c>
      <c r="J28" s="6">
        <f t="shared" si="0"/>
        <v>3392.3059581320449</v>
      </c>
      <c r="K28" s="6">
        <v>36.340000000000003</v>
      </c>
      <c r="L28" s="6" t="s">
        <v>4168</v>
      </c>
      <c r="M28" s="6" t="s">
        <v>75</v>
      </c>
      <c r="N28" s="6" t="s">
        <v>83</v>
      </c>
      <c r="O28" s="6" t="s">
        <v>14</v>
      </c>
      <c r="P28" s="6" t="s">
        <v>3233</v>
      </c>
      <c r="Q28" s="1" t="s">
        <v>3995</v>
      </c>
      <c r="R28" s="6"/>
      <c r="S28" s="6"/>
      <c r="T28" s="1" t="s">
        <v>3950</v>
      </c>
      <c r="U28" s="6" t="s">
        <v>3962</v>
      </c>
    </row>
    <row r="29" spans="1:21">
      <c r="A29" s="6" t="s">
        <v>84</v>
      </c>
      <c r="B29" s="1">
        <v>84.11</v>
      </c>
      <c r="C29" s="1">
        <v>1.44</v>
      </c>
      <c r="D29" s="1">
        <v>1</v>
      </c>
      <c r="E29" s="1">
        <v>1</v>
      </c>
      <c r="F29" s="1">
        <v>1</v>
      </c>
      <c r="G29" s="1">
        <v>15</v>
      </c>
      <c r="H29" s="6">
        <v>848615</v>
      </c>
      <c r="I29" s="6">
        <v>16</v>
      </c>
      <c r="J29" s="6">
        <f t="shared" si="0"/>
        <v>53038.4375</v>
      </c>
      <c r="K29" s="6">
        <v>48.14</v>
      </c>
      <c r="L29" s="6" t="s">
        <v>4168</v>
      </c>
      <c r="M29" s="6" t="s">
        <v>85</v>
      </c>
      <c r="N29" s="6" t="s">
        <v>86</v>
      </c>
      <c r="O29" s="6" t="s">
        <v>14</v>
      </c>
      <c r="P29" s="6" t="s">
        <v>3217</v>
      </c>
      <c r="Q29" s="1" t="s">
        <v>3996</v>
      </c>
      <c r="R29" s="6"/>
      <c r="S29" s="6"/>
      <c r="T29" s="1" t="s">
        <v>3947</v>
      </c>
      <c r="U29" s="6" t="s">
        <v>87</v>
      </c>
    </row>
    <row r="30" spans="1:21">
      <c r="A30" s="6" t="s">
        <v>88</v>
      </c>
      <c r="B30" s="1">
        <v>84.27</v>
      </c>
      <c r="C30" s="1">
        <v>4.74</v>
      </c>
      <c r="D30" s="1"/>
      <c r="E30" s="1"/>
      <c r="F30" s="1"/>
      <c r="G30" s="1">
        <v>11</v>
      </c>
      <c r="H30" s="6">
        <v>1218365</v>
      </c>
      <c r="I30" s="6">
        <v>481</v>
      </c>
      <c r="J30" s="6">
        <f t="shared" si="0"/>
        <v>2532.9833679833678</v>
      </c>
      <c r="K30" s="6">
        <v>47.34</v>
      </c>
      <c r="L30" s="6" t="s">
        <v>3258</v>
      </c>
      <c r="M30" s="6" t="s">
        <v>89</v>
      </c>
      <c r="N30" s="6" t="s">
        <v>90</v>
      </c>
      <c r="O30" s="6" t="s">
        <v>14</v>
      </c>
      <c r="P30" s="6" t="s">
        <v>3203</v>
      </c>
      <c r="Q30" s="1" t="s">
        <v>3965</v>
      </c>
      <c r="R30" s="6"/>
      <c r="S30" s="6"/>
      <c r="T30" s="1" t="s">
        <v>91</v>
      </c>
      <c r="U30" s="6" t="s">
        <v>3962</v>
      </c>
    </row>
    <row r="31" spans="1:21">
      <c r="A31" s="6" t="s">
        <v>92</v>
      </c>
      <c r="B31" s="1">
        <v>74.3</v>
      </c>
      <c r="C31" s="1">
        <v>1.32</v>
      </c>
      <c r="D31" s="1"/>
      <c r="E31" s="1"/>
      <c r="F31" s="1"/>
      <c r="G31" s="1">
        <v>12</v>
      </c>
      <c r="H31" s="6">
        <v>818882</v>
      </c>
      <c r="I31" s="6">
        <v>71</v>
      </c>
      <c r="J31" s="6">
        <f t="shared" si="0"/>
        <v>11533.549295774648</v>
      </c>
      <c r="K31" s="6">
        <v>50.5</v>
      </c>
      <c r="L31" s="6" t="s">
        <v>3258</v>
      </c>
      <c r="M31" s="6" t="s">
        <v>93</v>
      </c>
      <c r="N31" s="6" t="s">
        <v>94</v>
      </c>
      <c r="O31" s="6" t="s">
        <v>14</v>
      </c>
      <c r="P31" s="6" t="s">
        <v>3216</v>
      </c>
      <c r="Q31" s="1"/>
      <c r="R31" s="6"/>
      <c r="S31" s="6"/>
      <c r="T31" s="1" t="s">
        <v>3936</v>
      </c>
      <c r="U31" s="6" t="s">
        <v>19</v>
      </c>
    </row>
    <row r="32" spans="1:21">
      <c r="A32" s="6" t="s">
        <v>95</v>
      </c>
      <c r="B32" s="1">
        <v>86.45</v>
      </c>
      <c r="C32" s="1">
        <v>0</v>
      </c>
      <c r="D32" s="1"/>
      <c r="E32" s="1"/>
      <c r="F32" s="1"/>
      <c r="G32" s="1">
        <v>17</v>
      </c>
      <c r="H32" s="6">
        <v>1116001</v>
      </c>
      <c r="I32" s="6">
        <v>174</v>
      </c>
      <c r="J32" s="6">
        <f t="shared" si="0"/>
        <v>6413.7988505747126</v>
      </c>
      <c r="K32" s="6">
        <v>50.86</v>
      </c>
      <c r="L32" s="6" t="s">
        <v>3258</v>
      </c>
      <c r="M32" s="6" t="s">
        <v>93</v>
      </c>
      <c r="N32" s="6" t="s">
        <v>96</v>
      </c>
      <c r="O32" s="6" t="s">
        <v>14</v>
      </c>
      <c r="P32" s="6" t="s">
        <v>3233</v>
      </c>
      <c r="Q32" s="1" t="s">
        <v>3969</v>
      </c>
      <c r="R32" s="6" t="s">
        <v>97</v>
      </c>
      <c r="S32" s="6"/>
      <c r="T32" s="1" t="s">
        <v>3934</v>
      </c>
      <c r="U32" s="6" t="s">
        <v>19</v>
      </c>
    </row>
    <row r="33" spans="1:21">
      <c r="A33" s="6" t="s">
        <v>98</v>
      </c>
      <c r="B33" s="1">
        <v>85.75</v>
      </c>
      <c r="C33" s="1">
        <v>1.87</v>
      </c>
      <c r="D33" s="1">
        <v>1</v>
      </c>
      <c r="E33" s="1"/>
      <c r="F33" s="1"/>
      <c r="G33" s="1">
        <v>17</v>
      </c>
      <c r="H33" s="6">
        <v>1057698</v>
      </c>
      <c r="I33" s="6">
        <v>154</v>
      </c>
      <c r="J33" s="6">
        <f t="shared" si="0"/>
        <v>6868.1688311688313</v>
      </c>
      <c r="K33" s="6">
        <v>51.9</v>
      </c>
      <c r="L33" s="6" t="s">
        <v>3258</v>
      </c>
      <c r="M33" s="6" t="s">
        <v>93</v>
      </c>
      <c r="N33" s="6" t="s">
        <v>99</v>
      </c>
      <c r="O33" s="6" t="s">
        <v>14</v>
      </c>
      <c r="P33" s="6" t="s">
        <v>3233</v>
      </c>
      <c r="Q33" s="1" t="s">
        <v>3966</v>
      </c>
      <c r="R33" s="6" t="s">
        <v>39</v>
      </c>
      <c r="S33" s="6" t="s">
        <v>3440</v>
      </c>
      <c r="T33" s="1" t="s">
        <v>3931</v>
      </c>
      <c r="U33" s="6" t="s">
        <v>19</v>
      </c>
    </row>
    <row r="34" spans="1:21">
      <c r="A34" s="6" t="s">
        <v>100</v>
      </c>
      <c r="B34" s="1">
        <v>68.930000000000007</v>
      </c>
      <c r="C34" s="1">
        <v>0.93</v>
      </c>
      <c r="D34" s="1"/>
      <c r="E34" s="1"/>
      <c r="F34" s="1"/>
      <c r="G34" s="1">
        <v>13</v>
      </c>
      <c r="H34" s="6">
        <v>840820</v>
      </c>
      <c r="I34" s="6">
        <v>178</v>
      </c>
      <c r="J34" s="6">
        <f t="shared" si="0"/>
        <v>4723.7078651685397</v>
      </c>
      <c r="K34" s="6">
        <v>51.19</v>
      </c>
      <c r="L34" s="6" t="s">
        <v>3258</v>
      </c>
      <c r="M34" s="6" t="s">
        <v>93</v>
      </c>
      <c r="N34" s="6" t="s">
        <v>101</v>
      </c>
      <c r="O34" s="6" t="s">
        <v>14</v>
      </c>
      <c r="P34" s="6" t="s">
        <v>3233</v>
      </c>
      <c r="Q34" s="1" t="s">
        <v>3967</v>
      </c>
      <c r="R34" s="6"/>
      <c r="S34" s="6"/>
      <c r="T34" s="1" t="s">
        <v>3931</v>
      </c>
      <c r="U34" s="6" t="s">
        <v>19</v>
      </c>
    </row>
    <row r="35" spans="1:21">
      <c r="A35" s="6" t="s">
        <v>102</v>
      </c>
      <c r="B35" s="1">
        <v>80.510000000000005</v>
      </c>
      <c r="C35" s="1">
        <v>4.05</v>
      </c>
      <c r="D35" s="1"/>
      <c r="E35" s="1"/>
      <c r="F35" s="1"/>
      <c r="G35" s="1">
        <v>18</v>
      </c>
      <c r="H35" s="6">
        <v>923264</v>
      </c>
      <c r="I35" s="6">
        <v>159</v>
      </c>
      <c r="J35" s="6">
        <f t="shared" si="0"/>
        <v>5806.6918238993712</v>
      </c>
      <c r="K35" s="6">
        <v>50.63</v>
      </c>
      <c r="L35" s="6" t="s">
        <v>3258</v>
      </c>
      <c r="M35" s="6" t="s">
        <v>93</v>
      </c>
      <c r="N35" s="6" t="s">
        <v>103</v>
      </c>
      <c r="O35" s="6" t="s">
        <v>14</v>
      </c>
      <c r="P35" s="6" t="s">
        <v>3233</v>
      </c>
      <c r="Q35" s="1" t="s">
        <v>3967</v>
      </c>
      <c r="R35" s="6"/>
      <c r="S35" s="6"/>
      <c r="T35" s="1" t="s">
        <v>3938</v>
      </c>
      <c r="U35" s="6" t="s">
        <v>19</v>
      </c>
    </row>
    <row r="36" spans="1:21">
      <c r="A36" s="6" t="s">
        <v>104</v>
      </c>
      <c r="B36" s="1">
        <v>58.41</v>
      </c>
      <c r="C36" s="1">
        <v>0</v>
      </c>
      <c r="D36" s="1">
        <v>1</v>
      </c>
      <c r="E36" s="1"/>
      <c r="F36" s="1"/>
      <c r="G36" s="1">
        <v>13</v>
      </c>
      <c r="H36" s="6">
        <v>628054</v>
      </c>
      <c r="I36" s="6">
        <v>80</v>
      </c>
      <c r="J36" s="6">
        <f t="shared" si="0"/>
        <v>7850.6750000000002</v>
      </c>
      <c r="K36" s="6">
        <v>33.1</v>
      </c>
      <c r="L36" s="6" t="s">
        <v>3258</v>
      </c>
      <c r="M36" s="6" t="s">
        <v>105</v>
      </c>
      <c r="N36" s="6" t="s">
        <v>106</v>
      </c>
      <c r="O36" s="6" t="s">
        <v>14</v>
      </c>
      <c r="P36" s="6" t="s">
        <v>3219</v>
      </c>
      <c r="Q36" s="1" t="s">
        <v>3970</v>
      </c>
      <c r="R36" s="6"/>
      <c r="S36" s="6"/>
      <c r="T36" s="1" t="s">
        <v>3952</v>
      </c>
      <c r="U36" s="6" t="s">
        <v>19</v>
      </c>
    </row>
    <row r="37" spans="1:21">
      <c r="A37" s="6" t="s">
        <v>107</v>
      </c>
      <c r="B37" s="1">
        <v>89.49</v>
      </c>
      <c r="C37" s="1">
        <v>0</v>
      </c>
      <c r="D37" s="1">
        <v>1</v>
      </c>
      <c r="E37" s="1">
        <v>1</v>
      </c>
      <c r="F37" s="1"/>
      <c r="G37" s="1">
        <v>19</v>
      </c>
      <c r="H37" s="6">
        <v>1310867</v>
      </c>
      <c r="I37" s="6">
        <v>35</v>
      </c>
      <c r="J37" s="6">
        <f t="shared" si="0"/>
        <v>37453.342857142859</v>
      </c>
      <c r="K37" s="6">
        <v>33.44</v>
      </c>
      <c r="L37" s="6" t="s">
        <v>3258</v>
      </c>
      <c r="M37" s="6" t="s">
        <v>105</v>
      </c>
      <c r="N37" s="6" t="s">
        <v>108</v>
      </c>
      <c r="O37" s="6" t="s">
        <v>14</v>
      </c>
      <c r="P37" s="6" t="s">
        <v>3223</v>
      </c>
      <c r="Q37" s="1" t="s">
        <v>3997</v>
      </c>
      <c r="R37" s="6" t="s">
        <v>39</v>
      </c>
      <c r="S37" s="6" t="s">
        <v>3440</v>
      </c>
      <c r="T37" s="1" t="s">
        <v>3963</v>
      </c>
      <c r="U37" s="6" t="s">
        <v>3962</v>
      </c>
    </row>
    <row r="38" spans="1:21">
      <c r="A38" s="6" t="s">
        <v>109</v>
      </c>
      <c r="B38" s="1">
        <v>89.25</v>
      </c>
      <c r="C38" s="1">
        <v>7.0000000000000007E-2</v>
      </c>
      <c r="D38" s="1"/>
      <c r="E38" s="1"/>
      <c r="F38" s="1"/>
      <c r="G38" s="1">
        <v>14</v>
      </c>
      <c r="H38" s="6">
        <v>1300992</v>
      </c>
      <c r="I38" s="6">
        <v>154</v>
      </c>
      <c r="J38" s="6">
        <f t="shared" si="0"/>
        <v>8448</v>
      </c>
      <c r="K38" s="6">
        <v>39.11</v>
      </c>
      <c r="L38" s="6" t="s">
        <v>3258</v>
      </c>
      <c r="M38" s="6" t="s">
        <v>105</v>
      </c>
      <c r="N38" s="6" t="s">
        <v>110</v>
      </c>
      <c r="O38" s="6" t="s">
        <v>14</v>
      </c>
      <c r="P38" s="6" t="s">
        <v>3233</v>
      </c>
      <c r="Q38" s="1" t="s">
        <v>3998</v>
      </c>
      <c r="R38" s="6" t="s">
        <v>111</v>
      </c>
      <c r="S38" s="6"/>
      <c r="T38" s="1" t="s">
        <v>3932</v>
      </c>
      <c r="U38" s="6" t="s">
        <v>19</v>
      </c>
    </row>
    <row r="39" spans="1:21">
      <c r="A39" s="6" t="s">
        <v>112</v>
      </c>
      <c r="B39" s="1">
        <v>97.09</v>
      </c>
      <c r="C39" s="1">
        <v>6.47</v>
      </c>
      <c r="D39" s="1"/>
      <c r="E39" s="1">
        <v>2</v>
      </c>
      <c r="F39" s="1">
        <v>2</v>
      </c>
      <c r="G39" s="1">
        <v>19</v>
      </c>
      <c r="H39" s="6">
        <v>1817752</v>
      </c>
      <c r="I39" s="6">
        <v>57</v>
      </c>
      <c r="J39" s="6">
        <f t="shared" si="0"/>
        <v>31890.385964912282</v>
      </c>
      <c r="K39" s="6">
        <v>51.79</v>
      </c>
      <c r="L39" s="6" t="s">
        <v>3258</v>
      </c>
      <c r="M39" s="6" t="s">
        <v>113</v>
      </c>
      <c r="N39" s="6" t="s">
        <v>114</v>
      </c>
      <c r="O39" s="6" t="s">
        <v>14</v>
      </c>
      <c r="P39" s="6" t="s">
        <v>3218</v>
      </c>
      <c r="Q39" s="1" t="s">
        <v>3999</v>
      </c>
      <c r="R39" s="6" t="s">
        <v>115</v>
      </c>
      <c r="S39" s="6" t="s">
        <v>3444</v>
      </c>
      <c r="T39" s="1" t="s">
        <v>119</v>
      </c>
      <c r="U39" s="6" t="s">
        <v>87</v>
      </c>
    </row>
    <row r="40" spans="1:21">
      <c r="A40" s="6" t="s">
        <v>116</v>
      </c>
      <c r="B40" s="1">
        <v>100</v>
      </c>
      <c r="C40" s="1" t="s">
        <v>4199</v>
      </c>
      <c r="D40" s="1"/>
      <c r="E40" s="1">
        <v>2</v>
      </c>
      <c r="F40" s="1">
        <v>1</v>
      </c>
      <c r="G40" s="1">
        <v>18</v>
      </c>
      <c r="H40" s="6">
        <v>1725730</v>
      </c>
      <c r="I40" s="6">
        <v>12</v>
      </c>
      <c r="J40" s="6">
        <f t="shared" si="0"/>
        <v>143810.83333333334</v>
      </c>
      <c r="K40" s="6">
        <v>51.94</v>
      </c>
      <c r="L40" s="6" t="s">
        <v>3258</v>
      </c>
      <c r="M40" s="6" t="s">
        <v>113</v>
      </c>
      <c r="N40" s="6" t="s">
        <v>117</v>
      </c>
      <c r="O40" s="6" t="s">
        <v>14</v>
      </c>
      <c r="P40" s="6" t="s">
        <v>3218</v>
      </c>
      <c r="Q40" s="1" t="s">
        <v>4000</v>
      </c>
      <c r="R40" s="6" t="s">
        <v>118</v>
      </c>
      <c r="S40" s="6" t="s">
        <v>3444</v>
      </c>
      <c r="T40" s="1" t="s">
        <v>119</v>
      </c>
      <c r="U40" s="6" t="s">
        <v>87</v>
      </c>
    </row>
    <row r="41" spans="1:21">
      <c r="A41" s="6" t="s">
        <v>120</v>
      </c>
      <c r="B41" s="1">
        <v>66.36</v>
      </c>
      <c r="C41" s="1">
        <v>9.66</v>
      </c>
      <c r="D41" s="1"/>
      <c r="E41" s="1"/>
      <c r="F41" s="1"/>
      <c r="G41" s="1">
        <v>10</v>
      </c>
      <c r="H41" s="6">
        <v>1029926</v>
      </c>
      <c r="I41" s="6">
        <v>272</v>
      </c>
      <c r="J41" s="6">
        <f t="shared" si="0"/>
        <v>3786.4926470588234</v>
      </c>
      <c r="K41" s="6">
        <v>36.28</v>
      </c>
      <c r="L41" s="6" t="s">
        <v>3258</v>
      </c>
      <c r="M41" s="6" t="s">
        <v>121</v>
      </c>
      <c r="N41" s="6" t="s">
        <v>122</v>
      </c>
      <c r="O41" s="6" t="s">
        <v>14</v>
      </c>
      <c r="P41" s="6" t="s">
        <v>3233</v>
      </c>
      <c r="Q41" s="1" t="s">
        <v>4001</v>
      </c>
      <c r="R41" s="6" t="s">
        <v>123</v>
      </c>
      <c r="S41" s="6" t="s">
        <v>4175</v>
      </c>
      <c r="T41" s="1" t="s">
        <v>3938</v>
      </c>
      <c r="U41" s="6" t="s">
        <v>19</v>
      </c>
    </row>
    <row r="42" spans="1:21">
      <c r="A42" s="6" t="s">
        <v>124</v>
      </c>
      <c r="B42" s="1">
        <v>66.69</v>
      </c>
      <c r="C42" s="1">
        <v>7.79</v>
      </c>
      <c r="D42" s="1"/>
      <c r="E42" s="1"/>
      <c r="F42" s="1"/>
      <c r="G42" s="1">
        <v>12</v>
      </c>
      <c r="H42" s="6">
        <v>843372</v>
      </c>
      <c r="I42" s="6">
        <v>126</v>
      </c>
      <c r="J42" s="6">
        <f t="shared" si="0"/>
        <v>6693.4285714285716</v>
      </c>
      <c r="K42" s="6">
        <v>36.270000000000003</v>
      </c>
      <c r="L42" s="6" t="s">
        <v>3258</v>
      </c>
      <c r="M42" s="6" t="s">
        <v>121</v>
      </c>
      <c r="N42" s="6" t="s">
        <v>125</v>
      </c>
      <c r="O42" s="6" t="s">
        <v>14</v>
      </c>
      <c r="P42" s="6" t="s">
        <v>3233</v>
      </c>
      <c r="Q42" s="1" t="s">
        <v>4002</v>
      </c>
      <c r="R42" s="6"/>
      <c r="S42" s="6"/>
      <c r="T42" s="1" t="s">
        <v>3932</v>
      </c>
      <c r="U42" s="6" t="s">
        <v>19</v>
      </c>
    </row>
    <row r="43" spans="1:21">
      <c r="A43" s="6" t="s">
        <v>126</v>
      </c>
      <c r="B43" s="1">
        <v>66.040000000000006</v>
      </c>
      <c r="C43" s="1">
        <v>0</v>
      </c>
      <c r="D43" s="1">
        <v>1</v>
      </c>
      <c r="E43" s="1">
        <v>1</v>
      </c>
      <c r="F43" s="1"/>
      <c r="G43" s="1">
        <v>9</v>
      </c>
      <c r="H43" s="6">
        <v>890676</v>
      </c>
      <c r="I43" s="6">
        <v>192</v>
      </c>
      <c r="J43" s="6">
        <f t="shared" si="0"/>
        <v>4638.9375</v>
      </c>
      <c r="K43" s="6">
        <v>35.26</v>
      </c>
      <c r="L43" s="6" t="s">
        <v>3258</v>
      </c>
      <c r="M43" s="6" t="s">
        <v>121</v>
      </c>
      <c r="N43" s="6" t="s">
        <v>127</v>
      </c>
      <c r="O43" s="6" t="s">
        <v>14</v>
      </c>
      <c r="P43" s="6" t="s">
        <v>3233</v>
      </c>
      <c r="Q43" s="1" t="s">
        <v>4176</v>
      </c>
      <c r="R43" s="6"/>
      <c r="S43" s="6"/>
      <c r="T43" s="1" t="s">
        <v>3931</v>
      </c>
      <c r="U43" s="6" t="s">
        <v>19</v>
      </c>
    </row>
    <row r="44" spans="1:21">
      <c r="A44" s="6" t="s">
        <v>128</v>
      </c>
      <c r="B44" s="1">
        <v>64.25</v>
      </c>
      <c r="C44" s="1">
        <v>0.97</v>
      </c>
      <c r="D44" s="1"/>
      <c r="E44" s="1">
        <v>1</v>
      </c>
      <c r="F44" s="1">
        <v>1</v>
      </c>
      <c r="G44" s="1">
        <v>13</v>
      </c>
      <c r="H44" s="6">
        <v>1515550</v>
      </c>
      <c r="I44" s="6">
        <v>459</v>
      </c>
      <c r="J44" s="6">
        <f t="shared" si="0"/>
        <v>3301.8518518518517</v>
      </c>
      <c r="K44" s="6">
        <v>52.02</v>
      </c>
      <c r="L44" s="6" t="s">
        <v>3178</v>
      </c>
      <c r="M44" s="6" t="s">
        <v>129</v>
      </c>
      <c r="N44" s="6" t="s">
        <v>130</v>
      </c>
      <c r="O44" s="6" t="s">
        <v>14</v>
      </c>
      <c r="P44" s="6" t="s">
        <v>3212</v>
      </c>
      <c r="Q44" s="1"/>
      <c r="R44" s="6"/>
      <c r="S44" s="6"/>
      <c r="T44" s="1" t="s">
        <v>3964</v>
      </c>
      <c r="U44" s="6" t="s">
        <v>131</v>
      </c>
    </row>
    <row r="45" spans="1:21">
      <c r="A45" s="6" t="s">
        <v>132</v>
      </c>
      <c r="B45" s="1">
        <v>85.28</v>
      </c>
      <c r="C45" s="1">
        <v>4.8499999999999996</v>
      </c>
      <c r="D45" s="1"/>
      <c r="E45" s="1"/>
      <c r="F45" s="1"/>
      <c r="G45" s="1">
        <v>14</v>
      </c>
      <c r="H45" s="6">
        <v>1805477</v>
      </c>
      <c r="I45" s="6">
        <v>205</v>
      </c>
      <c r="J45" s="6">
        <f t="shared" si="0"/>
        <v>8807.2048780487803</v>
      </c>
      <c r="K45" s="6">
        <v>54.1</v>
      </c>
      <c r="L45" s="6" t="s">
        <v>2566</v>
      </c>
      <c r="M45" s="6" t="s">
        <v>133</v>
      </c>
      <c r="N45" s="6" t="s">
        <v>134</v>
      </c>
      <c r="O45" s="6" t="s">
        <v>14</v>
      </c>
      <c r="P45" s="6" t="s">
        <v>3250</v>
      </c>
      <c r="Q45" s="1" t="s">
        <v>3971</v>
      </c>
      <c r="R45" s="6"/>
      <c r="S45" s="6"/>
      <c r="T45" s="1" t="s">
        <v>3955</v>
      </c>
      <c r="U45" s="6" t="s">
        <v>131</v>
      </c>
    </row>
    <row r="46" spans="1:21">
      <c r="A46" s="6" t="s">
        <v>135</v>
      </c>
      <c r="B46" s="1">
        <v>75.819999999999993</v>
      </c>
      <c r="C46" s="1">
        <v>5.34</v>
      </c>
      <c r="D46" s="1"/>
      <c r="E46" s="1"/>
      <c r="F46" s="1"/>
      <c r="G46" s="1">
        <v>15</v>
      </c>
      <c r="H46" s="6">
        <v>1588200</v>
      </c>
      <c r="I46" s="6">
        <v>328</v>
      </c>
      <c r="J46" s="6">
        <f t="shared" si="0"/>
        <v>4842.0731707317073</v>
      </c>
      <c r="K46" s="6">
        <v>51.81</v>
      </c>
      <c r="L46" s="6" t="s">
        <v>2566</v>
      </c>
      <c r="M46" s="6" t="s">
        <v>133</v>
      </c>
      <c r="N46" s="6" t="s">
        <v>136</v>
      </c>
      <c r="O46" s="6" t="s">
        <v>14</v>
      </c>
      <c r="P46" s="6" t="s">
        <v>3245</v>
      </c>
      <c r="Q46" s="1"/>
      <c r="R46" s="6"/>
      <c r="S46" s="6"/>
      <c r="T46" s="1" t="s">
        <v>137</v>
      </c>
      <c r="U46" s="6" t="s">
        <v>131</v>
      </c>
    </row>
    <row r="47" spans="1:21">
      <c r="A47" s="6" t="s">
        <v>138</v>
      </c>
      <c r="B47" s="1">
        <v>95.15</v>
      </c>
      <c r="C47" s="1">
        <v>5.18</v>
      </c>
      <c r="D47" s="1"/>
      <c r="E47" s="1">
        <v>2</v>
      </c>
      <c r="F47" s="1">
        <v>1</v>
      </c>
      <c r="G47" s="1">
        <v>19</v>
      </c>
      <c r="H47" s="6">
        <v>2179949</v>
      </c>
      <c r="I47" s="6">
        <v>159</v>
      </c>
      <c r="J47" s="6">
        <f t="shared" si="0"/>
        <v>13710.371069182391</v>
      </c>
      <c r="K47" s="6">
        <v>51.95</v>
      </c>
      <c r="L47" s="6" t="s">
        <v>2566</v>
      </c>
      <c r="M47" s="6" t="s">
        <v>133</v>
      </c>
      <c r="N47" s="6" t="s">
        <v>139</v>
      </c>
      <c r="O47" s="6" t="s">
        <v>14</v>
      </c>
      <c r="P47" s="6" t="s">
        <v>3245</v>
      </c>
      <c r="Q47" s="1" t="s">
        <v>3967</v>
      </c>
      <c r="R47" s="6" t="s">
        <v>140</v>
      </c>
      <c r="S47" s="6"/>
      <c r="T47" s="1" t="s">
        <v>137</v>
      </c>
      <c r="U47" s="6" t="s">
        <v>131</v>
      </c>
    </row>
    <row r="48" spans="1:21">
      <c r="A48" s="6" t="s">
        <v>141</v>
      </c>
      <c r="B48" s="1">
        <v>88.32</v>
      </c>
      <c r="C48" s="1">
        <v>1.4</v>
      </c>
      <c r="D48" s="1">
        <v>1</v>
      </c>
      <c r="E48" s="1">
        <v>1</v>
      </c>
      <c r="F48" s="1">
        <v>1</v>
      </c>
      <c r="G48" s="1">
        <v>19</v>
      </c>
      <c r="H48" s="6">
        <v>1896249</v>
      </c>
      <c r="I48" s="6">
        <v>147</v>
      </c>
      <c r="J48" s="6">
        <f t="shared" si="0"/>
        <v>12899.65306122449</v>
      </c>
      <c r="K48" s="6">
        <v>52.02</v>
      </c>
      <c r="L48" s="6" t="s">
        <v>2566</v>
      </c>
      <c r="M48" s="6" t="s">
        <v>133</v>
      </c>
      <c r="N48" s="6" t="s">
        <v>142</v>
      </c>
      <c r="O48" s="6" t="s">
        <v>14</v>
      </c>
      <c r="P48" s="6" t="s">
        <v>3245</v>
      </c>
      <c r="Q48" s="1" t="s">
        <v>3967</v>
      </c>
      <c r="R48" s="6" t="s">
        <v>143</v>
      </c>
      <c r="S48" s="6"/>
      <c r="T48" s="1" t="s">
        <v>137</v>
      </c>
      <c r="U48" s="6" t="s">
        <v>131</v>
      </c>
    </row>
    <row r="49" spans="1:21">
      <c r="A49" s="6" t="s">
        <v>144</v>
      </c>
      <c r="B49" s="1">
        <v>76.05</v>
      </c>
      <c r="C49" s="1">
        <v>1.87</v>
      </c>
      <c r="D49" s="1">
        <v>1</v>
      </c>
      <c r="E49" s="1"/>
      <c r="F49" s="1"/>
      <c r="G49" s="1">
        <v>17</v>
      </c>
      <c r="H49" s="6">
        <v>1712672</v>
      </c>
      <c r="I49" s="6">
        <v>287</v>
      </c>
      <c r="J49" s="6">
        <f t="shared" si="0"/>
        <v>5967.4982578397212</v>
      </c>
      <c r="K49" s="6">
        <v>52.03</v>
      </c>
      <c r="L49" s="6" t="s">
        <v>2566</v>
      </c>
      <c r="M49" s="6" t="s">
        <v>133</v>
      </c>
      <c r="N49" s="6" t="s">
        <v>145</v>
      </c>
      <c r="O49" s="6" t="s">
        <v>14</v>
      </c>
      <c r="P49" s="6" t="s">
        <v>3245</v>
      </c>
      <c r="Q49" s="1" t="s">
        <v>3971</v>
      </c>
      <c r="R49" s="6"/>
      <c r="S49" s="6"/>
      <c r="T49" s="1" t="s">
        <v>137</v>
      </c>
      <c r="U49" s="6" t="s">
        <v>131</v>
      </c>
    </row>
    <row r="50" spans="1:21">
      <c r="A50" s="6" t="s">
        <v>146</v>
      </c>
      <c r="B50" s="1">
        <v>76.319999999999993</v>
      </c>
      <c r="C50" s="1">
        <v>1.87</v>
      </c>
      <c r="D50" s="1">
        <v>1</v>
      </c>
      <c r="E50" s="1"/>
      <c r="F50" s="1"/>
      <c r="G50" s="1">
        <v>18</v>
      </c>
      <c r="H50" s="6">
        <v>1555935</v>
      </c>
      <c r="I50" s="6">
        <v>266</v>
      </c>
      <c r="J50" s="6">
        <f t="shared" si="0"/>
        <v>5849.3796992481202</v>
      </c>
      <c r="K50" s="6">
        <v>53.34</v>
      </c>
      <c r="L50" s="6" t="s">
        <v>2566</v>
      </c>
      <c r="M50" s="6" t="s">
        <v>133</v>
      </c>
      <c r="N50" s="6" t="s">
        <v>147</v>
      </c>
      <c r="O50" s="6" t="s">
        <v>14</v>
      </c>
      <c r="P50" s="6" t="s">
        <v>3245</v>
      </c>
      <c r="Q50" s="1"/>
      <c r="R50" s="6"/>
      <c r="S50" s="6"/>
      <c r="T50" s="1" t="s">
        <v>137</v>
      </c>
      <c r="U50" s="6" t="s">
        <v>131</v>
      </c>
    </row>
    <row r="51" spans="1:21">
      <c r="A51" s="6" t="s">
        <v>148</v>
      </c>
      <c r="B51" s="1">
        <v>77.430000000000007</v>
      </c>
      <c r="C51" s="1">
        <v>1.94</v>
      </c>
      <c r="D51" s="1"/>
      <c r="E51" s="1">
        <v>2</v>
      </c>
      <c r="F51" s="1">
        <v>1</v>
      </c>
      <c r="G51" s="1">
        <v>19</v>
      </c>
      <c r="H51" s="6">
        <v>1468624</v>
      </c>
      <c r="I51" s="6">
        <v>168</v>
      </c>
      <c r="J51" s="6">
        <f t="shared" si="0"/>
        <v>8741.8095238095229</v>
      </c>
      <c r="K51" s="6">
        <v>51.88</v>
      </c>
      <c r="L51" s="6" t="s">
        <v>2566</v>
      </c>
      <c r="M51" s="6" t="s">
        <v>133</v>
      </c>
      <c r="N51" s="6" t="s">
        <v>149</v>
      </c>
      <c r="O51" s="6" t="s">
        <v>14</v>
      </c>
      <c r="P51" s="6" t="s">
        <v>3245</v>
      </c>
      <c r="Q51" s="1"/>
      <c r="R51" s="6"/>
      <c r="S51" s="6"/>
      <c r="T51" s="1" t="s">
        <v>137</v>
      </c>
      <c r="U51" s="6" t="s">
        <v>131</v>
      </c>
    </row>
    <row r="52" spans="1:21">
      <c r="A52" s="6" t="s">
        <v>150</v>
      </c>
      <c r="B52" s="1">
        <v>81.55</v>
      </c>
      <c r="C52" s="1">
        <v>7.01</v>
      </c>
      <c r="D52" s="1"/>
      <c r="E52" s="1">
        <v>1</v>
      </c>
      <c r="F52" s="1">
        <v>1</v>
      </c>
      <c r="G52" s="1">
        <v>19</v>
      </c>
      <c r="H52" s="6">
        <v>2193887</v>
      </c>
      <c r="I52" s="6">
        <v>281</v>
      </c>
      <c r="J52" s="6">
        <f t="shared" si="0"/>
        <v>7807.4270462633449</v>
      </c>
      <c r="K52" s="6">
        <v>51.88</v>
      </c>
      <c r="L52" s="6" t="s">
        <v>2566</v>
      </c>
      <c r="M52" s="6" t="s">
        <v>133</v>
      </c>
      <c r="N52" s="6" t="s">
        <v>151</v>
      </c>
      <c r="O52" s="6" t="s">
        <v>14</v>
      </c>
      <c r="P52" s="6" t="s">
        <v>3245</v>
      </c>
      <c r="Q52" s="1" t="s">
        <v>4177</v>
      </c>
      <c r="R52" s="6"/>
      <c r="S52" s="6"/>
      <c r="T52" s="1" t="s">
        <v>137</v>
      </c>
      <c r="U52" s="6" t="s">
        <v>131</v>
      </c>
    </row>
    <row r="53" spans="1:21">
      <c r="A53" s="6" t="s">
        <v>152</v>
      </c>
      <c r="B53" s="1">
        <v>82.55</v>
      </c>
      <c r="C53" s="1">
        <v>1.01</v>
      </c>
      <c r="D53" s="1">
        <v>1</v>
      </c>
      <c r="E53" s="1"/>
      <c r="F53" s="1"/>
      <c r="G53" s="1">
        <v>18</v>
      </c>
      <c r="H53" s="6">
        <v>1967130</v>
      </c>
      <c r="I53" s="6">
        <v>92</v>
      </c>
      <c r="J53" s="6">
        <f t="shared" si="0"/>
        <v>21381.847826086956</v>
      </c>
      <c r="K53" s="6">
        <v>52.04</v>
      </c>
      <c r="L53" s="6" t="s">
        <v>2566</v>
      </c>
      <c r="M53" s="6" t="s">
        <v>133</v>
      </c>
      <c r="N53" s="6" t="s">
        <v>153</v>
      </c>
      <c r="O53" s="6" t="s">
        <v>14</v>
      </c>
      <c r="P53" s="6" t="s">
        <v>3245</v>
      </c>
      <c r="Q53" s="1" t="s">
        <v>3967</v>
      </c>
      <c r="R53" s="6"/>
      <c r="S53" s="6"/>
      <c r="T53" s="1" t="s">
        <v>137</v>
      </c>
      <c r="U53" s="6" t="s">
        <v>131</v>
      </c>
    </row>
    <row r="54" spans="1:21">
      <c r="A54" s="6" t="s">
        <v>154</v>
      </c>
      <c r="B54" s="1">
        <v>78.290000000000006</v>
      </c>
      <c r="C54" s="1">
        <v>3.27</v>
      </c>
      <c r="D54" s="1">
        <v>1</v>
      </c>
      <c r="E54" s="1"/>
      <c r="F54" s="1"/>
      <c r="G54" s="1">
        <v>14</v>
      </c>
      <c r="H54" s="6">
        <v>2025156</v>
      </c>
      <c r="I54" s="6">
        <v>247</v>
      </c>
      <c r="J54" s="6">
        <f t="shared" si="0"/>
        <v>8199.0121457489877</v>
      </c>
      <c r="K54" s="6">
        <v>51.84</v>
      </c>
      <c r="L54" s="6" t="s">
        <v>2566</v>
      </c>
      <c r="M54" s="6" t="s">
        <v>133</v>
      </c>
      <c r="N54" s="6" t="s">
        <v>155</v>
      </c>
      <c r="O54" s="6" t="s">
        <v>14</v>
      </c>
      <c r="P54" s="6" t="s">
        <v>3245</v>
      </c>
      <c r="Q54" s="1"/>
      <c r="R54" s="6"/>
      <c r="S54" s="6"/>
      <c r="T54" s="1" t="s">
        <v>137</v>
      </c>
      <c r="U54" s="6" t="s">
        <v>131</v>
      </c>
    </row>
    <row r="55" spans="1:21">
      <c r="A55" s="6" t="s">
        <v>156</v>
      </c>
      <c r="B55" s="1">
        <v>84.14</v>
      </c>
      <c r="C55" s="1">
        <v>1.94</v>
      </c>
      <c r="D55" s="1"/>
      <c r="E55" s="1"/>
      <c r="F55" s="1"/>
      <c r="G55" s="1">
        <v>18</v>
      </c>
      <c r="H55" s="6">
        <v>2072006</v>
      </c>
      <c r="I55" s="6">
        <v>61</v>
      </c>
      <c r="J55" s="6">
        <f t="shared" si="0"/>
        <v>33967.311475409835</v>
      </c>
      <c r="K55" s="6">
        <v>52.02</v>
      </c>
      <c r="L55" s="6" t="s">
        <v>2566</v>
      </c>
      <c r="M55" s="6" t="s">
        <v>133</v>
      </c>
      <c r="N55" s="6" t="s">
        <v>157</v>
      </c>
      <c r="O55" s="6" t="s">
        <v>14</v>
      </c>
      <c r="P55" s="6" t="s">
        <v>3245</v>
      </c>
      <c r="Q55" s="1" t="s">
        <v>4004</v>
      </c>
      <c r="R55" s="6"/>
      <c r="S55" s="6"/>
      <c r="T55" s="1" t="s">
        <v>137</v>
      </c>
      <c r="U55" s="6" t="s">
        <v>131</v>
      </c>
    </row>
    <row r="56" spans="1:21">
      <c r="A56" s="6" t="s">
        <v>158</v>
      </c>
      <c r="B56" s="1">
        <v>80.69</v>
      </c>
      <c r="C56" s="1">
        <v>2.8</v>
      </c>
      <c r="D56" s="1">
        <v>1</v>
      </c>
      <c r="E56" s="1">
        <v>1</v>
      </c>
      <c r="F56" s="1">
        <v>1</v>
      </c>
      <c r="G56" s="1">
        <v>15</v>
      </c>
      <c r="H56" s="6">
        <v>1528055</v>
      </c>
      <c r="I56" s="6">
        <v>235</v>
      </c>
      <c r="J56" s="6">
        <f t="shared" si="0"/>
        <v>6502.3617021276596</v>
      </c>
      <c r="K56" s="6">
        <v>53.41</v>
      </c>
      <c r="L56" s="6" t="s">
        <v>2566</v>
      </c>
      <c r="M56" s="6" t="s">
        <v>133</v>
      </c>
      <c r="N56" s="6" t="s">
        <v>159</v>
      </c>
      <c r="O56" s="6" t="s">
        <v>14</v>
      </c>
      <c r="P56" s="6" t="s">
        <v>3245</v>
      </c>
      <c r="Q56" s="1" t="s">
        <v>4005</v>
      </c>
      <c r="R56" s="6"/>
      <c r="S56" s="6"/>
      <c r="T56" s="1" t="s">
        <v>137</v>
      </c>
      <c r="U56" s="6" t="s">
        <v>131</v>
      </c>
    </row>
    <row r="57" spans="1:21">
      <c r="A57" s="6" t="s">
        <v>160</v>
      </c>
      <c r="B57" s="1">
        <v>76.099999999999994</v>
      </c>
      <c r="C57" s="1">
        <v>2.8</v>
      </c>
      <c r="D57" s="1"/>
      <c r="E57" s="1">
        <v>1</v>
      </c>
      <c r="F57" s="1"/>
      <c r="G57" s="1">
        <v>17</v>
      </c>
      <c r="H57" s="6">
        <v>1571095</v>
      </c>
      <c r="I57" s="6">
        <v>117</v>
      </c>
      <c r="J57" s="6">
        <f t="shared" si="0"/>
        <v>13428.162393162393</v>
      </c>
      <c r="K57" s="6">
        <v>53.36</v>
      </c>
      <c r="L57" s="6" t="s">
        <v>2566</v>
      </c>
      <c r="M57" s="6" t="s">
        <v>133</v>
      </c>
      <c r="N57" s="6" t="s">
        <v>161</v>
      </c>
      <c r="O57" s="6" t="s">
        <v>14</v>
      </c>
      <c r="P57" s="6" t="s">
        <v>3245</v>
      </c>
      <c r="Q57" s="1" t="s">
        <v>4006</v>
      </c>
      <c r="R57" s="6"/>
      <c r="S57" s="6"/>
      <c r="T57" s="1" t="s">
        <v>137</v>
      </c>
      <c r="U57" s="6" t="s">
        <v>131</v>
      </c>
    </row>
    <row r="58" spans="1:21">
      <c r="A58" s="6" t="s">
        <v>162</v>
      </c>
      <c r="B58" s="1">
        <v>68.540000000000006</v>
      </c>
      <c r="C58" s="1">
        <v>1.4</v>
      </c>
      <c r="D58" s="1">
        <v>1</v>
      </c>
      <c r="E58" s="1"/>
      <c r="F58" s="1"/>
      <c r="G58" s="1">
        <v>14</v>
      </c>
      <c r="H58" s="6">
        <v>1363180</v>
      </c>
      <c r="I58" s="6">
        <v>182</v>
      </c>
      <c r="J58" s="6">
        <f t="shared" si="0"/>
        <v>7490</v>
      </c>
      <c r="K58" s="6">
        <v>53.32</v>
      </c>
      <c r="L58" s="6" t="s">
        <v>2566</v>
      </c>
      <c r="M58" s="6" t="s">
        <v>133</v>
      </c>
      <c r="N58" s="6" t="s">
        <v>163</v>
      </c>
      <c r="O58" s="6" t="s">
        <v>14</v>
      </c>
      <c r="P58" s="6" t="s">
        <v>3245</v>
      </c>
      <c r="Q58" s="1" t="s">
        <v>3967</v>
      </c>
      <c r="R58" s="6"/>
      <c r="S58" s="6"/>
      <c r="T58" s="1" t="s">
        <v>137</v>
      </c>
      <c r="U58" s="6" t="s">
        <v>131</v>
      </c>
    </row>
    <row r="59" spans="1:21">
      <c r="A59" s="6" t="s">
        <v>164</v>
      </c>
      <c r="B59" s="1">
        <v>73.989999999999995</v>
      </c>
      <c r="C59" s="1">
        <v>0.47</v>
      </c>
      <c r="D59" s="1">
        <v>1</v>
      </c>
      <c r="E59" s="1">
        <v>2</v>
      </c>
      <c r="F59" s="1">
        <v>1</v>
      </c>
      <c r="G59" s="1">
        <v>13</v>
      </c>
      <c r="H59" s="6">
        <v>1099823</v>
      </c>
      <c r="I59" s="6">
        <v>274</v>
      </c>
      <c r="J59" s="6">
        <f t="shared" si="0"/>
        <v>4013.9525547445255</v>
      </c>
      <c r="K59" s="6">
        <v>53.31</v>
      </c>
      <c r="L59" s="6" t="s">
        <v>2566</v>
      </c>
      <c r="M59" s="6" t="s">
        <v>133</v>
      </c>
      <c r="N59" s="6" t="s">
        <v>165</v>
      </c>
      <c r="O59" s="6" t="s">
        <v>14</v>
      </c>
      <c r="P59" s="6" t="s">
        <v>3245</v>
      </c>
      <c r="Q59" s="1"/>
      <c r="R59" s="6"/>
      <c r="S59" s="6"/>
      <c r="T59" s="1" t="s">
        <v>137</v>
      </c>
      <c r="U59" s="6" t="s">
        <v>131</v>
      </c>
    </row>
    <row r="60" spans="1:21">
      <c r="A60" s="6" t="s">
        <v>166</v>
      </c>
      <c r="B60" s="1">
        <v>73.14</v>
      </c>
      <c r="C60" s="1">
        <v>5.23</v>
      </c>
      <c r="D60" s="1">
        <v>1</v>
      </c>
      <c r="E60" s="1"/>
      <c r="F60" s="1"/>
      <c r="G60" s="1">
        <v>18</v>
      </c>
      <c r="H60" s="6">
        <v>1698746</v>
      </c>
      <c r="I60" s="6">
        <v>167</v>
      </c>
      <c r="J60" s="6">
        <f t="shared" si="0"/>
        <v>10172.131736526946</v>
      </c>
      <c r="K60" s="6">
        <v>51.96</v>
      </c>
      <c r="L60" s="6" t="s">
        <v>2566</v>
      </c>
      <c r="M60" s="6" t="s">
        <v>133</v>
      </c>
      <c r="N60" s="6" t="s">
        <v>167</v>
      </c>
      <c r="O60" s="6" t="s">
        <v>14</v>
      </c>
      <c r="P60" s="6" t="s">
        <v>3245</v>
      </c>
      <c r="Q60" s="1" t="s">
        <v>3967</v>
      </c>
      <c r="R60" s="6"/>
      <c r="S60" s="6"/>
      <c r="T60" s="1" t="s">
        <v>137</v>
      </c>
      <c r="U60" s="6" t="s">
        <v>131</v>
      </c>
    </row>
    <row r="61" spans="1:21">
      <c r="A61" s="6" t="s">
        <v>168</v>
      </c>
      <c r="B61" s="1">
        <v>79.75</v>
      </c>
      <c r="C61" s="1">
        <v>1.87</v>
      </c>
      <c r="D61" s="1">
        <v>1</v>
      </c>
      <c r="E61" s="1"/>
      <c r="F61" s="1"/>
      <c r="G61" s="1">
        <v>15</v>
      </c>
      <c r="H61" s="6">
        <v>1500098</v>
      </c>
      <c r="I61" s="6">
        <v>188</v>
      </c>
      <c r="J61" s="6">
        <f t="shared" si="0"/>
        <v>7979.244680851064</v>
      </c>
      <c r="K61" s="6">
        <v>51.88</v>
      </c>
      <c r="L61" s="6" t="s">
        <v>2566</v>
      </c>
      <c r="M61" s="6" t="s">
        <v>133</v>
      </c>
      <c r="N61" s="6" t="s">
        <v>169</v>
      </c>
      <c r="O61" s="6" t="s">
        <v>14</v>
      </c>
      <c r="P61" s="6" t="s">
        <v>3245</v>
      </c>
      <c r="Q61" s="1" t="s">
        <v>3967</v>
      </c>
      <c r="R61" s="6"/>
      <c r="S61" s="6"/>
      <c r="T61" s="1" t="s">
        <v>137</v>
      </c>
      <c r="U61" s="6" t="s">
        <v>131</v>
      </c>
    </row>
    <row r="62" spans="1:21">
      <c r="A62" s="6" t="s">
        <v>170</v>
      </c>
      <c r="B62" s="1">
        <v>74.77</v>
      </c>
      <c r="C62" s="1">
        <v>0.93</v>
      </c>
      <c r="D62" s="1">
        <v>1</v>
      </c>
      <c r="E62" s="1"/>
      <c r="F62" s="1"/>
      <c r="G62" s="1">
        <v>16</v>
      </c>
      <c r="H62" s="6">
        <v>1676054</v>
      </c>
      <c r="I62" s="6">
        <v>204</v>
      </c>
      <c r="J62" s="6">
        <f t="shared" si="0"/>
        <v>8215.9509803921574</v>
      </c>
      <c r="K62" s="6">
        <v>52.18</v>
      </c>
      <c r="L62" s="6" t="s">
        <v>2566</v>
      </c>
      <c r="M62" s="6" t="s">
        <v>133</v>
      </c>
      <c r="N62" s="6" t="s">
        <v>171</v>
      </c>
      <c r="O62" s="6" t="s">
        <v>14</v>
      </c>
      <c r="P62" s="6" t="s">
        <v>3245</v>
      </c>
      <c r="Q62" s="1" t="s">
        <v>3967</v>
      </c>
      <c r="R62" s="6"/>
      <c r="S62" s="6"/>
      <c r="T62" s="1" t="s">
        <v>137</v>
      </c>
      <c r="U62" s="6" t="s">
        <v>131</v>
      </c>
    </row>
    <row r="63" spans="1:21">
      <c r="A63" s="6" t="s">
        <v>172</v>
      </c>
      <c r="B63" s="1">
        <v>90.51</v>
      </c>
      <c r="C63" s="1">
        <v>0.93</v>
      </c>
      <c r="D63" s="1"/>
      <c r="E63" s="1"/>
      <c r="F63" s="1"/>
      <c r="G63" s="1">
        <v>16</v>
      </c>
      <c r="H63" s="6">
        <v>1924307</v>
      </c>
      <c r="I63" s="6">
        <v>72</v>
      </c>
      <c r="J63" s="6">
        <f t="shared" si="0"/>
        <v>26726.486111111109</v>
      </c>
      <c r="K63" s="6">
        <v>51.91</v>
      </c>
      <c r="L63" s="6" t="s">
        <v>2566</v>
      </c>
      <c r="M63" s="6" t="s">
        <v>133</v>
      </c>
      <c r="N63" s="6" t="s">
        <v>173</v>
      </c>
      <c r="O63" s="6" t="s">
        <v>14</v>
      </c>
      <c r="P63" s="6" t="s">
        <v>3245</v>
      </c>
      <c r="Q63" s="1" t="s">
        <v>3972</v>
      </c>
      <c r="R63" s="6"/>
      <c r="S63" s="6"/>
      <c r="T63" s="1" t="s">
        <v>137</v>
      </c>
      <c r="U63" s="6" t="s">
        <v>131</v>
      </c>
    </row>
    <row r="64" spans="1:21">
      <c r="A64" s="6" t="s">
        <v>174</v>
      </c>
      <c r="B64" s="1">
        <v>93.46</v>
      </c>
      <c r="C64" s="1">
        <v>0.93</v>
      </c>
      <c r="D64" s="1"/>
      <c r="E64" s="1"/>
      <c r="F64" s="1"/>
      <c r="G64" s="1">
        <v>19</v>
      </c>
      <c r="H64" s="6">
        <v>2014445</v>
      </c>
      <c r="I64" s="6">
        <v>48</v>
      </c>
      <c r="J64" s="6">
        <f t="shared" si="0"/>
        <v>41967.604166666664</v>
      </c>
      <c r="K64" s="6">
        <v>51.98</v>
      </c>
      <c r="L64" s="6" t="s">
        <v>2566</v>
      </c>
      <c r="M64" s="6" t="s">
        <v>133</v>
      </c>
      <c r="N64" s="6" t="s">
        <v>175</v>
      </c>
      <c r="O64" s="6" t="s">
        <v>14</v>
      </c>
      <c r="P64" s="6" t="s">
        <v>3245</v>
      </c>
      <c r="Q64" s="1"/>
      <c r="R64" s="6"/>
      <c r="S64" s="6"/>
      <c r="T64" s="1" t="s">
        <v>137</v>
      </c>
      <c r="U64" s="6" t="s">
        <v>131</v>
      </c>
    </row>
    <row r="65" spans="1:21">
      <c r="A65" s="6" t="s">
        <v>176</v>
      </c>
      <c r="B65" s="1">
        <v>89.41</v>
      </c>
      <c r="C65" s="1">
        <v>2.8</v>
      </c>
      <c r="D65" s="1">
        <v>1</v>
      </c>
      <c r="E65" s="1"/>
      <c r="F65" s="1"/>
      <c r="G65" s="1">
        <v>19</v>
      </c>
      <c r="H65" s="6">
        <v>2232448</v>
      </c>
      <c r="I65" s="6">
        <v>193</v>
      </c>
      <c r="J65" s="6">
        <f t="shared" si="0"/>
        <v>11567.088082901555</v>
      </c>
      <c r="K65" s="6">
        <v>51.92</v>
      </c>
      <c r="L65" s="6" t="s">
        <v>2566</v>
      </c>
      <c r="M65" s="6" t="s">
        <v>133</v>
      </c>
      <c r="N65" s="6" t="s">
        <v>177</v>
      </c>
      <c r="O65" s="6" t="s">
        <v>14</v>
      </c>
      <c r="P65" s="6" t="s">
        <v>3245</v>
      </c>
      <c r="Q65" s="1" t="s">
        <v>3973</v>
      </c>
      <c r="R65" s="6"/>
      <c r="S65" s="6"/>
      <c r="T65" s="1" t="s">
        <v>137</v>
      </c>
      <c r="U65" s="6" t="s">
        <v>131</v>
      </c>
    </row>
    <row r="66" spans="1:21">
      <c r="A66" s="6" t="s">
        <v>178</v>
      </c>
      <c r="B66" s="1">
        <v>96.73</v>
      </c>
      <c r="C66" s="1">
        <v>1.87</v>
      </c>
      <c r="D66" s="1"/>
      <c r="E66" s="1">
        <v>1</v>
      </c>
      <c r="F66" s="1">
        <v>1</v>
      </c>
      <c r="G66" s="1">
        <v>19</v>
      </c>
      <c r="H66" s="6">
        <v>2195209</v>
      </c>
      <c r="I66" s="6">
        <v>75</v>
      </c>
      <c r="J66" s="6">
        <f t="shared" si="0"/>
        <v>29269.453333333335</v>
      </c>
      <c r="K66" s="6">
        <v>51.72</v>
      </c>
      <c r="L66" s="6" t="s">
        <v>2566</v>
      </c>
      <c r="M66" s="6" t="s">
        <v>133</v>
      </c>
      <c r="N66" s="6" t="s">
        <v>179</v>
      </c>
      <c r="O66" s="6" t="s">
        <v>14</v>
      </c>
      <c r="P66" s="6" t="s">
        <v>3245</v>
      </c>
      <c r="Q66" s="1"/>
      <c r="R66" s="6" t="s">
        <v>180</v>
      </c>
      <c r="S66" s="6"/>
      <c r="T66" s="1" t="s">
        <v>137</v>
      </c>
      <c r="U66" s="6" t="s">
        <v>131</v>
      </c>
    </row>
    <row r="67" spans="1:21">
      <c r="A67" s="6" t="s">
        <v>181</v>
      </c>
      <c r="B67" s="1">
        <v>88.79</v>
      </c>
      <c r="C67" s="1">
        <v>5.61</v>
      </c>
      <c r="D67" s="1">
        <v>1</v>
      </c>
      <c r="E67" s="1"/>
      <c r="F67" s="1"/>
      <c r="G67" s="1">
        <v>18</v>
      </c>
      <c r="H67" s="6">
        <v>1997423</v>
      </c>
      <c r="I67" s="6">
        <v>182</v>
      </c>
      <c r="J67" s="6">
        <f t="shared" ref="J67:J130" si="1">H67/I67</f>
        <v>10974.851648351649</v>
      </c>
      <c r="K67" s="6">
        <v>52.16</v>
      </c>
      <c r="L67" s="6" t="s">
        <v>2566</v>
      </c>
      <c r="M67" s="6" t="s">
        <v>133</v>
      </c>
      <c r="N67" s="6" t="s">
        <v>182</v>
      </c>
      <c r="O67" s="6" t="s">
        <v>14</v>
      </c>
      <c r="P67" s="6" t="s">
        <v>3245</v>
      </c>
      <c r="Q67" s="1"/>
      <c r="R67" s="6"/>
      <c r="S67" s="6"/>
      <c r="T67" s="1" t="s">
        <v>137</v>
      </c>
      <c r="U67" s="6" t="s">
        <v>131</v>
      </c>
    </row>
    <row r="68" spans="1:21">
      <c r="A68" s="6" t="s">
        <v>183</v>
      </c>
      <c r="B68" s="1">
        <v>66.430000000000007</v>
      </c>
      <c r="C68" s="1">
        <v>2.1800000000000002</v>
      </c>
      <c r="D68" s="1">
        <v>1</v>
      </c>
      <c r="E68" s="1"/>
      <c r="F68" s="1"/>
      <c r="G68" s="1">
        <v>15</v>
      </c>
      <c r="H68" s="6">
        <v>1314685</v>
      </c>
      <c r="I68" s="6">
        <v>207</v>
      </c>
      <c r="J68" s="6">
        <f t="shared" si="1"/>
        <v>6351.1352657004827</v>
      </c>
      <c r="K68" s="6">
        <v>52.02</v>
      </c>
      <c r="L68" s="6" t="s">
        <v>2566</v>
      </c>
      <c r="M68" s="6" t="s">
        <v>133</v>
      </c>
      <c r="N68" s="6" t="s">
        <v>184</v>
      </c>
      <c r="O68" s="6" t="s">
        <v>14</v>
      </c>
      <c r="P68" s="6" t="s">
        <v>3245</v>
      </c>
      <c r="Q68" s="1" t="s">
        <v>4007</v>
      </c>
      <c r="R68" s="6"/>
      <c r="S68" s="6"/>
      <c r="T68" s="1" t="s">
        <v>137</v>
      </c>
      <c r="U68" s="6" t="s">
        <v>131</v>
      </c>
    </row>
    <row r="69" spans="1:21">
      <c r="A69" s="6" t="s">
        <v>185</v>
      </c>
      <c r="B69" s="1">
        <v>84.58</v>
      </c>
      <c r="C69" s="1">
        <v>6.85</v>
      </c>
      <c r="D69" s="1">
        <v>1</v>
      </c>
      <c r="E69" s="1"/>
      <c r="F69" s="1"/>
      <c r="G69" s="1">
        <v>17</v>
      </c>
      <c r="H69" s="6">
        <v>1857064</v>
      </c>
      <c r="I69" s="6">
        <v>447</v>
      </c>
      <c r="J69" s="6">
        <f t="shared" si="1"/>
        <v>4154.505592841163</v>
      </c>
      <c r="K69" s="6">
        <v>50.69</v>
      </c>
      <c r="L69" s="6" t="s">
        <v>2566</v>
      </c>
      <c r="M69" s="6" t="s">
        <v>186</v>
      </c>
      <c r="N69" s="6" t="s">
        <v>187</v>
      </c>
      <c r="O69" s="6" t="s">
        <v>14</v>
      </c>
      <c r="P69" s="6" t="s">
        <v>3245</v>
      </c>
      <c r="Q69" s="1" t="s">
        <v>4008</v>
      </c>
      <c r="R69" s="6"/>
      <c r="S69" s="6"/>
      <c r="T69" s="1" t="s">
        <v>137</v>
      </c>
      <c r="U69" s="6" t="s">
        <v>131</v>
      </c>
    </row>
    <row r="70" spans="1:21">
      <c r="A70" s="6" t="s">
        <v>188</v>
      </c>
      <c r="B70" s="1">
        <v>82.24</v>
      </c>
      <c r="C70" s="1">
        <v>5.14</v>
      </c>
      <c r="D70" s="1">
        <v>1</v>
      </c>
      <c r="E70" s="1">
        <v>1</v>
      </c>
      <c r="F70" s="1">
        <v>1</v>
      </c>
      <c r="G70" s="1">
        <v>17</v>
      </c>
      <c r="H70" s="6">
        <v>2082389</v>
      </c>
      <c r="I70" s="6">
        <v>350</v>
      </c>
      <c r="J70" s="6">
        <f t="shared" si="1"/>
        <v>5949.6828571428568</v>
      </c>
      <c r="K70" s="6">
        <v>50.79</v>
      </c>
      <c r="L70" s="6" t="s">
        <v>2566</v>
      </c>
      <c r="M70" s="6" t="s">
        <v>186</v>
      </c>
      <c r="N70" s="6" t="s">
        <v>189</v>
      </c>
      <c r="O70" s="6" t="s">
        <v>14</v>
      </c>
      <c r="P70" s="6" t="s">
        <v>3245</v>
      </c>
      <c r="Q70" s="1" t="s">
        <v>3971</v>
      </c>
      <c r="R70" s="6"/>
      <c r="S70" s="6"/>
      <c r="T70" s="1" t="s">
        <v>137</v>
      </c>
      <c r="U70" s="6" t="s">
        <v>131</v>
      </c>
    </row>
    <row r="71" spans="1:21">
      <c r="A71" s="6" t="s">
        <v>190</v>
      </c>
      <c r="B71" s="1">
        <v>94.86</v>
      </c>
      <c r="C71" s="1">
        <v>1.87</v>
      </c>
      <c r="D71" s="1"/>
      <c r="E71" s="1">
        <v>1</v>
      </c>
      <c r="F71" s="1"/>
      <c r="G71" s="1">
        <v>19</v>
      </c>
      <c r="H71" s="6">
        <v>2390752</v>
      </c>
      <c r="I71" s="6">
        <v>72</v>
      </c>
      <c r="J71" s="6">
        <f t="shared" si="1"/>
        <v>33204.888888888891</v>
      </c>
      <c r="K71" s="6">
        <v>53.07</v>
      </c>
      <c r="L71" s="6" t="s">
        <v>2566</v>
      </c>
      <c r="M71" s="6" t="s">
        <v>191</v>
      </c>
      <c r="N71" s="6" t="s">
        <v>192</v>
      </c>
      <c r="O71" s="6" t="s">
        <v>14</v>
      </c>
      <c r="P71" s="6" t="s">
        <v>3245</v>
      </c>
      <c r="Q71" s="1"/>
      <c r="R71" s="6"/>
      <c r="S71" s="6"/>
      <c r="T71" s="1" t="s">
        <v>137</v>
      </c>
      <c r="U71" s="6" t="s">
        <v>131</v>
      </c>
    </row>
    <row r="72" spans="1:21">
      <c r="A72" s="6" t="s">
        <v>193</v>
      </c>
      <c r="B72" s="1">
        <v>93.78</v>
      </c>
      <c r="C72" s="1">
        <v>1.87</v>
      </c>
      <c r="D72" s="1"/>
      <c r="E72" s="1">
        <v>1</v>
      </c>
      <c r="F72" s="1"/>
      <c r="G72" s="1">
        <v>19</v>
      </c>
      <c r="H72" s="6">
        <v>2654280</v>
      </c>
      <c r="I72" s="6">
        <v>265</v>
      </c>
      <c r="J72" s="6">
        <f t="shared" si="1"/>
        <v>10016.150943396226</v>
      </c>
      <c r="K72" s="6">
        <v>52.9</v>
      </c>
      <c r="L72" s="6" t="s">
        <v>2566</v>
      </c>
      <c r="M72" s="6" t="s">
        <v>191</v>
      </c>
      <c r="N72" s="6" t="s">
        <v>194</v>
      </c>
      <c r="O72" s="6" t="s">
        <v>14</v>
      </c>
      <c r="P72" s="6" t="s">
        <v>3245</v>
      </c>
      <c r="Q72" s="1" t="s">
        <v>4008</v>
      </c>
      <c r="R72" s="6" t="s">
        <v>111</v>
      </c>
      <c r="S72" s="6"/>
      <c r="T72" s="1" t="s">
        <v>137</v>
      </c>
      <c r="U72" s="6" t="s">
        <v>131</v>
      </c>
    </row>
    <row r="73" spans="1:21">
      <c r="A73" s="6" t="s">
        <v>195</v>
      </c>
      <c r="B73" s="1">
        <v>98.13</v>
      </c>
      <c r="C73" s="1">
        <v>0.93</v>
      </c>
      <c r="D73" s="1">
        <v>1</v>
      </c>
      <c r="E73" s="1">
        <v>1</v>
      </c>
      <c r="F73" s="1">
        <v>1</v>
      </c>
      <c r="G73" s="1">
        <v>19</v>
      </c>
      <c r="H73" s="6">
        <v>1485783</v>
      </c>
      <c r="I73" s="6">
        <v>12</v>
      </c>
      <c r="J73" s="6">
        <f t="shared" si="1"/>
        <v>123815.25</v>
      </c>
      <c r="K73" s="6">
        <v>30.94</v>
      </c>
      <c r="L73" s="6" t="s">
        <v>2566</v>
      </c>
      <c r="M73" s="6" t="s">
        <v>196</v>
      </c>
      <c r="N73" s="6" t="s">
        <v>197</v>
      </c>
      <c r="O73" s="6" t="s">
        <v>14</v>
      </c>
      <c r="P73" s="6" t="s">
        <v>3214</v>
      </c>
      <c r="Q73" s="1" t="s">
        <v>4009</v>
      </c>
      <c r="R73" s="6" t="s">
        <v>198</v>
      </c>
      <c r="S73" s="6" t="s">
        <v>4178</v>
      </c>
      <c r="T73" s="1" t="s">
        <v>33</v>
      </c>
      <c r="U73" s="6" t="s">
        <v>30</v>
      </c>
    </row>
    <row r="74" spans="1:21">
      <c r="A74" s="6" t="s">
        <v>199</v>
      </c>
      <c r="B74" s="1">
        <v>97.2</v>
      </c>
      <c r="C74" s="1">
        <v>0</v>
      </c>
      <c r="D74" s="1">
        <v>1</v>
      </c>
      <c r="E74" s="1">
        <v>1</v>
      </c>
      <c r="F74" s="1">
        <v>2</v>
      </c>
      <c r="G74" s="1">
        <v>17</v>
      </c>
      <c r="H74" s="6">
        <v>1330871</v>
      </c>
      <c r="I74" s="6">
        <v>24</v>
      </c>
      <c r="J74" s="6">
        <f t="shared" si="1"/>
        <v>55452.958333333336</v>
      </c>
      <c r="K74" s="6">
        <v>32.450000000000003</v>
      </c>
      <c r="L74" s="6" t="s">
        <v>2566</v>
      </c>
      <c r="M74" s="6" t="s">
        <v>196</v>
      </c>
      <c r="N74" s="6" t="s">
        <v>200</v>
      </c>
      <c r="O74" s="6" t="s">
        <v>14</v>
      </c>
      <c r="P74" s="6" t="s">
        <v>3214</v>
      </c>
      <c r="Q74" s="1" t="s">
        <v>4010</v>
      </c>
      <c r="R74" s="6"/>
      <c r="S74" s="6"/>
      <c r="T74" s="1" t="s">
        <v>33</v>
      </c>
      <c r="U74" s="6" t="s">
        <v>30</v>
      </c>
    </row>
    <row r="75" spans="1:21">
      <c r="A75" s="6" t="s">
        <v>201</v>
      </c>
      <c r="B75" s="1">
        <v>87.85</v>
      </c>
      <c r="C75" s="1">
        <v>0.93</v>
      </c>
      <c r="D75" s="1">
        <v>1</v>
      </c>
      <c r="E75" s="1"/>
      <c r="F75" s="1"/>
      <c r="G75" s="1">
        <v>16</v>
      </c>
      <c r="H75" s="6">
        <v>982067</v>
      </c>
      <c r="I75" s="6">
        <v>104</v>
      </c>
      <c r="J75" s="6">
        <f t="shared" si="1"/>
        <v>9442.9519230769238</v>
      </c>
      <c r="K75" s="6">
        <v>30.03</v>
      </c>
      <c r="L75" s="6" t="s">
        <v>2566</v>
      </c>
      <c r="M75" s="6" t="s">
        <v>202</v>
      </c>
      <c r="N75" s="6" t="s">
        <v>203</v>
      </c>
      <c r="O75" s="6" t="s">
        <v>14</v>
      </c>
      <c r="P75" s="6" t="s">
        <v>3202</v>
      </c>
      <c r="Q75" s="1" t="s">
        <v>3967</v>
      </c>
      <c r="R75" s="6"/>
      <c r="S75" s="6"/>
      <c r="T75" s="1" t="s">
        <v>42</v>
      </c>
      <c r="U75" s="6" t="s">
        <v>30</v>
      </c>
    </row>
    <row r="76" spans="1:21">
      <c r="A76" s="6" t="s">
        <v>204</v>
      </c>
      <c r="B76" s="1">
        <v>99.07</v>
      </c>
      <c r="C76" s="1">
        <v>1.4</v>
      </c>
      <c r="D76" s="1">
        <v>1</v>
      </c>
      <c r="E76" s="1">
        <v>1</v>
      </c>
      <c r="F76" s="1"/>
      <c r="G76" s="1">
        <v>20</v>
      </c>
      <c r="H76" s="6">
        <v>1395290</v>
      </c>
      <c r="I76" s="6">
        <v>68</v>
      </c>
      <c r="J76" s="6">
        <f t="shared" si="1"/>
        <v>20518.970588235294</v>
      </c>
      <c r="K76" s="6">
        <v>30.81</v>
      </c>
      <c r="L76" s="6" t="s">
        <v>2566</v>
      </c>
      <c r="M76" s="6" t="s">
        <v>202</v>
      </c>
      <c r="N76" s="6" t="s">
        <v>205</v>
      </c>
      <c r="O76" s="6" t="s">
        <v>14</v>
      </c>
      <c r="P76" s="6" t="s">
        <v>3202</v>
      </c>
      <c r="Q76" s="1" t="s">
        <v>4011</v>
      </c>
      <c r="R76" s="6" t="s">
        <v>39</v>
      </c>
      <c r="S76" s="6" t="s">
        <v>3440</v>
      </c>
      <c r="T76" s="1" t="s">
        <v>29</v>
      </c>
      <c r="U76" s="6" t="s">
        <v>30</v>
      </c>
    </row>
    <row r="77" spans="1:21">
      <c r="A77" s="6" t="s">
        <v>206</v>
      </c>
      <c r="B77" s="1">
        <v>96.26</v>
      </c>
      <c r="C77" s="1">
        <v>1.29</v>
      </c>
      <c r="D77" s="1">
        <v>1</v>
      </c>
      <c r="E77" s="1"/>
      <c r="F77" s="1"/>
      <c r="G77" s="1">
        <v>18</v>
      </c>
      <c r="H77" s="6">
        <v>1476624</v>
      </c>
      <c r="I77" s="6">
        <v>155</v>
      </c>
      <c r="J77" s="6">
        <f t="shared" si="1"/>
        <v>9526.6064516129027</v>
      </c>
      <c r="K77" s="6">
        <v>32.71</v>
      </c>
      <c r="L77" s="6" t="s">
        <v>2566</v>
      </c>
      <c r="M77" s="6" t="s">
        <v>202</v>
      </c>
      <c r="N77" s="6" t="s">
        <v>207</v>
      </c>
      <c r="O77" s="6" t="s">
        <v>14</v>
      </c>
      <c r="P77" s="6" t="s">
        <v>3202</v>
      </c>
      <c r="Q77" s="1" t="s">
        <v>4012</v>
      </c>
      <c r="R77" s="6"/>
      <c r="S77" s="6"/>
      <c r="T77" s="1" t="s">
        <v>42</v>
      </c>
      <c r="U77" s="6" t="s">
        <v>30</v>
      </c>
    </row>
    <row r="78" spans="1:21">
      <c r="A78" s="6" t="s">
        <v>208</v>
      </c>
      <c r="B78" s="1">
        <v>81.31</v>
      </c>
      <c r="C78" s="1">
        <v>4.28</v>
      </c>
      <c r="D78" s="1"/>
      <c r="E78" s="1"/>
      <c r="F78" s="1"/>
      <c r="G78" s="1">
        <v>8</v>
      </c>
      <c r="H78" s="6">
        <v>1033652</v>
      </c>
      <c r="I78" s="6">
        <v>408</v>
      </c>
      <c r="J78" s="6">
        <f t="shared" si="1"/>
        <v>2533.4607843137255</v>
      </c>
      <c r="K78" s="6">
        <v>49.85</v>
      </c>
      <c r="L78" s="6" t="s">
        <v>2566</v>
      </c>
      <c r="M78" s="6" t="s">
        <v>209</v>
      </c>
      <c r="N78" s="6" t="s">
        <v>210</v>
      </c>
      <c r="O78" s="6" t="s">
        <v>14</v>
      </c>
      <c r="P78" s="6" t="s">
        <v>3203</v>
      </c>
      <c r="Q78" s="1"/>
      <c r="R78" s="6"/>
      <c r="S78" s="6"/>
      <c r="T78" s="1" t="s">
        <v>91</v>
      </c>
      <c r="U78" s="6" t="s">
        <v>3962</v>
      </c>
    </row>
    <row r="79" spans="1:21">
      <c r="A79" s="6" t="s">
        <v>211</v>
      </c>
      <c r="B79" s="1">
        <v>96.26</v>
      </c>
      <c r="C79" s="1">
        <v>0.93</v>
      </c>
      <c r="D79" s="1">
        <v>1</v>
      </c>
      <c r="E79" s="1">
        <v>1</v>
      </c>
      <c r="F79" s="1">
        <v>1</v>
      </c>
      <c r="G79" s="1">
        <v>19</v>
      </c>
      <c r="H79" s="6">
        <v>1753657</v>
      </c>
      <c r="I79" s="6">
        <v>32</v>
      </c>
      <c r="J79" s="6">
        <f t="shared" si="1"/>
        <v>54801.78125</v>
      </c>
      <c r="K79" s="6">
        <v>52.83</v>
      </c>
      <c r="L79" s="6" t="s">
        <v>2566</v>
      </c>
      <c r="M79" s="6" t="s">
        <v>212</v>
      </c>
      <c r="N79" s="6" t="s">
        <v>213</v>
      </c>
      <c r="O79" s="6" t="s">
        <v>14</v>
      </c>
      <c r="P79" s="6" t="s">
        <v>3214</v>
      </c>
      <c r="Q79" s="1" t="s">
        <v>4013</v>
      </c>
      <c r="R79" s="6" t="s">
        <v>214</v>
      </c>
      <c r="S79" s="6" t="s">
        <v>3442</v>
      </c>
      <c r="T79" s="1" t="s">
        <v>33</v>
      </c>
      <c r="U79" s="6" t="s">
        <v>30</v>
      </c>
    </row>
    <row r="80" spans="1:21">
      <c r="A80" s="6" t="s">
        <v>215</v>
      </c>
      <c r="B80" s="1">
        <v>78.22</v>
      </c>
      <c r="C80" s="1">
        <v>1.25</v>
      </c>
      <c r="D80" s="1">
        <v>1</v>
      </c>
      <c r="E80" s="1"/>
      <c r="F80" s="1"/>
      <c r="G80" s="1">
        <v>14</v>
      </c>
      <c r="H80" s="6">
        <v>1245025</v>
      </c>
      <c r="I80" s="6">
        <v>166</v>
      </c>
      <c r="J80" s="6">
        <f t="shared" si="1"/>
        <v>7500.1506024096389</v>
      </c>
      <c r="K80" s="6">
        <v>52.47</v>
      </c>
      <c r="L80" s="6" t="s">
        <v>2566</v>
      </c>
      <c r="M80" s="6" t="s">
        <v>216</v>
      </c>
      <c r="N80" s="6" t="s">
        <v>217</v>
      </c>
      <c r="O80" s="6" t="s">
        <v>14</v>
      </c>
      <c r="P80" s="6" t="s">
        <v>3202</v>
      </c>
      <c r="Q80" s="1" t="s">
        <v>4014</v>
      </c>
      <c r="R80" s="6" t="s">
        <v>39</v>
      </c>
      <c r="S80" s="6" t="s">
        <v>3442</v>
      </c>
      <c r="T80" s="1" t="s">
        <v>42</v>
      </c>
      <c r="U80" s="6" t="s">
        <v>30</v>
      </c>
    </row>
    <row r="81" spans="1:21">
      <c r="A81" s="6" t="s">
        <v>218</v>
      </c>
      <c r="B81" s="1">
        <v>97.2</v>
      </c>
      <c r="C81" s="1">
        <v>3.74</v>
      </c>
      <c r="D81" s="1"/>
      <c r="E81" s="1">
        <v>1</v>
      </c>
      <c r="F81" s="1"/>
      <c r="G81" s="1">
        <v>18</v>
      </c>
      <c r="H81" s="6">
        <v>1798370</v>
      </c>
      <c r="I81" s="6">
        <v>176</v>
      </c>
      <c r="J81" s="6">
        <f t="shared" si="1"/>
        <v>10218.011363636364</v>
      </c>
      <c r="K81" s="6">
        <v>49.1</v>
      </c>
      <c r="L81" s="6" t="s">
        <v>2566</v>
      </c>
      <c r="M81" s="6" t="s">
        <v>219</v>
      </c>
      <c r="N81" s="6" t="s">
        <v>220</v>
      </c>
      <c r="O81" s="6" t="s">
        <v>14</v>
      </c>
      <c r="P81" s="6" t="s">
        <v>3202</v>
      </c>
      <c r="Q81" s="1" t="s">
        <v>4015</v>
      </c>
      <c r="R81" s="6" t="s">
        <v>39</v>
      </c>
      <c r="S81" s="6" t="s">
        <v>3442</v>
      </c>
      <c r="T81" s="1" t="s">
        <v>42</v>
      </c>
      <c r="U81" s="6" t="s">
        <v>30</v>
      </c>
    </row>
    <row r="82" spans="1:21">
      <c r="A82" s="6" t="s">
        <v>221</v>
      </c>
      <c r="B82" s="1">
        <v>44.45</v>
      </c>
      <c r="C82" s="1">
        <v>2.4300000000000002</v>
      </c>
      <c r="D82" s="1"/>
      <c r="E82" s="1"/>
      <c r="F82" s="1"/>
      <c r="G82" s="1">
        <v>13</v>
      </c>
      <c r="H82" s="6">
        <v>1196606</v>
      </c>
      <c r="I82" s="6">
        <v>431</v>
      </c>
      <c r="J82" s="6">
        <f t="shared" si="1"/>
        <v>2776.3480278422276</v>
      </c>
      <c r="K82" s="6">
        <v>49.94</v>
      </c>
      <c r="L82" s="6" t="s">
        <v>2566</v>
      </c>
      <c r="M82" s="6" t="s">
        <v>222</v>
      </c>
      <c r="N82" s="6" t="s">
        <v>223</v>
      </c>
      <c r="O82" s="6" t="s">
        <v>14</v>
      </c>
      <c r="P82" s="6" t="s">
        <v>3200</v>
      </c>
      <c r="Q82" s="1" t="s">
        <v>4016</v>
      </c>
      <c r="R82" s="6" t="s">
        <v>23</v>
      </c>
      <c r="S82" s="6"/>
      <c r="T82" s="1" t="s">
        <v>3935</v>
      </c>
      <c r="U82" s="6" t="s">
        <v>224</v>
      </c>
    </row>
    <row r="83" spans="1:21">
      <c r="A83" s="6" t="s">
        <v>225</v>
      </c>
      <c r="B83" s="1">
        <v>76.38</v>
      </c>
      <c r="C83" s="1">
        <v>2.91</v>
      </c>
      <c r="D83" s="1">
        <v>2</v>
      </c>
      <c r="E83" s="1"/>
      <c r="F83" s="1"/>
      <c r="G83" s="1">
        <v>16</v>
      </c>
      <c r="H83" s="6">
        <v>2711891</v>
      </c>
      <c r="I83" s="6">
        <v>456</v>
      </c>
      <c r="J83" s="6">
        <f t="shared" si="1"/>
        <v>5947.1293859649122</v>
      </c>
      <c r="K83" s="6">
        <v>49.96</v>
      </c>
      <c r="L83" s="6" t="s">
        <v>2566</v>
      </c>
      <c r="M83" s="6" t="s">
        <v>226</v>
      </c>
      <c r="N83" s="6" t="s">
        <v>227</v>
      </c>
      <c r="O83" s="6" t="s">
        <v>14</v>
      </c>
      <c r="P83" s="6" t="s">
        <v>3224</v>
      </c>
      <c r="Q83" s="1" t="s">
        <v>4017</v>
      </c>
      <c r="R83" s="6" t="s">
        <v>228</v>
      </c>
      <c r="S83" s="6"/>
      <c r="T83" s="1" t="s">
        <v>229</v>
      </c>
      <c r="U83" s="6" t="s">
        <v>230</v>
      </c>
    </row>
    <row r="84" spans="1:21">
      <c r="A84" s="6" t="s">
        <v>231</v>
      </c>
      <c r="B84" s="1">
        <v>61.99</v>
      </c>
      <c r="C84" s="1">
        <v>7.79</v>
      </c>
      <c r="D84" s="1"/>
      <c r="E84" s="1"/>
      <c r="F84" s="1"/>
      <c r="G84" s="1">
        <v>15</v>
      </c>
      <c r="H84" s="6">
        <v>1510195</v>
      </c>
      <c r="I84" s="6">
        <v>60</v>
      </c>
      <c r="J84" s="6">
        <f t="shared" si="1"/>
        <v>25169.916666666668</v>
      </c>
      <c r="K84" s="6">
        <v>34.450000000000003</v>
      </c>
      <c r="L84" s="6" t="s">
        <v>2566</v>
      </c>
      <c r="M84" s="6" t="s">
        <v>232</v>
      </c>
      <c r="N84" s="6">
        <v>2654588078</v>
      </c>
      <c r="O84" s="6" t="s">
        <v>52</v>
      </c>
      <c r="P84" s="6" t="s">
        <v>3252</v>
      </c>
      <c r="Q84" s="1"/>
      <c r="R84" s="6"/>
      <c r="S84" s="6"/>
      <c r="T84" s="6" t="s">
        <v>233</v>
      </c>
      <c r="U84" s="6" t="s">
        <v>234</v>
      </c>
    </row>
    <row r="85" spans="1:21">
      <c r="A85" s="6" t="s">
        <v>235</v>
      </c>
      <c r="B85" s="1">
        <v>81.55</v>
      </c>
      <c r="C85" s="1">
        <v>0</v>
      </c>
      <c r="D85" s="1">
        <v>1</v>
      </c>
      <c r="E85" s="1"/>
      <c r="F85" s="1"/>
      <c r="G85" s="1">
        <v>16</v>
      </c>
      <c r="H85" s="6">
        <v>1572962</v>
      </c>
      <c r="I85" s="6">
        <v>132</v>
      </c>
      <c r="J85" s="6">
        <f t="shared" si="1"/>
        <v>11916.378787878788</v>
      </c>
      <c r="K85" s="6">
        <v>46.05</v>
      </c>
      <c r="L85" s="6" t="s">
        <v>2566</v>
      </c>
      <c r="M85" s="6" t="s">
        <v>236</v>
      </c>
      <c r="N85" s="6" t="s">
        <v>237</v>
      </c>
      <c r="O85" s="6" t="s">
        <v>14</v>
      </c>
      <c r="P85" s="6" t="s">
        <v>3214</v>
      </c>
      <c r="Q85" s="1" t="s">
        <v>4018</v>
      </c>
      <c r="R85" s="6" t="s">
        <v>39</v>
      </c>
      <c r="S85" s="6" t="s">
        <v>3440</v>
      </c>
      <c r="T85" s="1" t="s">
        <v>33</v>
      </c>
      <c r="U85" s="6" t="s">
        <v>30</v>
      </c>
    </row>
    <row r="86" spans="1:21">
      <c r="A86" s="6" t="s">
        <v>238</v>
      </c>
      <c r="B86" s="1">
        <v>69.540000000000006</v>
      </c>
      <c r="C86" s="1">
        <v>0</v>
      </c>
      <c r="D86" s="1">
        <v>1</v>
      </c>
      <c r="E86" s="1"/>
      <c r="F86" s="1"/>
      <c r="G86" s="1">
        <v>16</v>
      </c>
      <c r="H86" s="6">
        <v>1307740</v>
      </c>
      <c r="I86" s="6">
        <v>187</v>
      </c>
      <c r="J86" s="6">
        <f t="shared" si="1"/>
        <v>6993.2620320855613</v>
      </c>
      <c r="K86" s="6">
        <v>46.01</v>
      </c>
      <c r="L86" s="6" t="s">
        <v>2566</v>
      </c>
      <c r="M86" s="6" t="s">
        <v>236</v>
      </c>
      <c r="N86" s="6" t="s">
        <v>239</v>
      </c>
      <c r="O86" s="6" t="s">
        <v>14</v>
      </c>
      <c r="P86" s="6" t="s">
        <v>3214</v>
      </c>
      <c r="Q86" s="1" t="s">
        <v>4019</v>
      </c>
      <c r="R86" s="6" t="s">
        <v>39</v>
      </c>
      <c r="S86" s="6" t="s">
        <v>3440</v>
      </c>
      <c r="T86" s="1" t="s">
        <v>33</v>
      </c>
      <c r="U86" s="6" t="s">
        <v>30</v>
      </c>
    </row>
    <row r="87" spans="1:21">
      <c r="A87" s="6" t="s">
        <v>240</v>
      </c>
      <c r="B87" s="1">
        <v>97.2</v>
      </c>
      <c r="C87" s="1">
        <v>0</v>
      </c>
      <c r="D87" s="1">
        <v>1</v>
      </c>
      <c r="E87" s="1">
        <v>1</v>
      </c>
      <c r="F87" s="1">
        <v>1</v>
      </c>
      <c r="G87" s="1">
        <v>19</v>
      </c>
      <c r="H87" s="6">
        <v>1630699</v>
      </c>
      <c r="I87" s="6">
        <v>42</v>
      </c>
      <c r="J87" s="6">
        <f t="shared" si="1"/>
        <v>38826.166666666664</v>
      </c>
      <c r="K87" s="6">
        <v>45.49</v>
      </c>
      <c r="L87" s="6" t="s">
        <v>2566</v>
      </c>
      <c r="M87" s="6" t="s">
        <v>236</v>
      </c>
      <c r="N87" s="6" t="s">
        <v>241</v>
      </c>
      <c r="O87" s="6" t="s">
        <v>14</v>
      </c>
      <c r="P87" s="6" t="s">
        <v>3214</v>
      </c>
      <c r="Q87" s="1" t="s">
        <v>4020</v>
      </c>
      <c r="R87" s="6"/>
      <c r="S87" s="6"/>
      <c r="T87" s="1" t="s">
        <v>29</v>
      </c>
      <c r="U87" s="6" t="s">
        <v>30</v>
      </c>
    </row>
    <row r="88" spans="1:21">
      <c r="A88" s="6" t="s">
        <v>242</v>
      </c>
      <c r="B88" s="1">
        <v>95.79</v>
      </c>
      <c r="C88" s="1">
        <v>1.87</v>
      </c>
      <c r="D88" s="1">
        <v>1</v>
      </c>
      <c r="E88" s="1">
        <v>1</v>
      </c>
      <c r="F88" s="1">
        <v>1</v>
      </c>
      <c r="G88" s="1">
        <v>19</v>
      </c>
      <c r="H88" s="6">
        <v>1610206</v>
      </c>
      <c r="I88" s="6">
        <v>193</v>
      </c>
      <c r="J88" s="6">
        <f t="shared" si="1"/>
        <v>8343.0362694300511</v>
      </c>
      <c r="K88" s="6">
        <v>46.36</v>
      </c>
      <c r="L88" s="6" t="s">
        <v>2566</v>
      </c>
      <c r="M88" s="6" t="s">
        <v>243</v>
      </c>
      <c r="N88" s="6" t="s">
        <v>244</v>
      </c>
      <c r="O88" s="6" t="s">
        <v>14</v>
      </c>
      <c r="P88" s="6" t="s">
        <v>3202</v>
      </c>
      <c r="Q88" s="1" t="s">
        <v>4179</v>
      </c>
      <c r="R88" s="6" t="s">
        <v>245</v>
      </c>
      <c r="S88" s="6"/>
      <c r="T88" s="1" t="s">
        <v>42</v>
      </c>
      <c r="U88" s="6" t="s">
        <v>30</v>
      </c>
    </row>
    <row r="89" spans="1:21">
      <c r="A89" s="6" t="s">
        <v>246</v>
      </c>
      <c r="B89" s="1">
        <v>81.31</v>
      </c>
      <c r="C89" s="1">
        <v>2.8</v>
      </c>
      <c r="D89" s="1">
        <v>1</v>
      </c>
      <c r="E89" s="1"/>
      <c r="F89" s="1"/>
      <c r="G89" s="1">
        <v>15</v>
      </c>
      <c r="H89" s="6">
        <v>1724111</v>
      </c>
      <c r="I89" s="6">
        <v>48</v>
      </c>
      <c r="J89" s="6">
        <f t="shared" si="1"/>
        <v>35918.979166666664</v>
      </c>
      <c r="K89" s="6">
        <v>37.68</v>
      </c>
      <c r="L89" s="6" t="s">
        <v>2566</v>
      </c>
      <c r="M89" s="6" t="s">
        <v>247</v>
      </c>
      <c r="N89" s="6" t="s">
        <v>248</v>
      </c>
      <c r="O89" s="6" t="s">
        <v>14</v>
      </c>
      <c r="P89" s="6" t="s">
        <v>3217</v>
      </c>
      <c r="Q89" s="1" t="s">
        <v>4021</v>
      </c>
      <c r="R89" s="6" t="s">
        <v>249</v>
      </c>
      <c r="S89" s="6"/>
      <c r="T89" s="1" t="s">
        <v>3951</v>
      </c>
      <c r="U89" s="6" t="s">
        <v>250</v>
      </c>
    </row>
    <row r="90" spans="1:21">
      <c r="A90" s="6" t="s">
        <v>3236</v>
      </c>
      <c r="B90" s="1">
        <v>91.98</v>
      </c>
      <c r="C90" s="1">
        <v>5.19</v>
      </c>
      <c r="D90" s="1">
        <v>1</v>
      </c>
      <c r="E90" s="1"/>
      <c r="F90" s="1"/>
      <c r="G90" s="1">
        <v>16</v>
      </c>
      <c r="H90" s="6">
        <v>1820428</v>
      </c>
      <c r="I90" s="6">
        <v>302</v>
      </c>
      <c r="J90" s="6">
        <f t="shared" si="1"/>
        <v>6027.9072847682119</v>
      </c>
      <c r="K90" s="6">
        <v>41.82</v>
      </c>
      <c r="L90" s="6" t="s">
        <v>2566</v>
      </c>
      <c r="M90" s="6" t="s">
        <v>247</v>
      </c>
      <c r="N90" s="6" t="s">
        <v>251</v>
      </c>
      <c r="O90" s="6" t="s">
        <v>14</v>
      </c>
      <c r="P90" s="6" t="s">
        <v>3234</v>
      </c>
      <c r="Q90" s="1" t="s">
        <v>4022</v>
      </c>
      <c r="R90" s="6"/>
      <c r="S90" s="6"/>
      <c r="T90" s="1" t="s">
        <v>252</v>
      </c>
      <c r="U90" s="6" t="s">
        <v>253</v>
      </c>
    </row>
    <row r="91" spans="1:21">
      <c r="A91" s="6" t="s">
        <v>254</v>
      </c>
      <c r="B91" s="1">
        <v>75.239999999999995</v>
      </c>
      <c r="C91" s="1">
        <v>0.97</v>
      </c>
      <c r="D91" s="1">
        <v>1</v>
      </c>
      <c r="E91" s="1"/>
      <c r="F91" s="1"/>
      <c r="G91" s="1">
        <v>17</v>
      </c>
      <c r="H91" s="6">
        <v>1700603</v>
      </c>
      <c r="I91" s="6">
        <v>156</v>
      </c>
      <c r="J91" s="6">
        <f t="shared" si="1"/>
        <v>10901.301282051281</v>
      </c>
      <c r="K91" s="6">
        <v>51.9</v>
      </c>
      <c r="L91" s="6" t="s">
        <v>2566</v>
      </c>
      <c r="M91" s="6" t="s">
        <v>255</v>
      </c>
      <c r="N91" s="6" t="s">
        <v>256</v>
      </c>
      <c r="O91" s="6" t="s">
        <v>14</v>
      </c>
      <c r="P91" s="6" t="s">
        <v>3214</v>
      </c>
      <c r="Q91" s="1" t="s">
        <v>4023</v>
      </c>
      <c r="R91" s="6" t="s">
        <v>64</v>
      </c>
      <c r="S91" s="6" t="s">
        <v>3443</v>
      </c>
      <c r="T91" s="1" t="s">
        <v>33</v>
      </c>
      <c r="U91" s="6" t="s">
        <v>30</v>
      </c>
    </row>
    <row r="92" spans="1:21">
      <c r="A92" s="6" t="s">
        <v>257</v>
      </c>
      <c r="B92" s="1">
        <v>25.15</v>
      </c>
      <c r="C92" s="1">
        <v>2.8</v>
      </c>
      <c r="D92" s="1"/>
      <c r="E92" s="1"/>
      <c r="F92" s="1"/>
      <c r="G92" s="1">
        <v>9</v>
      </c>
      <c r="H92" s="6">
        <v>321957</v>
      </c>
      <c r="I92" s="6">
        <v>160</v>
      </c>
      <c r="J92" s="6">
        <f t="shared" si="1"/>
        <v>2012.23125</v>
      </c>
      <c r="K92" s="6">
        <v>59.07</v>
      </c>
      <c r="L92" s="6" t="s">
        <v>2567</v>
      </c>
      <c r="M92" s="6" t="s">
        <v>258</v>
      </c>
      <c r="N92" s="6" t="s">
        <v>259</v>
      </c>
      <c r="O92" s="6" t="s">
        <v>14</v>
      </c>
      <c r="P92" s="6" t="s">
        <v>3202</v>
      </c>
      <c r="Q92" s="1"/>
      <c r="R92" s="6"/>
      <c r="S92" s="6"/>
      <c r="T92" s="1" t="s">
        <v>260</v>
      </c>
      <c r="U92" s="6" t="s">
        <v>19</v>
      </c>
    </row>
    <row r="93" spans="1:21">
      <c r="A93" s="6" t="s">
        <v>261</v>
      </c>
      <c r="B93" s="1">
        <v>56.78</v>
      </c>
      <c r="C93" s="1">
        <v>0</v>
      </c>
      <c r="D93" s="1"/>
      <c r="E93" s="1"/>
      <c r="F93" s="1"/>
      <c r="G93" s="1">
        <v>11</v>
      </c>
      <c r="H93" s="6">
        <v>986022</v>
      </c>
      <c r="I93" s="6">
        <v>339</v>
      </c>
      <c r="J93" s="6">
        <f t="shared" si="1"/>
        <v>2908.6194690265488</v>
      </c>
      <c r="K93" s="6">
        <v>59.29</v>
      </c>
      <c r="L93" s="6" t="s">
        <v>2567</v>
      </c>
      <c r="M93" s="6" t="s">
        <v>258</v>
      </c>
      <c r="N93" s="6" t="s">
        <v>262</v>
      </c>
      <c r="O93" s="6" t="s">
        <v>14</v>
      </c>
      <c r="P93" s="6" t="s">
        <v>3203</v>
      </c>
      <c r="Q93" s="1" t="s">
        <v>4024</v>
      </c>
      <c r="R93" s="6"/>
      <c r="S93" s="6"/>
      <c r="T93" s="1" t="s">
        <v>91</v>
      </c>
      <c r="U93" s="6" t="s">
        <v>3962</v>
      </c>
    </row>
    <row r="94" spans="1:21">
      <c r="A94" s="6" t="s">
        <v>263</v>
      </c>
      <c r="B94" s="1">
        <v>39.64</v>
      </c>
      <c r="C94" s="1">
        <v>1.94</v>
      </c>
      <c r="D94" s="1"/>
      <c r="E94" s="1"/>
      <c r="F94" s="1"/>
      <c r="G94" s="1">
        <v>2</v>
      </c>
      <c r="H94" s="6">
        <v>569387</v>
      </c>
      <c r="I94" s="6">
        <v>247</v>
      </c>
      <c r="J94" s="6">
        <f t="shared" si="1"/>
        <v>2305.2105263157896</v>
      </c>
      <c r="K94" s="6">
        <v>55.95</v>
      </c>
      <c r="L94" s="6" t="s">
        <v>2567</v>
      </c>
      <c r="M94" s="6" t="s">
        <v>264</v>
      </c>
      <c r="N94" s="6" t="s">
        <v>265</v>
      </c>
      <c r="O94" s="6" t="s">
        <v>14</v>
      </c>
      <c r="P94" s="6" t="s">
        <v>3202</v>
      </c>
      <c r="Q94" s="1" t="s">
        <v>4025</v>
      </c>
      <c r="R94" s="6" t="s">
        <v>39</v>
      </c>
      <c r="S94" s="6" t="s">
        <v>3440</v>
      </c>
      <c r="T94" s="1" t="s">
        <v>260</v>
      </c>
      <c r="U94" s="6" t="s">
        <v>19</v>
      </c>
    </row>
    <row r="95" spans="1:21">
      <c r="A95" s="6" t="s">
        <v>266</v>
      </c>
      <c r="B95" s="1">
        <v>32.97</v>
      </c>
      <c r="C95" s="1">
        <v>0</v>
      </c>
      <c r="D95" s="1"/>
      <c r="E95" s="1"/>
      <c r="F95" s="1"/>
      <c r="G95" s="1">
        <v>5</v>
      </c>
      <c r="H95" s="6">
        <v>474510</v>
      </c>
      <c r="I95" s="6">
        <v>62</v>
      </c>
      <c r="J95" s="6">
        <f t="shared" si="1"/>
        <v>7653.3870967741932</v>
      </c>
      <c r="K95" s="6">
        <v>56.38</v>
      </c>
      <c r="L95" s="6" t="s">
        <v>2567</v>
      </c>
      <c r="M95" s="6" t="s">
        <v>264</v>
      </c>
      <c r="N95" s="6" t="s">
        <v>267</v>
      </c>
      <c r="O95" s="6" t="s">
        <v>14</v>
      </c>
      <c r="P95" s="6" t="s">
        <v>3223</v>
      </c>
      <c r="Q95" s="1"/>
      <c r="R95" s="6"/>
      <c r="S95" s="6"/>
      <c r="T95" s="1" t="s">
        <v>3937</v>
      </c>
      <c r="U95" s="6" t="s">
        <v>3962</v>
      </c>
    </row>
    <row r="96" spans="1:21">
      <c r="A96" s="6" t="s">
        <v>268</v>
      </c>
      <c r="B96" s="1">
        <v>50.87</v>
      </c>
      <c r="C96" s="1">
        <v>5.14</v>
      </c>
      <c r="D96" s="1"/>
      <c r="E96" s="1"/>
      <c r="F96" s="1"/>
      <c r="G96" s="1">
        <v>14</v>
      </c>
      <c r="H96" s="6">
        <v>964090</v>
      </c>
      <c r="I96" s="6">
        <v>249</v>
      </c>
      <c r="J96" s="6">
        <f t="shared" si="1"/>
        <v>3871.8473895582329</v>
      </c>
      <c r="K96" s="6">
        <v>52.22</v>
      </c>
      <c r="L96" s="6" t="s">
        <v>2567</v>
      </c>
      <c r="M96" s="6" t="s">
        <v>264</v>
      </c>
      <c r="N96" s="6" t="s">
        <v>269</v>
      </c>
      <c r="O96" s="6" t="s">
        <v>14</v>
      </c>
      <c r="P96" s="6" t="s">
        <v>3233</v>
      </c>
      <c r="Q96" s="1" t="s">
        <v>4026</v>
      </c>
      <c r="R96" s="6" t="s">
        <v>270</v>
      </c>
      <c r="S96" s="6"/>
      <c r="T96" s="1" t="s">
        <v>3934</v>
      </c>
      <c r="U96" s="6" t="s">
        <v>19</v>
      </c>
    </row>
    <row r="97" spans="1:21">
      <c r="A97" s="6" t="s">
        <v>271</v>
      </c>
      <c r="B97" s="1">
        <v>54.29</v>
      </c>
      <c r="C97" s="1">
        <v>7.15</v>
      </c>
      <c r="D97" s="1">
        <v>1</v>
      </c>
      <c r="E97" s="1"/>
      <c r="F97" s="1"/>
      <c r="G97" s="1">
        <v>11</v>
      </c>
      <c r="H97" s="6">
        <v>1011763</v>
      </c>
      <c r="I97" s="6">
        <v>355</v>
      </c>
      <c r="J97" s="6">
        <f t="shared" si="1"/>
        <v>2850.0366197183098</v>
      </c>
      <c r="K97" s="6">
        <v>49.37</v>
      </c>
      <c r="L97" s="6" t="s">
        <v>2567</v>
      </c>
      <c r="M97" s="6" t="s">
        <v>264</v>
      </c>
      <c r="N97" s="6" t="s">
        <v>272</v>
      </c>
      <c r="O97" s="6" t="s">
        <v>14</v>
      </c>
      <c r="P97" s="6" t="s">
        <v>3233</v>
      </c>
      <c r="Q97" s="1" t="s">
        <v>4180</v>
      </c>
      <c r="R97" s="6" t="s">
        <v>273</v>
      </c>
      <c r="S97" s="6"/>
      <c r="T97" s="1" t="s">
        <v>3949</v>
      </c>
      <c r="U97" s="6" t="s">
        <v>19</v>
      </c>
    </row>
    <row r="98" spans="1:21">
      <c r="A98" s="6" t="s">
        <v>274</v>
      </c>
      <c r="B98" s="1">
        <v>60.9</v>
      </c>
      <c r="C98" s="1">
        <v>0</v>
      </c>
      <c r="D98" s="1">
        <v>1</v>
      </c>
      <c r="E98" s="1"/>
      <c r="F98" s="1"/>
      <c r="G98" s="1">
        <v>14</v>
      </c>
      <c r="H98" s="6">
        <v>717825</v>
      </c>
      <c r="I98" s="6">
        <v>75</v>
      </c>
      <c r="J98" s="6">
        <f t="shared" si="1"/>
        <v>9571</v>
      </c>
      <c r="K98" s="6">
        <v>61.8</v>
      </c>
      <c r="L98" s="6" t="s">
        <v>2567</v>
      </c>
      <c r="M98" s="6" t="s">
        <v>275</v>
      </c>
      <c r="N98" s="6" t="s">
        <v>276</v>
      </c>
      <c r="O98" s="6" t="s">
        <v>14</v>
      </c>
      <c r="P98" s="6" t="s">
        <v>3201</v>
      </c>
      <c r="Q98" s="1" t="s">
        <v>3967</v>
      </c>
      <c r="R98" s="6"/>
      <c r="S98" s="6"/>
      <c r="T98" s="1" t="s">
        <v>3936</v>
      </c>
      <c r="U98" s="6" t="s">
        <v>19</v>
      </c>
    </row>
    <row r="99" spans="1:21">
      <c r="A99" s="6" t="s">
        <v>277</v>
      </c>
      <c r="B99" s="1">
        <v>73.36</v>
      </c>
      <c r="C99" s="1">
        <v>13.01</v>
      </c>
      <c r="D99" s="1"/>
      <c r="E99" s="1"/>
      <c r="F99" s="1"/>
      <c r="G99" s="1">
        <v>16</v>
      </c>
      <c r="H99" s="6">
        <v>1423268</v>
      </c>
      <c r="I99" s="6">
        <v>77</v>
      </c>
      <c r="J99" s="6">
        <f t="shared" si="1"/>
        <v>18484</v>
      </c>
      <c r="K99" s="6">
        <v>62.09</v>
      </c>
      <c r="L99" s="6" t="s">
        <v>2567</v>
      </c>
      <c r="M99" s="6" t="s">
        <v>278</v>
      </c>
      <c r="N99" s="6">
        <v>2654588083</v>
      </c>
      <c r="O99" s="6" t="s">
        <v>52</v>
      </c>
      <c r="P99" s="6" t="s">
        <v>3252</v>
      </c>
      <c r="Q99" s="1" t="s">
        <v>3974</v>
      </c>
      <c r="R99" s="6" t="s">
        <v>23</v>
      </c>
      <c r="S99" s="6"/>
      <c r="T99" s="6" t="s">
        <v>279</v>
      </c>
      <c r="U99" s="6" t="s">
        <v>234</v>
      </c>
    </row>
    <row r="100" spans="1:21">
      <c r="A100" s="6" t="s">
        <v>280</v>
      </c>
      <c r="B100" s="1">
        <v>75.86</v>
      </c>
      <c r="C100" s="1">
        <v>1.32</v>
      </c>
      <c r="D100" s="1">
        <v>1</v>
      </c>
      <c r="E100" s="1"/>
      <c r="F100" s="1"/>
      <c r="G100" s="1">
        <v>16</v>
      </c>
      <c r="H100" s="6">
        <v>1502241</v>
      </c>
      <c r="I100" s="6">
        <v>209</v>
      </c>
      <c r="J100" s="6">
        <f t="shared" si="1"/>
        <v>7187.7559808612441</v>
      </c>
      <c r="K100" s="6">
        <v>62.89</v>
      </c>
      <c r="L100" s="6" t="s">
        <v>2567</v>
      </c>
      <c r="M100" s="6" t="s">
        <v>281</v>
      </c>
      <c r="N100" s="6" t="s">
        <v>282</v>
      </c>
      <c r="O100" s="6" t="s">
        <v>14</v>
      </c>
      <c r="P100" s="6" t="s">
        <v>3233</v>
      </c>
      <c r="Q100" s="1" t="s">
        <v>4003</v>
      </c>
      <c r="R100" s="6" t="s">
        <v>283</v>
      </c>
      <c r="S100" s="6" t="s">
        <v>4181</v>
      </c>
      <c r="T100" s="1" t="s">
        <v>3934</v>
      </c>
      <c r="U100" s="6" t="s">
        <v>19</v>
      </c>
    </row>
    <row r="101" spans="1:21">
      <c r="A101" s="6" t="s">
        <v>284</v>
      </c>
      <c r="B101" s="1">
        <v>83.01</v>
      </c>
      <c r="C101" s="1">
        <v>6.3</v>
      </c>
      <c r="D101" s="1"/>
      <c r="E101" s="1"/>
      <c r="F101" s="1"/>
      <c r="G101" s="1">
        <v>18</v>
      </c>
      <c r="H101" s="6">
        <v>2239073</v>
      </c>
      <c r="I101" s="6">
        <v>353</v>
      </c>
      <c r="J101" s="6">
        <f t="shared" si="1"/>
        <v>6342.9830028328615</v>
      </c>
      <c r="K101" s="6">
        <v>58.4</v>
      </c>
      <c r="L101" s="6" t="s">
        <v>2567</v>
      </c>
      <c r="M101" s="6" t="s">
        <v>285</v>
      </c>
      <c r="N101" s="6" t="s">
        <v>286</v>
      </c>
      <c r="O101" s="6" t="s">
        <v>14</v>
      </c>
      <c r="P101" s="6" t="s">
        <v>3255</v>
      </c>
      <c r="Q101" s="1" t="s">
        <v>4027</v>
      </c>
      <c r="R101" s="6" t="s">
        <v>23</v>
      </c>
      <c r="S101" s="6"/>
      <c r="T101" s="1" t="s">
        <v>3941</v>
      </c>
      <c r="U101" s="6" t="s">
        <v>77</v>
      </c>
    </row>
    <row r="102" spans="1:21">
      <c r="A102" s="6" t="s">
        <v>287</v>
      </c>
      <c r="B102" s="1">
        <v>72.900000000000006</v>
      </c>
      <c r="C102" s="1">
        <v>0</v>
      </c>
      <c r="D102" s="1"/>
      <c r="E102" s="1"/>
      <c r="F102" s="1"/>
      <c r="G102" s="1">
        <v>15</v>
      </c>
      <c r="H102" s="6">
        <v>2128711</v>
      </c>
      <c r="I102" s="6">
        <v>116</v>
      </c>
      <c r="J102" s="6">
        <f t="shared" si="1"/>
        <v>18350.956896551725</v>
      </c>
      <c r="K102" s="6">
        <v>58.18</v>
      </c>
      <c r="L102" s="6" t="s">
        <v>2567</v>
      </c>
      <c r="M102" s="6" t="s">
        <v>285</v>
      </c>
      <c r="N102" s="6" t="s">
        <v>288</v>
      </c>
      <c r="O102" s="6" t="s">
        <v>14</v>
      </c>
      <c r="P102" s="6" t="s">
        <v>3254</v>
      </c>
      <c r="Q102" s="1" t="s">
        <v>4028</v>
      </c>
      <c r="R102" s="6"/>
      <c r="S102" s="6"/>
      <c r="T102" s="1" t="s">
        <v>3940</v>
      </c>
      <c r="U102" s="6" t="s">
        <v>77</v>
      </c>
    </row>
    <row r="103" spans="1:21">
      <c r="A103" s="6" t="s">
        <v>289</v>
      </c>
      <c r="B103" s="1">
        <v>92.99</v>
      </c>
      <c r="C103" s="1">
        <v>3.31</v>
      </c>
      <c r="D103" s="1">
        <v>1</v>
      </c>
      <c r="E103" s="1">
        <v>1</v>
      </c>
      <c r="F103" s="1"/>
      <c r="G103" s="1">
        <v>19</v>
      </c>
      <c r="H103" s="6">
        <v>1996248</v>
      </c>
      <c r="I103" s="6">
        <v>85</v>
      </c>
      <c r="J103" s="6">
        <f t="shared" si="1"/>
        <v>23485.270588235293</v>
      </c>
      <c r="K103" s="6">
        <v>48.4</v>
      </c>
      <c r="L103" s="6" t="s">
        <v>2567</v>
      </c>
      <c r="M103" s="6" t="s">
        <v>285</v>
      </c>
      <c r="N103" s="6" t="s">
        <v>290</v>
      </c>
      <c r="O103" s="6" t="s">
        <v>14</v>
      </c>
      <c r="P103" s="6" t="s">
        <v>3220</v>
      </c>
      <c r="Q103" s="1" t="s">
        <v>3967</v>
      </c>
      <c r="R103" s="6"/>
      <c r="S103" s="6"/>
      <c r="T103" s="1" t="s">
        <v>291</v>
      </c>
      <c r="U103" s="6" t="s">
        <v>77</v>
      </c>
    </row>
    <row r="104" spans="1:21">
      <c r="A104" s="6" t="s">
        <v>292</v>
      </c>
      <c r="B104" s="1">
        <v>90.42</v>
      </c>
      <c r="C104" s="1">
        <v>1.87</v>
      </c>
      <c r="D104" s="1">
        <v>1</v>
      </c>
      <c r="E104" s="1">
        <v>2</v>
      </c>
      <c r="F104" s="1">
        <v>1</v>
      </c>
      <c r="G104" s="1">
        <v>20</v>
      </c>
      <c r="H104" s="6">
        <v>1527575</v>
      </c>
      <c r="I104" s="6">
        <v>47</v>
      </c>
      <c r="J104" s="6">
        <f t="shared" si="1"/>
        <v>32501.59574468085</v>
      </c>
      <c r="K104" s="6">
        <v>58.43</v>
      </c>
      <c r="L104" s="6" t="s">
        <v>2567</v>
      </c>
      <c r="M104" s="6" t="s">
        <v>293</v>
      </c>
      <c r="N104" s="6" t="s">
        <v>294</v>
      </c>
      <c r="O104" s="6" t="s">
        <v>14</v>
      </c>
      <c r="P104" s="6" t="s">
        <v>3223</v>
      </c>
      <c r="Q104" s="1" t="s">
        <v>4029</v>
      </c>
      <c r="R104" s="6"/>
      <c r="S104" s="6"/>
      <c r="T104" s="1" t="s">
        <v>3937</v>
      </c>
      <c r="U104" s="6" t="s">
        <v>3962</v>
      </c>
    </row>
    <row r="105" spans="1:21">
      <c r="A105" s="6" t="s">
        <v>295</v>
      </c>
      <c r="B105" s="1">
        <v>62.81</v>
      </c>
      <c r="C105" s="1">
        <v>3.74</v>
      </c>
      <c r="D105" s="1"/>
      <c r="E105" s="1">
        <v>1</v>
      </c>
      <c r="F105" s="1">
        <v>1</v>
      </c>
      <c r="G105" s="1">
        <v>15</v>
      </c>
      <c r="H105" s="6">
        <v>1005652</v>
      </c>
      <c r="I105" s="6">
        <v>217</v>
      </c>
      <c r="J105" s="6">
        <f t="shared" si="1"/>
        <v>4634.3410138248846</v>
      </c>
      <c r="K105" s="6">
        <v>57.67</v>
      </c>
      <c r="L105" s="6" t="s">
        <v>2567</v>
      </c>
      <c r="M105" s="6" t="s">
        <v>293</v>
      </c>
      <c r="N105" s="6" t="s">
        <v>296</v>
      </c>
      <c r="O105" s="6" t="s">
        <v>14</v>
      </c>
      <c r="P105" s="6" t="s">
        <v>3233</v>
      </c>
      <c r="Q105" s="1" t="s">
        <v>4030</v>
      </c>
      <c r="R105" s="6" t="s">
        <v>39</v>
      </c>
      <c r="S105" s="6" t="s">
        <v>3440</v>
      </c>
      <c r="T105" s="1" t="s">
        <v>3934</v>
      </c>
      <c r="U105" s="6" t="s">
        <v>19</v>
      </c>
    </row>
    <row r="106" spans="1:21">
      <c r="A106" s="6" t="s">
        <v>297</v>
      </c>
      <c r="B106" s="1">
        <v>47.22</v>
      </c>
      <c r="C106" s="1">
        <v>0.97</v>
      </c>
      <c r="D106" s="1"/>
      <c r="E106" s="1"/>
      <c r="F106" s="1"/>
      <c r="G106" s="1">
        <v>10</v>
      </c>
      <c r="H106" s="6">
        <v>544758</v>
      </c>
      <c r="I106" s="6">
        <v>202</v>
      </c>
      <c r="J106" s="6">
        <f t="shared" si="1"/>
        <v>2696.8217821782177</v>
      </c>
      <c r="K106" s="6">
        <v>58.42</v>
      </c>
      <c r="L106" s="6" t="s">
        <v>3179</v>
      </c>
      <c r="M106" s="6" t="s">
        <v>298</v>
      </c>
      <c r="N106" s="6" t="s">
        <v>299</v>
      </c>
      <c r="O106" s="6" t="s">
        <v>14</v>
      </c>
      <c r="P106" s="6" t="s">
        <v>3202</v>
      </c>
      <c r="Q106" s="1"/>
      <c r="R106" s="6"/>
      <c r="S106" s="6"/>
      <c r="T106" s="1" t="s">
        <v>260</v>
      </c>
      <c r="U106" s="6" t="s">
        <v>19</v>
      </c>
    </row>
    <row r="107" spans="1:21">
      <c r="A107" s="6" t="s">
        <v>300</v>
      </c>
      <c r="B107" s="1">
        <v>28.06</v>
      </c>
      <c r="C107" s="1">
        <v>0.93</v>
      </c>
      <c r="D107" s="1"/>
      <c r="E107" s="1"/>
      <c r="F107" s="1"/>
      <c r="G107" s="1">
        <v>6</v>
      </c>
      <c r="H107" s="6">
        <v>800532</v>
      </c>
      <c r="I107" s="6">
        <v>269</v>
      </c>
      <c r="J107" s="6">
        <f t="shared" si="1"/>
        <v>2975.9553903345727</v>
      </c>
      <c r="K107" s="6">
        <v>46.15</v>
      </c>
      <c r="L107" s="6" t="s">
        <v>2567</v>
      </c>
      <c r="M107" s="6" t="s">
        <v>298</v>
      </c>
      <c r="N107" s="6" t="s">
        <v>301</v>
      </c>
      <c r="O107" s="6" t="s">
        <v>14</v>
      </c>
      <c r="P107" s="6" t="s">
        <v>3202</v>
      </c>
      <c r="Q107" s="1" t="s">
        <v>4031</v>
      </c>
      <c r="R107" s="6" t="s">
        <v>302</v>
      </c>
      <c r="S107" s="6"/>
      <c r="T107" s="1" t="s">
        <v>260</v>
      </c>
      <c r="U107" s="6" t="s">
        <v>19</v>
      </c>
    </row>
    <row r="108" spans="1:21">
      <c r="A108" s="6" t="s">
        <v>303</v>
      </c>
      <c r="B108" s="1">
        <v>23.11</v>
      </c>
      <c r="C108" s="1">
        <v>0</v>
      </c>
      <c r="D108" s="1"/>
      <c r="E108" s="1"/>
      <c r="F108" s="1"/>
      <c r="G108" s="1">
        <v>10</v>
      </c>
      <c r="H108" s="6">
        <v>492202</v>
      </c>
      <c r="I108" s="6">
        <v>140</v>
      </c>
      <c r="J108" s="6">
        <f t="shared" si="1"/>
        <v>3515.7285714285713</v>
      </c>
      <c r="K108" s="6">
        <v>51.87</v>
      </c>
      <c r="L108" s="6" t="s">
        <v>2567</v>
      </c>
      <c r="M108" s="6" t="s">
        <v>298</v>
      </c>
      <c r="N108" s="6" t="s">
        <v>304</v>
      </c>
      <c r="O108" s="6" t="s">
        <v>14</v>
      </c>
      <c r="P108" s="6" t="s">
        <v>3255</v>
      </c>
      <c r="Q108" s="1"/>
      <c r="R108" s="6"/>
      <c r="S108" s="6"/>
      <c r="T108" s="1" t="s">
        <v>3941</v>
      </c>
      <c r="U108" s="6" t="s">
        <v>77</v>
      </c>
    </row>
    <row r="109" spans="1:21">
      <c r="A109" s="6" t="s">
        <v>305</v>
      </c>
      <c r="B109" s="1">
        <v>41.03</v>
      </c>
      <c r="C109" s="1">
        <v>0</v>
      </c>
      <c r="D109" s="1"/>
      <c r="E109" s="1"/>
      <c r="F109" s="1"/>
      <c r="G109" s="1">
        <v>6</v>
      </c>
      <c r="H109" s="6">
        <v>1016920</v>
      </c>
      <c r="I109" s="6">
        <v>614</v>
      </c>
      <c r="J109" s="6">
        <f t="shared" si="1"/>
        <v>1656.2214983713354</v>
      </c>
      <c r="K109" s="6">
        <v>49.46</v>
      </c>
      <c r="L109" s="6" t="s">
        <v>2567</v>
      </c>
      <c r="M109" s="6" t="s">
        <v>298</v>
      </c>
      <c r="N109" s="6" t="s">
        <v>306</v>
      </c>
      <c r="O109" s="6" t="s">
        <v>14</v>
      </c>
      <c r="P109" s="6" t="s">
        <v>3210</v>
      </c>
      <c r="Q109" s="1" t="s">
        <v>3975</v>
      </c>
      <c r="R109" s="6"/>
      <c r="S109" s="6"/>
      <c r="T109" s="1" t="s">
        <v>3958</v>
      </c>
      <c r="U109" s="6" t="s">
        <v>15</v>
      </c>
    </row>
    <row r="110" spans="1:21">
      <c r="A110" s="6" t="s">
        <v>307</v>
      </c>
      <c r="B110" s="1">
        <v>82.51</v>
      </c>
      <c r="C110" s="1">
        <v>2.8</v>
      </c>
      <c r="D110" s="1"/>
      <c r="E110" s="1"/>
      <c r="F110" s="1"/>
      <c r="G110" s="1">
        <v>19</v>
      </c>
      <c r="H110" s="6">
        <v>2691853</v>
      </c>
      <c r="I110" s="6">
        <v>230</v>
      </c>
      <c r="J110" s="6">
        <f t="shared" si="1"/>
        <v>11703.708695652174</v>
      </c>
      <c r="K110" s="6">
        <v>57.52</v>
      </c>
      <c r="L110" s="6" t="s">
        <v>2567</v>
      </c>
      <c r="M110" s="6" t="s">
        <v>298</v>
      </c>
      <c r="N110" s="6" t="s">
        <v>308</v>
      </c>
      <c r="O110" s="6" t="s">
        <v>14</v>
      </c>
      <c r="P110" s="6" t="s">
        <v>3212</v>
      </c>
      <c r="Q110" s="1" t="s">
        <v>4032</v>
      </c>
      <c r="R110" s="6" t="s">
        <v>23</v>
      </c>
      <c r="S110" s="6"/>
      <c r="T110" s="1" t="s">
        <v>309</v>
      </c>
      <c r="U110" s="6" t="s">
        <v>224</v>
      </c>
    </row>
    <row r="111" spans="1:21">
      <c r="A111" s="6" t="s">
        <v>310</v>
      </c>
      <c r="B111" s="1">
        <v>59.35</v>
      </c>
      <c r="C111" s="1">
        <v>2.34</v>
      </c>
      <c r="D111" s="1">
        <v>1</v>
      </c>
      <c r="E111" s="1">
        <v>1</v>
      </c>
      <c r="F111" s="1">
        <v>1</v>
      </c>
      <c r="G111" s="1">
        <v>19</v>
      </c>
      <c r="H111" s="6">
        <v>1556618</v>
      </c>
      <c r="I111" s="6">
        <v>212</v>
      </c>
      <c r="J111" s="6">
        <f t="shared" si="1"/>
        <v>7342.5377358490568</v>
      </c>
      <c r="K111" s="6">
        <v>44.7</v>
      </c>
      <c r="L111" s="6" t="s">
        <v>2567</v>
      </c>
      <c r="M111" s="6" t="s">
        <v>298</v>
      </c>
      <c r="N111" s="6" t="s">
        <v>311</v>
      </c>
      <c r="O111" s="6" t="s">
        <v>14</v>
      </c>
      <c r="P111" s="6" t="s">
        <v>3200</v>
      </c>
      <c r="Q111" s="1" t="s">
        <v>4033</v>
      </c>
      <c r="R111" s="6" t="s">
        <v>23</v>
      </c>
      <c r="S111" s="6"/>
      <c r="T111" s="1" t="s">
        <v>312</v>
      </c>
      <c r="U111" s="6" t="s">
        <v>77</v>
      </c>
    </row>
    <row r="112" spans="1:21">
      <c r="A112" s="6" t="s">
        <v>313</v>
      </c>
      <c r="B112" s="1">
        <v>56.78</v>
      </c>
      <c r="C112" s="1">
        <v>1.87</v>
      </c>
      <c r="D112" s="1"/>
      <c r="E112" s="1"/>
      <c r="F112" s="1"/>
      <c r="G112" s="1">
        <v>12</v>
      </c>
      <c r="H112" s="6">
        <v>1475537</v>
      </c>
      <c r="I112" s="6">
        <v>247</v>
      </c>
      <c r="J112" s="6">
        <f t="shared" si="1"/>
        <v>5973.8340080971657</v>
      </c>
      <c r="K112" s="6">
        <v>45.86</v>
      </c>
      <c r="L112" s="6" t="s">
        <v>2567</v>
      </c>
      <c r="M112" s="6" t="s">
        <v>298</v>
      </c>
      <c r="N112" s="6" t="s">
        <v>314</v>
      </c>
      <c r="O112" s="6" t="s">
        <v>14</v>
      </c>
      <c r="P112" s="6" t="s">
        <v>3233</v>
      </c>
      <c r="Q112" s="1" t="s">
        <v>4034</v>
      </c>
      <c r="R112" s="6"/>
      <c r="S112" s="6"/>
      <c r="T112" s="1" t="s">
        <v>3932</v>
      </c>
      <c r="U112" s="6" t="s">
        <v>19</v>
      </c>
    </row>
    <row r="113" spans="1:21">
      <c r="A113" s="6" t="s">
        <v>3239</v>
      </c>
      <c r="B113" s="1">
        <v>77.88</v>
      </c>
      <c r="C113" s="1">
        <v>0.68</v>
      </c>
      <c r="D113" s="1"/>
      <c r="E113" s="1"/>
      <c r="F113" s="1"/>
      <c r="G113" s="1">
        <v>13</v>
      </c>
      <c r="H113" s="6">
        <v>1944508</v>
      </c>
      <c r="I113" s="6">
        <v>613</v>
      </c>
      <c r="J113" s="6">
        <f t="shared" si="1"/>
        <v>3172.1174551386625</v>
      </c>
      <c r="K113" s="6">
        <v>50.45</v>
      </c>
      <c r="L113" s="6" t="s">
        <v>2567</v>
      </c>
      <c r="M113" s="6" t="s">
        <v>298</v>
      </c>
      <c r="N113" s="6" t="s">
        <v>315</v>
      </c>
      <c r="O113" s="6" t="s">
        <v>14</v>
      </c>
      <c r="P113" s="6" t="s">
        <v>3234</v>
      </c>
      <c r="Q113" s="1" t="s">
        <v>4035</v>
      </c>
      <c r="R113" s="6"/>
      <c r="S113" s="6"/>
      <c r="T113" s="1" t="s">
        <v>252</v>
      </c>
      <c r="U113" s="6" t="s">
        <v>253</v>
      </c>
    </row>
    <row r="114" spans="1:21">
      <c r="A114" s="6" t="s">
        <v>316</v>
      </c>
      <c r="B114" s="1">
        <v>78.5</v>
      </c>
      <c r="C114" s="1">
        <v>1.87</v>
      </c>
      <c r="D114" s="1"/>
      <c r="E114" s="1">
        <v>1</v>
      </c>
      <c r="F114" s="1">
        <v>1</v>
      </c>
      <c r="G114" s="1">
        <v>17</v>
      </c>
      <c r="H114" s="6">
        <v>2421389</v>
      </c>
      <c r="I114" s="6">
        <v>551</v>
      </c>
      <c r="J114" s="6">
        <f t="shared" si="1"/>
        <v>4394.5353901996368</v>
      </c>
      <c r="K114" s="6">
        <v>47.21</v>
      </c>
      <c r="L114" s="6" t="s">
        <v>2567</v>
      </c>
      <c r="M114" s="6" t="s">
        <v>298</v>
      </c>
      <c r="N114" s="6" t="s">
        <v>317</v>
      </c>
      <c r="O114" s="6" t="s">
        <v>14</v>
      </c>
      <c r="P114" s="6" t="s">
        <v>3200</v>
      </c>
      <c r="Q114" s="1" t="s">
        <v>4036</v>
      </c>
      <c r="R114" s="6" t="s">
        <v>318</v>
      </c>
      <c r="S114" s="6"/>
      <c r="T114" s="1" t="s">
        <v>319</v>
      </c>
      <c r="U114" s="6" t="s">
        <v>15</v>
      </c>
    </row>
    <row r="115" spans="1:21">
      <c r="A115" s="6" t="s">
        <v>320</v>
      </c>
      <c r="B115" s="1">
        <v>87.85</v>
      </c>
      <c r="C115" s="1">
        <v>5.61</v>
      </c>
      <c r="D115" s="1">
        <v>1</v>
      </c>
      <c r="E115" s="1"/>
      <c r="F115" s="1"/>
      <c r="G115" s="1">
        <v>20</v>
      </c>
      <c r="H115" s="6">
        <v>2385999</v>
      </c>
      <c r="I115" s="6">
        <v>226</v>
      </c>
      <c r="J115" s="6">
        <f t="shared" si="1"/>
        <v>10557.517699115044</v>
      </c>
      <c r="K115" s="6">
        <v>43.34</v>
      </c>
      <c r="L115" s="6" t="s">
        <v>2567</v>
      </c>
      <c r="M115" s="6" t="s">
        <v>298</v>
      </c>
      <c r="N115" s="6" t="s">
        <v>321</v>
      </c>
      <c r="O115" s="6" t="s">
        <v>14</v>
      </c>
      <c r="P115" s="6" t="s">
        <v>3248</v>
      </c>
      <c r="Q115" s="1" t="s">
        <v>4037</v>
      </c>
      <c r="R115" s="6" t="s">
        <v>322</v>
      </c>
      <c r="S115" s="6" t="s">
        <v>3442</v>
      </c>
      <c r="T115" s="1" t="s">
        <v>3956</v>
      </c>
      <c r="U115" s="6" t="s">
        <v>77</v>
      </c>
    </row>
    <row r="116" spans="1:21">
      <c r="A116" s="6" t="s">
        <v>323</v>
      </c>
      <c r="B116" s="1">
        <v>83.64</v>
      </c>
      <c r="C116" s="1">
        <v>3.74</v>
      </c>
      <c r="D116" s="1"/>
      <c r="E116" s="1">
        <v>1</v>
      </c>
      <c r="F116" s="1">
        <v>1</v>
      </c>
      <c r="G116" s="1">
        <v>17</v>
      </c>
      <c r="H116" s="6">
        <v>1753553</v>
      </c>
      <c r="I116" s="6">
        <v>370</v>
      </c>
      <c r="J116" s="6">
        <f t="shared" si="1"/>
        <v>4739.3324324324321</v>
      </c>
      <c r="K116" s="6">
        <v>53.78</v>
      </c>
      <c r="L116" s="6" t="s">
        <v>2567</v>
      </c>
      <c r="M116" s="6" t="s">
        <v>324</v>
      </c>
      <c r="N116" s="6" t="s">
        <v>325</v>
      </c>
      <c r="O116" s="6" t="s">
        <v>14</v>
      </c>
      <c r="P116" s="6" t="s">
        <v>3206</v>
      </c>
      <c r="Q116" s="1" t="s">
        <v>4038</v>
      </c>
      <c r="R116" s="6"/>
      <c r="S116" s="6"/>
      <c r="T116" s="1" t="s">
        <v>3945</v>
      </c>
      <c r="U116" s="6" t="s">
        <v>15</v>
      </c>
    </row>
    <row r="117" spans="1:21">
      <c r="A117" s="6" t="s">
        <v>326</v>
      </c>
      <c r="B117" s="1">
        <v>76.13</v>
      </c>
      <c r="C117" s="1">
        <v>0</v>
      </c>
      <c r="D117" s="1">
        <v>1</v>
      </c>
      <c r="E117" s="1"/>
      <c r="F117" s="1"/>
      <c r="G117" s="1">
        <v>12</v>
      </c>
      <c r="H117" s="6">
        <v>1215694</v>
      </c>
      <c r="I117" s="6">
        <v>86</v>
      </c>
      <c r="J117" s="6">
        <f t="shared" si="1"/>
        <v>14135.976744186046</v>
      </c>
      <c r="K117" s="6">
        <v>61.18</v>
      </c>
      <c r="L117" s="6" t="s">
        <v>2567</v>
      </c>
      <c r="M117" s="6" t="s">
        <v>324</v>
      </c>
      <c r="N117" s="6" t="s">
        <v>327</v>
      </c>
      <c r="O117" s="6" t="s">
        <v>14</v>
      </c>
      <c r="P117" s="6" t="s">
        <v>3217</v>
      </c>
      <c r="Q117" s="1" t="s">
        <v>4039</v>
      </c>
      <c r="R117" s="6" t="s">
        <v>328</v>
      </c>
      <c r="S117" s="6"/>
      <c r="T117" s="1" t="s">
        <v>3951</v>
      </c>
      <c r="U117" s="6" t="s">
        <v>87</v>
      </c>
    </row>
    <row r="118" spans="1:21">
      <c r="A118" s="6" t="s">
        <v>329</v>
      </c>
      <c r="B118" s="1">
        <v>71.56</v>
      </c>
      <c r="C118" s="1">
        <v>2.8</v>
      </c>
      <c r="D118" s="1">
        <v>1</v>
      </c>
      <c r="E118" s="1"/>
      <c r="F118" s="1"/>
      <c r="G118" s="1">
        <v>18</v>
      </c>
      <c r="H118" s="6">
        <v>1523517</v>
      </c>
      <c r="I118" s="6">
        <v>73</v>
      </c>
      <c r="J118" s="6">
        <f t="shared" si="1"/>
        <v>20870.095890410958</v>
      </c>
      <c r="K118" s="6">
        <v>59.46</v>
      </c>
      <c r="L118" s="6" t="s">
        <v>2567</v>
      </c>
      <c r="M118" s="6" t="s">
        <v>324</v>
      </c>
      <c r="N118" s="6" t="s">
        <v>330</v>
      </c>
      <c r="O118" s="6" t="s">
        <v>14</v>
      </c>
      <c r="P118" s="6" t="s">
        <v>3217</v>
      </c>
      <c r="Q118" s="1" t="s">
        <v>4040</v>
      </c>
      <c r="R118" s="6" t="s">
        <v>328</v>
      </c>
      <c r="S118" s="6"/>
      <c r="T118" s="1" t="s">
        <v>3947</v>
      </c>
      <c r="U118" s="6" t="s">
        <v>87</v>
      </c>
    </row>
    <row r="119" spans="1:21">
      <c r="A119" s="6" t="s">
        <v>331</v>
      </c>
      <c r="B119" s="1">
        <v>68.97</v>
      </c>
      <c r="C119" s="1">
        <v>1.94</v>
      </c>
      <c r="D119" s="1"/>
      <c r="E119" s="1"/>
      <c r="F119" s="1"/>
      <c r="G119" s="1">
        <v>14</v>
      </c>
      <c r="H119" s="6">
        <v>1707299</v>
      </c>
      <c r="I119" s="6">
        <v>389</v>
      </c>
      <c r="J119" s="6">
        <f t="shared" si="1"/>
        <v>4388.9434447300773</v>
      </c>
      <c r="K119" s="6">
        <v>57.94</v>
      </c>
      <c r="L119" s="6" t="s">
        <v>2567</v>
      </c>
      <c r="M119" s="6" t="s">
        <v>332</v>
      </c>
      <c r="N119" s="6" t="s">
        <v>333</v>
      </c>
      <c r="O119" s="6" t="s">
        <v>14</v>
      </c>
      <c r="P119" s="6" t="s">
        <v>3205</v>
      </c>
      <c r="Q119" s="1" t="s">
        <v>4041</v>
      </c>
      <c r="R119" s="6" t="s">
        <v>334</v>
      </c>
      <c r="S119" s="6"/>
      <c r="T119" s="1" t="s">
        <v>335</v>
      </c>
      <c r="U119" s="6" t="s">
        <v>224</v>
      </c>
    </row>
    <row r="120" spans="1:21">
      <c r="A120" s="6" t="s">
        <v>336</v>
      </c>
      <c r="B120" s="1">
        <v>56.67</v>
      </c>
      <c r="C120" s="1">
        <v>1.25</v>
      </c>
      <c r="D120" s="1"/>
      <c r="E120" s="1"/>
      <c r="F120" s="1"/>
      <c r="G120" s="1">
        <v>12</v>
      </c>
      <c r="H120" s="6">
        <v>1258606</v>
      </c>
      <c r="I120" s="6">
        <v>283</v>
      </c>
      <c r="J120" s="6">
        <f t="shared" si="1"/>
        <v>4447.3710247349827</v>
      </c>
      <c r="K120" s="6">
        <v>57.94</v>
      </c>
      <c r="L120" s="6" t="s">
        <v>2567</v>
      </c>
      <c r="M120" s="6" t="s">
        <v>332</v>
      </c>
      <c r="N120" s="6" t="s">
        <v>337</v>
      </c>
      <c r="O120" s="6" t="s">
        <v>14</v>
      </c>
      <c r="P120" s="6" t="s">
        <v>3255</v>
      </c>
      <c r="Q120" s="1" t="s">
        <v>4042</v>
      </c>
      <c r="R120" s="6" t="s">
        <v>338</v>
      </c>
      <c r="S120" s="6"/>
      <c r="T120" s="1" t="s">
        <v>3941</v>
      </c>
      <c r="U120" s="6" t="s">
        <v>77</v>
      </c>
    </row>
    <row r="121" spans="1:21">
      <c r="A121" s="6" t="s">
        <v>339</v>
      </c>
      <c r="B121" s="1">
        <v>74.3</v>
      </c>
      <c r="C121" s="1">
        <v>1.94</v>
      </c>
      <c r="D121" s="1"/>
      <c r="E121" s="1"/>
      <c r="F121" s="1"/>
      <c r="G121" s="1">
        <v>19</v>
      </c>
      <c r="H121" s="6">
        <v>2186194</v>
      </c>
      <c r="I121" s="6">
        <v>83</v>
      </c>
      <c r="J121" s="6">
        <f t="shared" si="1"/>
        <v>26339.686746987951</v>
      </c>
      <c r="K121" s="6">
        <v>57.52</v>
      </c>
      <c r="L121" s="6" t="s">
        <v>2567</v>
      </c>
      <c r="M121" s="6" t="s">
        <v>332</v>
      </c>
      <c r="N121" s="6" t="s">
        <v>340</v>
      </c>
      <c r="O121" s="6" t="s">
        <v>14</v>
      </c>
      <c r="P121" s="6" t="s">
        <v>3254</v>
      </c>
      <c r="Q121" s="1" t="s">
        <v>4043</v>
      </c>
      <c r="R121" s="6" t="s">
        <v>338</v>
      </c>
      <c r="S121" s="6"/>
      <c r="T121" s="1" t="s">
        <v>3940</v>
      </c>
      <c r="U121" s="6" t="s">
        <v>77</v>
      </c>
    </row>
    <row r="122" spans="1:21">
      <c r="A122" s="6" t="s">
        <v>341</v>
      </c>
      <c r="B122" s="1">
        <v>62.56</v>
      </c>
      <c r="C122" s="1">
        <v>0</v>
      </c>
      <c r="D122" s="1"/>
      <c r="E122" s="1"/>
      <c r="F122" s="1"/>
      <c r="G122" s="1">
        <v>16</v>
      </c>
      <c r="H122" s="6">
        <v>1422957</v>
      </c>
      <c r="I122" s="6">
        <v>162</v>
      </c>
      <c r="J122" s="6">
        <f t="shared" si="1"/>
        <v>8783.6851851851843</v>
      </c>
      <c r="K122" s="6">
        <v>52.3</v>
      </c>
      <c r="L122" s="6" t="s">
        <v>2567</v>
      </c>
      <c r="M122" s="6" t="s">
        <v>332</v>
      </c>
      <c r="N122" s="6" t="s">
        <v>342</v>
      </c>
      <c r="O122" s="6" t="s">
        <v>14</v>
      </c>
      <c r="P122" s="6" t="s">
        <v>3214</v>
      </c>
      <c r="Q122" s="1" t="s">
        <v>4044</v>
      </c>
      <c r="R122" s="6" t="s">
        <v>39</v>
      </c>
      <c r="S122" s="6" t="s">
        <v>3440</v>
      </c>
      <c r="T122" s="1" t="s">
        <v>33</v>
      </c>
      <c r="U122" s="6" t="s">
        <v>30</v>
      </c>
    </row>
    <row r="123" spans="1:21">
      <c r="A123" s="6" t="s">
        <v>343</v>
      </c>
      <c r="B123" s="1">
        <v>92.99</v>
      </c>
      <c r="C123" s="1">
        <v>0.93</v>
      </c>
      <c r="D123" s="1">
        <v>1</v>
      </c>
      <c r="E123" s="1"/>
      <c r="F123" s="1">
        <v>1</v>
      </c>
      <c r="G123" s="1">
        <v>20</v>
      </c>
      <c r="H123" s="6">
        <v>1900590</v>
      </c>
      <c r="I123" s="6">
        <v>91</v>
      </c>
      <c r="J123" s="6">
        <f t="shared" si="1"/>
        <v>20885.604395604394</v>
      </c>
      <c r="K123" s="6">
        <v>43.33</v>
      </c>
      <c r="L123" s="6" t="s">
        <v>2567</v>
      </c>
      <c r="M123" s="6" t="s">
        <v>332</v>
      </c>
      <c r="N123" s="6" t="s">
        <v>344</v>
      </c>
      <c r="O123" s="6" t="s">
        <v>14</v>
      </c>
      <c r="P123" s="6" t="s">
        <v>3214</v>
      </c>
      <c r="Q123" s="1" t="s">
        <v>4045</v>
      </c>
      <c r="R123" s="6" t="s">
        <v>345</v>
      </c>
      <c r="S123" s="6" t="s">
        <v>4178</v>
      </c>
      <c r="T123" s="1" t="s">
        <v>33</v>
      </c>
      <c r="U123" s="6" t="s">
        <v>30</v>
      </c>
    </row>
    <row r="124" spans="1:21">
      <c r="A124" s="6" t="s">
        <v>346</v>
      </c>
      <c r="B124" s="1">
        <v>82.24</v>
      </c>
      <c r="C124" s="1">
        <v>0.93</v>
      </c>
      <c r="D124" s="1"/>
      <c r="E124" s="1"/>
      <c r="F124" s="1"/>
      <c r="G124" s="1">
        <v>16</v>
      </c>
      <c r="H124" s="6">
        <v>1316841</v>
      </c>
      <c r="I124" s="6">
        <v>122</v>
      </c>
      <c r="J124" s="6">
        <f t="shared" si="1"/>
        <v>10793.77868852459</v>
      </c>
      <c r="K124" s="6">
        <v>43.26</v>
      </c>
      <c r="L124" s="6" t="s">
        <v>2567</v>
      </c>
      <c r="M124" s="6" t="s">
        <v>332</v>
      </c>
      <c r="N124" s="6" t="s">
        <v>347</v>
      </c>
      <c r="O124" s="6" t="s">
        <v>14</v>
      </c>
      <c r="P124" s="6" t="s">
        <v>3214</v>
      </c>
      <c r="Q124" s="1" t="s">
        <v>4046</v>
      </c>
      <c r="R124" s="6"/>
      <c r="S124" s="6"/>
      <c r="T124" s="1" t="s">
        <v>33</v>
      </c>
      <c r="U124" s="6" t="s">
        <v>30</v>
      </c>
    </row>
    <row r="125" spans="1:21">
      <c r="A125" s="6" t="s">
        <v>348</v>
      </c>
      <c r="B125" s="1">
        <v>94.86</v>
      </c>
      <c r="C125" s="1">
        <v>0</v>
      </c>
      <c r="D125" s="1"/>
      <c r="E125" s="1">
        <v>1</v>
      </c>
      <c r="F125" s="1">
        <v>1</v>
      </c>
      <c r="G125" s="1">
        <v>20</v>
      </c>
      <c r="H125" s="6">
        <v>1827238</v>
      </c>
      <c r="I125" s="6">
        <v>43</v>
      </c>
      <c r="J125" s="6">
        <f t="shared" si="1"/>
        <v>42493.906976744183</v>
      </c>
      <c r="K125" s="6">
        <v>50.84</v>
      </c>
      <c r="L125" s="6" t="s">
        <v>2567</v>
      </c>
      <c r="M125" s="6" t="s">
        <v>332</v>
      </c>
      <c r="N125" s="6" t="s">
        <v>349</v>
      </c>
      <c r="O125" s="6" t="s">
        <v>14</v>
      </c>
      <c r="P125" s="6" t="s">
        <v>3214</v>
      </c>
      <c r="Q125" s="1" t="s">
        <v>4047</v>
      </c>
      <c r="R125" s="6" t="s">
        <v>64</v>
      </c>
      <c r="S125" s="6" t="s">
        <v>3442</v>
      </c>
      <c r="T125" s="1" t="s">
        <v>33</v>
      </c>
      <c r="U125" s="6" t="s">
        <v>30</v>
      </c>
    </row>
    <row r="126" spans="1:21">
      <c r="A126" s="6" t="s">
        <v>3242</v>
      </c>
      <c r="B126" s="1">
        <v>56.16</v>
      </c>
      <c r="C126" s="1">
        <v>1.55</v>
      </c>
      <c r="D126" s="1"/>
      <c r="E126" s="1"/>
      <c r="F126" s="1"/>
      <c r="G126" s="1">
        <v>8</v>
      </c>
      <c r="H126" s="6">
        <v>1152944</v>
      </c>
      <c r="I126" s="6">
        <v>416</v>
      </c>
      <c r="J126" s="6">
        <f t="shared" si="1"/>
        <v>2771.5</v>
      </c>
      <c r="K126" s="6">
        <v>58.92</v>
      </c>
      <c r="L126" s="6" t="s">
        <v>2567</v>
      </c>
      <c r="M126" s="6" t="s">
        <v>332</v>
      </c>
      <c r="N126" s="6" t="s">
        <v>350</v>
      </c>
      <c r="O126" s="6" t="s">
        <v>14</v>
      </c>
      <c r="P126" s="6" t="s">
        <v>3234</v>
      </c>
      <c r="Q126" s="1"/>
      <c r="R126" s="6"/>
      <c r="S126" s="6"/>
      <c r="T126" s="1" t="s">
        <v>252</v>
      </c>
      <c r="U126" s="6" t="s">
        <v>253</v>
      </c>
    </row>
    <row r="127" spans="1:21">
      <c r="A127" s="6" t="s">
        <v>351</v>
      </c>
      <c r="B127" s="1">
        <v>89.25</v>
      </c>
      <c r="C127" s="1">
        <v>1.94</v>
      </c>
      <c r="D127" s="1"/>
      <c r="E127" s="1"/>
      <c r="F127" s="1"/>
      <c r="G127" s="1">
        <v>16</v>
      </c>
      <c r="H127" s="6">
        <v>1631483</v>
      </c>
      <c r="I127" s="6">
        <v>396</v>
      </c>
      <c r="J127" s="6">
        <f t="shared" si="1"/>
        <v>4119.9065656565654</v>
      </c>
      <c r="K127" s="6">
        <v>58.9</v>
      </c>
      <c r="L127" s="6" t="s">
        <v>2567</v>
      </c>
      <c r="M127" s="6" t="s">
        <v>332</v>
      </c>
      <c r="N127" s="6" t="s">
        <v>352</v>
      </c>
      <c r="O127" s="6" t="s">
        <v>14</v>
      </c>
      <c r="P127" s="6" t="s">
        <v>3244</v>
      </c>
      <c r="Q127" s="1" t="s">
        <v>4048</v>
      </c>
      <c r="R127" s="6"/>
      <c r="S127" s="6"/>
      <c r="T127" s="1" t="s">
        <v>3946</v>
      </c>
      <c r="U127" s="6" t="s">
        <v>15</v>
      </c>
    </row>
    <row r="128" spans="1:21">
      <c r="A128" s="6" t="s">
        <v>353</v>
      </c>
      <c r="B128" s="1">
        <v>53.43</v>
      </c>
      <c r="C128" s="1">
        <v>0.93</v>
      </c>
      <c r="D128" s="1"/>
      <c r="E128" s="1"/>
      <c r="F128" s="1"/>
      <c r="G128" s="1">
        <v>11</v>
      </c>
      <c r="H128" s="6">
        <v>1184819</v>
      </c>
      <c r="I128" s="6">
        <v>173</v>
      </c>
      <c r="J128" s="6">
        <f t="shared" si="1"/>
        <v>6848.6647398843934</v>
      </c>
      <c r="K128" s="6">
        <v>59.76</v>
      </c>
      <c r="L128" s="6" t="s">
        <v>2567</v>
      </c>
      <c r="M128" s="6" t="s">
        <v>332</v>
      </c>
      <c r="N128" s="6" t="s">
        <v>354</v>
      </c>
      <c r="O128" s="6" t="s">
        <v>14</v>
      </c>
      <c r="P128" s="6" t="s">
        <v>3244</v>
      </c>
      <c r="Q128" s="1" t="s">
        <v>4049</v>
      </c>
      <c r="R128" s="6" t="s">
        <v>111</v>
      </c>
      <c r="S128" s="6"/>
      <c r="T128" s="1" t="s">
        <v>3946</v>
      </c>
      <c r="U128" s="6" t="s">
        <v>15</v>
      </c>
    </row>
    <row r="129" spans="1:21">
      <c r="A129" s="6" t="s">
        <v>355</v>
      </c>
      <c r="B129" s="1">
        <v>91.12</v>
      </c>
      <c r="C129" s="1">
        <v>6.07</v>
      </c>
      <c r="D129" s="1"/>
      <c r="E129" s="1">
        <v>1</v>
      </c>
      <c r="F129" s="1">
        <v>1</v>
      </c>
      <c r="G129" s="1">
        <v>19</v>
      </c>
      <c r="H129" s="6">
        <v>2769423</v>
      </c>
      <c r="I129" s="6">
        <v>315</v>
      </c>
      <c r="J129" s="6">
        <f t="shared" si="1"/>
        <v>8791.8190476190484</v>
      </c>
      <c r="K129" s="6">
        <v>41.91</v>
      </c>
      <c r="L129" s="6" t="s">
        <v>2567</v>
      </c>
      <c r="M129" s="6" t="s">
        <v>332</v>
      </c>
      <c r="N129" s="6" t="s">
        <v>356</v>
      </c>
      <c r="O129" s="6" t="s">
        <v>14</v>
      </c>
      <c r="P129" s="6" t="s">
        <v>3248</v>
      </c>
      <c r="Q129" s="1" t="s">
        <v>4050</v>
      </c>
      <c r="R129" s="6" t="s">
        <v>23</v>
      </c>
      <c r="S129" s="6"/>
      <c r="T129" s="1" t="s">
        <v>3956</v>
      </c>
      <c r="U129" s="6" t="s">
        <v>77</v>
      </c>
    </row>
    <row r="130" spans="1:21">
      <c r="A130" s="6" t="s">
        <v>357</v>
      </c>
      <c r="B130" s="1">
        <v>45.61</v>
      </c>
      <c r="C130" s="1">
        <v>2.8</v>
      </c>
      <c r="D130" s="1">
        <v>1</v>
      </c>
      <c r="E130" s="1"/>
      <c r="F130" s="1"/>
      <c r="G130" s="1">
        <v>11</v>
      </c>
      <c r="H130" s="6">
        <v>852571</v>
      </c>
      <c r="I130" s="6">
        <v>344</v>
      </c>
      <c r="J130" s="6">
        <f t="shared" si="1"/>
        <v>2478.4040697674418</v>
      </c>
      <c r="K130" s="6">
        <v>57.04</v>
      </c>
      <c r="L130" s="6" t="s">
        <v>2567</v>
      </c>
      <c r="M130" s="6" t="s">
        <v>358</v>
      </c>
      <c r="N130" s="6" t="s">
        <v>359</v>
      </c>
      <c r="O130" s="6" t="s">
        <v>14</v>
      </c>
      <c r="P130" s="6" t="s">
        <v>3200</v>
      </c>
      <c r="Q130" s="1"/>
      <c r="R130" s="6"/>
      <c r="S130" s="6"/>
      <c r="T130" s="1" t="s">
        <v>3935</v>
      </c>
      <c r="U130" s="6" t="s">
        <v>224</v>
      </c>
    </row>
    <row r="131" spans="1:21">
      <c r="A131" s="6" t="s">
        <v>360</v>
      </c>
      <c r="B131" s="1">
        <v>48.84</v>
      </c>
      <c r="C131" s="1">
        <v>0.49</v>
      </c>
      <c r="D131" s="1">
        <v>1</v>
      </c>
      <c r="E131" s="1"/>
      <c r="F131" s="1"/>
      <c r="G131" s="1">
        <v>10</v>
      </c>
      <c r="H131" s="6">
        <v>924281</v>
      </c>
      <c r="I131" s="6">
        <v>353</v>
      </c>
      <c r="J131" s="6">
        <f t="shared" ref="J131:J194" si="2">H131/I131</f>
        <v>2618.3597733711049</v>
      </c>
      <c r="K131" s="6">
        <v>57</v>
      </c>
      <c r="L131" s="6" t="s">
        <v>2567</v>
      </c>
      <c r="M131" s="6" t="s">
        <v>358</v>
      </c>
      <c r="N131" s="6" t="s">
        <v>361</v>
      </c>
      <c r="O131" s="6" t="s">
        <v>14</v>
      </c>
      <c r="P131" s="6" t="s">
        <v>3201</v>
      </c>
      <c r="Q131" s="1"/>
      <c r="R131" s="6"/>
      <c r="S131" s="6"/>
      <c r="T131" s="1" t="s">
        <v>3935</v>
      </c>
      <c r="U131" s="6" t="s">
        <v>224</v>
      </c>
    </row>
    <row r="132" spans="1:21">
      <c r="A132" s="6" t="s">
        <v>362</v>
      </c>
      <c r="B132" s="1">
        <v>80.510000000000005</v>
      </c>
      <c r="C132" s="1">
        <v>2.91</v>
      </c>
      <c r="D132" s="1">
        <v>1</v>
      </c>
      <c r="E132" s="1"/>
      <c r="F132" s="1">
        <v>1</v>
      </c>
      <c r="G132" s="1">
        <v>16</v>
      </c>
      <c r="H132" s="6">
        <v>1705149</v>
      </c>
      <c r="I132" s="6">
        <v>292</v>
      </c>
      <c r="J132" s="6">
        <f t="shared" si="2"/>
        <v>5839.5513698630139</v>
      </c>
      <c r="K132" s="6">
        <v>58.33</v>
      </c>
      <c r="L132" s="6" t="s">
        <v>2567</v>
      </c>
      <c r="M132" s="6" t="s">
        <v>358</v>
      </c>
      <c r="N132" s="6">
        <v>2814122924</v>
      </c>
      <c r="O132" s="6" t="s">
        <v>52</v>
      </c>
      <c r="P132" s="6" t="s">
        <v>3201</v>
      </c>
      <c r="Q132" s="1" t="s">
        <v>3967</v>
      </c>
      <c r="R132" s="6"/>
      <c r="S132" s="6"/>
      <c r="T132" s="6" t="s">
        <v>363</v>
      </c>
      <c r="U132" s="6" t="s">
        <v>54</v>
      </c>
    </row>
    <row r="133" spans="1:21">
      <c r="A133" s="6" t="s">
        <v>364</v>
      </c>
      <c r="B133" s="1">
        <v>84.58</v>
      </c>
      <c r="C133" s="1">
        <v>3.88</v>
      </c>
      <c r="D133" s="1">
        <v>1</v>
      </c>
      <c r="E133" s="1">
        <v>1</v>
      </c>
      <c r="F133" s="1">
        <v>1</v>
      </c>
      <c r="G133" s="1">
        <v>17</v>
      </c>
      <c r="H133" s="6">
        <v>1606262</v>
      </c>
      <c r="I133" s="6">
        <v>100</v>
      </c>
      <c r="J133" s="6">
        <f t="shared" si="2"/>
        <v>16062.62</v>
      </c>
      <c r="K133" s="6">
        <v>56.91</v>
      </c>
      <c r="L133" s="6" t="s">
        <v>2567</v>
      </c>
      <c r="M133" s="6" t="s">
        <v>358</v>
      </c>
      <c r="N133" s="6" t="s">
        <v>365</v>
      </c>
      <c r="O133" s="6" t="s">
        <v>14</v>
      </c>
      <c r="P133" s="6" t="s">
        <v>3201</v>
      </c>
      <c r="Q133" s="1" t="s">
        <v>3967</v>
      </c>
      <c r="R133" s="6"/>
      <c r="S133" s="6"/>
      <c r="T133" s="1" t="s">
        <v>366</v>
      </c>
      <c r="U133" s="6" t="s">
        <v>230</v>
      </c>
    </row>
    <row r="134" spans="1:21">
      <c r="A134" s="6" t="s">
        <v>367</v>
      </c>
      <c r="B134" s="1">
        <v>86.41</v>
      </c>
      <c r="C134" s="1">
        <v>4.8499999999999996</v>
      </c>
      <c r="D134" s="1"/>
      <c r="E134" s="1">
        <v>1</v>
      </c>
      <c r="F134" s="1">
        <v>1</v>
      </c>
      <c r="G134" s="1">
        <v>18</v>
      </c>
      <c r="H134" s="6">
        <v>1792688</v>
      </c>
      <c r="I134" s="6">
        <v>111</v>
      </c>
      <c r="J134" s="6">
        <f t="shared" si="2"/>
        <v>16150.342342342343</v>
      </c>
      <c r="K134" s="6">
        <v>32.92</v>
      </c>
      <c r="L134" s="6" t="s">
        <v>2567</v>
      </c>
      <c r="M134" s="6" t="s">
        <v>358</v>
      </c>
      <c r="N134" s="6" t="s">
        <v>368</v>
      </c>
      <c r="O134" s="6" t="s">
        <v>14</v>
      </c>
      <c r="P134" s="6" t="s">
        <v>3212</v>
      </c>
      <c r="Q134" s="1" t="s">
        <v>4051</v>
      </c>
      <c r="R134" s="6" t="s">
        <v>97</v>
      </c>
      <c r="S134" s="6"/>
      <c r="T134" s="1" t="s">
        <v>309</v>
      </c>
      <c r="U134" s="6" t="s">
        <v>224</v>
      </c>
    </row>
    <row r="135" spans="1:21">
      <c r="A135" s="6" t="s">
        <v>369</v>
      </c>
      <c r="B135" s="1">
        <v>18.690000000000001</v>
      </c>
      <c r="C135" s="1">
        <v>0.47</v>
      </c>
      <c r="D135" s="1"/>
      <c r="E135" s="1"/>
      <c r="F135" s="1"/>
      <c r="G135" s="1">
        <v>3</v>
      </c>
      <c r="H135" s="6">
        <v>219558</v>
      </c>
      <c r="I135" s="6">
        <v>61</v>
      </c>
      <c r="J135" s="6">
        <f t="shared" si="2"/>
        <v>3599.311475409836</v>
      </c>
      <c r="K135" s="6">
        <v>52.65</v>
      </c>
      <c r="L135" s="6" t="s">
        <v>2567</v>
      </c>
      <c r="M135" s="6" t="s">
        <v>358</v>
      </c>
      <c r="N135" s="6" t="s">
        <v>370</v>
      </c>
      <c r="O135" s="6" t="s">
        <v>14</v>
      </c>
      <c r="P135" s="6" t="s">
        <v>3213</v>
      </c>
      <c r="Q135" s="1"/>
      <c r="R135" s="6"/>
      <c r="S135" s="6"/>
      <c r="T135" s="1" t="s">
        <v>3944</v>
      </c>
      <c r="U135" s="6" t="s">
        <v>224</v>
      </c>
    </row>
    <row r="136" spans="1:21">
      <c r="A136" s="6" t="s">
        <v>371</v>
      </c>
      <c r="B136" s="1">
        <v>83.96</v>
      </c>
      <c r="C136" s="1">
        <v>3.27</v>
      </c>
      <c r="D136" s="1">
        <v>1</v>
      </c>
      <c r="E136" s="1"/>
      <c r="F136" s="1"/>
      <c r="G136" s="1">
        <v>18</v>
      </c>
      <c r="H136" s="6">
        <v>1615704</v>
      </c>
      <c r="I136" s="6">
        <v>350</v>
      </c>
      <c r="J136" s="6">
        <f t="shared" si="2"/>
        <v>4616.2971428571427</v>
      </c>
      <c r="K136" s="6">
        <v>35.67</v>
      </c>
      <c r="L136" s="6" t="s">
        <v>2567</v>
      </c>
      <c r="M136" s="6" t="s">
        <v>358</v>
      </c>
      <c r="N136" s="6" t="s">
        <v>372</v>
      </c>
      <c r="O136" s="6" t="s">
        <v>14</v>
      </c>
      <c r="P136" s="6" t="s">
        <v>3246</v>
      </c>
      <c r="Q136" s="1" t="s">
        <v>4052</v>
      </c>
      <c r="R136" s="6" t="s">
        <v>23</v>
      </c>
      <c r="S136" s="6"/>
      <c r="T136" s="1" t="s">
        <v>373</v>
      </c>
      <c r="U136" s="6" t="s">
        <v>374</v>
      </c>
    </row>
    <row r="137" spans="1:21">
      <c r="A137" s="6" t="s">
        <v>375</v>
      </c>
      <c r="B137" s="1">
        <v>76.599999999999994</v>
      </c>
      <c r="C137" s="1">
        <v>2.8</v>
      </c>
      <c r="D137" s="1">
        <v>1</v>
      </c>
      <c r="E137" s="1"/>
      <c r="F137" s="1"/>
      <c r="G137" s="1">
        <v>15</v>
      </c>
      <c r="H137" s="6">
        <v>1818014</v>
      </c>
      <c r="I137" s="6">
        <v>240</v>
      </c>
      <c r="J137" s="6">
        <f t="shared" si="2"/>
        <v>7575.0583333333334</v>
      </c>
      <c r="K137" s="6">
        <v>58.89</v>
      </c>
      <c r="L137" s="6" t="s">
        <v>2567</v>
      </c>
      <c r="M137" s="6" t="s">
        <v>376</v>
      </c>
      <c r="N137" s="6" t="s">
        <v>377</v>
      </c>
      <c r="O137" s="6" t="s">
        <v>14</v>
      </c>
      <c r="P137" s="6" t="s">
        <v>3251</v>
      </c>
      <c r="Q137" s="1" t="s">
        <v>4053</v>
      </c>
      <c r="R137" s="6"/>
      <c r="S137" s="6"/>
      <c r="T137" s="1" t="s">
        <v>378</v>
      </c>
      <c r="U137" s="6" t="s">
        <v>87</v>
      </c>
    </row>
    <row r="138" spans="1:21">
      <c r="A138" s="6" t="s">
        <v>379</v>
      </c>
      <c r="B138" s="1">
        <v>80.58</v>
      </c>
      <c r="C138" s="1">
        <v>2.91</v>
      </c>
      <c r="D138" s="1">
        <v>1</v>
      </c>
      <c r="E138" s="1"/>
      <c r="F138" s="1">
        <v>1</v>
      </c>
      <c r="G138" s="1">
        <v>19</v>
      </c>
      <c r="H138" s="6">
        <v>2081685</v>
      </c>
      <c r="I138" s="6">
        <v>111</v>
      </c>
      <c r="J138" s="6">
        <f t="shared" si="2"/>
        <v>18753.91891891892</v>
      </c>
      <c r="K138" s="6">
        <v>51.8</v>
      </c>
      <c r="L138" s="6" t="s">
        <v>2567</v>
      </c>
      <c r="M138" s="6" t="s">
        <v>376</v>
      </c>
      <c r="N138" s="6" t="s">
        <v>380</v>
      </c>
      <c r="O138" s="6" t="s">
        <v>14</v>
      </c>
      <c r="P138" s="6" t="s">
        <v>3217</v>
      </c>
      <c r="Q138" s="1" t="s">
        <v>4054</v>
      </c>
      <c r="R138" s="6" t="s">
        <v>111</v>
      </c>
      <c r="S138" s="6"/>
      <c r="T138" s="1" t="s">
        <v>3951</v>
      </c>
      <c r="U138" s="6" t="s">
        <v>87</v>
      </c>
    </row>
    <row r="139" spans="1:21">
      <c r="A139" s="6" t="s">
        <v>381</v>
      </c>
      <c r="B139" s="1">
        <v>35.36</v>
      </c>
      <c r="C139" s="1">
        <v>0.93</v>
      </c>
      <c r="D139" s="1">
        <v>1</v>
      </c>
      <c r="E139" s="1"/>
      <c r="F139" s="1"/>
      <c r="G139" s="1">
        <v>9</v>
      </c>
      <c r="H139" s="6">
        <v>504320</v>
      </c>
      <c r="I139" s="6">
        <v>135</v>
      </c>
      <c r="J139" s="6">
        <f t="shared" si="2"/>
        <v>3735.7037037037039</v>
      </c>
      <c r="K139" s="6">
        <v>53.02</v>
      </c>
      <c r="L139" s="6" t="s">
        <v>2568</v>
      </c>
      <c r="M139" s="6" t="s">
        <v>382</v>
      </c>
      <c r="N139" s="6" t="s">
        <v>383</v>
      </c>
      <c r="O139" s="6" t="s">
        <v>14</v>
      </c>
      <c r="P139" s="6" t="s">
        <v>3202</v>
      </c>
      <c r="Q139" s="1" t="s">
        <v>3971</v>
      </c>
      <c r="R139" s="6"/>
      <c r="S139" s="6"/>
      <c r="T139" s="1" t="s">
        <v>260</v>
      </c>
      <c r="U139" s="6" t="s">
        <v>19</v>
      </c>
    </row>
    <row r="140" spans="1:21">
      <c r="A140" s="6" t="s">
        <v>384</v>
      </c>
      <c r="B140" s="1">
        <v>27.57</v>
      </c>
      <c r="C140" s="1">
        <v>0.47</v>
      </c>
      <c r="D140" s="1"/>
      <c r="E140" s="1"/>
      <c r="F140" s="1"/>
      <c r="G140" s="1">
        <v>2</v>
      </c>
      <c r="H140" s="6">
        <v>336534</v>
      </c>
      <c r="I140" s="6">
        <v>168</v>
      </c>
      <c r="J140" s="6">
        <f t="shared" si="2"/>
        <v>2003.1785714285713</v>
      </c>
      <c r="K140" s="6">
        <v>53.05</v>
      </c>
      <c r="L140" s="6" t="s">
        <v>2568</v>
      </c>
      <c r="M140" s="6" t="s">
        <v>382</v>
      </c>
      <c r="N140" s="6" t="s">
        <v>385</v>
      </c>
      <c r="O140" s="6" t="s">
        <v>14</v>
      </c>
      <c r="P140" s="6" t="s">
        <v>3202</v>
      </c>
      <c r="Q140" s="1"/>
      <c r="R140" s="6"/>
      <c r="S140" s="6"/>
      <c r="T140" s="1" t="s">
        <v>260</v>
      </c>
      <c r="U140" s="6" t="s">
        <v>19</v>
      </c>
    </row>
    <row r="141" spans="1:21">
      <c r="A141" s="6" t="s">
        <v>386</v>
      </c>
      <c r="B141" s="1">
        <v>56.25</v>
      </c>
      <c r="C141" s="1">
        <v>0</v>
      </c>
      <c r="D141" s="1"/>
      <c r="E141" s="1"/>
      <c r="F141" s="1"/>
      <c r="G141" s="1">
        <v>10</v>
      </c>
      <c r="H141" s="6">
        <v>721938</v>
      </c>
      <c r="I141" s="6">
        <v>121</v>
      </c>
      <c r="J141" s="6">
        <f t="shared" si="2"/>
        <v>5966.4297520661157</v>
      </c>
      <c r="K141" s="6">
        <v>54</v>
      </c>
      <c r="L141" s="6" t="s">
        <v>2568</v>
      </c>
      <c r="M141" s="6" t="s">
        <v>387</v>
      </c>
      <c r="N141" s="6" t="s">
        <v>388</v>
      </c>
      <c r="O141" s="6" t="s">
        <v>14</v>
      </c>
      <c r="P141" s="6" t="s">
        <v>3233</v>
      </c>
      <c r="Q141" s="1"/>
      <c r="R141" s="6"/>
      <c r="S141" s="6"/>
      <c r="T141" s="1" t="s">
        <v>3949</v>
      </c>
      <c r="U141" s="6" t="s">
        <v>19</v>
      </c>
    </row>
    <row r="142" spans="1:21">
      <c r="A142" s="6" t="s">
        <v>389</v>
      </c>
      <c r="B142" s="1">
        <v>53.67</v>
      </c>
      <c r="C142" s="1">
        <v>3.27</v>
      </c>
      <c r="D142" s="1"/>
      <c r="E142" s="1"/>
      <c r="F142" s="1"/>
      <c r="G142" s="1">
        <v>11</v>
      </c>
      <c r="H142" s="6">
        <v>886734</v>
      </c>
      <c r="I142" s="6">
        <v>214</v>
      </c>
      <c r="J142" s="6">
        <f t="shared" si="2"/>
        <v>4143.6168224299063</v>
      </c>
      <c r="K142" s="6">
        <v>60.42</v>
      </c>
      <c r="L142" s="6" t="s">
        <v>2568</v>
      </c>
      <c r="M142" s="6" t="s">
        <v>390</v>
      </c>
      <c r="N142" s="6" t="s">
        <v>391</v>
      </c>
      <c r="O142" s="6" t="s">
        <v>14</v>
      </c>
      <c r="P142" s="6" t="s">
        <v>3202</v>
      </c>
      <c r="Q142" s="1" t="s">
        <v>4055</v>
      </c>
      <c r="R142" s="6" t="s">
        <v>97</v>
      </c>
      <c r="S142" s="6"/>
      <c r="T142" s="1" t="s">
        <v>260</v>
      </c>
      <c r="U142" s="6" t="s">
        <v>19</v>
      </c>
    </row>
    <row r="143" spans="1:21">
      <c r="A143" s="6" t="s">
        <v>392</v>
      </c>
      <c r="B143" s="1">
        <v>25.57</v>
      </c>
      <c r="C143" s="1">
        <v>0.97</v>
      </c>
      <c r="D143" s="1"/>
      <c r="E143" s="1"/>
      <c r="F143" s="1"/>
      <c r="G143" s="1">
        <v>1</v>
      </c>
      <c r="H143" s="6">
        <v>197424</v>
      </c>
      <c r="I143" s="6">
        <v>101</v>
      </c>
      <c r="J143" s="6">
        <f t="shared" si="2"/>
        <v>1954.6930693069307</v>
      </c>
      <c r="K143" s="6">
        <v>59.9</v>
      </c>
      <c r="L143" s="6" t="s">
        <v>2568</v>
      </c>
      <c r="M143" s="6" t="s">
        <v>390</v>
      </c>
      <c r="N143" s="6" t="s">
        <v>393</v>
      </c>
      <c r="O143" s="6" t="s">
        <v>14</v>
      </c>
      <c r="P143" s="6" t="s">
        <v>3202</v>
      </c>
      <c r="Q143" s="1" t="s">
        <v>3976</v>
      </c>
      <c r="R143" s="6"/>
      <c r="S143" s="6"/>
      <c r="T143" s="1" t="s">
        <v>260</v>
      </c>
      <c r="U143" s="6" t="s">
        <v>19</v>
      </c>
    </row>
    <row r="144" spans="1:21">
      <c r="A144" s="6" t="s">
        <v>394</v>
      </c>
      <c r="B144" s="1">
        <v>60.05</v>
      </c>
      <c r="C144" s="1">
        <v>4.5199999999999996</v>
      </c>
      <c r="D144" s="1"/>
      <c r="E144" s="1"/>
      <c r="F144" s="1"/>
      <c r="G144" s="1">
        <v>14</v>
      </c>
      <c r="H144" s="6">
        <v>910545</v>
      </c>
      <c r="I144" s="6">
        <v>226</v>
      </c>
      <c r="J144" s="6">
        <f t="shared" si="2"/>
        <v>4028.9601769911505</v>
      </c>
      <c r="K144" s="6">
        <v>61.92</v>
      </c>
      <c r="L144" s="6" t="s">
        <v>2568</v>
      </c>
      <c r="M144" s="6" t="s">
        <v>390</v>
      </c>
      <c r="N144" s="6" t="s">
        <v>395</v>
      </c>
      <c r="O144" s="6" t="s">
        <v>14</v>
      </c>
      <c r="P144" s="6" t="s">
        <v>3233</v>
      </c>
      <c r="Q144" s="1" t="s">
        <v>3977</v>
      </c>
      <c r="R144" s="6"/>
      <c r="S144" s="6"/>
      <c r="T144" s="1" t="s">
        <v>3931</v>
      </c>
      <c r="U144" s="6" t="s">
        <v>19</v>
      </c>
    </row>
    <row r="145" spans="1:21">
      <c r="A145" s="6" t="s">
        <v>396</v>
      </c>
      <c r="B145" s="1">
        <v>59.2</v>
      </c>
      <c r="C145" s="1">
        <v>6.76</v>
      </c>
      <c r="D145" s="1"/>
      <c r="E145" s="1"/>
      <c r="F145" s="1"/>
      <c r="G145" s="1">
        <v>15</v>
      </c>
      <c r="H145" s="6">
        <v>1078400</v>
      </c>
      <c r="I145" s="6">
        <v>296</v>
      </c>
      <c r="J145" s="6">
        <f t="shared" si="2"/>
        <v>3643.2432432432433</v>
      </c>
      <c r="K145" s="6">
        <v>61.67</v>
      </c>
      <c r="L145" s="6" t="s">
        <v>2568</v>
      </c>
      <c r="M145" s="6" t="s">
        <v>390</v>
      </c>
      <c r="N145" s="6" t="s">
        <v>397</v>
      </c>
      <c r="O145" s="6" t="s">
        <v>14</v>
      </c>
      <c r="P145" s="6" t="s">
        <v>3233</v>
      </c>
      <c r="Q145" s="1" t="s">
        <v>3971</v>
      </c>
      <c r="R145" s="6"/>
      <c r="S145" s="6"/>
      <c r="T145" s="1" t="s">
        <v>3931</v>
      </c>
      <c r="U145" s="6" t="s">
        <v>19</v>
      </c>
    </row>
    <row r="146" spans="1:21">
      <c r="A146" s="6" t="s">
        <v>398</v>
      </c>
      <c r="B146" s="1">
        <v>60.53</v>
      </c>
      <c r="C146" s="1">
        <v>7.23</v>
      </c>
      <c r="D146" s="1"/>
      <c r="E146" s="1"/>
      <c r="F146" s="1"/>
      <c r="G146" s="1">
        <v>16</v>
      </c>
      <c r="H146" s="6">
        <v>1036406</v>
      </c>
      <c r="I146" s="6">
        <v>231</v>
      </c>
      <c r="J146" s="6">
        <f t="shared" si="2"/>
        <v>4486.606060606061</v>
      </c>
      <c r="K146" s="6">
        <v>62.25</v>
      </c>
      <c r="L146" s="6" t="s">
        <v>3180</v>
      </c>
      <c r="M146" s="6" t="s">
        <v>390</v>
      </c>
      <c r="N146" s="6" t="s">
        <v>399</v>
      </c>
      <c r="O146" s="6" t="s">
        <v>14</v>
      </c>
      <c r="P146" s="6" t="s">
        <v>3233</v>
      </c>
      <c r="Q146" s="1" t="s">
        <v>3969</v>
      </c>
      <c r="R146" s="6" t="s">
        <v>97</v>
      </c>
      <c r="S146" s="6"/>
      <c r="T146" s="1" t="s">
        <v>3938</v>
      </c>
      <c r="U146" s="6" t="s">
        <v>19</v>
      </c>
    </row>
    <row r="147" spans="1:21">
      <c r="A147" s="6" t="s">
        <v>400</v>
      </c>
      <c r="B147" s="1">
        <v>88.71</v>
      </c>
      <c r="C147" s="1">
        <v>3.27</v>
      </c>
      <c r="D147" s="1"/>
      <c r="E147" s="1"/>
      <c r="F147" s="1"/>
      <c r="G147" s="1">
        <v>19</v>
      </c>
      <c r="H147" s="6">
        <v>1060883</v>
      </c>
      <c r="I147" s="6">
        <v>257</v>
      </c>
      <c r="J147" s="6">
        <f t="shared" si="2"/>
        <v>4127.9494163424124</v>
      </c>
      <c r="K147" s="6">
        <v>54.89</v>
      </c>
      <c r="L147" s="6" t="s">
        <v>2568</v>
      </c>
      <c r="M147" s="6" t="s">
        <v>401</v>
      </c>
      <c r="N147" s="6" t="s">
        <v>402</v>
      </c>
      <c r="O147" s="6" t="s">
        <v>14</v>
      </c>
      <c r="P147" s="6" t="s">
        <v>3202</v>
      </c>
      <c r="Q147" s="1" t="s">
        <v>4173</v>
      </c>
      <c r="R147" s="6"/>
      <c r="S147" s="6"/>
      <c r="T147" s="1" t="s">
        <v>260</v>
      </c>
      <c r="U147" s="6" t="s">
        <v>19</v>
      </c>
    </row>
    <row r="148" spans="1:21">
      <c r="A148" s="6" t="s">
        <v>403</v>
      </c>
      <c r="B148" s="1">
        <v>73.83</v>
      </c>
      <c r="C148" s="1">
        <v>0.93</v>
      </c>
      <c r="D148" s="1"/>
      <c r="E148" s="1"/>
      <c r="F148" s="1"/>
      <c r="G148" s="1">
        <v>17</v>
      </c>
      <c r="H148" s="6">
        <v>976871</v>
      </c>
      <c r="I148" s="6">
        <v>89</v>
      </c>
      <c r="J148" s="6">
        <f t="shared" si="2"/>
        <v>10976.078651685393</v>
      </c>
      <c r="K148" s="6">
        <v>58.77</v>
      </c>
      <c r="L148" s="6" t="s">
        <v>2568</v>
      </c>
      <c r="M148" s="6" t="s">
        <v>401</v>
      </c>
      <c r="N148" s="6" t="s">
        <v>404</v>
      </c>
      <c r="O148" s="6" t="s">
        <v>14</v>
      </c>
      <c r="P148" s="6" t="s">
        <v>3219</v>
      </c>
      <c r="Q148" s="1" t="s">
        <v>4056</v>
      </c>
      <c r="R148" s="6" t="s">
        <v>39</v>
      </c>
      <c r="S148" s="6" t="s">
        <v>3440</v>
      </c>
      <c r="T148" s="1" t="s">
        <v>3952</v>
      </c>
      <c r="U148" s="6" t="s">
        <v>19</v>
      </c>
    </row>
    <row r="149" spans="1:21">
      <c r="A149" s="6" t="s">
        <v>405</v>
      </c>
      <c r="B149" s="1">
        <v>61.14</v>
      </c>
      <c r="C149" s="1">
        <v>1.4</v>
      </c>
      <c r="D149" s="1">
        <v>1</v>
      </c>
      <c r="E149" s="1"/>
      <c r="F149" s="1"/>
      <c r="G149" s="1">
        <v>4</v>
      </c>
      <c r="H149" s="6">
        <v>956419</v>
      </c>
      <c r="I149" s="6">
        <v>234</v>
      </c>
      <c r="J149" s="6">
        <f t="shared" si="2"/>
        <v>4087.2606837606836</v>
      </c>
      <c r="K149" s="6">
        <v>47.26</v>
      </c>
      <c r="L149" s="6" t="s">
        <v>2569</v>
      </c>
      <c r="M149" s="6" t="s">
        <v>406</v>
      </c>
      <c r="N149" s="6" t="s">
        <v>407</v>
      </c>
      <c r="O149" s="6" t="s">
        <v>14</v>
      </c>
      <c r="P149" s="6" t="s">
        <v>3202</v>
      </c>
      <c r="Q149" s="1" t="s">
        <v>3970</v>
      </c>
      <c r="R149" s="6"/>
      <c r="S149" s="6"/>
      <c r="T149" s="1" t="s">
        <v>260</v>
      </c>
      <c r="U149" s="6" t="s">
        <v>19</v>
      </c>
    </row>
    <row r="150" spans="1:21">
      <c r="A150" s="6" t="s">
        <v>408</v>
      </c>
      <c r="B150" s="1">
        <v>31.22</v>
      </c>
      <c r="C150" s="1">
        <v>0.93</v>
      </c>
      <c r="D150" s="1"/>
      <c r="E150" s="1"/>
      <c r="F150" s="1"/>
      <c r="G150" s="1">
        <v>8</v>
      </c>
      <c r="H150" s="6">
        <v>345396</v>
      </c>
      <c r="I150" s="6">
        <v>172</v>
      </c>
      <c r="J150" s="6">
        <f t="shared" si="2"/>
        <v>2008.1162790697674</v>
      </c>
      <c r="K150" s="6">
        <v>47.23</v>
      </c>
      <c r="L150" s="6" t="s">
        <v>2569</v>
      </c>
      <c r="M150" s="6" t="s">
        <v>406</v>
      </c>
      <c r="N150" s="6" t="s">
        <v>409</v>
      </c>
      <c r="O150" s="6" t="s">
        <v>14</v>
      </c>
      <c r="P150" s="6" t="s">
        <v>3202</v>
      </c>
      <c r="Q150" s="1" t="s">
        <v>3965</v>
      </c>
      <c r="R150" s="6"/>
      <c r="S150" s="6"/>
      <c r="T150" s="1" t="s">
        <v>260</v>
      </c>
      <c r="U150" s="6" t="s">
        <v>19</v>
      </c>
    </row>
    <row r="151" spans="1:21">
      <c r="A151" s="6" t="s">
        <v>410</v>
      </c>
      <c r="B151" s="1">
        <v>96.88</v>
      </c>
      <c r="C151" s="1">
        <v>1.01</v>
      </c>
      <c r="D151" s="1">
        <v>1</v>
      </c>
      <c r="E151" s="1"/>
      <c r="F151" s="1"/>
      <c r="G151" s="1">
        <v>16</v>
      </c>
      <c r="H151" s="6">
        <v>1347170</v>
      </c>
      <c r="I151" s="6">
        <v>92</v>
      </c>
      <c r="J151" s="6">
        <f t="shared" si="2"/>
        <v>14643.152173913044</v>
      </c>
      <c r="K151" s="6">
        <v>47.36</v>
      </c>
      <c r="L151" s="6" t="s">
        <v>2569</v>
      </c>
      <c r="M151" s="6" t="s">
        <v>406</v>
      </c>
      <c r="N151" s="6" t="s">
        <v>411</v>
      </c>
      <c r="O151" s="6" t="s">
        <v>14</v>
      </c>
      <c r="P151" s="6" t="s">
        <v>3200</v>
      </c>
      <c r="Q151" s="1" t="s">
        <v>4057</v>
      </c>
      <c r="R151" s="6"/>
      <c r="S151" s="6"/>
      <c r="T151" s="1" t="s">
        <v>3936</v>
      </c>
      <c r="U151" s="6" t="s">
        <v>19</v>
      </c>
    </row>
    <row r="152" spans="1:21">
      <c r="A152" s="6" t="s">
        <v>412</v>
      </c>
      <c r="B152" s="1">
        <v>88.35</v>
      </c>
      <c r="C152" s="1">
        <v>2.02</v>
      </c>
      <c r="D152" s="1"/>
      <c r="E152" s="1"/>
      <c r="F152" s="1"/>
      <c r="G152" s="1">
        <v>11</v>
      </c>
      <c r="H152" s="6">
        <v>1132007</v>
      </c>
      <c r="I152" s="6">
        <v>103</v>
      </c>
      <c r="J152" s="6">
        <f t="shared" si="2"/>
        <v>10990.359223300971</v>
      </c>
      <c r="K152" s="6">
        <v>47.09</v>
      </c>
      <c r="L152" s="6" t="s">
        <v>2569</v>
      </c>
      <c r="M152" s="6" t="s">
        <v>406</v>
      </c>
      <c r="N152" s="6" t="s">
        <v>413</v>
      </c>
      <c r="O152" s="6" t="s">
        <v>14</v>
      </c>
      <c r="P152" s="6" t="s">
        <v>3223</v>
      </c>
      <c r="Q152" s="1" t="s">
        <v>3967</v>
      </c>
      <c r="R152" s="6"/>
      <c r="S152" s="6"/>
      <c r="T152" s="1" t="s">
        <v>3937</v>
      </c>
      <c r="U152" s="6" t="s">
        <v>19</v>
      </c>
    </row>
    <row r="153" spans="1:21">
      <c r="A153" s="6" t="s">
        <v>414</v>
      </c>
      <c r="B153" s="1">
        <v>64.489999999999995</v>
      </c>
      <c r="C153" s="1">
        <v>1.71</v>
      </c>
      <c r="D153" s="1"/>
      <c r="E153" s="1"/>
      <c r="F153" s="1"/>
      <c r="G153" s="1">
        <v>13</v>
      </c>
      <c r="H153" s="6">
        <v>999599</v>
      </c>
      <c r="I153" s="6">
        <v>242</v>
      </c>
      <c r="J153" s="6">
        <f t="shared" si="2"/>
        <v>4130.5743801652889</v>
      </c>
      <c r="K153" s="6">
        <v>47.32</v>
      </c>
      <c r="L153" s="6" t="s">
        <v>2569</v>
      </c>
      <c r="M153" s="6" t="s">
        <v>406</v>
      </c>
      <c r="N153" s="6" t="s">
        <v>415</v>
      </c>
      <c r="O153" s="6" t="s">
        <v>14</v>
      </c>
      <c r="P153" s="6" t="s">
        <v>3233</v>
      </c>
      <c r="Q153" s="1" t="s">
        <v>3970</v>
      </c>
      <c r="R153" s="6"/>
      <c r="S153" s="6"/>
      <c r="T153" s="1" t="s">
        <v>3938</v>
      </c>
      <c r="U153" s="6" t="s">
        <v>19</v>
      </c>
    </row>
    <row r="154" spans="1:21">
      <c r="A154" s="6" t="s">
        <v>416</v>
      </c>
      <c r="B154" s="1">
        <v>64.849999999999994</v>
      </c>
      <c r="C154" s="1">
        <v>4.21</v>
      </c>
      <c r="D154" s="1">
        <v>1</v>
      </c>
      <c r="E154" s="1"/>
      <c r="F154" s="1"/>
      <c r="G154" s="1">
        <v>9</v>
      </c>
      <c r="H154" s="6">
        <v>1126864</v>
      </c>
      <c r="I154" s="6">
        <v>301</v>
      </c>
      <c r="J154" s="6">
        <f t="shared" si="2"/>
        <v>3743.7342192691031</v>
      </c>
      <c r="K154" s="6">
        <v>45.66</v>
      </c>
      <c r="L154" s="6" t="s">
        <v>3181</v>
      </c>
      <c r="M154" s="6" t="s">
        <v>406</v>
      </c>
      <c r="N154" s="6" t="s">
        <v>417</v>
      </c>
      <c r="O154" s="6" t="s">
        <v>14</v>
      </c>
      <c r="P154" s="6" t="s">
        <v>3233</v>
      </c>
      <c r="Q154" s="1" t="s">
        <v>4058</v>
      </c>
      <c r="R154" s="6" t="s">
        <v>39</v>
      </c>
      <c r="S154" s="6" t="s">
        <v>3442</v>
      </c>
      <c r="T154" s="1" t="s">
        <v>3949</v>
      </c>
      <c r="U154" s="6" t="s">
        <v>19</v>
      </c>
    </row>
    <row r="155" spans="1:21">
      <c r="A155" s="6" t="s">
        <v>418</v>
      </c>
      <c r="B155" s="1">
        <v>74.63</v>
      </c>
      <c r="C155" s="1">
        <v>1.87</v>
      </c>
      <c r="D155" s="1"/>
      <c r="E155" s="1"/>
      <c r="F155" s="1"/>
      <c r="G155" s="1">
        <v>13</v>
      </c>
      <c r="H155" s="6">
        <v>1227202</v>
      </c>
      <c r="I155" s="6">
        <v>231</v>
      </c>
      <c r="J155" s="6">
        <f t="shared" si="2"/>
        <v>5312.5627705627703</v>
      </c>
      <c r="K155" s="6">
        <v>51.1</v>
      </c>
      <c r="L155" s="6" t="s">
        <v>2569</v>
      </c>
      <c r="M155" s="6" t="s">
        <v>419</v>
      </c>
      <c r="N155" s="6" t="s">
        <v>420</v>
      </c>
      <c r="O155" s="6" t="s">
        <v>14</v>
      </c>
      <c r="P155" s="6" t="s">
        <v>3233</v>
      </c>
      <c r="Q155" s="1" t="s">
        <v>3966</v>
      </c>
      <c r="R155" s="6" t="s">
        <v>64</v>
      </c>
      <c r="S155" s="6" t="s">
        <v>3443</v>
      </c>
      <c r="T155" s="1" t="s">
        <v>3931</v>
      </c>
      <c r="U155" s="6" t="s">
        <v>19</v>
      </c>
    </row>
    <row r="156" spans="1:21">
      <c r="A156" s="6" t="s">
        <v>421</v>
      </c>
      <c r="B156" s="1">
        <v>54.99</v>
      </c>
      <c r="C156" s="1">
        <v>1.46</v>
      </c>
      <c r="D156" s="1"/>
      <c r="E156" s="1"/>
      <c r="F156" s="1"/>
      <c r="G156" s="1">
        <v>9</v>
      </c>
      <c r="H156" s="6">
        <v>702815</v>
      </c>
      <c r="I156" s="6">
        <v>242</v>
      </c>
      <c r="J156" s="6">
        <f t="shared" si="2"/>
        <v>2904.1942148760331</v>
      </c>
      <c r="K156" s="6">
        <v>52.58</v>
      </c>
      <c r="L156" s="6" t="s">
        <v>3181</v>
      </c>
      <c r="M156" s="6" t="s">
        <v>422</v>
      </c>
      <c r="N156" s="6" t="s">
        <v>423</v>
      </c>
      <c r="O156" s="6" t="s">
        <v>14</v>
      </c>
      <c r="P156" s="6" t="s">
        <v>3202</v>
      </c>
      <c r="Q156" s="1"/>
      <c r="R156" s="6"/>
      <c r="S156" s="6"/>
      <c r="T156" s="1" t="s">
        <v>260</v>
      </c>
      <c r="U156" s="6" t="s">
        <v>19</v>
      </c>
    </row>
    <row r="157" spans="1:21">
      <c r="A157" s="6" t="s">
        <v>424</v>
      </c>
      <c r="B157" s="1">
        <v>90.65</v>
      </c>
      <c r="C157" s="1">
        <v>6.07</v>
      </c>
      <c r="D157" s="1"/>
      <c r="E157" s="1"/>
      <c r="F157" s="1"/>
      <c r="G157" s="1">
        <v>17</v>
      </c>
      <c r="H157" s="6">
        <v>1348101</v>
      </c>
      <c r="I157" s="6">
        <v>124</v>
      </c>
      <c r="J157" s="6">
        <f t="shared" si="2"/>
        <v>10871.782258064517</v>
      </c>
      <c r="K157" s="6">
        <v>52.68</v>
      </c>
      <c r="L157" s="6" t="s">
        <v>2569</v>
      </c>
      <c r="M157" s="6" t="s">
        <v>422</v>
      </c>
      <c r="N157" s="6" t="s">
        <v>425</v>
      </c>
      <c r="O157" s="6" t="s">
        <v>14</v>
      </c>
      <c r="P157" s="6" t="s">
        <v>3200</v>
      </c>
      <c r="Q157" s="1" t="s">
        <v>3978</v>
      </c>
      <c r="R157" s="6"/>
      <c r="S157" s="6"/>
      <c r="T157" s="1" t="s">
        <v>3936</v>
      </c>
      <c r="U157" s="6" t="s">
        <v>19</v>
      </c>
    </row>
    <row r="158" spans="1:21">
      <c r="A158" s="6" t="s">
        <v>426</v>
      </c>
      <c r="B158" s="1">
        <v>92.99</v>
      </c>
      <c r="C158" s="1">
        <v>3.81</v>
      </c>
      <c r="D158" s="1"/>
      <c r="E158" s="1"/>
      <c r="F158" s="1"/>
      <c r="G158" s="1">
        <v>17</v>
      </c>
      <c r="H158" s="6">
        <v>1890193</v>
      </c>
      <c r="I158" s="6">
        <v>73</v>
      </c>
      <c r="J158" s="6">
        <f t="shared" si="2"/>
        <v>25893.054794520547</v>
      </c>
      <c r="K158" s="6">
        <v>51.92</v>
      </c>
      <c r="L158" s="6" t="s">
        <v>2569</v>
      </c>
      <c r="M158" s="6" t="s">
        <v>422</v>
      </c>
      <c r="N158" s="6" t="s">
        <v>427</v>
      </c>
      <c r="O158" s="6" t="s">
        <v>14</v>
      </c>
      <c r="P158" s="6" t="s">
        <v>3216</v>
      </c>
      <c r="Q158" s="1" t="s">
        <v>4059</v>
      </c>
      <c r="R158" s="6"/>
      <c r="S158" s="6"/>
      <c r="T158" s="1" t="s">
        <v>3936</v>
      </c>
      <c r="U158" s="6" t="s">
        <v>19</v>
      </c>
    </row>
    <row r="159" spans="1:21">
      <c r="A159" s="6" t="s">
        <v>428</v>
      </c>
      <c r="B159" s="1">
        <v>66.430000000000007</v>
      </c>
      <c r="C159" s="1">
        <v>1.94</v>
      </c>
      <c r="D159" s="1">
        <v>1</v>
      </c>
      <c r="E159" s="1"/>
      <c r="F159" s="1"/>
      <c r="G159" s="1">
        <v>11</v>
      </c>
      <c r="H159" s="6">
        <v>1136163</v>
      </c>
      <c r="I159" s="6">
        <v>117</v>
      </c>
      <c r="J159" s="6">
        <f t="shared" si="2"/>
        <v>9710.7948717948711</v>
      </c>
      <c r="K159" s="6">
        <v>51.61</v>
      </c>
      <c r="L159" s="6" t="s">
        <v>2569</v>
      </c>
      <c r="M159" s="6" t="s">
        <v>422</v>
      </c>
      <c r="N159" s="6" t="s">
        <v>429</v>
      </c>
      <c r="O159" s="6" t="s">
        <v>14</v>
      </c>
      <c r="P159" s="6" t="s">
        <v>3219</v>
      </c>
      <c r="Q159" s="1" t="s">
        <v>4060</v>
      </c>
      <c r="R159" s="6" t="s">
        <v>430</v>
      </c>
      <c r="S159" s="6" t="s">
        <v>4175</v>
      </c>
      <c r="T159" s="1" t="s">
        <v>3952</v>
      </c>
      <c r="U159" s="6" t="s">
        <v>19</v>
      </c>
    </row>
    <row r="160" spans="1:21">
      <c r="A160" s="6" t="s">
        <v>431</v>
      </c>
      <c r="B160" s="1">
        <v>46.96</v>
      </c>
      <c r="C160" s="1">
        <v>2.34</v>
      </c>
      <c r="D160" s="1"/>
      <c r="E160" s="1"/>
      <c r="F160" s="1"/>
      <c r="G160" s="1">
        <v>6</v>
      </c>
      <c r="H160" s="6">
        <v>503563</v>
      </c>
      <c r="I160" s="6">
        <v>64</v>
      </c>
      <c r="J160" s="6">
        <f t="shared" si="2"/>
        <v>7868.171875</v>
      </c>
      <c r="K160" s="6">
        <v>53.6</v>
      </c>
      <c r="L160" s="6" t="s">
        <v>2569</v>
      </c>
      <c r="M160" s="6" t="s">
        <v>422</v>
      </c>
      <c r="N160" s="6" t="s">
        <v>432</v>
      </c>
      <c r="O160" s="6" t="s">
        <v>14</v>
      </c>
      <c r="P160" s="6" t="s">
        <v>3223</v>
      </c>
      <c r="Q160" s="1"/>
      <c r="R160" s="6"/>
      <c r="S160" s="6"/>
      <c r="T160" s="1" t="s">
        <v>3937</v>
      </c>
      <c r="U160" s="6" t="s">
        <v>19</v>
      </c>
    </row>
    <row r="161" spans="1:21">
      <c r="A161" s="6" t="s">
        <v>433</v>
      </c>
      <c r="B161" s="1">
        <v>88.32</v>
      </c>
      <c r="C161" s="1">
        <v>2.8</v>
      </c>
      <c r="D161" s="1"/>
      <c r="E161" s="1"/>
      <c r="F161" s="1"/>
      <c r="G161" s="1">
        <v>14</v>
      </c>
      <c r="H161" s="6">
        <v>1331265</v>
      </c>
      <c r="I161" s="6">
        <v>91</v>
      </c>
      <c r="J161" s="6">
        <f t="shared" si="2"/>
        <v>14629.285714285714</v>
      </c>
      <c r="K161" s="6">
        <v>51.9</v>
      </c>
      <c r="L161" s="6" t="s">
        <v>2569</v>
      </c>
      <c r="M161" s="6" t="s">
        <v>422</v>
      </c>
      <c r="N161" s="6" t="s">
        <v>434</v>
      </c>
      <c r="O161" s="6" t="s">
        <v>14</v>
      </c>
      <c r="P161" s="6" t="s">
        <v>3223</v>
      </c>
      <c r="Q161" s="1" t="s">
        <v>4170</v>
      </c>
      <c r="R161" s="6"/>
      <c r="S161" s="6"/>
      <c r="T161" s="1" t="s">
        <v>3937</v>
      </c>
      <c r="U161" s="6" t="s">
        <v>19</v>
      </c>
    </row>
    <row r="162" spans="1:21">
      <c r="A162" s="6" t="s">
        <v>435</v>
      </c>
      <c r="B162" s="1">
        <v>69.38</v>
      </c>
      <c r="C162" s="1">
        <v>1.94</v>
      </c>
      <c r="D162" s="1"/>
      <c r="E162" s="1"/>
      <c r="F162" s="1">
        <v>1</v>
      </c>
      <c r="G162" s="1">
        <v>12</v>
      </c>
      <c r="H162" s="6">
        <v>1398678</v>
      </c>
      <c r="I162" s="6">
        <v>399</v>
      </c>
      <c r="J162" s="6">
        <f t="shared" si="2"/>
        <v>3505.4586466165415</v>
      </c>
      <c r="K162" s="6">
        <v>50.11</v>
      </c>
      <c r="L162" s="6" t="s">
        <v>2569</v>
      </c>
      <c r="M162" s="6" t="s">
        <v>422</v>
      </c>
      <c r="N162" s="6" t="s">
        <v>436</v>
      </c>
      <c r="O162" s="6" t="s">
        <v>14</v>
      </c>
      <c r="P162" s="6" t="s">
        <v>3233</v>
      </c>
      <c r="Q162" s="1" t="s">
        <v>4196</v>
      </c>
      <c r="R162" s="6" t="s">
        <v>437</v>
      </c>
      <c r="S162" s="6"/>
      <c r="T162" s="1" t="s">
        <v>3949</v>
      </c>
      <c r="U162" s="6" t="s">
        <v>19</v>
      </c>
    </row>
    <row r="163" spans="1:21">
      <c r="A163" s="6" t="s">
        <v>438</v>
      </c>
      <c r="B163" s="1">
        <v>48.18</v>
      </c>
      <c r="C163" s="1">
        <v>4.21</v>
      </c>
      <c r="D163" s="1"/>
      <c r="E163" s="1"/>
      <c r="F163" s="1"/>
      <c r="G163" s="1">
        <v>11</v>
      </c>
      <c r="H163" s="6">
        <v>1123011</v>
      </c>
      <c r="I163" s="6">
        <v>294</v>
      </c>
      <c r="J163" s="6">
        <f t="shared" si="2"/>
        <v>3819.7653061224491</v>
      </c>
      <c r="K163" s="6">
        <v>44.8</v>
      </c>
      <c r="L163" s="6" t="s">
        <v>2569</v>
      </c>
      <c r="M163" s="6" t="s">
        <v>439</v>
      </c>
      <c r="N163" s="6" t="s">
        <v>440</v>
      </c>
      <c r="O163" s="6" t="s">
        <v>14</v>
      </c>
      <c r="P163" s="6" t="s">
        <v>3202</v>
      </c>
      <c r="Q163" s="1" t="s">
        <v>3966</v>
      </c>
      <c r="R163" s="6"/>
      <c r="S163" s="6" t="s">
        <v>3440</v>
      </c>
      <c r="T163" s="1" t="s">
        <v>260</v>
      </c>
      <c r="U163" s="6" t="s">
        <v>19</v>
      </c>
    </row>
    <row r="164" spans="1:21">
      <c r="A164" s="6" t="s">
        <v>441</v>
      </c>
      <c r="B164" s="1">
        <v>61.65</v>
      </c>
      <c r="C164" s="1">
        <v>0.93</v>
      </c>
      <c r="D164" s="1">
        <v>1</v>
      </c>
      <c r="E164" s="1"/>
      <c r="F164" s="1"/>
      <c r="G164" s="1">
        <v>7</v>
      </c>
      <c r="H164" s="6">
        <v>1161223</v>
      </c>
      <c r="I164" s="6">
        <v>374</v>
      </c>
      <c r="J164" s="6">
        <f t="shared" si="2"/>
        <v>3104.8743315508023</v>
      </c>
      <c r="K164" s="6">
        <v>43.45</v>
      </c>
      <c r="L164" s="6" t="s">
        <v>2569</v>
      </c>
      <c r="M164" s="6" t="s">
        <v>439</v>
      </c>
      <c r="N164" s="6" t="s">
        <v>442</v>
      </c>
      <c r="O164" s="6" t="s">
        <v>14</v>
      </c>
      <c r="P164" s="6" t="s">
        <v>3203</v>
      </c>
      <c r="Q164" s="1" t="s">
        <v>4197</v>
      </c>
      <c r="R164" s="6"/>
      <c r="S164" s="6"/>
      <c r="T164" s="1" t="s">
        <v>91</v>
      </c>
      <c r="U164" s="6" t="s">
        <v>19</v>
      </c>
    </row>
    <row r="165" spans="1:21">
      <c r="A165" s="6" t="s">
        <v>443</v>
      </c>
      <c r="B165" s="1">
        <v>92.6</v>
      </c>
      <c r="C165" s="1">
        <v>15.26</v>
      </c>
      <c r="D165" s="1">
        <v>1</v>
      </c>
      <c r="E165" s="1"/>
      <c r="F165" s="1"/>
      <c r="G165" s="1">
        <v>17</v>
      </c>
      <c r="H165" s="6">
        <v>1879918</v>
      </c>
      <c r="I165" s="6">
        <v>160</v>
      </c>
      <c r="J165" s="6">
        <f t="shared" si="2"/>
        <v>11749.487499999999</v>
      </c>
      <c r="K165" s="6">
        <v>43.09</v>
      </c>
      <c r="L165" s="6" t="s">
        <v>2569</v>
      </c>
      <c r="M165" s="6" t="s">
        <v>439</v>
      </c>
      <c r="N165" s="6" t="s">
        <v>444</v>
      </c>
      <c r="O165" s="6" t="s">
        <v>14</v>
      </c>
      <c r="P165" s="6" t="s">
        <v>3223</v>
      </c>
      <c r="Q165" s="1" t="s">
        <v>4061</v>
      </c>
      <c r="R165" s="6"/>
      <c r="S165" s="6"/>
      <c r="T165" s="1" t="s">
        <v>3937</v>
      </c>
      <c r="U165" s="6" t="s">
        <v>19</v>
      </c>
    </row>
    <row r="166" spans="1:21">
      <c r="A166" s="6" t="s">
        <v>445</v>
      </c>
      <c r="B166" s="1">
        <v>64.8</v>
      </c>
      <c r="C166" s="1">
        <v>6.54</v>
      </c>
      <c r="D166" s="1">
        <v>1</v>
      </c>
      <c r="E166" s="1">
        <v>1</v>
      </c>
      <c r="F166" s="1">
        <v>1</v>
      </c>
      <c r="G166" s="1">
        <v>11</v>
      </c>
      <c r="H166" s="6">
        <v>1485374</v>
      </c>
      <c r="I166" s="6">
        <v>476</v>
      </c>
      <c r="J166" s="6">
        <f t="shared" si="2"/>
        <v>3120.5336134453783</v>
      </c>
      <c r="K166" s="6">
        <v>43.99</v>
      </c>
      <c r="L166" s="6" t="s">
        <v>2569</v>
      </c>
      <c r="M166" s="6" t="s">
        <v>439</v>
      </c>
      <c r="N166" s="6" t="s">
        <v>446</v>
      </c>
      <c r="O166" s="6" t="s">
        <v>14</v>
      </c>
      <c r="P166" s="6" t="s">
        <v>3233</v>
      </c>
      <c r="Q166" s="1" t="s">
        <v>4062</v>
      </c>
      <c r="R166" s="6" t="s">
        <v>447</v>
      </c>
      <c r="S166" s="6" t="s">
        <v>3442</v>
      </c>
      <c r="T166" s="1" t="s">
        <v>3949</v>
      </c>
      <c r="U166" s="6" t="s">
        <v>19</v>
      </c>
    </row>
    <row r="167" spans="1:21">
      <c r="A167" s="6" t="s">
        <v>448</v>
      </c>
      <c r="B167" s="1">
        <v>56.18</v>
      </c>
      <c r="C167" s="1">
        <v>0.93</v>
      </c>
      <c r="D167" s="1">
        <v>1</v>
      </c>
      <c r="E167" s="1"/>
      <c r="F167" s="1"/>
      <c r="G167" s="1">
        <v>8</v>
      </c>
      <c r="H167" s="6">
        <v>784285</v>
      </c>
      <c r="I167" s="6">
        <v>193</v>
      </c>
      <c r="J167" s="6">
        <f t="shared" si="2"/>
        <v>4063.6528497409327</v>
      </c>
      <c r="K167" s="6">
        <v>44.81</v>
      </c>
      <c r="L167" s="6" t="s">
        <v>2569</v>
      </c>
      <c r="M167" s="6" t="s">
        <v>439</v>
      </c>
      <c r="N167" s="6" t="s">
        <v>449</v>
      </c>
      <c r="O167" s="6" t="s">
        <v>14</v>
      </c>
      <c r="P167" s="6" t="s">
        <v>3233</v>
      </c>
      <c r="Q167" s="1" t="s">
        <v>4063</v>
      </c>
      <c r="R167" s="6"/>
      <c r="S167" s="6"/>
      <c r="T167" s="1" t="s">
        <v>3934</v>
      </c>
      <c r="U167" s="6" t="s">
        <v>19</v>
      </c>
    </row>
    <row r="168" spans="1:21">
      <c r="A168" s="6" t="s">
        <v>450</v>
      </c>
      <c r="B168" s="1">
        <v>59.81</v>
      </c>
      <c r="C168" s="1">
        <v>0.93</v>
      </c>
      <c r="D168" s="1">
        <v>1</v>
      </c>
      <c r="E168" s="1"/>
      <c r="F168" s="1"/>
      <c r="G168" s="1">
        <v>11</v>
      </c>
      <c r="H168" s="6">
        <v>859377</v>
      </c>
      <c r="I168" s="6">
        <v>97</v>
      </c>
      <c r="J168" s="6">
        <f t="shared" si="2"/>
        <v>8859.5567010309278</v>
      </c>
      <c r="K168" s="6">
        <v>53.87</v>
      </c>
      <c r="L168" s="6" t="s">
        <v>2569</v>
      </c>
      <c r="M168" s="6" t="s">
        <v>451</v>
      </c>
      <c r="N168" s="6" t="s">
        <v>452</v>
      </c>
      <c r="O168" s="6" t="s">
        <v>14</v>
      </c>
      <c r="P168" s="6" t="s">
        <v>3200</v>
      </c>
      <c r="Q168" s="1"/>
      <c r="R168" s="6"/>
      <c r="S168" s="6"/>
      <c r="T168" s="1" t="s">
        <v>3936</v>
      </c>
      <c r="U168" s="6" t="s">
        <v>19</v>
      </c>
    </row>
    <row r="169" spans="1:21">
      <c r="A169" s="6" t="s">
        <v>453</v>
      </c>
      <c r="B169" s="1">
        <v>77.569999999999993</v>
      </c>
      <c r="C169" s="1">
        <v>1.87</v>
      </c>
      <c r="D169" s="1">
        <v>1</v>
      </c>
      <c r="E169" s="1"/>
      <c r="F169" s="1"/>
      <c r="G169" s="1">
        <v>18</v>
      </c>
      <c r="H169" s="6">
        <v>1257418</v>
      </c>
      <c r="I169" s="6">
        <v>92</v>
      </c>
      <c r="J169" s="6">
        <f t="shared" si="2"/>
        <v>13667.58695652174</v>
      </c>
      <c r="K169" s="6">
        <v>42.73</v>
      </c>
      <c r="L169" s="6" t="s">
        <v>2569</v>
      </c>
      <c r="M169" s="6" t="s">
        <v>451</v>
      </c>
      <c r="N169" s="6" t="s">
        <v>454</v>
      </c>
      <c r="O169" s="6" t="s">
        <v>14</v>
      </c>
      <c r="P169" s="6" t="s">
        <v>3223</v>
      </c>
      <c r="Q169" s="1" t="s">
        <v>3974</v>
      </c>
      <c r="R169" s="6"/>
      <c r="S169" s="6"/>
      <c r="T169" s="1" t="s">
        <v>3937</v>
      </c>
      <c r="U169" s="6" t="s">
        <v>19</v>
      </c>
    </row>
    <row r="170" spans="1:21">
      <c r="A170" s="6" t="s">
        <v>455</v>
      </c>
      <c r="B170" s="1">
        <v>83.96</v>
      </c>
      <c r="C170" s="1">
        <v>4.67</v>
      </c>
      <c r="D170" s="1"/>
      <c r="E170" s="1"/>
      <c r="F170" s="1"/>
      <c r="G170" s="1">
        <v>13</v>
      </c>
      <c r="H170" s="6">
        <v>1202259</v>
      </c>
      <c r="I170" s="6">
        <v>90</v>
      </c>
      <c r="J170" s="6">
        <f t="shared" si="2"/>
        <v>13358.433333333332</v>
      </c>
      <c r="K170" s="6">
        <v>44.83</v>
      </c>
      <c r="L170" s="6" t="s">
        <v>2569</v>
      </c>
      <c r="M170" s="6" t="s">
        <v>451</v>
      </c>
      <c r="N170" s="6" t="s">
        <v>456</v>
      </c>
      <c r="O170" s="6" t="s">
        <v>14</v>
      </c>
      <c r="P170" s="6" t="s">
        <v>3223</v>
      </c>
      <c r="Q170" s="1" t="s">
        <v>4064</v>
      </c>
      <c r="R170" s="6"/>
      <c r="S170" s="6"/>
      <c r="T170" s="1" t="s">
        <v>3937</v>
      </c>
      <c r="U170" s="6" t="s">
        <v>19</v>
      </c>
    </row>
    <row r="171" spans="1:21">
      <c r="A171" s="6" t="s">
        <v>457</v>
      </c>
      <c r="B171" s="1">
        <v>83.64</v>
      </c>
      <c r="C171" s="1">
        <v>6.07</v>
      </c>
      <c r="D171" s="1">
        <v>2</v>
      </c>
      <c r="E171" s="1"/>
      <c r="F171" s="1"/>
      <c r="G171" s="1">
        <v>20</v>
      </c>
      <c r="H171" s="6">
        <v>1775367</v>
      </c>
      <c r="I171" s="6">
        <v>207</v>
      </c>
      <c r="J171" s="6">
        <f t="shared" si="2"/>
        <v>8576.652173913044</v>
      </c>
      <c r="K171" s="6">
        <v>45.65</v>
      </c>
      <c r="L171" s="6" t="s">
        <v>2569</v>
      </c>
      <c r="M171" s="6" t="s">
        <v>451</v>
      </c>
      <c r="N171" s="6" t="s">
        <v>458</v>
      </c>
      <c r="O171" s="6" t="s">
        <v>14</v>
      </c>
      <c r="P171" s="6" t="s">
        <v>3233</v>
      </c>
      <c r="Q171" s="1" t="s">
        <v>4065</v>
      </c>
      <c r="R171" s="6" t="s">
        <v>123</v>
      </c>
      <c r="S171" s="6" t="s">
        <v>3443</v>
      </c>
      <c r="T171" s="1" t="s">
        <v>3932</v>
      </c>
      <c r="U171" s="6" t="s">
        <v>19</v>
      </c>
    </row>
    <row r="172" spans="1:21">
      <c r="A172" s="6" t="s">
        <v>459</v>
      </c>
      <c r="B172" s="1">
        <v>77.67</v>
      </c>
      <c r="C172" s="1">
        <v>6.63</v>
      </c>
      <c r="D172" s="1">
        <v>1</v>
      </c>
      <c r="E172" s="1"/>
      <c r="F172" s="1"/>
      <c r="G172" s="1">
        <v>13</v>
      </c>
      <c r="H172" s="6">
        <v>1039993</v>
      </c>
      <c r="I172" s="6">
        <v>149</v>
      </c>
      <c r="J172" s="6">
        <f t="shared" si="2"/>
        <v>6979.8187919463089</v>
      </c>
      <c r="K172" s="6">
        <v>42.21</v>
      </c>
      <c r="L172" s="6" t="s">
        <v>2569</v>
      </c>
      <c r="M172" s="6" t="s">
        <v>451</v>
      </c>
      <c r="N172" s="6" t="s">
        <v>460</v>
      </c>
      <c r="O172" s="6" t="s">
        <v>14</v>
      </c>
      <c r="P172" s="6" t="s">
        <v>3233</v>
      </c>
      <c r="Q172" s="1"/>
      <c r="R172" s="6"/>
      <c r="S172" s="6"/>
      <c r="T172" s="1" t="s">
        <v>3934</v>
      </c>
      <c r="U172" s="6" t="s">
        <v>19</v>
      </c>
    </row>
    <row r="173" spans="1:21">
      <c r="A173" s="6" t="s">
        <v>461</v>
      </c>
      <c r="B173" s="1">
        <v>33.08</v>
      </c>
      <c r="C173" s="1">
        <v>0</v>
      </c>
      <c r="D173" s="1"/>
      <c r="E173" s="1"/>
      <c r="F173" s="1"/>
      <c r="G173" s="1">
        <v>7</v>
      </c>
      <c r="H173" s="6">
        <v>381661</v>
      </c>
      <c r="I173" s="6">
        <v>18</v>
      </c>
      <c r="J173" s="6">
        <f t="shared" si="2"/>
        <v>21203.388888888891</v>
      </c>
      <c r="K173" s="6">
        <v>43.05</v>
      </c>
      <c r="L173" s="6" t="s">
        <v>2569</v>
      </c>
      <c r="M173" s="6" t="s">
        <v>462</v>
      </c>
      <c r="N173" s="6" t="s">
        <v>463</v>
      </c>
      <c r="O173" s="6" t="s">
        <v>14</v>
      </c>
      <c r="P173" s="6" t="s">
        <v>3202</v>
      </c>
      <c r="Q173" s="1"/>
      <c r="R173" s="6"/>
      <c r="S173" s="6"/>
      <c r="T173" s="1" t="s">
        <v>29</v>
      </c>
      <c r="U173" s="6" t="s">
        <v>30</v>
      </c>
    </row>
    <row r="174" spans="1:21" s="32" customFormat="1">
      <c r="A174" s="6" t="s">
        <v>464</v>
      </c>
      <c r="B174" s="1">
        <v>42.08</v>
      </c>
      <c r="C174" s="1">
        <v>0.97</v>
      </c>
      <c r="D174" s="1"/>
      <c r="E174" s="1"/>
      <c r="F174" s="1"/>
      <c r="G174" s="1">
        <v>4</v>
      </c>
      <c r="H174" s="6">
        <v>526180</v>
      </c>
      <c r="I174" s="6">
        <v>188</v>
      </c>
      <c r="J174" s="6">
        <f t="shared" si="2"/>
        <v>2798.8297872340427</v>
      </c>
      <c r="K174" s="6">
        <v>44.9</v>
      </c>
      <c r="L174" s="6" t="s">
        <v>2569</v>
      </c>
      <c r="M174" s="6" t="s">
        <v>462</v>
      </c>
      <c r="N174" s="6" t="s">
        <v>465</v>
      </c>
      <c r="O174" s="6" t="s">
        <v>14</v>
      </c>
      <c r="P174" s="6" t="s">
        <v>3202</v>
      </c>
      <c r="Q174" s="1" t="s">
        <v>3966</v>
      </c>
      <c r="R174" s="6"/>
      <c r="S174" s="6" t="s">
        <v>3443</v>
      </c>
      <c r="T174" s="1" t="s">
        <v>29</v>
      </c>
      <c r="U174" s="6" t="s">
        <v>30</v>
      </c>
    </row>
    <row r="175" spans="1:21">
      <c r="A175" s="6" t="s">
        <v>466</v>
      </c>
      <c r="B175" s="1">
        <v>30.18</v>
      </c>
      <c r="C175" s="1">
        <v>0</v>
      </c>
      <c r="D175" s="1"/>
      <c r="E175" s="1"/>
      <c r="F175" s="1"/>
      <c r="G175" s="1">
        <v>7</v>
      </c>
      <c r="H175" s="6">
        <v>275949</v>
      </c>
      <c r="I175" s="6">
        <v>104</v>
      </c>
      <c r="J175" s="6">
        <f t="shared" si="2"/>
        <v>2653.3557692307691</v>
      </c>
      <c r="K175" s="6">
        <v>43.35</v>
      </c>
      <c r="L175" s="6" t="s">
        <v>2569</v>
      </c>
      <c r="M175" s="6" t="s">
        <v>462</v>
      </c>
      <c r="N175" s="6" t="s">
        <v>467</v>
      </c>
      <c r="O175" s="6" t="s">
        <v>14</v>
      </c>
      <c r="P175" s="6" t="s">
        <v>3202</v>
      </c>
      <c r="Q175" s="1"/>
      <c r="R175" s="6" t="s">
        <v>97</v>
      </c>
      <c r="S175" s="6"/>
      <c r="T175" s="1" t="s">
        <v>29</v>
      </c>
      <c r="U175" s="6" t="s">
        <v>30</v>
      </c>
    </row>
    <row r="176" spans="1:21">
      <c r="A176" s="6" t="s">
        <v>468</v>
      </c>
      <c r="B176" s="1">
        <v>42.48</v>
      </c>
      <c r="C176" s="1">
        <v>2.02</v>
      </c>
      <c r="D176" s="1"/>
      <c r="E176" s="1"/>
      <c r="F176" s="1"/>
      <c r="G176" s="1">
        <v>4</v>
      </c>
      <c r="H176" s="6">
        <v>432220</v>
      </c>
      <c r="I176" s="6">
        <v>129</v>
      </c>
      <c r="J176" s="6">
        <f t="shared" si="2"/>
        <v>3350.5426356589146</v>
      </c>
      <c r="K176" s="6">
        <v>46.59</v>
      </c>
      <c r="L176" s="6" t="s">
        <v>2569</v>
      </c>
      <c r="M176" s="6" t="s">
        <v>462</v>
      </c>
      <c r="N176" s="6" t="s">
        <v>469</v>
      </c>
      <c r="O176" s="6" t="s">
        <v>14</v>
      </c>
      <c r="P176" s="6" t="s">
        <v>3202</v>
      </c>
      <c r="Q176" s="1"/>
      <c r="R176" s="6"/>
      <c r="S176" s="6"/>
      <c r="T176" s="1" t="s">
        <v>29</v>
      </c>
      <c r="U176" s="6" t="s">
        <v>30</v>
      </c>
    </row>
    <row r="177" spans="1:21">
      <c r="A177" s="6" t="s">
        <v>470</v>
      </c>
      <c r="B177" s="1">
        <v>29.51</v>
      </c>
      <c r="C177" s="1">
        <v>0.31</v>
      </c>
      <c r="D177" s="1"/>
      <c r="E177" s="1"/>
      <c r="F177" s="1"/>
      <c r="G177" s="1">
        <v>3</v>
      </c>
      <c r="H177" s="6">
        <v>274810</v>
      </c>
      <c r="I177" s="6">
        <v>91</v>
      </c>
      <c r="J177" s="6">
        <f t="shared" si="2"/>
        <v>3019.8901098901097</v>
      </c>
      <c r="K177" s="6">
        <v>46.78</v>
      </c>
      <c r="L177" s="6" t="s">
        <v>2569</v>
      </c>
      <c r="M177" s="6" t="s">
        <v>462</v>
      </c>
      <c r="N177" s="6" t="s">
        <v>471</v>
      </c>
      <c r="O177" s="6" t="s">
        <v>14</v>
      </c>
      <c r="P177" s="6" t="s">
        <v>3202</v>
      </c>
      <c r="Q177" s="1"/>
      <c r="R177" s="6"/>
      <c r="S177" s="6"/>
      <c r="T177" s="1" t="s">
        <v>29</v>
      </c>
      <c r="U177" s="6" t="s">
        <v>30</v>
      </c>
    </row>
    <row r="178" spans="1:21">
      <c r="A178" s="6" t="s">
        <v>472</v>
      </c>
      <c r="B178" s="1">
        <v>38.76</v>
      </c>
      <c r="C178" s="1">
        <v>1.94</v>
      </c>
      <c r="D178" s="1"/>
      <c r="E178" s="1"/>
      <c r="F178" s="1"/>
      <c r="G178" s="1">
        <v>3</v>
      </c>
      <c r="H178" s="6">
        <v>375098</v>
      </c>
      <c r="I178" s="6">
        <v>148</v>
      </c>
      <c r="J178" s="6">
        <f t="shared" si="2"/>
        <v>2534.4459459459458</v>
      </c>
      <c r="K178" s="6">
        <v>45.16</v>
      </c>
      <c r="L178" s="6" t="s">
        <v>2569</v>
      </c>
      <c r="M178" s="6" t="s">
        <v>462</v>
      </c>
      <c r="N178" s="6" t="s">
        <v>473</v>
      </c>
      <c r="O178" s="6" t="s">
        <v>14</v>
      </c>
      <c r="P178" s="6" t="s">
        <v>3202</v>
      </c>
      <c r="Q178" s="1" t="s">
        <v>3966</v>
      </c>
      <c r="R178" s="6" t="s">
        <v>64</v>
      </c>
      <c r="S178" s="6" t="s">
        <v>3443</v>
      </c>
      <c r="T178" s="1" t="s">
        <v>29</v>
      </c>
      <c r="U178" s="6" t="s">
        <v>30</v>
      </c>
    </row>
    <row r="179" spans="1:21">
      <c r="A179" s="6" t="s">
        <v>474</v>
      </c>
      <c r="B179" s="1">
        <v>29.04</v>
      </c>
      <c r="C179" s="1">
        <v>0</v>
      </c>
      <c r="D179" s="1"/>
      <c r="E179" s="1"/>
      <c r="F179" s="1"/>
      <c r="G179" s="1">
        <v>9</v>
      </c>
      <c r="H179" s="6">
        <v>360599</v>
      </c>
      <c r="I179" s="6">
        <v>15</v>
      </c>
      <c r="J179" s="6">
        <f t="shared" si="2"/>
        <v>24039.933333333334</v>
      </c>
      <c r="K179" s="6">
        <v>43.21</v>
      </c>
      <c r="L179" s="6" t="s">
        <v>2569</v>
      </c>
      <c r="M179" s="6" t="s">
        <v>462</v>
      </c>
      <c r="N179" s="6" t="s">
        <v>475</v>
      </c>
      <c r="O179" s="6" t="s">
        <v>14</v>
      </c>
      <c r="P179" s="6" t="s">
        <v>3202</v>
      </c>
      <c r="Q179" s="1"/>
      <c r="R179" s="6"/>
      <c r="S179" s="6"/>
      <c r="T179" s="1" t="s">
        <v>29</v>
      </c>
      <c r="U179" s="6" t="s">
        <v>30</v>
      </c>
    </row>
    <row r="180" spans="1:21">
      <c r="A180" s="6" t="s">
        <v>476</v>
      </c>
      <c r="B180" s="1">
        <v>68.959999999999994</v>
      </c>
      <c r="C180" s="1">
        <v>3.27</v>
      </c>
      <c r="D180" s="1">
        <v>1</v>
      </c>
      <c r="E180" s="1"/>
      <c r="F180" s="1"/>
      <c r="G180" s="1">
        <v>11</v>
      </c>
      <c r="H180" s="6">
        <v>1142178</v>
      </c>
      <c r="I180" s="6">
        <v>319</v>
      </c>
      <c r="J180" s="6">
        <f t="shared" si="2"/>
        <v>3580.4952978056426</v>
      </c>
      <c r="K180" s="6">
        <v>42.3</v>
      </c>
      <c r="L180" s="6" t="s">
        <v>2569</v>
      </c>
      <c r="M180" s="6" t="s">
        <v>462</v>
      </c>
      <c r="N180" s="6" t="s">
        <v>477</v>
      </c>
      <c r="O180" s="6" t="s">
        <v>14</v>
      </c>
      <c r="P180" s="6" t="s">
        <v>3202</v>
      </c>
      <c r="Q180" s="1" t="s">
        <v>4066</v>
      </c>
      <c r="R180" s="6" t="s">
        <v>111</v>
      </c>
      <c r="S180" s="6"/>
      <c r="T180" s="1" t="s">
        <v>29</v>
      </c>
      <c r="U180" s="6" t="s">
        <v>30</v>
      </c>
    </row>
    <row r="181" spans="1:21">
      <c r="A181" s="6" t="s">
        <v>478</v>
      </c>
      <c r="B181" s="1">
        <v>46.53</v>
      </c>
      <c r="C181" s="1">
        <v>1.94</v>
      </c>
      <c r="D181" s="1"/>
      <c r="E181" s="1"/>
      <c r="F181" s="1"/>
      <c r="G181" s="1">
        <v>12</v>
      </c>
      <c r="H181" s="6">
        <v>1007380</v>
      </c>
      <c r="I181" s="6">
        <v>107</v>
      </c>
      <c r="J181" s="6">
        <f t="shared" si="2"/>
        <v>9414.7663551401874</v>
      </c>
      <c r="K181" s="6">
        <v>41</v>
      </c>
      <c r="L181" s="6" t="s">
        <v>2569</v>
      </c>
      <c r="M181" s="6" t="s">
        <v>462</v>
      </c>
      <c r="N181" s="6" t="s">
        <v>479</v>
      </c>
      <c r="O181" s="6" t="s">
        <v>14</v>
      </c>
      <c r="P181" s="6" t="s">
        <v>3202</v>
      </c>
      <c r="Q181" s="1" t="s">
        <v>4067</v>
      </c>
      <c r="R181" s="6"/>
      <c r="S181" s="6"/>
      <c r="T181" s="1" t="s">
        <v>29</v>
      </c>
      <c r="U181" s="6" t="s">
        <v>30</v>
      </c>
    </row>
    <row r="182" spans="1:21">
      <c r="A182" s="6" t="s">
        <v>480</v>
      </c>
      <c r="B182" s="1">
        <v>25.31</v>
      </c>
      <c r="C182" s="1">
        <v>0</v>
      </c>
      <c r="D182" s="1"/>
      <c r="E182" s="1"/>
      <c r="F182" s="1">
        <v>2</v>
      </c>
      <c r="G182" s="1">
        <v>12</v>
      </c>
      <c r="H182" s="6">
        <v>706863</v>
      </c>
      <c r="I182" s="6">
        <v>66</v>
      </c>
      <c r="J182" s="6">
        <f t="shared" si="2"/>
        <v>10710.045454545454</v>
      </c>
      <c r="K182" s="6">
        <v>45.35</v>
      </c>
      <c r="L182" s="6" t="s">
        <v>2569</v>
      </c>
      <c r="M182" s="6" t="s">
        <v>462</v>
      </c>
      <c r="N182" s="6" t="s">
        <v>481</v>
      </c>
      <c r="O182" s="6" t="s">
        <v>14</v>
      </c>
      <c r="P182" s="6" t="s">
        <v>3202</v>
      </c>
      <c r="Q182" s="1"/>
      <c r="R182" s="6"/>
      <c r="S182" s="6"/>
      <c r="T182" s="1" t="s">
        <v>29</v>
      </c>
      <c r="U182" s="6" t="s">
        <v>30</v>
      </c>
    </row>
    <row r="183" spans="1:21">
      <c r="A183" s="6" t="s">
        <v>482</v>
      </c>
      <c r="B183" s="1">
        <v>88.32</v>
      </c>
      <c r="C183" s="1">
        <v>0.93</v>
      </c>
      <c r="D183" s="1"/>
      <c r="E183" s="1">
        <v>1</v>
      </c>
      <c r="F183" s="1"/>
      <c r="G183" s="1">
        <v>14</v>
      </c>
      <c r="H183" s="6">
        <v>1099659</v>
      </c>
      <c r="I183" s="6">
        <v>75</v>
      </c>
      <c r="J183" s="6">
        <f t="shared" si="2"/>
        <v>14662.12</v>
      </c>
      <c r="K183" s="6">
        <v>45.96</v>
      </c>
      <c r="L183" s="6" t="s">
        <v>2569</v>
      </c>
      <c r="M183" s="6" t="s">
        <v>462</v>
      </c>
      <c r="N183" s="6" t="s">
        <v>483</v>
      </c>
      <c r="O183" s="6" t="s">
        <v>14</v>
      </c>
      <c r="P183" s="6" t="s">
        <v>3214</v>
      </c>
      <c r="Q183" s="1" t="s">
        <v>3979</v>
      </c>
      <c r="R183" s="6"/>
      <c r="S183" s="6"/>
      <c r="T183" s="1" t="s">
        <v>33</v>
      </c>
      <c r="U183" s="6" t="s">
        <v>30</v>
      </c>
    </row>
    <row r="184" spans="1:21">
      <c r="A184" s="6" t="s">
        <v>484</v>
      </c>
      <c r="B184" s="1">
        <v>99.07</v>
      </c>
      <c r="C184" s="1">
        <v>4.21</v>
      </c>
      <c r="D184" s="1"/>
      <c r="E184" s="1">
        <v>1</v>
      </c>
      <c r="F184" s="1">
        <v>1</v>
      </c>
      <c r="G184" s="1">
        <v>19</v>
      </c>
      <c r="H184" s="6">
        <v>1461834</v>
      </c>
      <c r="I184" s="6">
        <v>42</v>
      </c>
      <c r="J184" s="6">
        <f t="shared" si="2"/>
        <v>34805.571428571428</v>
      </c>
      <c r="K184" s="6">
        <v>43.62</v>
      </c>
      <c r="L184" s="6" t="s">
        <v>2569</v>
      </c>
      <c r="M184" s="6" t="s">
        <v>462</v>
      </c>
      <c r="N184" s="6" t="s">
        <v>485</v>
      </c>
      <c r="O184" s="6" t="s">
        <v>14</v>
      </c>
      <c r="P184" s="6" t="s">
        <v>3214</v>
      </c>
      <c r="Q184" s="1" t="s">
        <v>4068</v>
      </c>
      <c r="R184" s="6"/>
      <c r="S184" s="6"/>
      <c r="T184" s="1" t="s">
        <v>33</v>
      </c>
      <c r="U184" s="6" t="s">
        <v>30</v>
      </c>
    </row>
    <row r="185" spans="1:21">
      <c r="A185" s="6" t="s">
        <v>486</v>
      </c>
      <c r="B185" s="1">
        <v>95.79</v>
      </c>
      <c r="C185" s="1">
        <v>2.8</v>
      </c>
      <c r="D185" s="1">
        <v>1</v>
      </c>
      <c r="E185" s="1"/>
      <c r="F185" s="1"/>
      <c r="G185" s="1">
        <v>18</v>
      </c>
      <c r="H185" s="6">
        <v>1489207</v>
      </c>
      <c r="I185" s="6">
        <v>108</v>
      </c>
      <c r="J185" s="6">
        <f t="shared" si="2"/>
        <v>13788.953703703704</v>
      </c>
      <c r="K185" s="6">
        <v>42.65</v>
      </c>
      <c r="L185" s="6" t="s">
        <v>2569</v>
      </c>
      <c r="M185" s="6" t="s">
        <v>462</v>
      </c>
      <c r="N185" s="6" t="s">
        <v>487</v>
      </c>
      <c r="O185" s="6" t="s">
        <v>14</v>
      </c>
      <c r="P185" s="6" t="s">
        <v>3214</v>
      </c>
      <c r="Q185" s="1" t="s">
        <v>3973</v>
      </c>
      <c r="R185" s="6"/>
      <c r="S185" s="6"/>
      <c r="T185" s="1" t="s">
        <v>33</v>
      </c>
      <c r="U185" s="6" t="s">
        <v>30</v>
      </c>
    </row>
    <row r="186" spans="1:21">
      <c r="A186" s="6" t="s">
        <v>488</v>
      </c>
      <c r="B186" s="1">
        <v>98.13</v>
      </c>
      <c r="C186" s="1">
        <v>4.67</v>
      </c>
      <c r="D186" s="1"/>
      <c r="E186" s="1">
        <v>2</v>
      </c>
      <c r="F186" s="1"/>
      <c r="G186" s="1">
        <v>16</v>
      </c>
      <c r="H186" s="6">
        <v>1451033</v>
      </c>
      <c r="I186" s="6">
        <v>35</v>
      </c>
      <c r="J186" s="6">
        <f t="shared" si="2"/>
        <v>41458.085714285713</v>
      </c>
      <c r="K186" s="6">
        <v>44.45</v>
      </c>
      <c r="L186" s="6" t="s">
        <v>2569</v>
      </c>
      <c r="M186" s="6" t="s">
        <v>462</v>
      </c>
      <c r="N186" s="6" t="s">
        <v>489</v>
      </c>
      <c r="O186" s="6" t="s">
        <v>14</v>
      </c>
      <c r="P186" s="6" t="s">
        <v>3214</v>
      </c>
      <c r="Q186" s="1"/>
      <c r="R186" s="6"/>
      <c r="S186" s="6"/>
      <c r="T186" s="1" t="s">
        <v>33</v>
      </c>
      <c r="U186" s="6" t="s">
        <v>30</v>
      </c>
    </row>
    <row r="187" spans="1:21">
      <c r="A187" s="6" t="s">
        <v>490</v>
      </c>
      <c r="B187" s="1">
        <v>93.46</v>
      </c>
      <c r="C187" s="1">
        <v>1.87</v>
      </c>
      <c r="D187" s="1"/>
      <c r="E187" s="1"/>
      <c r="F187" s="1"/>
      <c r="G187" s="1">
        <v>18</v>
      </c>
      <c r="H187" s="6">
        <v>1320416</v>
      </c>
      <c r="I187" s="6">
        <v>48</v>
      </c>
      <c r="J187" s="6">
        <f t="shared" si="2"/>
        <v>27508.666666666668</v>
      </c>
      <c r="K187" s="6">
        <v>43.49</v>
      </c>
      <c r="L187" s="6" t="s">
        <v>2569</v>
      </c>
      <c r="M187" s="6" t="s">
        <v>462</v>
      </c>
      <c r="N187" s="6" t="s">
        <v>491</v>
      </c>
      <c r="O187" s="6" t="s">
        <v>14</v>
      </c>
      <c r="P187" s="6" t="s">
        <v>3214</v>
      </c>
      <c r="Q187" s="1" t="s">
        <v>3979</v>
      </c>
      <c r="R187" s="6"/>
      <c r="S187" s="6"/>
      <c r="T187" s="1" t="s">
        <v>33</v>
      </c>
      <c r="U187" s="6" t="s">
        <v>30</v>
      </c>
    </row>
    <row r="188" spans="1:21">
      <c r="A188" s="6" t="s">
        <v>492</v>
      </c>
      <c r="B188" s="1">
        <v>91.92</v>
      </c>
      <c r="C188" s="1">
        <v>0.97</v>
      </c>
      <c r="D188" s="1"/>
      <c r="E188" s="1"/>
      <c r="F188" s="1"/>
      <c r="G188" s="1">
        <v>18</v>
      </c>
      <c r="H188" s="6">
        <v>1736240</v>
      </c>
      <c r="I188" s="6">
        <v>120</v>
      </c>
      <c r="J188" s="6">
        <f t="shared" si="2"/>
        <v>14468.666666666666</v>
      </c>
      <c r="K188" s="6">
        <v>42.87</v>
      </c>
      <c r="L188" s="6" t="s">
        <v>2569</v>
      </c>
      <c r="M188" s="6" t="s">
        <v>462</v>
      </c>
      <c r="N188" s="6" t="s">
        <v>493</v>
      </c>
      <c r="O188" s="6" t="s">
        <v>14</v>
      </c>
      <c r="P188" s="6" t="s">
        <v>3214</v>
      </c>
      <c r="Q188" s="1" t="s">
        <v>4069</v>
      </c>
      <c r="R188" s="6" t="s">
        <v>64</v>
      </c>
      <c r="S188" s="6" t="s">
        <v>3443</v>
      </c>
      <c r="T188" s="1" t="s">
        <v>33</v>
      </c>
      <c r="U188" s="6" t="s">
        <v>30</v>
      </c>
    </row>
    <row r="189" spans="1:21">
      <c r="A189" s="6" t="s">
        <v>494</v>
      </c>
      <c r="B189" s="1">
        <v>89.32</v>
      </c>
      <c r="C189" s="1">
        <v>0.97</v>
      </c>
      <c r="D189" s="1"/>
      <c r="E189" s="1">
        <v>1</v>
      </c>
      <c r="F189" s="1">
        <v>1</v>
      </c>
      <c r="G189" s="1">
        <v>14</v>
      </c>
      <c r="H189" s="6">
        <v>1389650</v>
      </c>
      <c r="I189" s="6">
        <v>91</v>
      </c>
      <c r="J189" s="6">
        <f t="shared" si="2"/>
        <v>15270.879120879121</v>
      </c>
      <c r="K189" s="6">
        <v>42.77</v>
      </c>
      <c r="L189" s="6" t="s">
        <v>2569</v>
      </c>
      <c r="M189" s="6" t="s">
        <v>462</v>
      </c>
      <c r="N189" s="6" t="s">
        <v>495</v>
      </c>
      <c r="O189" s="6" t="s">
        <v>14</v>
      </c>
      <c r="P189" s="6" t="s">
        <v>3214</v>
      </c>
      <c r="Q189" s="1" t="s">
        <v>4070</v>
      </c>
      <c r="R189" s="6"/>
      <c r="S189" s="6"/>
      <c r="T189" s="1" t="s">
        <v>33</v>
      </c>
      <c r="U189" s="6" t="s">
        <v>30</v>
      </c>
    </row>
    <row r="190" spans="1:21">
      <c r="A190" s="6" t="s">
        <v>496</v>
      </c>
      <c r="B190" s="1">
        <v>74.45</v>
      </c>
      <c r="C190" s="1">
        <v>0.31</v>
      </c>
      <c r="D190" s="1"/>
      <c r="E190" s="1"/>
      <c r="F190" s="1"/>
      <c r="G190" s="1">
        <v>15</v>
      </c>
      <c r="H190" s="6">
        <v>1570502</v>
      </c>
      <c r="I190" s="6">
        <v>262</v>
      </c>
      <c r="J190" s="6">
        <f t="shared" si="2"/>
        <v>5994.2824427480919</v>
      </c>
      <c r="K190" s="6">
        <v>41.23</v>
      </c>
      <c r="L190" s="6" t="s">
        <v>2569</v>
      </c>
      <c r="M190" s="6" t="s">
        <v>462</v>
      </c>
      <c r="N190" s="6" t="s">
        <v>497</v>
      </c>
      <c r="O190" s="6" t="s">
        <v>14</v>
      </c>
      <c r="P190" s="6" t="s">
        <v>3214</v>
      </c>
      <c r="Q190" s="1" t="s">
        <v>4071</v>
      </c>
      <c r="R190" s="6"/>
      <c r="S190" s="6" t="s">
        <v>3443</v>
      </c>
      <c r="T190" s="1" t="s">
        <v>29</v>
      </c>
      <c r="U190" s="6" t="s">
        <v>30</v>
      </c>
    </row>
    <row r="191" spans="1:21">
      <c r="A191" s="6" t="s">
        <v>498</v>
      </c>
      <c r="B191" s="1">
        <v>95.33</v>
      </c>
      <c r="C191" s="1">
        <v>7.39</v>
      </c>
      <c r="D191" s="1"/>
      <c r="E191" s="1"/>
      <c r="F191" s="1">
        <v>1</v>
      </c>
      <c r="G191" s="1">
        <v>19</v>
      </c>
      <c r="H191" s="6">
        <v>1655848</v>
      </c>
      <c r="I191" s="6">
        <v>179</v>
      </c>
      <c r="J191" s="6">
        <f t="shared" si="2"/>
        <v>9250.5474860335198</v>
      </c>
      <c r="K191" s="6">
        <v>41.35</v>
      </c>
      <c r="L191" s="6" t="s">
        <v>2569</v>
      </c>
      <c r="M191" s="6" t="s">
        <v>499</v>
      </c>
      <c r="N191" s="6" t="s">
        <v>500</v>
      </c>
      <c r="O191" s="6" t="s">
        <v>14</v>
      </c>
      <c r="P191" s="6" t="s">
        <v>3202</v>
      </c>
      <c r="Q191" s="1" t="s">
        <v>4182</v>
      </c>
      <c r="R191" s="6"/>
      <c r="S191" s="6"/>
      <c r="T191" s="1" t="s">
        <v>29</v>
      </c>
      <c r="U191" s="6" t="s">
        <v>30</v>
      </c>
    </row>
    <row r="192" spans="1:21">
      <c r="A192" s="6" t="s">
        <v>501</v>
      </c>
      <c r="B192" s="1">
        <v>97.2</v>
      </c>
      <c r="C192" s="1">
        <v>5.61</v>
      </c>
      <c r="D192" s="1"/>
      <c r="E192" s="1"/>
      <c r="F192" s="1">
        <v>1</v>
      </c>
      <c r="G192" s="1">
        <v>16</v>
      </c>
      <c r="H192" s="6">
        <v>1592799</v>
      </c>
      <c r="I192" s="6">
        <v>114</v>
      </c>
      <c r="J192" s="6">
        <f t="shared" si="2"/>
        <v>13971.921052631578</v>
      </c>
      <c r="K192" s="6">
        <v>44.64</v>
      </c>
      <c r="L192" s="6" t="s">
        <v>2569</v>
      </c>
      <c r="M192" s="6" t="s">
        <v>499</v>
      </c>
      <c r="N192" s="6" t="s">
        <v>502</v>
      </c>
      <c r="O192" s="6" t="s">
        <v>14</v>
      </c>
      <c r="P192" s="6" t="s">
        <v>3202</v>
      </c>
      <c r="Q192" s="1" t="s">
        <v>4198</v>
      </c>
      <c r="R192" s="6" t="s">
        <v>64</v>
      </c>
      <c r="S192" s="6"/>
      <c r="T192" s="1" t="s">
        <v>29</v>
      </c>
      <c r="U192" s="6" t="s">
        <v>30</v>
      </c>
    </row>
    <row r="193" spans="1:21">
      <c r="A193" s="6" t="s">
        <v>503</v>
      </c>
      <c r="B193" s="1">
        <v>92.52</v>
      </c>
      <c r="C193" s="1">
        <v>5.14</v>
      </c>
      <c r="D193" s="1"/>
      <c r="E193" s="1"/>
      <c r="F193" s="1"/>
      <c r="G193" s="1">
        <v>17</v>
      </c>
      <c r="H193" s="6">
        <v>1373376</v>
      </c>
      <c r="I193" s="6">
        <v>169</v>
      </c>
      <c r="J193" s="6">
        <f t="shared" si="2"/>
        <v>8126.4852071005917</v>
      </c>
      <c r="K193" s="6">
        <v>39.99</v>
      </c>
      <c r="L193" s="6" t="s">
        <v>2569</v>
      </c>
      <c r="M193" s="6" t="s">
        <v>499</v>
      </c>
      <c r="N193" s="6" t="s">
        <v>504</v>
      </c>
      <c r="O193" s="6" t="s">
        <v>14</v>
      </c>
      <c r="P193" s="6" t="s">
        <v>3202</v>
      </c>
      <c r="Q193" s="1" t="s">
        <v>3980</v>
      </c>
      <c r="R193" s="6" t="s">
        <v>39</v>
      </c>
      <c r="S193" s="6" t="s">
        <v>3440</v>
      </c>
      <c r="T193" s="1" t="s">
        <v>29</v>
      </c>
      <c r="U193" s="6" t="s">
        <v>30</v>
      </c>
    </row>
    <row r="194" spans="1:21">
      <c r="A194" s="6" t="s">
        <v>505</v>
      </c>
      <c r="B194" s="1">
        <v>83.18</v>
      </c>
      <c r="C194" s="1">
        <v>6.54</v>
      </c>
      <c r="D194" s="1"/>
      <c r="E194" s="1"/>
      <c r="F194" s="1"/>
      <c r="G194" s="1">
        <v>18</v>
      </c>
      <c r="H194" s="6">
        <v>960654</v>
      </c>
      <c r="I194" s="6">
        <v>83</v>
      </c>
      <c r="J194" s="6">
        <f t="shared" si="2"/>
        <v>11574.144578313253</v>
      </c>
      <c r="K194" s="6">
        <v>45.69</v>
      </c>
      <c r="L194" s="6" t="s">
        <v>2569</v>
      </c>
      <c r="M194" s="6" t="s">
        <v>499</v>
      </c>
      <c r="N194" s="6" t="s">
        <v>506</v>
      </c>
      <c r="O194" s="6" t="s">
        <v>14</v>
      </c>
      <c r="P194" s="6" t="s">
        <v>3202</v>
      </c>
      <c r="Q194" s="1" t="s">
        <v>3966</v>
      </c>
      <c r="R194" s="6" t="s">
        <v>64</v>
      </c>
      <c r="S194" s="6" t="s">
        <v>3443</v>
      </c>
      <c r="T194" s="1" t="s">
        <v>29</v>
      </c>
      <c r="U194" s="6" t="s">
        <v>30</v>
      </c>
    </row>
    <row r="195" spans="1:21">
      <c r="A195" s="6" t="s">
        <v>507</v>
      </c>
      <c r="B195" s="1">
        <v>94.39</v>
      </c>
      <c r="C195" s="1">
        <v>5.61</v>
      </c>
      <c r="D195" s="1"/>
      <c r="E195" s="1"/>
      <c r="F195" s="1">
        <v>1</v>
      </c>
      <c r="G195" s="1">
        <v>16</v>
      </c>
      <c r="H195" s="6">
        <v>1672297</v>
      </c>
      <c r="I195" s="6">
        <v>128</v>
      </c>
      <c r="J195" s="6">
        <f t="shared" ref="J195:J258" si="3">H195/I195</f>
        <v>13064.8203125</v>
      </c>
      <c r="K195" s="6">
        <v>44.35</v>
      </c>
      <c r="L195" s="6" t="s">
        <v>2569</v>
      </c>
      <c r="M195" s="6" t="s">
        <v>499</v>
      </c>
      <c r="N195" s="6" t="s">
        <v>508</v>
      </c>
      <c r="O195" s="6" t="s">
        <v>14</v>
      </c>
      <c r="P195" s="6" t="s">
        <v>3202</v>
      </c>
      <c r="Q195" s="1" t="s">
        <v>4072</v>
      </c>
      <c r="R195" s="6" t="s">
        <v>334</v>
      </c>
      <c r="S195" s="6"/>
      <c r="T195" s="1" t="s">
        <v>29</v>
      </c>
      <c r="U195" s="6" t="s">
        <v>30</v>
      </c>
    </row>
    <row r="196" spans="1:21">
      <c r="A196" s="6" t="s">
        <v>509</v>
      </c>
      <c r="B196" s="1">
        <v>94.39</v>
      </c>
      <c r="C196" s="1">
        <v>9.19</v>
      </c>
      <c r="D196" s="1"/>
      <c r="E196" s="1"/>
      <c r="F196" s="1"/>
      <c r="G196" s="1">
        <v>19</v>
      </c>
      <c r="H196" s="6">
        <v>2788135</v>
      </c>
      <c r="I196" s="6">
        <v>241</v>
      </c>
      <c r="J196" s="6">
        <f t="shared" si="3"/>
        <v>11569.024896265561</v>
      </c>
      <c r="K196" s="6">
        <v>40.14</v>
      </c>
      <c r="L196" s="6" t="s">
        <v>2569</v>
      </c>
      <c r="M196" s="6" t="s">
        <v>499</v>
      </c>
      <c r="N196" s="6" t="s">
        <v>510</v>
      </c>
      <c r="O196" s="6" t="s">
        <v>14</v>
      </c>
      <c r="P196" s="6" t="s">
        <v>3202</v>
      </c>
      <c r="Q196" s="1" t="s">
        <v>4073</v>
      </c>
      <c r="R196" s="6" t="s">
        <v>511</v>
      </c>
      <c r="S196" s="6" t="s">
        <v>3440</v>
      </c>
      <c r="T196" s="1" t="s">
        <v>29</v>
      </c>
      <c r="U196" s="6" t="s">
        <v>30</v>
      </c>
    </row>
    <row r="197" spans="1:21">
      <c r="A197" s="6" t="s">
        <v>512</v>
      </c>
      <c r="B197" s="1">
        <v>95.33</v>
      </c>
      <c r="C197" s="1">
        <v>8.16</v>
      </c>
      <c r="D197" s="1"/>
      <c r="E197" s="1"/>
      <c r="F197" s="1"/>
      <c r="G197" s="1">
        <v>20</v>
      </c>
      <c r="H197" s="6">
        <v>1263979</v>
      </c>
      <c r="I197" s="6">
        <v>73</v>
      </c>
      <c r="J197" s="6">
        <f t="shared" si="3"/>
        <v>17314.780821917808</v>
      </c>
      <c r="K197" s="6">
        <v>45.12</v>
      </c>
      <c r="L197" s="6" t="s">
        <v>2569</v>
      </c>
      <c r="M197" s="6" t="s">
        <v>499</v>
      </c>
      <c r="N197" s="6" t="s">
        <v>513</v>
      </c>
      <c r="O197" s="6" t="s">
        <v>14</v>
      </c>
      <c r="P197" s="6" t="s">
        <v>3202</v>
      </c>
      <c r="Q197" s="1"/>
      <c r="R197" s="6"/>
      <c r="S197" s="6"/>
      <c r="T197" s="1" t="s">
        <v>29</v>
      </c>
      <c r="U197" s="6" t="s">
        <v>30</v>
      </c>
    </row>
    <row r="198" spans="1:21">
      <c r="A198" s="6" t="s">
        <v>514</v>
      </c>
      <c r="B198" s="1">
        <v>91.28</v>
      </c>
      <c r="C198" s="1">
        <v>2.8</v>
      </c>
      <c r="D198" s="1"/>
      <c r="E198" s="1"/>
      <c r="F198" s="1"/>
      <c r="G198" s="1">
        <v>9</v>
      </c>
      <c r="H198" s="6">
        <v>1200157</v>
      </c>
      <c r="I198" s="6">
        <v>262</v>
      </c>
      <c r="J198" s="6">
        <f t="shared" si="3"/>
        <v>4580.7519083969464</v>
      </c>
      <c r="K198" s="6">
        <v>43.47</v>
      </c>
      <c r="L198" s="6" t="s">
        <v>2569</v>
      </c>
      <c r="M198" s="6" t="s">
        <v>499</v>
      </c>
      <c r="N198" s="6" t="s">
        <v>515</v>
      </c>
      <c r="O198" s="6" t="s">
        <v>14</v>
      </c>
      <c r="P198" s="6" t="s">
        <v>3202</v>
      </c>
      <c r="Q198" s="1" t="s">
        <v>4074</v>
      </c>
      <c r="R198" s="6"/>
      <c r="S198" s="6"/>
      <c r="T198" s="1" t="s">
        <v>29</v>
      </c>
      <c r="U198" s="6" t="s">
        <v>30</v>
      </c>
    </row>
    <row r="199" spans="1:21">
      <c r="A199" s="6" t="s">
        <v>516</v>
      </c>
      <c r="B199" s="1">
        <v>87.85</v>
      </c>
      <c r="C199" s="1">
        <v>0</v>
      </c>
      <c r="D199" s="1"/>
      <c r="E199" s="1"/>
      <c r="F199" s="1">
        <v>1</v>
      </c>
      <c r="G199" s="1">
        <v>15</v>
      </c>
      <c r="H199" s="6">
        <v>1408612</v>
      </c>
      <c r="I199" s="6">
        <v>92</v>
      </c>
      <c r="J199" s="6">
        <f t="shared" si="3"/>
        <v>15311</v>
      </c>
      <c r="K199" s="6">
        <v>42.33</v>
      </c>
      <c r="L199" s="6" t="s">
        <v>2569</v>
      </c>
      <c r="M199" s="6" t="s">
        <v>517</v>
      </c>
      <c r="N199" s="6" t="s">
        <v>518</v>
      </c>
      <c r="O199" s="6" t="s">
        <v>14</v>
      </c>
      <c r="P199" s="6" t="s">
        <v>3214</v>
      </c>
      <c r="Q199" s="1" t="s">
        <v>4075</v>
      </c>
      <c r="R199" s="6"/>
      <c r="S199" s="6"/>
      <c r="T199" s="1" t="s">
        <v>33</v>
      </c>
      <c r="U199" s="6" t="s">
        <v>30</v>
      </c>
    </row>
    <row r="200" spans="1:21">
      <c r="A200" s="6" t="s">
        <v>519</v>
      </c>
      <c r="B200" s="1">
        <v>78.430000000000007</v>
      </c>
      <c r="C200" s="1">
        <v>0</v>
      </c>
      <c r="D200" s="1">
        <v>1</v>
      </c>
      <c r="E200" s="1">
        <v>2</v>
      </c>
      <c r="F200" s="1">
        <v>2</v>
      </c>
      <c r="G200" s="1">
        <v>16</v>
      </c>
      <c r="H200" s="6">
        <v>1202015</v>
      </c>
      <c r="I200" s="6">
        <v>46</v>
      </c>
      <c r="J200" s="6">
        <f t="shared" si="3"/>
        <v>26130.760869565216</v>
      </c>
      <c r="K200" s="6">
        <v>41.4</v>
      </c>
      <c r="L200" s="6" t="s">
        <v>2569</v>
      </c>
      <c r="M200" s="6" t="s">
        <v>517</v>
      </c>
      <c r="N200" s="6" t="s">
        <v>520</v>
      </c>
      <c r="O200" s="6" t="s">
        <v>14</v>
      </c>
      <c r="P200" s="6" t="s">
        <v>3214</v>
      </c>
      <c r="Q200" s="1" t="s">
        <v>4183</v>
      </c>
      <c r="R200" s="6" t="s">
        <v>111</v>
      </c>
      <c r="S200" s="6"/>
      <c r="T200" s="1" t="s">
        <v>33</v>
      </c>
      <c r="U200" s="6" t="s">
        <v>30</v>
      </c>
    </row>
    <row r="201" spans="1:21">
      <c r="A201" s="6" t="s">
        <v>521</v>
      </c>
      <c r="B201" s="1">
        <v>56.96</v>
      </c>
      <c r="C201" s="1">
        <v>7.12</v>
      </c>
      <c r="D201" s="1"/>
      <c r="E201" s="1">
        <v>1</v>
      </c>
      <c r="F201" s="1"/>
      <c r="G201" s="1">
        <v>11</v>
      </c>
      <c r="H201" s="6">
        <v>880221</v>
      </c>
      <c r="I201" s="6">
        <v>109</v>
      </c>
      <c r="J201" s="6">
        <f t="shared" si="3"/>
        <v>8075.4220183486241</v>
      </c>
      <c r="K201" s="6">
        <v>46.72</v>
      </c>
      <c r="L201" s="6" t="s">
        <v>2569</v>
      </c>
      <c r="M201" s="6" t="s">
        <v>522</v>
      </c>
      <c r="N201" s="6" t="s">
        <v>523</v>
      </c>
      <c r="O201" s="6" t="s">
        <v>14</v>
      </c>
      <c r="P201" s="6" t="s">
        <v>3219</v>
      </c>
      <c r="Q201" s="1" t="s">
        <v>4173</v>
      </c>
      <c r="R201" s="6"/>
      <c r="S201" s="6"/>
      <c r="T201" s="1" t="s">
        <v>3952</v>
      </c>
      <c r="U201" s="6" t="s">
        <v>19</v>
      </c>
    </row>
    <row r="202" spans="1:21">
      <c r="A202" s="6" t="s">
        <v>524</v>
      </c>
      <c r="B202" s="1">
        <v>84.19</v>
      </c>
      <c r="C202" s="1">
        <v>4.67</v>
      </c>
      <c r="D202" s="1"/>
      <c r="E202" s="1"/>
      <c r="F202" s="1"/>
      <c r="G202" s="1">
        <v>16</v>
      </c>
      <c r="H202" s="6">
        <v>1251171</v>
      </c>
      <c r="I202" s="6">
        <v>67</v>
      </c>
      <c r="J202" s="6">
        <f t="shared" si="3"/>
        <v>18674.194029850747</v>
      </c>
      <c r="K202" s="6">
        <v>46.82</v>
      </c>
      <c r="L202" s="6" t="s">
        <v>2569</v>
      </c>
      <c r="M202" s="6" t="s">
        <v>522</v>
      </c>
      <c r="N202" s="6" t="s">
        <v>525</v>
      </c>
      <c r="O202" s="6" t="s">
        <v>14</v>
      </c>
      <c r="P202" s="6" t="s">
        <v>3223</v>
      </c>
      <c r="Q202" s="1" t="s">
        <v>3978</v>
      </c>
      <c r="R202" s="6"/>
      <c r="S202" s="6"/>
      <c r="T202" s="1" t="s">
        <v>3937</v>
      </c>
      <c r="U202" s="6" t="s">
        <v>19</v>
      </c>
    </row>
    <row r="203" spans="1:21">
      <c r="A203" s="6" t="s">
        <v>526</v>
      </c>
      <c r="B203" s="1">
        <v>64.05</v>
      </c>
      <c r="C203" s="1">
        <v>8.8800000000000008</v>
      </c>
      <c r="D203" s="1"/>
      <c r="E203" s="1"/>
      <c r="F203" s="1"/>
      <c r="G203" s="1">
        <v>15</v>
      </c>
      <c r="H203" s="6">
        <v>1031654</v>
      </c>
      <c r="I203" s="6">
        <v>253</v>
      </c>
      <c r="J203" s="6">
        <f t="shared" si="3"/>
        <v>4077.683794466403</v>
      </c>
      <c r="K203" s="6">
        <v>41.39</v>
      </c>
      <c r="L203" s="6" t="s">
        <v>2569</v>
      </c>
      <c r="M203" s="6" t="s">
        <v>527</v>
      </c>
      <c r="N203" s="6" t="s">
        <v>528</v>
      </c>
      <c r="O203" s="6" t="s">
        <v>14</v>
      </c>
      <c r="P203" s="6" t="s">
        <v>3202</v>
      </c>
      <c r="Q203" s="1" t="s">
        <v>3965</v>
      </c>
      <c r="R203" s="6"/>
      <c r="S203" s="6"/>
      <c r="T203" s="1" t="s">
        <v>260</v>
      </c>
      <c r="U203" s="6" t="s">
        <v>19</v>
      </c>
    </row>
    <row r="204" spans="1:21">
      <c r="A204" s="6" t="s">
        <v>529</v>
      </c>
      <c r="B204" s="1">
        <v>85.39</v>
      </c>
      <c r="C204" s="1">
        <v>5.5</v>
      </c>
      <c r="D204" s="1"/>
      <c r="E204" s="1"/>
      <c r="F204" s="1"/>
      <c r="G204" s="1">
        <v>9</v>
      </c>
      <c r="H204" s="6">
        <v>1588924</v>
      </c>
      <c r="I204" s="6">
        <v>491</v>
      </c>
      <c r="J204" s="6">
        <f t="shared" si="3"/>
        <v>3236.0977596741345</v>
      </c>
      <c r="K204" s="6">
        <v>39.71</v>
      </c>
      <c r="L204" s="6" t="s">
        <v>2569</v>
      </c>
      <c r="M204" s="6" t="s">
        <v>527</v>
      </c>
      <c r="N204" s="6" t="s">
        <v>530</v>
      </c>
      <c r="O204" s="6" t="s">
        <v>14</v>
      </c>
      <c r="P204" s="6" t="s">
        <v>3203</v>
      </c>
      <c r="Q204" s="1" t="s">
        <v>4076</v>
      </c>
      <c r="R204" s="6" t="s">
        <v>531</v>
      </c>
      <c r="S204" s="6" t="s">
        <v>4185</v>
      </c>
      <c r="T204" s="1" t="s">
        <v>91</v>
      </c>
      <c r="U204" s="6" t="s">
        <v>19</v>
      </c>
    </row>
    <row r="205" spans="1:21">
      <c r="A205" s="6" t="s">
        <v>532</v>
      </c>
      <c r="B205" s="1">
        <v>37.700000000000003</v>
      </c>
      <c r="C205" s="1">
        <v>0</v>
      </c>
      <c r="D205" s="1"/>
      <c r="E205" s="1"/>
      <c r="F205" s="1"/>
      <c r="G205" s="1">
        <v>9</v>
      </c>
      <c r="H205" s="6">
        <v>597004</v>
      </c>
      <c r="I205" s="6">
        <v>68</v>
      </c>
      <c r="J205" s="6">
        <f t="shared" si="3"/>
        <v>8779.4705882352937</v>
      </c>
      <c r="K205" s="6">
        <v>44.33</v>
      </c>
      <c r="L205" s="6" t="s">
        <v>2569</v>
      </c>
      <c r="M205" s="6" t="s">
        <v>527</v>
      </c>
      <c r="N205" s="6" t="s">
        <v>533</v>
      </c>
      <c r="O205" s="6" t="s">
        <v>14</v>
      </c>
      <c r="P205" s="6" t="s">
        <v>3223</v>
      </c>
      <c r="Q205" s="1"/>
      <c r="R205" s="6"/>
      <c r="S205" s="6"/>
      <c r="T205" s="1" t="s">
        <v>3937</v>
      </c>
      <c r="U205" s="6" t="s">
        <v>19</v>
      </c>
    </row>
    <row r="206" spans="1:21">
      <c r="A206" s="6" t="s">
        <v>534</v>
      </c>
      <c r="B206" s="1">
        <v>80.989999999999995</v>
      </c>
      <c r="C206" s="1">
        <v>18.309999999999999</v>
      </c>
      <c r="D206" s="1">
        <v>5</v>
      </c>
      <c r="E206" s="1">
        <v>2</v>
      </c>
      <c r="F206" s="1"/>
      <c r="G206" s="1">
        <v>17</v>
      </c>
      <c r="H206" s="6">
        <v>1902980</v>
      </c>
      <c r="I206" s="6">
        <v>383</v>
      </c>
      <c r="J206" s="6">
        <f t="shared" si="3"/>
        <v>4968.6161879895562</v>
      </c>
      <c r="K206" s="6">
        <v>46.09</v>
      </c>
      <c r="L206" s="6" t="s">
        <v>2569</v>
      </c>
      <c r="M206" s="6" t="s">
        <v>535</v>
      </c>
      <c r="N206" s="6" t="s">
        <v>536</v>
      </c>
      <c r="O206" s="6" t="s">
        <v>14</v>
      </c>
      <c r="P206" s="6" t="s">
        <v>3200</v>
      </c>
      <c r="Q206" s="1"/>
      <c r="R206" s="6"/>
      <c r="S206" s="6"/>
      <c r="T206" s="1" t="s">
        <v>537</v>
      </c>
      <c r="U206" s="6" t="s">
        <v>15</v>
      </c>
    </row>
    <row r="207" spans="1:21">
      <c r="A207" s="6" t="s">
        <v>538</v>
      </c>
      <c r="B207" s="1">
        <v>75.680000000000007</v>
      </c>
      <c r="C207" s="1">
        <v>0</v>
      </c>
      <c r="D207" s="1"/>
      <c r="E207" s="1"/>
      <c r="F207" s="1">
        <v>1</v>
      </c>
      <c r="G207" s="1">
        <v>16</v>
      </c>
      <c r="H207" s="6">
        <v>2560388</v>
      </c>
      <c r="I207" s="6">
        <v>513</v>
      </c>
      <c r="J207" s="6">
        <f t="shared" si="3"/>
        <v>4991.0097465886938</v>
      </c>
      <c r="K207" s="6">
        <v>41.57</v>
      </c>
      <c r="L207" s="6" t="s">
        <v>2569</v>
      </c>
      <c r="M207" s="6" t="s">
        <v>539</v>
      </c>
      <c r="N207" s="6" t="s">
        <v>540</v>
      </c>
      <c r="O207" s="6" t="s">
        <v>14</v>
      </c>
      <c r="P207" s="6" t="s">
        <v>3233</v>
      </c>
      <c r="Q207" s="1" t="s">
        <v>4077</v>
      </c>
      <c r="R207" s="6" t="s">
        <v>541</v>
      </c>
      <c r="S207" s="6" t="s">
        <v>3440</v>
      </c>
      <c r="T207" s="1" t="s">
        <v>3934</v>
      </c>
      <c r="U207" s="6" t="s">
        <v>19</v>
      </c>
    </row>
    <row r="208" spans="1:21">
      <c r="A208" s="6" t="s">
        <v>542</v>
      </c>
      <c r="B208" s="1">
        <v>91.59</v>
      </c>
      <c r="C208" s="1">
        <v>2.8</v>
      </c>
      <c r="D208" s="1"/>
      <c r="E208" s="1">
        <v>1</v>
      </c>
      <c r="F208" s="1"/>
      <c r="G208" s="1">
        <v>16</v>
      </c>
      <c r="H208" s="6">
        <v>1931714</v>
      </c>
      <c r="I208" s="6">
        <v>89</v>
      </c>
      <c r="J208" s="6">
        <f t="shared" si="3"/>
        <v>21704.651685393259</v>
      </c>
      <c r="K208" s="6">
        <v>47.09</v>
      </c>
      <c r="L208" s="6" t="s">
        <v>2569</v>
      </c>
      <c r="M208" s="6" t="s">
        <v>543</v>
      </c>
      <c r="N208" s="6" t="s">
        <v>544</v>
      </c>
      <c r="O208" s="6" t="s">
        <v>14</v>
      </c>
      <c r="P208" s="6" t="s">
        <v>3215</v>
      </c>
      <c r="Q208" s="1" t="s">
        <v>3971</v>
      </c>
      <c r="R208" s="6"/>
      <c r="S208" s="6"/>
      <c r="T208" s="1" t="s">
        <v>3942</v>
      </c>
      <c r="U208" s="6" t="s">
        <v>87</v>
      </c>
    </row>
    <row r="209" spans="1:21">
      <c r="A209" s="6" t="s">
        <v>545</v>
      </c>
      <c r="B209" s="1">
        <v>86.6</v>
      </c>
      <c r="C209" s="1">
        <v>4.67</v>
      </c>
      <c r="D209" s="1">
        <v>1</v>
      </c>
      <c r="E209" s="1">
        <v>1</v>
      </c>
      <c r="F209" s="1"/>
      <c r="G209" s="1">
        <v>20</v>
      </c>
      <c r="H209" s="6">
        <v>1574458</v>
      </c>
      <c r="I209" s="6">
        <v>124</v>
      </c>
      <c r="J209" s="6">
        <f t="shared" si="3"/>
        <v>12697.241935483871</v>
      </c>
      <c r="K209" s="6">
        <v>44.22</v>
      </c>
      <c r="L209" s="6" t="s">
        <v>2569</v>
      </c>
      <c r="M209" s="6" t="s">
        <v>546</v>
      </c>
      <c r="N209" s="6" t="s">
        <v>547</v>
      </c>
      <c r="O209" s="6" t="s">
        <v>14</v>
      </c>
      <c r="P209" s="6" t="s">
        <v>3250</v>
      </c>
      <c r="Q209" s="1" t="s">
        <v>4078</v>
      </c>
      <c r="R209" s="6" t="s">
        <v>334</v>
      </c>
      <c r="S209" s="6"/>
      <c r="T209" s="1" t="s">
        <v>3939</v>
      </c>
      <c r="U209" s="6" t="s">
        <v>87</v>
      </c>
    </row>
    <row r="210" spans="1:21">
      <c r="A210" s="6" t="s">
        <v>548</v>
      </c>
      <c r="B210" s="1">
        <v>93.77</v>
      </c>
      <c r="C210" s="1">
        <v>3.74</v>
      </c>
      <c r="D210" s="1">
        <v>2</v>
      </c>
      <c r="E210" s="1">
        <v>1</v>
      </c>
      <c r="F210" s="1"/>
      <c r="G210" s="1">
        <v>18</v>
      </c>
      <c r="H210" s="6">
        <v>1455689</v>
      </c>
      <c r="I210" s="6">
        <v>57</v>
      </c>
      <c r="J210" s="6">
        <f t="shared" si="3"/>
        <v>25538.403508771931</v>
      </c>
      <c r="K210" s="6">
        <v>44.2</v>
      </c>
      <c r="L210" s="6" t="s">
        <v>2569</v>
      </c>
      <c r="M210" s="6" t="s">
        <v>546</v>
      </c>
      <c r="N210" s="6" t="s">
        <v>549</v>
      </c>
      <c r="O210" s="6" t="s">
        <v>14</v>
      </c>
      <c r="P210" s="6" t="s">
        <v>3215</v>
      </c>
      <c r="Q210" s="1" t="s">
        <v>4079</v>
      </c>
      <c r="R210" s="6" t="s">
        <v>39</v>
      </c>
      <c r="S210" s="6" t="s">
        <v>3442</v>
      </c>
      <c r="T210" s="1" t="s">
        <v>3942</v>
      </c>
      <c r="U210" s="6" t="s">
        <v>87</v>
      </c>
    </row>
    <row r="211" spans="1:21">
      <c r="A211" s="6" t="s">
        <v>550</v>
      </c>
      <c r="B211" s="1">
        <v>27.41</v>
      </c>
      <c r="C211" s="1">
        <v>0</v>
      </c>
      <c r="D211" s="1"/>
      <c r="E211" s="1"/>
      <c r="F211" s="1"/>
      <c r="G211" s="1">
        <v>6</v>
      </c>
      <c r="H211" s="6">
        <v>347550</v>
      </c>
      <c r="I211" s="6">
        <v>159</v>
      </c>
      <c r="J211" s="6">
        <f t="shared" si="3"/>
        <v>2185.8490566037735</v>
      </c>
      <c r="K211" s="6">
        <v>40.64</v>
      </c>
      <c r="L211" s="6" t="s">
        <v>2569</v>
      </c>
      <c r="M211" s="6" t="s">
        <v>551</v>
      </c>
      <c r="N211" s="6" t="s">
        <v>552</v>
      </c>
      <c r="O211" s="6" t="s">
        <v>14</v>
      </c>
      <c r="P211" s="6" t="s">
        <v>3202</v>
      </c>
      <c r="Q211" s="1"/>
      <c r="R211" s="6"/>
      <c r="S211" s="6"/>
      <c r="T211" s="1" t="s">
        <v>29</v>
      </c>
      <c r="U211" s="6" t="s">
        <v>30</v>
      </c>
    </row>
    <row r="212" spans="1:21">
      <c r="A212" s="6" t="s">
        <v>553</v>
      </c>
      <c r="B212" s="1">
        <v>86.53</v>
      </c>
      <c r="C212" s="1">
        <v>0.93</v>
      </c>
      <c r="D212" s="1">
        <v>1</v>
      </c>
      <c r="E212" s="1"/>
      <c r="F212" s="1"/>
      <c r="G212" s="1">
        <v>15</v>
      </c>
      <c r="H212" s="6">
        <v>1142389</v>
      </c>
      <c r="I212" s="6">
        <v>80</v>
      </c>
      <c r="J212" s="6">
        <f t="shared" si="3"/>
        <v>14279.862499999999</v>
      </c>
      <c r="K212" s="6">
        <v>42.8</v>
      </c>
      <c r="L212" s="6" t="s">
        <v>2569</v>
      </c>
      <c r="M212" s="6" t="s">
        <v>551</v>
      </c>
      <c r="N212" s="6" t="s">
        <v>554</v>
      </c>
      <c r="O212" s="6" t="s">
        <v>14</v>
      </c>
      <c r="P212" s="6" t="s">
        <v>3212</v>
      </c>
      <c r="Q212" s="1"/>
      <c r="R212" s="6"/>
      <c r="S212" s="6"/>
      <c r="T212" s="1" t="s">
        <v>309</v>
      </c>
      <c r="U212" s="6" t="s">
        <v>224</v>
      </c>
    </row>
    <row r="213" spans="1:21">
      <c r="A213" s="6" t="s">
        <v>555</v>
      </c>
      <c r="B213" s="1">
        <v>71.03</v>
      </c>
      <c r="C213" s="1">
        <v>1.32</v>
      </c>
      <c r="D213" s="1">
        <v>2</v>
      </c>
      <c r="E213" s="1">
        <v>1</v>
      </c>
      <c r="F213" s="1"/>
      <c r="G213" s="1">
        <v>19</v>
      </c>
      <c r="H213" s="6">
        <v>2333481</v>
      </c>
      <c r="I213" s="6">
        <v>425</v>
      </c>
      <c r="J213" s="6">
        <f t="shared" si="3"/>
        <v>5490.5435294117651</v>
      </c>
      <c r="K213" s="6">
        <v>43.5</v>
      </c>
      <c r="L213" s="6" t="s">
        <v>2569</v>
      </c>
      <c r="M213" s="6" t="s">
        <v>556</v>
      </c>
      <c r="N213" s="6" t="s">
        <v>557</v>
      </c>
      <c r="O213" s="6" t="s">
        <v>14</v>
      </c>
      <c r="P213" s="6" t="s">
        <v>3222</v>
      </c>
      <c r="Q213" s="1" t="s">
        <v>4080</v>
      </c>
      <c r="R213" s="6" t="s">
        <v>558</v>
      </c>
      <c r="S213" s="6"/>
      <c r="T213" s="1" t="s">
        <v>3957</v>
      </c>
      <c r="U213" s="6" t="s">
        <v>234</v>
      </c>
    </row>
    <row r="214" spans="1:21">
      <c r="A214" s="6" t="s">
        <v>559</v>
      </c>
      <c r="B214" s="1">
        <v>82.47</v>
      </c>
      <c r="C214" s="1">
        <v>2.34</v>
      </c>
      <c r="D214" s="1"/>
      <c r="E214" s="1"/>
      <c r="F214" s="1"/>
      <c r="G214" s="1">
        <v>18</v>
      </c>
      <c r="H214" s="6">
        <v>2245644</v>
      </c>
      <c r="I214" s="6">
        <v>253</v>
      </c>
      <c r="J214" s="6">
        <f t="shared" si="3"/>
        <v>8876.0632411067199</v>
      </c>
      <c r="K214" s="6">
        <v>41.65</v>
      </c>
      <c r="L214" s="6" t="s">
        <v>2569</v>
      </c>
      <c r="M214" s="6" t="s">
        <v>556</v>
      </c>
      <c r="N214" s="6" t="s">
        <v>560</v>
      </c>
      <c r="O214" s="6" t="s">
        <v>14</v>
      </c>
      <c r="P214" s="6" t="s">
        <v>3222</v>
      </c>
      <c r="Q214" s="1" t="s">
        <v>4081</v>
      </c>
      <c r="R214" s="6"/>
      <c r="S214" s="6"/>
      <c r="T214" s="1" t="s">
        <v>3957</v>
      </c>
      <c r="U214" s="6" t="s">
        <v>234</v>
      </c>
    </row>
    <row r="215" spans="1:21">
      <c r="A215" s="6" t="s">
        <v>561</v>
      </c>
      <c r="B215" s="1">
        <v>86.84</v>
      </c>
      <c r="C215" s="1">
        <v>3.74</v>
      </c>
      <c r="D215" s="1">
        <v>1</v>
      </c>
      <c r="E215" s="1"/>
      <c r="F215" s="1"/>
      <c r="G215" s="1">
        <v>18</v>
      </c>
      <c r="H215" s="6">
        <v>1586999</v>
      </c>
      <c r="I215" s="6">
        <v>281</v>
      </c>
      <c r="J215" s="6">
        <f t="shared" si="3"/>
        <v>5647.6832740213522</v>
      </c>
      <c r="K215" s="6">
        <v>43.35</v>
      </c>
      <c r="L215" s="6" t="s">
        <v>2569</v>
      </c>
      <c r="M215" s="6" t="s">
        <v>556</v>
      </c>
      <c r="N215" s="6" t="s">
        <v>562</v>
      </c>
      <c r="O215" s="6" t="s">
        <v>14</v>
      </c>
      <c r="P215" s="6" t="s">
        <v>3244</v>
      </c>
      <c r="Q215" s="1" t="s">
        <v>4082</v>
      </c>
      <c r="R215" s="6" t="s">
        <v>563</v>
      </c>
      <c r="S215" s="6"/>
      <c r="T215" s="1" t="s">
        <v>3946</v>
      </c>
      <c r="U215" s="6" t="s">
        <v>15</v>
      </c>
    </row>
    <row r="216" spans="1:21">
      <c r="A216" s="6" t="s">
        <v>564</v>
      </c>
      <c r="B216" s="1">
        <v>87.54</v>
      </c>
      <c r="C216" s="1">
        <v>8.7200000000000006</v>
      </c>
      <c r="D216" s="1">
        <v>1</v>
      </c>
      <c r="E216" s="1"/>
      <c r="F216" s="1"/>
      <c r="G216" s="1">
        <v>19</v>
      </c>
      <c r="H216" s="6">
        <v>1948371</v>
      </c>
      <c r="I216" s="6">
        <v>286</v>
      </c>
      <c r="J216" s="6">
        <f t="shared" si="3"/>
        <v>6812.4860139860139</v>
      </c>
      <c r="K216" s="6">
        <v>45.42</v>
      </c>
      <c r="L216" s="6" t="s">
        <v>2569</v>
      </c>
      <c r="M216" s="6" t="s">
        <v>565</v>
      </c>
      <c r="N216" s="6" t="s">
        <v>566</v>
      </c>
      <c r="O216" s="6" t="s">
        <v>14</v>
      </c>
      <c r="P216" s="6" t="s">
        <v>3202</v>
      </c>
      <c r="Q216" s="1" t="s">
        <v>4083</v>
      </c>
      <c r="R216" s="6" t="s">
        <v>567</v>
      </c>
      <c r="S216" s="6" t="s">
        <v>3442</v>
      </c>
      <c r="T216" s="1" t="s">
        <v>29</v>
      </c>
      <c r="U216" s="6" t="s">
        <v>30</v>
      </c>
    </row>
    <row r="217" spans="1:21">
      <c r="A217" s="6" t="s">
        <v>568</v>
      </c>
      <c r="B217" s="1">
        <v>56.69</v>
      </c>
      <c r="C217" s="1">
        <v>5.61</v>
      </c>
      <c r="D217" s="1"/>
      <c r="E217" s="1"/>
      <c r="F217" s="1"/>
      <c r="G217" s="1">
        <v>6</v>
      </c>
      <c r="H217" s="6">
        <v>820945</v>
      </c>
      <c r="I217" s="6">
        <v>214</v>
      </c>
      <c r="J217" s="6">
        <f t="shared" si="3"/>
        <v>3836.1915887850469</v>
      </c>
      <c r="K217" s="6">
        <v>49.42</v>
      </c>
      <c r="L217" s="6" t="s">
        <v>2569</v>
      </c>
      <c r="M217" s="6" t="s">
        <v>565</v>
      </c>
      <c r="N217" s="6" t="s">
        <v>569</v>
      </c>
      <c r="O217" s="6" t="s">
        <v>14</v>
      </c>
      <c r="P217" s="6" t="s">
        <v>3200</v>
      </c>
      <c r="Q217" s="1"/>
      <c r="R217" s="6"/>
      <c r="S217" s="6"/>
      <c r="T217" s="1" t="s">
        <v>537</v>
      </c>
      <c r="U217" s="6" t="s">
        <v>15</v>
      </c>
    </row>
    <row r="218" spans="1:21">
      <c r="A218" s="6" t="s">
        <v>570</v>
      </c>
      <c r="B218" s="1">
        <v>89.34</v>
      </c>
      <c r="C218" s="1">
        <v>3.27</v>
      </c>
      <c r="D218" s="1"/>
      <c r="E218" s="1">
        <v>1</v>
      </c>
      <c r="F218" s="1">
        <v>1</v>
      </c>
      <c r="G218" s="1">
        <v>18</v>
      </c>
      <c r="H218" s="6">
        <v>1674670</v>
      </c>
      <c r="I218" s="6">
        <v>259</v>
      </c>
      <c r="J218" s="6">
        <f t="shared" si="3"/>
        <v>6465.9073359073363</v>
      </c>
      <c r="K218" s="6">
        <v>45.2</v>
      </c>
      <c r="L218" s="6" t="s">
        <v>2569</v>
      </c>
      <c r="M218" s="6" t="s">
        <v>565</v>
      </c>
      <c r="N218" s="6" t="s">
        <v>571</v>
      </c>
      <c r="O218" s="6" t="s">
        <v>14</v>
      </c>
      <c r="P218" s="6" t="s">
        <v>3209</v>
      </c>
      <c r="Q218" s="1" t="s">
        <v>4084</v>
      </c>
      <c r="R218" s="6"/>
      <c r="S218" s="6"/>
      <c r="T218" s="1" t="s">
        <v>3948</v>
      </c>
      <c r="U218" s="6" t="s">
        <v>572</v>
      </c>
    </row>
    <row r="219" spans="1:21">
      <c r="A219" s="6" t="s">
        <v>573</v>
      </c>
      <c r="B219" s="1">
        <v>88.94</v>
      </c>
      <c r="C219" s="1">
        <v>0.93</v>
      </c>
      <c r="D219" s="1">
        <v>1</v>
      </c>
      <c r="E219" s="1"/>
      <c r="F219" s="1"/>
      <c r="G219" s="1">
        <v>18</v>
      </c>
      <c r="H219" s="6">
        <v>1140988</v>
      </c>
      <c r="I219" s="6">
        <v>260</v>
      </c>
      <c r="J219" s="6">
        <f t="shared" si="3"/>
        <v>4388.4153846153849</v>
      </c>
      <c r="K219" s="6">
        <v>44</v>
      </c>
      <c r="L219" s="6" t="s">
        <v>2569</v>
      </c>
      <c r="M219" s="6" t="s">
        <v>574</v>
      </c>
      <c r="N219" s="6" t="s">
        <v>575</v>
      </c>
      <c r="O219" s="6" t="s">
        <v>14</v>
      </c>
      <c r="P219" s="6" t="s">
        <v>3244</v>
      </c>
      <c r="Q219" s="1" t="s">
        <v>4085</v>
      </c>
      <c r="R219" s="6" t="s">
        <v>23</v>
      </c>
      <c r="S219" s="6"/>
      <c r="T219" s="1" t="s">
        <v>3946</v>
      </c>
      <c r="U219" s="6" t="s">
        <v>15</v>
      </c>
    </row>
    <row r="220" spans="1:21">
      <c r="A220" s="6" t="s">
        <v>576</v>
      </c>
      <c r="B220" s="1">
        <v>97.82</v>
      </c>
      <c r="C220" s="1">
        <v>1.87</v>
      </c>
      <c r="D220" s="1">
        <v>1</v>
      </c>
      <c r="E220" s="1">
        <v>1</v>
      </c>
      <c r="F220" s="1">
        <v>1</v>
      </c>
      <c r="G220" s="1">
        <v>20</v>
      </c>
      <c r="H220" s="6">
        <v>1889860</v>
      </c>
      <c r="I220" s="6">
        <v>44</v>
      </c>
      <c r="J220" s="6">
        <f t="shared" si="3"/>
        <v>42951.36363636364</v>
      </c>
      <c r="K220" s="6">
        <v>43.23</v>
      </c>
      <c r="L220" s="6" t="s">
        <v>2569</v>
      </c>
      <c r="M220" s="6" t="s">
        <v>574</v>
      </c>
      <c r="N220" s="6" t="s">
        <v>577</v>
      </c>
      <c r="O220" s="6" t="s">
        <v>14</v>
      </c>
      <c r="P220" s="6" t="s">
        <v>3244</v>
      </c>
      <c r="Q220" s="1" t="s">
        <v>4086</v>
      </c>
      <c r="R220" s="6"/>
      <c r="S220" s="6"/>
      <c r="T220" s="1" t="s">
        <v>3946</v>
      </c>
      <c r="U220" s="6" t="s">
        <v>15</v>
      </c>
    </row>
    <row r="221" spans="1:21">
      <c r="A221" s="6" t="s">
        <v>578</v>
      </c>
      <c r="B221" s="1">
        <v>34.08</v>
      </c>
      <c r="C221" s="1">
        <v>3.4</v>
      </c>
      <c r="D221" s="1"/>
      <c r="E221" s="1"/>
      <c r="F221" s="1"/>
      <c r="G221" s="1">
        <v>7</v>
      </c>
      <c r="H221" s="6">
        <v>683097</v>
      </c>
      <c r="I221" s="6">
        <v>96</v>
      </c>
      <c r="J221" s="6">
        <f t="shared" si="3"/>
        <v>7115.59375</v>
      </c>
      <c r="K221" s="6">
        <v>48.97</v>
      </c>
      <c r="L221" s="6" t="s">
        <v>2569</v>
      </c>
      <c r="M221" s="6" t="s">
        <v>579</v>
      </c>
      <c r="N221" s="6" t="s">
        <v>580</v>
      </c>
      <c r="O221" s="6" t="s">
        <v>14</v>
      </c>
      <c r="P221" s="6" t="s">
        <v>3200</v>
      </c>
      <c r="Q221" s="1"/>
      <c r="R221" s="6"/>
      <c r="S221" s="6"/>
      <c r="T221" s="1" t="s">
        <v>3943</v>
      </c>
      <c r="U221" s="6" t="s">
        <v>572</v>
      </c>
    </row>
    <row r="222" spans="1:21">
      <c r="A222" s="6" t="s">
        <v>581</v>
      </c>
      <c r="B222" s="1">
        <v>31.96</v>
      </c>
      <c r="C222" s="1">
        <v>2.02</v>
      </c>
      <c r="D222" s="1">
        <v>1</v>
      </c>
      <c r="E222" s="1"/>
      <c r="F222" s="1"/>
      <c r="G222" s="1">
        <v>11</v>
      </c>
      <c r="H222" s="6">
        <v>804697</v>
      </c>
      <c r="I222" s="6">
        <v>281</v>
      </c>
      <c r="J222" s="6">
        <f t="shared" si="3"/>
        <v>2863.6903914590748</v>
      </c>
      <c r="K222" s="6">
        <v>41.65</v>
      </c>
      <c r="L222" s="6" t="s">
        <v>2569</v>
      </c>
      <c r="M222" s="6" t="s">
        <v>579</v>
      </c>
      <c r="N222" s="6" t="s">
        <v>582</v>
      </c>
      <c r="O222" s="6" t="s">
        <v>14</v>
      </c>
      <c r="P222" s="6" t="s">
        <v>3202</v>
      </c>
      <c r="Q222" s="1" t="s">
        <v>4186</v>
      </c>
      <c r="R222" s="6"/>
      <c r="S222" s="6"/>
      <c r="T222" s="1" t="s">
        <v>260</v>
      </c>
      <c r="U222" s="6" t="s">
        <v>19</v>
      </c>
    </row>
    <row r="223" spans="1:21">
      <c r="A223" s="6" t="s">
        <v>583</v>
      </c>
      <c r="B223" s="1">
        <v>53.34</v>
      </c>
      <c r="C223" s="1">
        <v>0</v>
      </c>
      <c r="D223" s="1"/>
      <c r="E223" s="1"/>
      <c r="F223" s="1"/>
      <c r="G223" s="1">
        <v>6</v>
      </c>
      <c r="H223" s="6">
        <v>851142</v>
      </c>
      <c r="I223" s="6">
        <v>247</v>
      </c>
      <c r="J223" s="6">
        <f t="shared" si="3"/>
        <v>3445.9190283400808</v>
      </c>
      <c r="K223" s="6">
        <v>48.98</v>
      </c>
      <c r="L223" s="6" t="s">
        <v>2569</v>
      </c>
      <c r="M223" s="6" t="s">
        <v>579</v>
      </c>
      <c r="N223" s="6" t="s">
        <v>584</v>
      </c>
      <c r="O223" s="6" t="s">
        <v>14</v>
      </c>
      <c r="P223" s="6" t="s">
        <v>3200</v>
      </c>
      <c r="Q223" s="1" t="s">
        <v>3966</v>
      </c>
      <c r="R223" s="6" t="s">
        <v>39</v>
      </c>
      <c r="S223" s="6" t="s">
        <v>4187</v>
      </c>
      <c r="T223" s="1" t="s">
        <v>537</v>
      </c>
      <c r="U223" s="6" t="s">
        <v>15</v>
      </c>
    </row>
    <row r="224" spans="1:21">
      <c r="A224" s="6" t="s">
        <v>585</v>
      </c>
      <c r="B224" s="1">
        <v>57.48</v>
      </c>
      <c r="C224" s="1">
        <v>0</v>
      </c>
      <c r="D224" s="1"/>
      <c r="E224" s="1"/>
      <c r="F224" s="1"/>
      <c r="G224" s="1">
        <v>6</v>
      </c>
      <c r="H224" s="6">
        <v>1026952</v>
      </c>
      <c r="I224" s="6">
        <v>321</v>
      </c>
      <c r="J224" s="6">
        <f t="shared" si="3"/>
        <v>3199.2274143302179</v>
      </c>
      <c r="K224" s="6">
        <v>49.36</v>
      </c>
      <c r="L224" s="6" t="s">
        <v>2569</v>
      </c>
      <c r="M224" s="6" t="s">
        <v>579</v>
      </c>
      <c r="N224" s="6" t="s">
        <v>586</v>
      </c>
      <c r="O224" s="6" t="s">
        <v>14</v>
      </c>
      <c r="P224" s="6" t="s">
        <v>3200</v>
      </c>
      <c r="Q224" s="1" t="s">
        <v>3966</v>
      </c>
      <c r="R224" s="6" t="s">
        <v>39</v>
      </c>
      <c r="S224" s="6" t="s">
        <v>4187</v>
      </c>
      <c r="T224" s="1" t="s">
        <v>537</v>
      </c>
      <c r="U224" s="6" t="s">
        <v>15</v>
      </c>
    </row>
    <row r="225" spans="1:21">
      <c r="A225" s="6" t="s">
        <v>587</v>
      </c>
      <c r="B225" s="1">
        <v>73.69</v>
      </c>
      <c r="C225" s="1">
        <v>6.13</v>
      </c>
      <c r="D225" s="1">
        <v>1</v>
      </c>
      <c r="E225" s="1"/>
      <c r="F225" s="1"/>
      <c r="G225" s="1">
        <v>15</v>
      </c>
      <c r="H225" s="6">
        <v>1629506</v>
      </c>
      <c r="I225" s="6">
        <v>571</v>
      </c>
      <c r="J225" s="6">
        <f t="shared" si="3"/>
        <v>2853.7758318739056</v>
      </c>
      <c r="K225" s="6">
        <v>46.41</v>
      </c>
      <c r="L225" s="6" t="s">
        <v>2569</v>
      </c>
      <c r="M225" s="6" t="s">
        <v>579</v>
      </c>
      <c r="N225" s="6" t="s">
        <v>588</v>
      </c>
      <c r="O225" s="6" t="s">
        <v>14</v>
      </c>
      <c r="P225" s="6" t="s">
        <v>3200</v>
      </c>
      <c r="Q225" s="1"/>
      <c r="R225" s="6"/>
      <c r="S225" s="6"/>
      <c r="T225" s="1" t="s">
        <v>537</v>
      </c>
      <c r="U225" s="6" t="s">
        <v>15</v>
      </c>
    </row>
    <row r="226" spans="1:21">
      <c r="A226" s="6" t="s">
        <v>589</v>
      </c>
      <c r="B226" s="1">
        <v>63.55</v>
      </c>
      <c r="C226" s="1">
        <v>0.47</v>
      </c>
      <c r="D226" s="1"/>
      <c r="E226" s="1"/>
      <c r="F226" s="1"/>
      <c r="G226" s="1">
        <v>6</v>
      </c>
      <c r="H226" s="6">
        <v>1020515</v>
      </c>
      <c r="I226" s="6">
        <v>311</v>
      </c>
      <c r="J226" s="6">
        <f t="shared" si="3"/>
        <v>3281.3987138263665</v>
      </c>
      <c r="K226" s="6">
        <v>49.36</v>
      </c>
      <c r="L226" s="6" t="s">
        <v>2569</v>
      </c>
      <c r="M226" s="6" t="s">
        <v>579</v>
      </c>
      <c r="N226" s="6" t="s">
        <v>590</v>
      </c>
      <c r="O226" s="6" t="s">
        <v>14</v>
      </c>
      <c r="P226" s="6" t="s">
        <v>3200</v>
      </c>
      <c r="Q226" s="1" t="s">
        <v>3966</v>
      </c>
      <c r="R226" s="6" t="s">
        <v>39</v>
      </c>
      <c r="S226" s="6" t="s">
        <v>4187</v>
      </c>
      <c r="T226" s="1" t="s">
        <v>537</v>
      </c>
      <c r="U226" s="6" t="s">
        <v>15</v>
      </c>
    </row>
    <row r="227" spans="1:21">
      <c r="A227" s="6" t="s">
        <v>591</v>
      </c>
      <c r="B227" s="1">
        <v>71.11</v>
      </c>
      <c r="C227" s="1">
        <v>19.190000000000001</v>
      </c>
      <c r="D227" s="1">
        <v>1</v>
      </c>
      <c r="E227" s="1">
        <v>2</v>
      </c>
      <c r="F227" s="1">
        <v>1</v>
      </c>
      <c r="G227" s="1">
        <v>14</v>
      </c>
      <c r="H227" s="6">
        <v>1252559</v>
      </c>
      <c r="I227" s="6">
        <v>395</v>
      </c>
      <c r="J227" s="6">
        <f t="shared" si="3"/>
        <v>3171.0354430379748</v>
      </c>
      <c r="K227" s="6">
        <v>46.56</v>
      </c>
      <c r="L227" s="6" t="s">
        <v>2569</v>
      </c>
      <c r="M227" s="6" t="s">
        <v>579</v>
      </c>
      <c r="N227" s="6" t="s">
        <v>592</v>
      </c>
      <c r="O227" s="6" t="s">
        <v>14</v>
      </c>
      <c r="P227" s="6" t="s">
        <v>3200</v>
      </c>
      <c r="Q227" s="1"/>
      <c r="R227" s="6"/>
      <c r="S227" s="6"/>
      <c r="T227" s="1" t="s">
        <v>537</v>
      </c>
      <c r="U227" s="6" t="s">
        <v>15</v>
      </c>
    </row>
    <row r="228" spans="1:21">
      <c r="A228" s="6" t="s">
        <v>593</v>
      </c>
      <c r="B228" s="1">
        <v>62.69</v>
      </c>
      <c r="C228" s="1">
        <v>0</v>
      </c>
      <c r="D228" s="1"/>
      <c r="E228" s="1"/>
      <c r="F228" s="1"/>
      <c r="G228" s="1">
        <v>6</v>
      </c>
      <c r="H228" s="6">
        <v>921282</v>
      </c>
      <c r="I228" s="6">
        <v>240</v>
      </c>
      <c r="J228" s="6">
        <f t="shared" si="3"/>
        <v>3838.6750000000002</v>
      </c>
      <c r="K228" s="6">
        <v>49.29</v>
      </c>
      <c r="L228" s="6" t="s">
        <v>2569</v>
      </c>
      <c r="M228" s="6" t="s">
        <v>579</v>
      </c>
      <c r="N228" s="6" t="s">
        <v>594</v>
      </c>
      <c r="O228" s="6" t="s">
        <v>14</v>
      </c>
      <c r="P228" s="6" t="s">
        <v>3200</v>
      </c>
      <c r="Q228" s="1" t="s">
        <v>3966</v>
      </c>
      <c r="R228" s="6" t="s">
        <v>39</v>
      </c>
      <c r="S228" s="6" t="s">
        <v>4187</v>
      </c>
      <c r="T228" s="1" t="s">
        <v>537</v>
      </c>
      <c r="U228" s="6" t="s">
        <v>15</v>
      </c>
    </row>
    <row r="229" spans="1:21">
      <c r="A229" s="6" t="s">
        <v>595</v>
      </c>
      <c r="B229" s="1">
        <v>90.19</v>
      </c>
      <c r="C229" s="1">
        <v>1.87</v>
      </c>
      <c r="D229" s="1">
        <v>1</v>
      </c>
      <c r="E229" s="1">
        <v>1</v>
      </c>
      <c r="F229" s="1"/>
      <c r="G229" s="1">
        <v>16</v>
      </c>
      <c r="H229" s="6">
        <v>1634887</v>
      </c>
      <c r="I229" s="6">
        <v>255</v>
      </c>
      <c r="J229" s="6">
        <f t="shared" si="3"/>
        <v>6411.3215686274507</v>
      </c>
      <c r="K229" s="6">
        <v>44.07</v>
      </c>
      <c r="L229" s="6" t="s">
        <v>2569</v>
      </c>
      <c r="M229" s="6" t="s">
        <v>579</v>
      </c>
      <c r="N229" s="6" t="s">
        <v>596</v>
      </c>
      <c r="O229" s="6" t="s">
        <v>14</v>
      </c>
      <c r="P229" s="6" t="s">
        <v>3247</v>
      </c>
      <c r="Q229" s="1" t="s">
        <v>4188</v>
      </c>
      <c r="R229" s="6"/>
      <c r="S229" s="6"/>
      <c r="T229" s="1" t="s">
        <v>597</v>
      </c>
      <c r="U229" s="6" t="s">
        <v>19</v>
      </c>
    </row>
    <row r="230" spans="1:21">
      <c r="A230" s="6" t="s">
        <v>598</v>
      </c>
      <c r="B230" s="1">
        <v>93.69</v>
      </c>
      <c r="C230" s="1">
        <v>3.88</v>
      </c>
      <c r="D230" s="1">
        <v>1</v>
      </c>
      <c r="E230" s="1">
        <v>1</v>
      </c>
      <c r="F230" s="1"/>
      <c r="G230" s="1">
        <v>12</v>
      </c>
      <c r="H230" s="6">
        <v>1246070</v>
      </c>
      <c r="I230" s="6">
        <v>142</v>
      </c>
      <c r="J230" s="6">
        <f t="shared" si="3"/>
        <v>8775.1408450704221</v>
      </c>
      <c r="K230" s="6">
        <v>44.59</v>
      </c>
      <c r="L230" s="6" t="s">
        <v>2569</v>
      </c>
      <c r="M230" s="6" t="s">
        <v>599</v>
      </c>
      <c r="N230" s="6" t="s">
        <v>600</v>
      </c>
      <c r="O230" s="6" t="s">
        <v>14</v>
      </c>
      <c r="P230" s="6" t="s">
        <v>3244</v>
      </c>
      <c r="Q230" s="1"/>
      <c r="R230" s="6"/>
      <c r="S230" s="6"/>
      <c r="T230" s="1" t="s">
        <v>3946</v>
      </c>
      <c r="U230" s="6" t="s">
        <v>15</v>
      </c>
    </row>
    <row r="231" spans="1:21">
      <c r="A231" s="6" t="s">
        <v>601</v>
      </c>
      <c r="B231" s="1">
        <v>90.31</v>
      </c>
      <c r="C231" s="1">
        <v>3.88</v>
      </c>
      <c r="D231" s="1">
        <v>1</v>
      </c>
      <c r="E231" s="1"/>
      <c r="F231" s="1">
        <v>1</v>
      </c>
      <c r="G231" s="1">
        <v>18</v>
      </c>
      <c r="H231" s="6">
        <v>1429808</v>
      </c>
      <c r="I231" s="6">
        <v>269</v>
      </c>
      <c r="J231" s="6">
        <f t="shared" si="3"/>
        <v>5315.2713754646838</v>
      </c>
      <c r="K231" s="6">
        <v>47.44</v>
      </c>
      <c r="L231" s="6" t="s">
        <v>2569</v>
      </c>
      <c r="M231" s="6" t="s">
        <v>602</v>
      </c>
      <c r="N231" s="6" t="s">
        <v>603</v>
      </c>
      <c r="O231" s="6" t="s">
        <v>14</v>
      </c>
      <c r="P231" s="6" t="s">
        <v>3221</v>
      </c>
      <c r="Q231" s="1" t="s">
        <v>4087</v>
      </c>
      <c r="R231" s="6"/>
      <c r="S231" s="6"/>
      <c r="T231" s="1" t="s">
        <v>872</v>
      </c>
      <c r="U231" s="6" t="s">
        <v>374</v>
      </c>
    </row>
    <row r="232" spans="1:21">
      <c r="A232" s="6" t="s">
        <v>604</v>
      </c>
      <c r="B232" s="1">
        <v>85.11</v>
      </c>
      <c r="C232" s="1">
        <v>4.67</v>
      </c>
      <c r="D232" s="1"/>
      <c r="E232" s="1"/>
      <c r="F232" s="1">
        <v>1</v>
      </c>
      <c r="G232" s="1">
        <v>13</v>
      </c>
      <c r="H232" s="6">
        <v>1259452</v>
      </c>
      <c r="I232" s="6">
        <v>408</v>
      </c>
      <c r="J232" s="6">
        <f t="shared" si="3"/>
        <v>3086.8921568627452</v>
      </c>
      <c r="K232" s="6">
        <v>33.9</v>
      </c>
      <c r="L232" s="6" t="s">
        <v>2569</v>
      </c>
      <c r="M232" s="6" t="s">
        <v>605</v>
      </c>
      <c r="N232" s="6" t="s">
        <v>606</v>
      </c>
      <c r="O232" s="6" t="s">
        <v>14</v>
      </c>
      <c r="P232" s="6" t="s">
        <v>3211</v>
      </c>
      <c r="Q232" s="1" t="s">
        <v>4088</v>
      </c>
      <c r="R232" s="6"/>
      <c r="S232" s="6"/>
      <c r="T232" s="1" t="s">
        <v>607</v>
      </c>
      <c r="U232" s="6" t="s">
        <v>230</v>
      </c>
    </row>
    <row r="233" spans="1:21">
      <c r="A233" s="6" t="s">
        <v>608</v>
      </c>
      <c r="B233" s="1">
        <v>95.79</v>
      </c>
      <c r="C233" s="1">
        <v>4.21</v>
      </c>
      <c r="D233" s="1">
        <v>1</v>
      </c>
      <c r="E233" s="1"/>
      <c r="F233" s="1"/>
      <c r="G233" s="1">
        <v>16</v>
      </c>
      <c r="H233" s="6">
        <v>1583813</v>
      </c>
      <c r="I233" s="6">
        <v>83</v>
      </c>
      <c r="J233" s="6">
        <f t="shared" si="3"/>
        <v>19082.084337349399</v>
      </c>
      <c r="K233" s="6">
        <v>32.43</v>
      </c>
      <c r="L233" s="6" t="s">
        <v>2569</v>
      </c>
      <c r="M233" s="6" t="s">
        <v>609</v>
      </c>
      <c r="N233" s="6">
        <v>2654587960</v>
      </c>
      <c r="O233" s="6" t="s">
        <v>52</v>
      </c>
      <c r="P233" s="6" t="s">
        <v>3252</v>
      </c>
      <c r="Q233" s="1" t="s">
        <v>4088</v>
      </c>
      <c r="R233" s="6"/>
      <c r="S233" s="6"/>
      <c r="T233" s="6" t="s">
        <v>610</v>
      </c>
      <c r="U233" s="6" t="s">
        <v>234</v>
      </c>
    </row>
    <row r="234" spans="1:21">
      <c r="A234" s="6" t="s">
        <v>3240</v>
      </c>
      <c r="B234" s="1">
        <v>83.64</v>
      </c>
      <c r="C234" s="1">
        <v>1.01</v>
      </c>
      <c r="D234" s="1">
        <v>1</v>
      </c>
      <c r="E234" s="1"/>
      <c r="F234" s="1"/>
      <c r="G234" s="1">
        <v>13</v>
      </c>
      <c r="H234" s="6">
        <v>1018533</v>
      </c>
      <c r="I234" s="6">
        <v>377</v>
      </c>
      <c r="J234" s="6">
        <f t="shared" si="3"/>
        <v>2701.6790450928384</v>
      </c>
      <c r="K234" s="6">
        <v>34.72</v>
      </c>
      <c r="L234" s="6" t="s">
        <v>2569</v>
      </c>
      <c r="M234" s="6" t="s">
        <v>609</v>
      </c>
      <c r="N234" s="6" t="s">
        <v>611</v>
      </c>
      <c r="O234" s="6" t="s">
        <v>14</v>
      </c>
      <c r="P234" s="6" t="s">
        <v>3234</v>
      </c>
      <c r="Q234" s="1"/>
      <c r="R234" s="6"/>
      <c r="S234" s="6"/>
      <c r="T234" s="1" t="s">
        <v>252</v>
      </c>
      <c r="U234" s="6" t="s">
        <v>253</v>
      </c>
    </row>
    <row r="235" spans="1:21">
      <c r="A235" s="6" t="s">
        <v>612</v>
      </c>
      <c r="B235" s="1">
        <v>46.8</v>
      </c>
      <c r="C235" s="1">
        <v>16.82</v>
      </c>
      <c r="D235" s="1"/>
      <c r="E235" s="1"/>
      <c r="F235" s="1"/>
      <c r="G235" s="1">
        <v>6</v>
      </c>
      <c r="H235" s="6">
        <v>811478</v>
      </c>
      <c r="I235" s="6">
        <v>225</v>
      </c>
      <c r="J235" s="6">
        <f t="shared" si="3"/>
        <v>3606.568888888889</v>
      </c>
      <c r="K235" s="6">
        <v>50.09</v>
      </c>
      <c r="L235" s="6" t="s">
        <v>2569</v>
      </c>
      <c r="M235" s="6" t="s">
        <v>613</v>
      </c>
      <c r="N235" s="6" t="s">
        <v>614</v>
      </c>
      <c r="O235" s="6" t="s">
        <v>14</v>
      </c>
      <c r="P235" s="6" t="s">
        <v>3213</v>
      </c>
      <c r="Q235" s="1" t="s">
        <v>3967</v>
      </c>
      <c r="R235" s="6"/>
      <c r="S235" s="6"/>
      <c r="T235" s="1" t="s">
        <v>3944</v>
      </c>
      <c r="U235" s="6" t="s">
        <v>224</v>
      </c>
    </row>
    <row r="236" spans="1:21">
      <c r="A236" s="6" t="s">
        <v>615</v>
      </c>
      <c r="B236" s="1">
        <v>44.14</v>
      </c>
      <c r="C236" s="1">
        <v>2.91</v>
      </c>
      <c r="D236" s="1">
        <v>1</v>
      </c>
      <c r="E236" s="1"/>
      <c r="F236" s="1"/>
      <c r="G236" s="1">
        <v>11</v>
      </c>
      <c r="H236" s="6">
        <v>806256</v>
      </c>
      <c r="I236" s="6">
        <v>172</v>
      </c>
      <c r="J236" s="6">
        <f t="shared" si="3"/>
        <v>4687.5348837209303</v>
      </c>
      <c r="K236" s="6">
        <v>47.13</v>
      </c>
      <c r="L236" s="6" t="s">
        <v>2569</v>
      </c>
      <c r="M236" s="6" t="s">
        <v>613</v>
      </c>
      <c r="N236" s="6" t="s">
        <v>616</v>
      </c>
      <c r="O236" s="6" t="s">
        <v>14</v>
      </c>
      <c r="P236" s="6" t="s">
        <v>3213</v>
      </c>
      <c r="Q236" s="1" t="s">
        <v>4089</v>
      </c>
      <c r="R236" s="6"/>
      <c r="S236" s="6"/>
      <c r="T236" s="1" t="s">
        <v>3944</v>
      </c>
      <c r="U236" s="6" t="s">
        <v>224</v>
      </c>
    </row>
    <row r="237" spans="1:21">
      <c r="A237" s="6" t="s">
        <v>617</v>
      </c>
      <c r="B237" s="1">
        <v>31.27</v>
      </c>
      <c r="C237" s="1">
        <v>0</v>
      </c>
      <c r="D237" s="1"/>
      <c r="E237" s="1"/>
      <c r="F237" s="1"/>
      <c r="G237" s="1">
        <v>0</v>
      </c>
      <c r="H237" s="6">
        <v>501092</v>
      </c>
      <c r="I237" s="6">
        <v>135</v>
      </c>
      <c r="J237" s="6">
        <f t="shared" si="3"/>
        <v>3711.7925925925924</v>
      </c>
      <c r="K237" s="6">
        <v>46.41</v>
      </c>
      <c r="L237" s="6" t="s">
        <v>2569</v>
      </c>
      <c r="M237" s="6" t="s">
        <v>613</v>
      </c>
      <c r="N237" s="6" t="s">
        <v>618</v>
      </c>
      <c r="O237" s="6" t="s">
        <v>14</v>
      </c>
      <c r="P237" s="6" t="s">
        <v>3213</v>
      </c>
      <c r="Q237" s="1" t="s">
        <v>3981</v>
      </c>
      <c r="R237" s="6"/>
      <c r="S237" s="6"/>
      <c r="T237" s="1" t="s">
        <v>3944</v>
      </c>
      <c r="U237" s="6" t="s">
        <v>224</v>
      </c>
    </row>
    <row r="238" spans="1:21">
      <c r="A238" s="6" t="s">
        <v>619</v>
      </c>
      <c r="B238" s="1">
        <v>26.55</v>
      </c>
      <c r="C238" s="1">
        <v>0</v>
      </c>
      <c r="D238" s="1"/>
      <c r="E238" s="1"/>
      <c r="F238" s="1"/>
      <c r="G238" s="1">
        <v>2</v>
      </c>
      <c r="H238" s="6">
        <v>708950</v>
      </c>
      <c r="I238" s="6">
        <v>185</v>
      </c>
      <c r="J238" s="6">
        <f t="shared" si="3"/>
        <v>3832.1621621621621</v>
      </c>
      <c r="K238" s="6">
        <v>46.26</v>
      </c>
      <c r="L238" s="6" t="s">
        <v>2569</v>
      </c>
      <c r="M238" s="6" t="s">
        <v>613</v>
      </c>
      <c r="N238" s="6" t="s">
        <v>620</v>
      </c>
      <c r="O238" s="6" t="s">
        <v>14</v>
      </c>
      <c r="P238" s="6" t="s">
        <v>3213</v>
      </c>
      <c r="Q238" s="1" t="s">
        <v>3982</v>
      </c>
      <c r="R238" s="6" t="s">
        <v>111</v>
      </c>
      <c r="S238" s="6"/>
      <c r="T238" s="1" t="s">
        <v>3944</v>
      </c>
      <c r="U238" s="6" t="s">
        <v>224</v>
      </c>
    </row>
    <row r="239" spans="1:21">
      <c r="A239" s="6" t="s">
        <v>621</v>
      </c>
      <c r="B239" s="1">
        <v>88.35</v>
      </c>
      <c r="C239" s="1">
        <v>11.17</v>
      </c>
      <c r="D239" s="1">
        <v>1</v>
      </c>
      <c r="E239" s="1">
        <v>1</v>
      </c>
      <c r="F239" s="1"/>
      <c r="G239" s="1">
        <v>13</v>
      </c>
      <c r="H239" s="6">
        <v>1369378</v>
      </c>
      <c r="I239" s="6">
        <v>92</v>
      </c>
      <c r="J239" s="6">
        <f t="shared" si="3"/>
        <v>14884.54347826087</v>
      </c>
      <c r="K239" s="6">
        <v>46.31</v>
      </c>
      <c r="L239" s="6" t="s">
        <v>2569</v>
      </c>
      <c r="M239" s="6" t="s">
        <v>613</v>
      </c>
      <c r="N239" s="6" t="s">
        <v>622</v>
      </c>
      <c r="O239" s="6" t="s">
        <v>14</v>
      </c>
      <c r="P239" s="6" t="s">
        <v>3217</v>
      </c>
      <c r="Q239" s="1"/>
      <c r="R239" s="6"/>
      <c r="S239" s="6"/>
      <c r="T239" s="1" t="s">
        <v>3951</v>
      </c>
      <c r="U239" s="6" t="s">
        <v>87</v>
      </c>
    </row>
    <row r="240" spans="1:21">
      <c r="A240" s="6" t="s">
        <v>623</v>
      </c>
      <c r="B240" s="1">
        <v>85.68</v>
      </c>
      <c r="C240" s="1">
        <v>4.6399999999999997</v>
      </c>
      <c r="D240" s="1">
        <v>1</v>
      </c>
      <c r="E240" s="1"/>
      <c r="F240" s="1">
        <v>1</v>
      </c>
      <c r="G240" s="1">
        <v>19</v>
      </c>
      <c r="H240" s="6">
        <v>1385290</v>
      </c>
      <c r="I240" s="6">
        <v>324</v>
      </c>
      <c r="J240" s="6">
        <f t="shared" si="3"/>
        <v>4275.5864197530864</v>
      </c>
      <c r="K240" s="6">
        <v>47.7</v>
      </c>
      <c r="L240" s="6" t="s">
        <v>2569</v>
      </c>
      <c r="M240" s="6" t="s">
        <v>624</v>
      </c>
      <c r="N240" s="6" t="s">
        <v>625</v>
      </c>
      <c r="O240" s="6" t="s">
        <v>14</v>
      </c>
      <c r="P240" s="6" t="s">
        <v>3202</v>
      </c>
      <c r="Q240" s="1" t="s">
        <v>4090</v>
      </c>
      <c r="R240" s="6"/>
      <c r="S240" s="6"/>
      <c r="T240" s="1" t="s">
        <v>42</v>
      </c>
      <c r="U240" s="6" t="s">
        <v>30</v>
      </c>
    </row>
    <row r="241" spans="1:21">
      <c r="A241" s="6" t="s">
        <v>626</v>
      </c>
      <c r="B241" s="1">
        <v>65.3</v>
      </c>
      <c r="C241" s="1">
        <v>0.93</v>
      </c>
      <c r="D241" s="1"/>
      <c r="E241" s="1"/>
      <c r="F241" s="1"/>
      <c r="G241" s="1">
        <v>15</v>
      </c>
      <c r="H241" s="6">
        <v>614984</v>
      </c>
      <c r="I241" s="6">
        <v>231</v>
      </c>
      <c r="J241" s="6">
        <f t="shared" si="3"/>
        <v>2662.2683982683984</v>
      </c>
      <c r="K241" s="6">
        <v>46.94</v>
      </c>
      <c r="L241" s="6" t="s">
        <v>2569</v>
      </c>
      <c r="M241" s="6" t="s">
        <v>627</v>
      </c>
      <c r="N241" s="6" t="s">
        <v>628</v>
      </c>
      <c r="O241" s="6" t="s">
        <v>14</v>
      </c>
      <c r="P241" s="6" t="s">
        <v>3202</v>
      </c>
      <c r="Q241" s="1"/>
      <c r="R241" s="6"/>
      <c r="S241" s="6"/>
      <c r="T241" s="1" t="s">
        <v>29</v>
      </c>
      <c r="U241" s="6" t="s">
        <v>30</v>
      </c>
    </row>
    <row r="242" spans="1:21">
      <c r="A242" s="6" t="s">
        <v>629</v>
      </c>
      <c r="B242" s="1">
        <v>80.3</v>
      </c>
      <c r="C242" s="1">
        <v>7.48</v>
      </c>
      <c r="D242" s="1">
        <v>1</v>
      </c>
      <c r="E242" s="1"/>
      <c r="F242" s="1"/>
      <c r="G242" s="1">
        <v>18</v>
      </c>
      <c r="H242" s="6">
        <v>1625314</v>
      </c>
      <c r="I242" s="6">
        <v>277</v>
      </c>
      <c r="J242" s="6">
        <f t="shared" si="3"/>
        <v>5867.5595667870039</v>
      </c>
      <c r="K242" s="6">
        <v>44.61</v>
      </c>
      <c r="L242" s="6" t="s">
        <v>2569</v>
      </c>
      <c r="M242" s="6" t="s">
        <v>627</v>
      </c>
      <c r="N242" s="6" t="s">
        <v>630</v>
      </c>
      <c r="O242" s="6" t="s">
        <v>14</v>
      </c>
      <c r="P242" s="6" t="s">
        <v>3202</v>
      </c>
      <c r="Q242" s="1" t="s">
        <v>4091</v>
      </c>
      <c r="R242" s="6" t="s">
        <v>39</v>
      </c>
      <c r="S242" s="6" t="s">
        <v>3442</v>
      </c>
      <c r="T242" s="1" t="s">
        <v>29</v>
      </c>
      <c r="U242" s="6" t="s">
        <v>30</v>
      </c>
    </row>
    <row r="243" spans="1:21">
      <c r="A243" s="6" t="s">
        <v>631</v>
      </c>
      <c r="B243" s="1">
        <v>25.13</v>
      </c>
      <c r="C243" s="1">
        <v>0.93</v>
      </c>
      <c r="D243" s="1">
        <v>1</v>
      </c>
      <c r="E243" s="1"/>
      <c r="F243" s="1"/>
      <c r="G243" s="1">
        <v>5</v>
      </c>
      <c r="H243" s="6">
        <v>400069</v>
      </c>
      <c r="I243" s="6">
        <v>101</v>
      </c>
      <c r="J243" s="6">
        <f t="shared" si="3"/>
        <v>3961.0792079207922</v>
      </c>
      <c r="K243" s="6">
        <v>44.59</v>
      </c>
      <c r="L243" s="6" t="s">
        <v>2569</v>
      </c>
      <c r="M243" s="6" t="s">
        <v>627</v>
      </c>
      <c r="N243" s="6" t="s">
        <v>632</v>
      </c>
      <c r="O243" s="6" t="s">
        <v>14</v>
      </c>
      <c r="P243" s="6" t="s">
        <v>3202</v>
      </c>
      <c r="Q243" s="1" t="s">
        <v>4092</v>
      </c>
      <c r="R243" s="6"/>
      <c r="S243" s="6"/>
      <c r="T243" s="1" t="s">
        <v>29</v>
      </c>
      <c r="U243" s="6" t="s">
        <v>30</v>
      </c>
    </row>
    <row r="244" spans="1:21">
      <c r="A244" s="6" t="s">
        <v>633</v>
      </c>
      <c r="B244" s="1">
        <v>81.23</v>
      </c>
      <c r="C244" s="1">
        <v>8.08</v>
      </c>
      <c r="D244" s="1"/>
      <c r="E244" s="1"/>
      <c r="F244" s="1"/>
      <c r="G244" s="1">
        <v>17</v>
      </c>
      <c r="H244" s="6">
        <v>2007835</v>
      </c>
      <c r="I244" s="6">
        <v>440</v>
      </c>
      <c r="J244" s="6">
        <f t="shared" si="3"/>
        <v>4563.261363636364</v>
      </c>
      <c r="K244" s="6">
        <v>44.53</v>
      </c>
      <c r="L244" s="6" t="s">
        <v>2569</v>
      </c>
      <c r="M244" s="6" t="s">
        <v>627</v>
      </c>
      <c r="N244" s="6" t="s">
        <v>634</v>
      </c>
      <c r="O244" s="6" t="s">
        <v>14</v>
      </c>
      <c r="P244" s="6" t="s">
        <v>3202</v>
      </c>
      <c r="Q244" s="1" t="s">
        <v>4093</v>
      </c>
      <c r="R244" s="6" t="s">
        <v>635</v>
      </c>
      <c r="S244" s="6" t="s">
        <v>3442</v>
      </c>
      <c r="T244" s="1" t="s">
        <v>29</v>
      </c>
      <c r="U244" s="6" t="s">
        <v>30</v>
      </c>
    </row>
    <row r="245" spans="1:21">
      <c r="A245" s="6" t="s">
        <v>636</v>
      </c>
      <c r="B245" s="1">
        <v>64.09</v>
      </c>
      <c r="C245" s="1">
        <v>4.67</v>
      </c>
      <c r="D245" s="1"/>
      <c r="E245" s="1"/>
      <c r="F245" s="1"/>
      <c r="G245" s="1">
        <v>13</v>
      </c>
      <c r="H245" s="6">
        <v>722636</v>
      </c>
      <c r="I245" s="6">
        <v>208</v>
      </c>
      <c r="J245" s="6">
        <f t="shared" si="3"/>
        <v>3474.2115384615386</v>
      </c>
      <c r="K245" s="6">
        <v>45.2</v>
      </c>
      <c r="L245" s="6" t="s">
        <v>2569</v>
      </c>
      <c r="M245" s="6" t="s">
        <v>627</v>
      </c>
      <c r="N245" s="6" t="s">
        <v>637</v>
      </c>
      <c r="O245" s="6" t="s">
        <v>14</v>
      </c>
      <c r="P245" s="6" t="s">
        <v>3202</v>
      </c>
      <c r="Q245" s="1" t="s">
        <v>3983</v>
      </c>
      <c r="R245" s="6"/>
      <c r="S245" s="6"/>
      <c r="T245" s="1" t="s">
        <v>29</v>
      </c>
      <c r="U245" s="6" t="s">
        <v>30</v>
      </c>
    </row>
    <row r="246" spans="1:21">
      <c r="A246" s="6" t="s">
        <v>638</v>
      </c>
      <c r="B246" s="1">
        <v>94.39</v>
      </c>
      <c r="C246" s="1">
        <v>0.93</v>
      </c>
      <c r="D246" s="1">
        <v>1</v>
      </c>
      <c r="E246" s="1">
        <v>1</v>
      </c>
      <c r="F246" s="1">
        <v>1</v>
      </c>
      <c r="G246" s="1">
        <v>18</v>
      </c>
      <c r="H246" s="6">
        <v>1245928</v>
      </c>
      <c r="I246" s="6">
        <v>41</v>
      </c>
      <c r="J246" s="6">
        <f t="shared" si="3"/>
        <v>30388.487804878048</v>
      </c>
      <c r="K246" s="6">
        <v>46.02</v>
      </c>
      <c r="L246" s="6" t="s">
        <v>2569</v>
      </c>
      <c r="M246" s="6" t="s">
        <v>627</v>
      </c>
      <c r="N246" s="6" t="s">
        <v>639</v>
      </c>
      <c r="O246" s="6" t="s">
        <v>14</v>
      </c>
      <c r="P246" s="6" t="s">
        <v>3214</v>
      </c>
      <c r="Q246" s="1" t="s">
        <v>3967</v>
      </c>
      <c r="R246" s="6"/>
      <c r="S246" s="6"/>
      <c r="T246" s="1" t="s">
        <v>33</v>
      </c>
      <c r="U246" s="6" t="s">
        <v>30</v>
      </c>
    </row>
    <row r="247" spans="1:21">
      <c r="A247" s="6" t="s">
        <v>640</v>
      </c>
      <c r="B247" s="1">
        <v>99.07</v>
      </c>
      <c r="C247" s="1">
        <v>2.8</v>
      </c>
      <c r="D247" s="1">
        <v>1</v>
      </c>
      <c r="E247" s="1">
        <v>1</v>
      </c>
      <c r="F247" s="1">
        <v>1</v>
      </c>
      <c r="G247" s="1">
        <v>20</v>
      </c>
      <c r="H247" s="6">
        <v>1708761</v>
      </c>
      <c r="I247" s="6">
        <v>9</v>
      </c>
      <c r="J247" s="6">
        <f t="shared" si="3"/>
        <v>189862.33333333334</v>
      </c>
      <c r="K247" s="6">
        <v>43.23</v>
      </c>
      <c r="L247" s="6" t="s">
        <v>2569</v>
      </c>
      <c r="M247" s="6" t="s">
        <v>627</v>
      </c>
      <c r="N247" s="6" t="s">
        <v>641</v>
      </c>
      <c r="O247" s="6" t="s">
        <v>14</v>
      </c>
      <c r="P247" s="6" t="s">
        <v>3214</v>
      </c>
      <c r="Q247" s="1" t="s">
        <v>4162</v>
      </c>
      <c r="R247" s="6"/>
      <c r="S247" s="6"/>
      <c r="T247" s="1" t="s">
        <v>33</v>
      </c>
      <c r="U247" s="6" t="s">
        <v>30</v>
      </c>
    </row>
    <row r="248" spans="1:21">
      <c r="A248" s="6" t="s">
        <v>642</v>
      </c>
      <c r="B248" s="1">
        <v>99.07</v>
      </c>
      <c r="C248" s="1">
        <v>4.9800000000000004</v>
      </c>
      <c r="D248" s="1">
        <v>1</v>
      </c>
      <c r="E248" s="1"/>
      <c r="F248" s="1"/>
      <c r="G248" s="1">
        <v>18</v>
      </c>
      <c r="H248" s="6">
        <v>1700407</v>
      </c>
      <c r="I248" s="6">
        <v>112</v>
      </c>
      <c r="J248" s="6">
        <f t="shared" si="3"/>
        <v>15182.205357142857</v>
      </c>
      <c r="K248" s="6">
        <v>45.23</v>
      </c>
      <c r="L248" s="6" t="s">
        <v>2569</v>
      </c>
      <c r="M248" s="6" t="s">
        <v>643</v>
      </c>
      <c r="N248" s="6" t="s">
        <v>644</v>
      </c>
      <c r="O248" s="6" t="s">
        <v>14</v>
      </c>
      <c r="P248" s="6" t="s">
        <v>3202</v>
      </c>
      <c r="Q248" s="1" t="s">
        <v>4008</v>
      </c>
      <c r="R248" s="6"/>
      <c r="S248" s="6"/>
      <c r="T248" s="1" t="s">
        <v>645</v>
      </c>
      <c r="U248" s="6" t="s">
        <v>30</v>
      </c>
    </row>
    <row r="249" spans="1:21">
      <c r="A249" s="6" t="s">
        <v>646</v>
      </c>
      <c r="B249" s="1">
        <v>89.72</v>
      </c>
      <c r="C249" s="1">
        <v>0.93</v>
      </c>
      <c r="D249" s="1"/>
      <c r="E249" s="1"/>
      <c r="F249" s="1">
        <v>1</v>
      </c>
      <c r="G249" s="1">
        <v>16</v>
      </c>
      <c r="H249" s="6">
        <v>1329325</v>
      </c>
      <c r="I249" s="6">
        <v>70</v>
      </c>
      <c r="J249" s="6">
        <f t="shared" si="3"/>
        <v>18990.357142857141</v>
      </c>
      <c r="K249" s="6">
        <v>45.16</v>
      </c>
      <c r="L249" s="6" t="s">
        <v>2569</v>
      </c>
      <c r="M249" s="6" t="s">
        <v>643</v>
      </c>
      <c r="N249" s="6" t="s">
        <v>647</v>
      </c>
      <c r="O249" s="6" t="s">
        <v>14</v>
      </c>
      <c r="P249" s="6" t="s">
        <v>3202</v>
      </c>
      <c r="Q249" s="1" t="s">
        <v>3971</v>
      </c>
      <c r="R249" s="6"/>
      <c r="S249" s="6"/>
      <c r="T249" s="1" t="s">
        <v>42</v>
      </c>
      <c r="U249" s="6" t="s">
        <v>30</v>
      </c>
    </row>
    <row r="250" spans="1:21">
      <c r="A250" s="6" t="s">
        <v>648</v>
      </c>
      <c r="B250" s="1">
        <v>59.35</v>
      </c>
      <c r="C250" s="1">
        <v>0</v>
      </c>
      <c r="D250" s="1"/>
      <c r="E250" s="1"/>
      <c r="F250" s="1"/>
      <c r="G250" s="1">
        <v>10</v>
      </c>
      <c r="H250" s="6">
        <v>557070</v>
      </c>
      <c r="I250" s="6">
        <v>134</v>
      </c>
      <c r="J250" s="6">
        <f t="shared" si="3"/>
        <v>4157.2388059701489</v>
      </c>
      <c r="K250" s="6">
        <v>45.03</v>
      </c>
      <c r="L250" s="6" t="s">
        <v>2569</v>
      </c>
      <c r="M250" s="6" t="s">
        <v>643</v>
      </c>
      <c r="N250" s="6" t="s">
        <v>649</v>
      </c>
      <c r="O250" s="6" t="s">
        <v>14</v>
      </c>
      <c r="P250" s="6" t="s">
        <v>3202</v>
      </c>
      <c r="Q250" s="1"/>
      <c r="R250" s="6"/>
      <c r="S250" s="6"/>
      <c r="T250" s="1" t="s">
        <v>645</v>
      </c>
      <c r="U250" s="6" t="s">
        <v>30</v>
      </c>
    </row>
    <row r="251" spans="1:21">
      <c r="A251" s="6" t="s">
        <v>650</v>
      </c>
      <c r="B251" s="1">
        <v>96.26</v>
      </c>
      <c r="C251" s="1">
        <v>1.87</v>
      </c>
      <c r="D251" s="1">
        <v>1</v>
      </c>
      <c r="E251" s="1"/>
      <c r="F251" s="1"/>
      <c r="G251" s="1">
        <v>20</v>
      </c>
      <c r="H251" s="6">
        <v>1351196</v>
      </c>
      <c r="I251" s="6">
        <v>80</v>
      </c>
      <c r="J251" s="6">
        <f t="shared" si="3"/>
        <v>16889.95</v>
      </c>
      <c r="K251" s="6">
        <v>47.25</v>
      </c>
      <c r="L251" s="6" t="s">
        <v>2569</v>
      </c>
      <c r="M251" s="6" t="s">
        <v>643</v>
      </c>
      <c r="N251" s="6" t="s">
        <v>651</v>
      </c>
      <c r="O251" s="6" t="s">
        <v>14</v>
      </c>
      <c r="P251" s="6" t="s">
        <v>3202</v>
      </c>
      <c r="Q251" s="1" t="s">
        <v>3967</v>
      </c>
      <c r="R251" s="6"/>
      <c r="S251" s="6"/>
      <c r="T251" s="1" t="s">
        <v>29</v>
      </c>
      <c r="U251" s="6" t="s">
        <v>30</v>
      </c>
    </row>
    <row r="252" spans="1:21">
      <c r="A252" s="6" t="s">
        <v>652</v>
      </c>
      <c r="B252" s="1">
        <v>96.26</v>
      </c>
      <c r="C252" s="1">
        <v>2.8</v>
      </c>
      <c r="D252" s="1">
        <v>1</v>
      </c>
      <c r="E252" s="1"/>
      <c r="F252" s="1"/>
      <c r="G252" s="1">
        <v>20</v>
      </c>
      <c r="H252" s="6">
        <v>1325535</v>
      </c>
      <c r="I252" s="6">
        <v>84</v>
      </c>
      <c r="J252" s="6">
        <f t="shared" si="3"/>
        <v>15780.178571428571</v>
      </c>
      <c r="K252" s="6">
        <v>47.25</v>
      </c>
      <c r="L252" s="6" t="s">
        <v>2569</v>
      </c>
      <c r="M252" s="6" t="s">
        <v>643</v>
      </c>
      <c r="N252" s="6" t="s">
        <v>653</v>
      </c>
      <c r="O252" s="6" t="s">
        <v>14</v>
      </c>
      <c r="P252" s="6" t="s">
        <v>3202</v>
      </c>
      <c r="Q252" s="1" t="s">
        <v>3967</v>
      </c>
      <c r="R252" s="6"/>
      <c r="S252" s="6"/>
      <c r="T252" s="1" t="s">
        <v>29</v>
      </c>
      <c r="U252" s="6" t="s">
        <v>30</v>
      </c>
    </row>
    <row r="253" spans="1:21">
      <c r="A253" s="6" t="s">
        <v>654</v>
      </c>
      <c r="B253" s="1">
        <v>99.07</v>
      </c>
      <c r="C253" s="1">
        <v>0</v>
      </c>
      <c r="D253" s="1">
        <v>1</v>
      </c>
      <c r="E253" s="1"/>
      <c r="F253" s="1">
        <v>1</v>
      </c>
      <c r="G253" s="1">
        <v>18</v>
      </c>
      <c r="H253" s="6">
        <v>1602631</v>
      </c>
      <c r="I253" s="6">
        <v>112</v>
      </c>
      <c r="J253" s="6">
        <f t="shared" si="3"/>
        <v>14309.205357142857</v>
      </c>
      <c r="K253" s="6">
        <v>43.62</v>
      </c>
      <c r="L253" s="6" t="s">
        <v>2569</v>
      </c>
      <c r="M253" s="6" t="s">
        <v>655</v>
      </c>
      <c r="N253" s="6" t="s">
        <v>656</v>
      </c>
      <c r="O253" s="6" t="s">
        <v>14</v>
      </c>
      <c r="P253" s="6" t="s">
        <v>3202</v>
      </c>
      <c r="Q253" s="1" t="s">
        <v>4094</v>
      </c>
      <c r="R253" s="6" t="s">
        <v>657</v>
      </c>
      <c r="S253" s="6" t="s">
        <v>3441</v>
      </c>
      <c r="T253" s="1" t="s">
        <v>645</v>
      </c>
      <c r="U253" s="6" t="s">
        <v>30</v>
      </c>
    </row>
    <row r="254" spans="1:21">
      <c r="A254" s="6" t="s">
        <v>658</v>
      </c>
      <c r="B254" s="1">
        <v>98.13</v>
      </c>
      <c r="C254" s="1">
        <v>4.05</v>
      </c>
      <c r="D254" s="1">
        <v>1</v>
      </c>
      <c r="E254" s="1">
        <v>1</v>
      </c>
      <c r="F254" s="1"/>
      <c r="G254" s="1">
        <v>16</v>
      </c>
      <c r="H254" s="6">
        <v>1519399</v>
      </c>
      <c r="I254" s="6">
        <v>147</v>
      </c>
      <c r="J254" s="6">
        <f t="shared" si="3"/>
        <v>10336.047619047618</v>
      </c>
      <c r="K254" s="6">
        <v>44.02</v>
      </c>
      <c r="L254" s="6" t="s">
        <v>2569</v>
      </c>
      <c r="M254" s="6" t="s">
        <v>655</v>
      </c>
      <c r="N254" s="6" t="s">
        <v>659</v>
      </c>
      <c r="O254" s="6" t="s">
        <v>14</v>
      </c>
      <c r="P254" s="6" t="s">
        <v>3202</v>
      </c>
      <c r="Q254" s="1" t="s">
        <v>4095</v>
      </c>
      <c r="R254" s="6"/>
      <c r="S254" s="6"/>
      <c r="T254" s="1" t="s">
        <v>645</v>
      </c>
      <c r="U254" s="6" t="s">
        <v>30</v>
      </c>
    </row>
    <row r="255" spans="1:21">
      <c r="A255" s="6" t="s">
        <v>660</v>
      </c>
      <c r="B255" s="1">
        <v>36.81</v>
      </c>
      <c r="C255" s="1">
        <v>0</v>
      </c>
      <c r="D255" s="1"/>
      <c r="E255" s="1"/>
      <c r="F255" s="1"/>
      <c r="G255" s="1">
        <v>6</v>
      </c>
      <c r="H255" s="6">
        <v>422932</v>
      </c>
      <c r="I255" s="6">
        <v>180</v>
      </c>
      <c r="J255" s="6">
        <f t="shared" si="3"/>
        <v>2349.6222222222223</v>
      </c>
      <c r="K255" s="6">
        <v>43.47</v>
      </c>
      <c r="L255" s="6" t="s">
        <v>2569</v>
      </c>
      <c r="M255" s="6" t="s">
        <v>655</v>
      </c>
      <c r="N255" s="6" t="s">
        <v>661</v>
      </c>
      <c r="O255" s="6" t="s">
        <v>14</v>
      </c>
      <c r="P255" s="6" t="s">
        <v>3202</v>
      </c>
      <c r="Q255" s="1" t="s">
        <v>3966</v>
      </c>
      <c r="R255" s="6" t="s">
        <v>39</v>
      </c>
      <c r="S255" s="6" t="s">
        <v>3440</v>
      </c>
      <c r="T255" s="1" t="s">
        <v>645</v>
      </c>
      <c r="U255" s="6" t="s">
        <v>30</v>
      </c>
    </row>
    <row r="256" spans="1:21">
      <c r="A256" s="6" t="s">
        <v>662</v>
      </c>
      <c r="B256" s="1">
        <v>94.39</v>
      </c>
      <c r="C256" s="1">
        <v>2.8</v>
      </c>
      <c r="D256" s="1">
        <v>1</v>
      </c>
      <c r="E256" s="1"/>
      <c r="F256" s="1"/>
      <c r="G256" s="1">
        <v>16</v>
      </c>
      <c r="H256" s="6">
        <v>1452181</v>
      </c>
      <c r="I256" s="6">
        <v>157</v>
      </c>
      <c r="J256" s="6">
        <f t="shared" si="3"/>
        <v>9249.5605095541396</v>
      </c>
      <c r="K256" s="6">
        <v>43.95</v>
      </c>
      <c r="L256" s="6" t="s">
        <v>2569</v>
      </c>
      <c r="M256" s="6" t="s">
        <v>655</v>
      </c>
      <c r="N256" s="6" t="s">
        <v>663</v>
      </c>
      <c r="O256" s="6" t="s">
        <v>14</v>
      </c>
      <c r="P256" s="6" t="s">
        <v>3202</v>
      </c>
      <c r="Q256" s="1" t="s">
        <v>4096</v>
      </c>
      <c r="R256" s="6" t="s">
        <v>39</v>
      </c>
      <c r="S256" s="6" t="s">
        <v>3441</v>
      </c>
      <c r="T256" s="1" t="s">
        <v>645</v>
      </c>
      <c r="U256" s="6" t="s">
        <v>30</v>
      </c>
    </row>
    <row r="257" spans="1:21">
      <c r="A257" s="6" t="s">
        <v>664</v>
      </c>
      <c r="B257" s="1">
        <v>91.19</v>
      </c>
      <c r="C257" s="1">
        <v>2.34</v>
      </c>
      <c r="D257" s="1">
        <v>1</v>
      </c>
      <c r="E257" s="1"/>
      <c r="F257" s="1">
        <v>1</v>
      </c>
      <c r="G257" s="1">
        <v>15</v>
      </c>
      <c r="H257" s="6">
        <v>1186411</v>
      </c>
      <c r="I257" s="6">
        <v>134</v>
      </c>
      <c r="J257" s="6">
        <f t="shared" si="3"/>
        <v>8853.813432835821</v>
      </c>
      <c r="K257" s="6">
        <v>43.38</v>
      </c>
      <c r="L257" s="6" t="s">
        <v>2569</v>
      </c>
      <c r="M257" s="6" t="s">
        <v>655</v>
      </c>
      <c r="N257" s="6" t="s">
        <v>665</v>
      </c>
      <c r="O257" s="6" t="s">
        <v>14</v>
      </c>
      <c r="P257" s="6" t="s">
        <v>3202</v>
      </c>
      <c r="Q257" s="1" t="s">
        <v>4008</v>
      </c>
      <c r="R257" s="6"/>
      <c r="S257" s="6"/>
      <c r="T257" s="1" t="s">
        <v>645</v>
      </c>
      <c r="U257" s="6" t="s">
        <v>30</v>
      </c>
    </row>
    <row r="258" spans="1:21">
      <c r="A258" s="6" t="s">
        <v>666</v>
      </c>
      <c r="B258" s="1">
        <v>87.85</v>
      </c>
      <c r="C258" s="1">
        <v>2.8</v>
      </c>
      <c r="D258" s="1">
        <v>1</v>
      </c>
      <c r="E258" s="1"/>
      <c r="F258" s="1"/>
      <c r="G258" s="1">
        <v>17</v>
      </c>
      <c r="H258" s="6">
        <v>1564137</v>
      </c>
      <c r="I258" s="6">
        <v>213</v>
      </c>
      <c r="J258" s="6">
        <f t="shared" si="3"/>
        <v>7343.3661971830988</v>
      </c>
      <c r="K258" s="6">
        <v>43.7</v>
      </c>
      <c r="L258" s="6" t="s">
        <v>2569</v>
      </c>
      <c r="M258" s="6" t="s">
        <v>655</v>
      </c>
      <c r="N258" s="6" t="s">
        <v>667</v>
      </c>
      <c r="O258" s="6" t="s">
        <v>14</v>
      </c>
      <c r="P258" s="6" t="s">
        <v>3202</v>
      </c>
      <c r="Q258" s="1" t="s">
        <v>4097</v>
      </c>
      <c r="R258" s="6"/>
      <c r="S258" s="6"/>
      <c r="T258" s="1" t="s">
        <v>29</v>
      </c>
      <c r="U258" s="6" t="s">
        <v>30</v>
      </c>
    </row>
    <row r="259" spans="1:21">
      <c r="A259" s="6" t="s">
        <v>668</v>
      </c>
      <c r="B259" s="1">
        <v>84.3</v>
      </c>
      <c r="C259" s="1">
        <v>2.8</v>
      </c>
      <c r="D259" s="1">
        <v>1</v>
      </c>
      <c r="E259" s="1"/>
      <c r="F259" s="1"/>
      <c r="G259" s="1">
        <v>17</v>
      </c>
      <c r="H259" s="6">
        <v>1363246</v>
      </c>
      <c r="I259" s="6">
        <v>271</v>
      </c>
      <c r="J259" s="6">
        <f t="shared" ref="J259:J322" si="4">H259/I259</f>
        <v>5030.4280442804429</v>
      </c>
      <c r="K259" s="6">
        <v>45.48</v>
      </c>
      <c r="L259" s="6" t="s">
        <v>2569</v>
      </c>
      <c r="M259" s="6" t="s">
        <v>669</v>
      </c>
      <c r="N259" s="6" t="s">
        <v>670</v>
      </c>
      <c r="O259" s="6" t="s">
        <v>14</v>
      </c>
      <c r="P259" s="6" t="s">
        <v>3202</v>
      </c>
      <c r="Q259" s="1" t="s">
        <v>4098</v>
      </c>
      <c r="R259" s="6" t="s">
        <v>671</v>
      </c>
      <c r="S259" s="6" t="s">
        <v>3441</v>
      </c>
      <c r="T259" s="1" t="s">
        <v>29</v>
      </c>
      <c r="U259" s="6" t="s">
        <v>30</v>
      </c>
    </row>
    <row r="260" spans="1:21">
      <c r="A260" s="6" t="s">
        <v>672</v>
      </c>
      <c r="B260" s="1">
        <v>99.07</v>
      </c>
      <c r="C260" s="1">
        <v>4.21</v>
      </c>
      <c r="D260" s="1">
        <v>1</v>
      </c>
      <c r="E260" s="1">
        <v>1</v>
      </c>
      <c r="F260" s="1">
        <v>1</v>
      </c>
      <c r="G260" s="1">
        <v>20</v>
      </c>
      <c r="H260" s="6">
        <v>1856325</v>
      </c>
      <c r="I260" s="6">
        <v>1</v>
      </c>
      <c r="J260" s="6">
        <f t="shared" si="4"/>
        <v>1856325</v>
      </c>
      <c r="K260" s="6">
        <v>45.63</v>
      </c>
      <c r="L260" s="6" t="s">
        <v>2569</v>
      </c>
      <c r="M260" s="6" t="s">
        <v>669</v>
      </c>
      <c r="N260" s="6" t="s">
        <v>673</v>
      </c>
      <c r="O260" s="6" t="s">
        <v>14</v>
      </c>
      <c r="P260" s="6" t="s">
        <v>3202</v>
      </c>
      <c r="Q260" s="1" t="s">
        <v>4099</v>
      </c>
      <c r="R260" s="6" t="s">
        <v>674</v>
      </c>
      <c r="S260" s="6" t="s">
        <v>3441</v>
      </c>
      <c r="T260" s="1" t="s">
        <v>29</v>
      </c>
      <c r="U260" s="6" t="s">
        <v>30</v>
      </c>
    </row>
    <row r="261" spans="1:21">
      <c r="A261" s="6" t="s">
        <v>675</v>
      </c>
      <c r="B261" s="1">
        <v>56.77</v>
      </c>
      <c r="C261" s="1">
        <v>2.8</v>
      </c>
      <c r="D261" s="1">
        <v>1</v>
      </c>
      <c r="E261" s="1"/>
      <c r="F261" s="1"/>
      <c r="G261" s="1">
        <v>14</v>
      </c>
      <c r="H261" s="6">
        <v>966460</v>
      </c>
      <c r="I261" s="6">
        <v>283</v>
      </c>
      <c r="J261" s="6">
        <f t="shared" si="4"/>
        <v>3415.0530035335687</v>
      </c>
      <c r="K261" s="6">
        <v>45.84</v>
      </c>
      <c r="L261" s="6" t="s">
        <v>2569</v>
      </c>
      <c r="M261" s="6" t="s">
        <v>669</v>
      </c>
      <c r="N261" s="6" t="s">
        <v>676</v>
      </c>
      <c r="O261" s="6" t="s">
        <v>14</v>
      </c>
      <c r="P261" s="6" t="s">
        <v>3202</v>
      </c>
      <c r="Q261" s="1"/>
      <c r="R261" s="6"/>
      <c r="S261" s="6"/>
      <c r="T261" s="1" t="s">
        <v>42</v>
      </c>
      <c r="U261" s="6" t="s">
        <v>30</v>
      </c>
    </row>
    <row r="262" spans="1:21">
      <c r="A262" s="6" t="s">
        <v>677</v>
      </c>
      <c r="B262" s="1">
        <v>34.11</v>
      </c>
      <c r="C262" s="1">
        <v>2.8</v>
      </c>
      <c r="D262" s="1"/>
      <c r="E262" s="1"/>
      <c r="F262" s="1"/>
      <c r="G262" s="1">
        <v>3</v>
      </c>
      <c r="H262" s="6">
        <v>420352</v>
      </c>
      <c r="I262" s="6">
        <v>212</v>
      </c>
      <c r="J262" s="6">
        <f t="shared" si="4"/>
        <v>1982.7924528301887</v>
      </c>
      <c r="K262" s="6">
        <v>41.78</v>
      </c>
      <c r="L262" s="6" t="s">
        <v>2569</v>
      </c>
      <c r="M262" s="6" t="s">
        <v>678</v>
      </c>
      <c r="N262" s="6" t="s">
        <v>679</v>
      </c>
      <c r="O262" s="6" t="s">
        <v>14</v>
      </c>
      <c r="P262" s="6" t="s">
        <v>3202</v>
      </c>
      <c r="Q262" s="1"/>
      <c r="R262" s="6" t="s">
        <v>111</v>
      </c>
      <c r="S262" s="6"/>
      <c r="T262" s="1" t="s">
        <v>29</v>
      </c>
      <c r="U262" s="6" t="s">
        <v>30</v>
      </c>
    </row>
    <row r="263" spans="1:21">
      <c r="A263" s="6" t="s">
        <v>680</v>
      </c>
      <c r="B263" s="1">
        <v>70.72</v>
      </c>
      <c r="C263" s="1">
        <v>7.55</v>
      </c>
      <c r="D263" s="1"/>
      <c r="E263" s="1"/>
      <c r="F263" s="1"/>
      <c r="G263" s="1">
        <v>13</v>
      </c>
      <c r="H263" s="6">
        <v>1483858</v>
      </c>
      <c r="I263" s="6">
        <v>231</v>
      </c>
      <c r="J263" s="6">
        <f t="shared" si="4"/>
        <v>6423.6277056277058</v>
      </c>
      <c r="K263" s="6">
        <v>43.03</v>
      </c>
      <c r="L263" s="6" t="s">
        <v>2569</v>
      </c>
      <c r="M263" s="6" t="s">
        <v>678</v>
      </c>
      <c r="N263" s="6" t="s">
        <v>681</v>
      </c>
      <c r="O263" s="6" t="s">
        <v>14</v>
      </c>
      <c r="P263" s="6" t="s">
        <v>3202</v>
      </c>
      <c r="Q263" s="1" t="s">
        <v>4100</v>
      </c>
      <c r="R263" s="6" t="s">
        <v>682</v>
      </c>
      <c r="S263" s="6" t="s">
        <v>4189</v>
      </c>
      <c r="T263" s="1" t="s">
        <v>42</v>
      </c>
      <c r="U263" s="6" t="s">
        <v>30</v>
      </c>
    </row>
    <row r="264" spans="1:21">
      <c r="A264" s="6" t="s">
        <v>683</v>
      </c>
      <c r="B264" s="1">
        <v>99.07</v>
      </c>
      <c r="C264" s="1">
        <v>4.67</v>
      </c>
      <c r="D264" s="1">
        <v>1</v>
      </c>
      <c r="E264" s="1">
        <v>1</v>
      </c>
      <c r="F264" s="1">
        <v>1</v>
      </c>
      <c r="G264" s="1">
        <v>20</v>
      </c>
      <c r="H264" s="6">
        <v>1585621</v>
      </c>
      <c r="I264" s="6">
        <v>10</v>
      </c>
      <c r="J264" s="6">
        <f t="shared" si="4"/>
        <v>158562.1</v>
      </c>
      <c r="K264" s="6">
        <v>41.96</v>
      </c>
      <c r="L264" s="6" t="s">
        <v>2569</v>
      </c>
      <c r="M264" s="6" t="s">
        <v>684</v>
      </c>
      <c r="N264" s="6" t="s">
        <v>685</v>
      </c>
      <c r="O264" s="6" t="s">
        <v>14</v>
      </c>
      <c r="P264" s="6" t="s">
        <v>3202</v>
      </c>
      <c r="Q264" s="1" t="s">
        <v>4101</v>
      </c>
      <c r="R264" s="6" t="s">
        <v>671</v>
      </c>
      <c r="S264" s="6" t="s">
        <v>4190</v>
      </c>
      <c r="T264" s="1" t="s">
        <v>29</v>
      </c>
      <c r="U264" s="6" t="s">
        <v>30</v>
      </c>
    </row>
    <row r="265" spans="1:21">
      <c r="A265" s="6" t="s">
        <v>686</v>
      </c>
      <c r="B265" s="1">
        <v>87.31</v>
      </c>
      <c r="C265" s="1">
        <v>6.54</v>
      </c>
      <c r="D265" s="1">
        <v>1</v>
      </c>
      <c r="E265" s="1">
        <v>1</v>
      </c>
      <c r="F265" s="1"/>
      <c r="G265" s="1">
        <v>17</v>
      </c>
      <c r="H265" s="6">
        <v>1473991</v>
      </c>
      <c r="I265" s="6">
        <v>610</v>
      </c>
      <c r="J265" s="6">
        <f t="shared" si="4"/>
        <v>2416.37868852459</v>
      </c>
      <c r="K265" s="6">
        <v>44.17</v>
      </c>
      <c r="L265" s="6" t="s">
        <v>2569</v>
      </c>
      <c r="M265" s="6" t="s">
        <v>687</v>
      </c>
      <c r="N265" s="6" t="s">
        <v>688</v>
      </c>
      <c r="O265" s="6" t="s">
        <v>14</v>
      </c>
      <c r="P265" s="6" t="s">
        <v>3208</v>
      </c>
      <c r="Q265" s="1" t="s">
        <v>4102</v>
      </c>
      <c r="R265" s="6" t="s">
        <v>64</v>
      </c>
      <c r="S265" s="6" t="s">
        <v>3443</v>
      </c>
      <c r="T265" s="1" t="s">
        <v>689</v>
      </c>
      <c r="U265" s="6" t="s">
        <v>87</v>
      </c>
    </row>
    <row r="266" spans="1:21">
      <c r="A266" s="6" t="s">
        <v>690</v>
      </c>
      <c r="B266" s="1">
        <v>90.58</v>
      </c>
      <c r="C266" s="1">
        <v>3.74</v>
      </c>
      <c r="D266" s="1">
        <v>1</v>
      </c>
      <c r="E266" s="1">
        <v>1</v>
      </c>
      <c r="F266" s="1"/>
      <c r="G266" s="1">
        <v>15</v>
      </c>
      <c r="H266" s="6">
        <v>1164486</v>
      </c>
      <c r="I266" s="6">
        <v>137</v>
      </c>
      <c r="J266" s="6">
        <f t="shared" si="4"/>
        <v>8499.8978102189776</v>
      </c>
      <c r="K266" s="6">
        <v>41.12</v>
      </c>
      <c r="L266" s="6" t="s">
        <v>2569</v>
      </c>
      <c r="M266" s="6" t="s">
        <v>691</v>
      </c>
      <c r="N266" s="6" t="s">
        <v>692</v>
      </c>
      <c r="O266" s="6" t="s">
        <v>14</v>
      </c>
      <c r="P266" s="6" t="s">
        <v>3202</v>
      </c>
      <c r="Q266" s="1" t="s">
        <v>4103</v>
      </c>
      <c r="R266" s="6" t="s">
        <v>39</v>
      </c>
      <c r="S266" s="6" t="s">
        <v>3440</v>
      </c>
      <c r="T266" s="1" t="s">
        <v>29</v>
      </c>
      <c r="U266" s="6" t="s">
        <v>30</v>
      </c>
    </row>
    <row r="267" spans="1:21">
      <c r="A267" s="6" t="s">
        <v>693</v>
      </c>
      <c r="B267" s="1">
        <v>89.29</v>
      </c>
      <c r="C267" s="1">
        <v>4.67</v>
      </c>
      <c r="D267" s="1">
        <v>1</v>
      </c>
      <c r="E267" s="1">
        <v>1</v>
      </c>
      <c r="F267" s="1"/>
      <c r="G267" s="1">
        <v>12</v>
      </c>
      <c r="H267" s="6">
        <v>1134334</v>
      </c>
      <c r="I267" s="6">
        <v>176</v>
      </c>
      <c r="J267" s="6">
        <f t="shared" si="4"/>
        <v>6445.079545454545</v>
      </c>
      <c r="K267" s="6">
        <v>41.21</v>
      </c>
      <c r="L267" s="6" t="s">
        <v>2569</v>
      </c>
      <c r="M267" s="6" t="s">
        <v>691</v>
      </c>
      <c r="N267" s="6" t="s">
        <v>694</v>
      </c>
      <c r="O267" s="6" t="s">
        <v>14</v>
      </c>
      <c r="P267" s="6" t="s">
        <v>3202</v>
      </c>
      <c r="Q267" s="1"/>
      <c r="R267" s="6"/>
      <c r="S267" s="6"/>
      <c r="T267" s="1" t="s">
        <v>29</v>
      </c>
      <c r="U267" s="6" t="s">
        <v>30</v>
      </c>
    </row>
    <row r="268" spans="1:21">
      <c r="A268" s="6" t="s">
        <v>695</v>
      </c>
      <c r="B268" s="1">
        <v>87.85</v>
      </c>
      <c r="C268" s="1">
        <v>1.87</v>
      </c>
      <c r="D268" s="1">
        <v>1</v>
      </c>
      <c r="E268" s="1"/>
      <c r="F268" s="1">
        <v>1</v>
      </c>
      <c r="G268" s="1">
        <v>17</v>
      </c>
      <c r="H268" s="6">
        <v>1076267</v>
      </c>
      <c r="I268" s="6">
        <v>155</v>
      </c>
      <c r="J268" s="6">
        <f t="shared" si="4"/>
        <v>6943.6580645161293</v>
      </c>
      <c r="K268" s="6">
        <v>41.67</v>
      </c>
      <c r="L268" s="6" t="s">
        <v>2569</v>
      </c>
      <c r="M268" s="6" t="s">
        <v>691</v>
      </c>
      <c r="N268" s="6" t="s">
        <v>696</v>
      </c>
      <c r="O268" s="6" t="s">
        <v>14</v>
      </c>
      <c r="P268" s="6" t="s">
        <v>3214</v>
      </c>
      <c r="Q268" s="1" t="s">
        <v>3967</v>
      </c>
      <c r="R268" s="6"/>
      <c r="S268" s="6"/>
      <c r="T268" s="1" t="s">
        <v>33</v>
      </c>
      <c r="U268" s="6" t="s">
        <v>30</v>
      </c>
    </row>
    <row r="269" spans="1:21">
      <c r="A269" s="6" t="s">
        <v>697</v>
      </c>
      <c r="B269" s="1">
        <v>91.59</v>
      </c>
      <c r="C269" s="1">
        <v>2.8</v>
      </c>
      <c r="D269" s="1"/>
      <c r="E269" s="1">
        <v>1</v>
      </c>
      <c r="F269" s="1"/>
      <c r="G269" s="1">
        <v>10</v>
      </c>
      <c r="H269" s="6">
        <v>1167267</v>
      </c>
      <c r="I269" s="6">
        <v>157</v>
      </c>
      <c r="J269" s="6">
        <f t="shared" si="4"/>
        <v>7434.8216560509554</v>
      </c>
      <c r="K269" s="6">
        <v>47.91</v>
      </c>
      <c r="L269" s="6" t="s">
        <v>2569</v>
      </c>
      <c r="M269" s="6" t="s">
        <v>698</v>
      </c>
      <c r="N269" s="6" t="s">
        <v>699</v>
      </c>
      <c r="O269" s="6" t="s">
        <v>14</v>
      </c>
      <c r="P269" s="6" t="s">
        <v>3202</v>
      </c>
      <c r="Q269" s="1" t="s">
        <v>3967</v>
      </c>
      <c r="R269" s="6"/>
      <c r="S269" s="6"/>
      <c r="T269" s="1" t="s">
        <v>42</v>
      </c>
      <c r="U269" s="6" t="s">
        <v>30</v>
      </c>
    </row>
    <row r="270" spans="1:21">
      <c r="A270" s="6" t="s">
        <v>700</v>
      </c>
      <c r="B270" s="1">
        <v>90.65</v>
      </c>
      <c r="C270" s="1">
        <v>2.8</v>
      </c>
      <c r="D270" s="1">
        <v>1</v>
      </c>
      <c r="E270" s="1"/>
      <c r="F270" s="1">
        <v>1</v>
      </c>
      <c r="G270" s="1">
        <v>20</v>
      </c>
      <c r="H270" s="6">
        <v>1501575</v>
      </c>
      <c r="I270" s="6">
        <v>48</v>
      </c>
      <c r="J270" s="6">
        <f t="shared" si="4"/>
        <v>31282.8125</v>
      </c>
      <c r="K270" s="6">
        <v>40.74</v>
      </c>
      <c r="L270" s="6" t="s">
        <v>2569</v>
      </c>
      <c r="M270" s="6" t="s">
        <v>701</v>
      </c>
      <c r="N270" s="6" t="s">
        <v>702</v>
      </c>
      <c r="O270" s="6" t="s">
        <v>14</v>
      </c>
      <c r="P270" s="6" t="s">
        <v>3207</v>
      </c>
      <c r="Q270" s="1" t="s">
        <v>3967</v>
      </c>
      <c r="R270" s="6"/>
      <c r="S270" s="6"/>
      <c r="T270" s="1" t="s">
        <v>29</v>
      </c>
      <c r="U270" s="6" t="s">
        <v>30</v>
      </c>
    </row>
    <row r="271" spans="1:21">
      <c r="A271" s="6" t="s">
        <v>703</v>
      </c>
      <c r="B271" s="1">
        <v>97.2</v>
      </c>
      <c r="C271" s="1">
        <v>2.8</v>
      </c>
      <c r="D271" s="1">
        <v>1</v>
      </c>
      <c r="E271" s="1"/>
      <c r="F271" s="1"/>
      <c r="G271" s="1">
        <v>20</v>
      </c>
      <c r="H271" s="6">
        <v>1577876</v>
      </c>
      <c r="I271" s="6">
        <v>58</v>
      </c>
      <c r="J271" s="6">
        <f t="shared" si="4"/>
        <v>27204.758620689656</v>
      </c>
      <c r="K271" s="6">
        <v>42.09</v>
      </c>
      <c r="L271" s="6" t="s">
        <v>2569</v>
      </c>
      <c r="M271" s="6" t="s">
        <v>701</v>
      </c>
      <c r="N271" s="6" t="s">
        <v>704</v>
      </c>
      <c r="O271" s="6" t="s">
        <v>14</v>
      </c>
      <c r="P271" s="6" t="s">
        <v>3207</v>
      </c>
      <c r="Q271" s="1" t="s">
        <v>4104</v>
      </c>
      <c r="R271" s="6"/>
      <c r="S271" s="6"/>
      <c r="T271" s="1" t="s">
        <v>29</v>
      </c>
      <c r="U271" s="6" t="s">
        <v>30</v>
      </c>
    </row>
    <row r="272" spans="1:21">
      <c r="A272" s="6" t="s">
        <v>705</v>
      </c>
      <c r="B272" s="1">
        <v>37.380000000000003</v>
      </c>
      <c r="C272" s="1">
        <v>2.8</v>
      </c>
      <c r="D272" s="1">
        <v>1</v>
      </c>
      <c r="E272" s="1">
        <v>1</v>
      </c>
      <c r="F272" s="1"/>
      <c r="G272" s="1">
        <v>16</v>
      </c>
      <c r="H272" s="6">
        <v>735249</v>
      </c>
      <c r="I272" s="6">
        <v>72</v>
      </c>
      <c r="J272" s="6">
        <f t="shared" si="4"/>
        <v>10211.791666666666</v>
      </c>
      <c r="K272" s="6">
        <v>38.33</v>
      </c>
      <c r="L272" s="6" t="s">
        <v>2569</v>
      </c>
      <c r="M272" s="6" t="s">
        <v>706</v>
      </c>
      <c r="N272" s="6" t="s">
        <v>707</v>
      </c>
      <c r="O272" s="6" t="s">
        <v>14</v>
      </c>
      <c r="P272" s="6" t="s">
        <v>3218</v>
      </c>
      <c r="Q272" s="1" t="s">
        <v>4105</v>
      </c>
      <c r="R272" s="6" t="s">
        <v>36</v>
      </c>
      <c r="S272" s="6" t="s">
        <v>4184</v>
      </c>
      <c r="T272" s="1" t="s">
        <v>119</v>
      </c>
      <c r="U272" s="6" t="s">
        <v>87</v>
      </c>
    </row>
    <row r="273" spans="1:21">
      <c r="A273" s="6" t="s">
        <v>708</v>
      </c>
      <c r="B273" s="1">
        <v>52.34</v>
      </c>
      <c r="C273" s="1">
        <v>2.88</v>
      </c>
      <c r="D273" s="1">
        <v>2</v>
      </c>
      <c r="E273" s="1">
        <v>1</v>
      </c>
      <c r="F273" s="1">
        <v>1</v>
      </c>
      <c r="G273" s="1">
        <v>17</v>
      </c>
      <c r="H273" s="6">
        <v>919095</v>
      </c>
      <c r="I273" s="6">
        <v>45</v>
      </c>
      <c r="J273" s="6">
        <f t="shared" si="4"/>
        <v>20424.333333333332</v>
      </c>
      <c r="K273" s="6">
        <v>38.630000000000003</v>
      </c>
      <c r="L273" s="6" t="s">
        <v>2569</v>
      </c>
      <c r="M273" s="6" t="s">
        <v>706</v>
      </c>
      <c r="N273" s="6" t="s">
        <v>709</v>
      </c>
      <c r="O273" s="6" t="s">
        <v>14</v>
      </c>
      <c r="P273" s="6" t="s">
        <v>3218</v>
      </c>
      <c r="Q273" s="1" t="s">
        <v>4106</v>
      </c>
      <c r="R273" s="6" t="s">
        <v>39</v>
      </c>
      <c r="S273" s="6" t="s">
        <v>3440</v>
      </c>
      <c r="T273" s="1" t="s">
        <v>119</v>
      </c>
      <c r="U273" s="6" t="s">
        <v>87</v>
      </c>
    </row>
    <row r="274" spans="1:21">
      <c r="A274" s="6" t="s">
        <v>710</v>
      </c>
      <c r="B274" s="1">
        <v>28.65</v>
      </c>
      <c r="C274" s="1">
        <v>0</v>
      </c>
      <c r="D274" s="1"/>
      <c r="E274" s="1"/>
      <c r="F274" s="1">
        <v>1</v>
      </c>
      <c r="G274" s="1">
        <v>10</v>
      </c>
      <c r="H274" s="6">
        <v>498537</v>
      </c>
      <c r="I274" s="6">
        <v>16</v>
      </c>
      <c r="J274" s="6">
        <f t="shared" si="4"/>
        <v>31158.5625</v>
      </c>
      <c r="K274" s="6">
        <v>39.04</v>
      </c>
      <c r="L274" s="6" t="s">
        <v>2569</v>
      </c>
      <c r="M274" s="6" t="s">
        <v>706</v>
      </c>
      <c r="N274" s="6" t="s">
        <v>711</v>
      </c>
      <c r="O274" s="6" t="s">
        <v>14</v>
      </c>
      <c r="P274" s="6" t="s">
        <v>3218</v>
      </c>
      <c r="Q274" s="1" t="s">
        <v>4107</v>
      </c>
      <c r="R274" s="6"/>
      <c r="S274" s="6"/>
      <c r="T274" s="1" t="s">
        <v>119</v>
      </c>
      <c r="U274" s="6" t="s">
        <v>87</v>
      </c>
    </row>
    <row r="275" spans="1:21">
      <c r="A275" s="6" t="s">
        <v>712</v>
      </c>
      <c r="B275" s="1">
        <v>75.239999999999995</v>
      </c>
      <c r="C275" s="1">
        <v>6.31</v>
      </c>
      <c r="D275" s="1">
        <v>1</v>
      </c>
      <c r="E275" s="1"/>
      <c r="F275" s="1"/>
      <c r="G275" s="1">
        <v>11</v>
      </c>
      <c r="H275" s="6">
        <v>864966</v>
      </c>
      <c r="I275" s="6">
        <v>240</v>
      </c>
      <c r="J275" s="6">
        <f t="shared" si="4"/>
        <v>3604.0250000000001</v>
      </c>
      <c r="K275" s="6">
        <v>41</v>
      </c>
      <c r="L275" s="6" t="s">
        <v>2569</v>
      </c>
      <c r="M275" s="6" t="s">
        <v>713</v>
      </c>
      <c r="N275" s="6" t="s">
        <v>714</v>
      </c>
      <c r="O275" s="6" t="s">
        <v>14</v>
      </c>
      <c r="P275" s="6" t="s">
        <v>3202</v>
      </c>
      <c r="Q275" s="1" t="s">
        <v>4173</v>
      </c>
      <c r="R275" s="6" t="s">
        <v>39</v>
      </c>
      <c r="S275" s="6"/>
      <c r="T275" s="1" t="s">
        <v>260</v>
      </c>
      <c r="U275" s="6" t="s">
        <v>19</v>
      </c>
    </row>
    <row r="276" spans="1:21">
      <c r="A276" s="6" t="s">
        <v>715</v>
      </c>
      <c r="B276" s="1">
        <v>64.489999999999995</v>
      </c>
      <c r="C276" s="1">
        <v>0.74</v>
      </c>
      <c r="D276" s="1"/>
      <c r="E276" s="1">
        <v>1</v>
      </c>
      <c r="F276" s="1"/>
      <c r="G276" s="1">
        <v>14</v>
      </c>
      <c r="H276" s="6">
        <v>907597</v>
      </c>
      <c r="I276" s="6">
        <v>43</v>
      </c>
      <c r="J276" s="6">
        <f t="shared" si="4"/>
        <v>21106.906976744187</v>
      </c>
      <c r="K276" s="6">
        <v>38.74</v>
      </c>
      <c r="L276" s="6" t="s">
        <v>2569</v>
      </c>
      <c r="M276" s="6" t="s">
        <v>713</v>
      </c>
      <c r="N276" s="6" t="s">
        <v>716</v>
      </c>
      <c r="O276" s="6" t="s">
        <v>14</v>
      </c>
      <c r="P276" s="6" t="s">
        <v>3218</v>
      </c>
      <c r="Q276" s="1" t="s">
        <v>4108</v>
      </c>
      <c r="R276" s="6"/>
      <c r="S276" s="6"/>
      <c r="T276" s="1" t="s">
        <v>119</v>
      </c>
      <c r="U276" s="6" t="s">
        <v>87</v>
      </c>
    </row>
    <row r="277" spans="1:21">
      <c r="A277" s="6" t="s">
        <v>717</v>
      </c>
      <c r="B277" s="1">
        <v>89.25</v>
      </c>
      <c r="C277" s="1">
        <v>0.93</v>
      </c>
      <c r="D277" s="1"/>
      <c r="E277" s="1"/>
      <c r="F277" s="1"/>
      <c r="G277" s="1">
        <v>14</v>
      </c>
      <c r="H277" s="6">
        <v>1094533</v>
      </c>
      <c r="I277" s="6">
        <v>70</v>
      </c>
      <c r="J277" s="6">
        <f t="shared" si="4"/>
        <v>15636.185714285713</v>
      </c>
      <c r="K277" s="6">
        <v>40.83</v>
      </c>
      <c r="L277" s="6" t="s">
        <v>2569</v>
      </c>
      <c r="M277" s="6" t="s">
        <v>713</v>
      </c>
      <c r="N277" s="6" t="s">
        <v>718</v>
      </c>
      <c r="O277" s="6" t="s">
        <v>14</v>
      </c>
      <c r="P277" s="6" t="s">
        <v>3223</v>
      </c>
      <c r="Q277" s="1"/>
      <c r="R277" s="6"/>
      <c r="S277" s="6"/>
      <c r="T277" s="1" t="s">
        <v>3937</v>
      </c>
      <c r="U277" s="6" t="s">
        <v>19</v>
      </c>
    </row>
    <row r="278" spans="1:21">
      <c r="A278" s="6" t="s">
        <v>719</v>
      </c>
      <c r="B278" s="1">
        <v>74.37</v>
      </c>
      <c r="C278" s="1">
        <v>1.71</v>
      </c>
      <c r="D278" s="1">
        <v>1</v>
      </c>
      <c r="E278" s="1"/>
      <c r="F278" s="1"/>
      <c r="G278" s="1">
        <v>13</v>
      </c>
      <c r="H278" s="6">
        <v>907528</v>
      </c>
      <c r="I278" s="6">
        <v>84</v>
      </c>
      <c r="J278" s="6">
        <f t="shared" si="4"/>
        <v>10803.904761904761</v>
      </c>
      <c r="K278" s="6">
        <v>41.09</v>
      </c>
      <c r="L278" s="6" t="s">
        <v>2569</v>
      </c>
      <c r="M278" s="6" t="s">
        <v>713</v>
      </c>
      <c r="N278" s="6" t="s">
        <v>720</v>
      </c>
      <c r="O278" s="6" t="s">
        <v>14</v>
      </c>
      <c r="P278" s="6" t="s">
        <v>3223</v>
      </c>
      <c r="Q278" s="1" t="s">
        <v>3995</v>
      </c>
      <c r="R278" s="6"/>
      <c r="S278" s="6"/>
      <c r="T278" s="1" t="s">
        <v>3937</v>
      </c>
      <c r="U278" s="6" t="s">
        <v>19</v>
      </c>
    </row>
    <row r="279" spans="1:21">
      <c r="A279" s="6" t="s">
        <v>721</v>
      </c>
      <c r="B279" s="1">
        <v>71.42</v>
      </c>
      <c r="C279" s="1">
        <v>0.93</v>
      </c>
      <c r="D279" s="1">
        <v>1</v>
      </c>
      <c r="E279" s="1">
        <v>1</v>
      </c>
      <c r="F279" s="1"/>
      <c r="G279" s="1">
        <v>16</v>
      </c>
      <c r="H279" s="6">
        <v>946513</v>
      </c>
      <c r="I279" s="6">
        <v>201</v>
      </c>
      <c r="J279" s="6">
        <f t="shared" si="4"/>
        <v>4709.019900497512</v>
      </c>
      <c r="K279" s="6">
        <v>40.97</v>
      </c>
      <c r="L279" s="6" t="s">
        <v>2569</v>
      </c>
      <c r="M279" s="6" t="s">
        <v>713</v>
      </c>
      <c r="N279" s="6" t="s">
        <v>722</v>
      </c>
      <c r="O279" s="6" t="s">
        <v>14</v>
      </c>
      <c r="P279" s="6" t="s">
        <v>3233</v>
      </c>
      <c r="Q279" s="1" t="s">
        <v>3967</v>
      </c>
      <c r="R279" s="6"/>
      <c r="S279" s="6"/>
      <c r="T279" s="1" t="s">
        <v>3954</v>
      </c>
      <c r="U279" s="6" t="s">
        <v>19</v>
      </c>
    </row>
    <row r="280" spans="1:21">
      <c r="A280" s="6" t="s">
        <v>723</v>
      </c>
      <c r="B280" s="1">
        <v>44.33</v>
      </c>
      <c r="C280" s="1">
        <v>2.41</v>
      </c>
      <c r="D280" s="1"/>
      <c r="E280" s="1"/>
      <c r="F280" s="1"/>
      <c r="G280" s="1">
        <v>13</v>
      </c>
      <c r="H280" s="6">
        <v>1366375</v>
      </c>
      <c r="I280" s="6">
        <v>589</v>
      </c>
      <c r="J280" s="6">
        <f t="shared" si="4"/>
        <v>2319.8217317487265</v>
      </c>
      <c r="K280" s="6">
        <v>43.25</v>
      </c>
      <c r="L280" s="6" t="s">
        <v>2569</v>
      </c>
      <c r="M280" s="6" t="s">
        <v>724</v>
      </c>
      <c r="N280" s="6" t="s">
        <v>725</v>
      </c>
      <c r="O280" s="6" t="s">
        <v>14</v>
      </c>
      <c r="P280" s="6" t="s">
        <v>3200</v>
      </c>
      <c r="Q280" s="1" t="s">
        <v>4109</v>
      </c>
      <c r="R280" s="6" t="s">
        <v>726</v>
      </c>
      <c r="S280" s="6"/>
      <c r="T280" s="1" t="s">
        <v>3959</v>
      </c>
      <c r="U280" s="6" t="s">
        <v>374</v>
      </c>
    </row>
    <row r="281" spans="1:21">
      <c r="A281" s="6" t="s">
        <v>727</v>
      </c>
      <c r="B281" s="1">
        <v>58.06</v>
      </c>
      <c r="C281" s="1">
        <v>3.74</v>
      </c>
      <c r="D281" s="1">
        <v>1</v>
      </c>
      <c r="E281" s="1"/>
      <c r="F281" s="1"/>
      <c r="G281" s="1">
        <v>12</v>
      </c>
      <c r="H281" s="6">
        <v>1235038</v>
      </c>
      <c r="I281" s="6">
        <v>423</v>
      </c>
      <c r="J281" s="6">
        <f t="shared" si="4"/>
        <v>2919.7115839243497</v>
      </c>
      <c r="K281" s="6">
        <v>46.87</v>
      </c>
      <c r="L281" s="6" t="s">
        <v>2569</v>
      </c>
      <c r="M281" s="6" t="s">
        <v>724</v>
      </c>
      <c r="N281" s="6" t="s">
        <v>728</v>
      </c>
      <c r="O281" s="6" t="s">
        <v>14</v>
      </c>
      <c r="P281" s="6" t="s">
        <v>3200</v>
      </c>
      <c r="Q281" s="1"/>
      <c r="R281" s="6"/>
      <c r="S281" s="6"/>
      <c r="T281" s="1" t="s">
        <v>729</v>
      </c>
      <c r="U281" s="6" t="s">
        <v>374</v>
      </c>
    </row>
    <row r="282" spans="1:21">
      <c r="A282" s="6" t="s">
        <v>730</v>
      </c>
      <c r="B282" s="1">
        <v>95.33</v>
      </c>
      <c r="C282" s="1">
        <v>6.54</v>
      </c>
      <c r="D282" s="1">
        <v>1</v>
      </c>
      <c r="E282" s="1"/>
      <c r="F282" s="1">
        <v>1</v>
      </c>
      <c r="G282" s="1">
        <v>20</v>
      </c>
      <c r="H282" s="6">
        <v>2109201</v>
      </c>
      <c r="I282" s="6">
        <v>148</v>
      </c>
      <c r="J282" s="6">
        <f t="shared" si="4"/>
        <v>14251.358108108108</v>
      </c>
      <c r="K282" s="6">
        <v>43.55</v>
      </c>
      <c r="L282" s="6" t="s">
        <v>2569</v>
      </c>
      <c r="M282" s="6" t="s">
        <v>724</v>
      </c>
      <c r="N282" s="6" t="s">
        <v>731</v>
      </c>
      <c r="O282" s="6" t="s">
        <v>14</v>
      </c>
      <c r="P282" s="6" t="s">
        <v>3204</v>
      </c>
      <c r="Q282" s="1" t="s">
        <v>4110</v>
      </c>
      <c r="R282" s="6" t="s">
        <v>214</v>
      </c>
      <c r="S282" s="6" t="s">
        <v>3442</v>
      </c>
      <c r="T282" s="6" t="s">
        <v>363</v>
      </c>
      <c r="U282" s="6" t="s">
        <v>54</v>
      </c>
    </row>
    <row r="283" spans="1:21">
      <c r="A283" s="6" t="s">
        <v>732</v>
      </c>
      <c r="B283" s="1">
        <v>58.41</v>
      </c>
      <c r="C283" s="1">
        <v>4.67</v>
      </c>
      <c r="D283" s="1">
        <v>1</v>
      </c>
      <c r="E283" s="1"/>
      <c r="F283" s="1"/>
      <c r="G283" s="1">
        <v>12</v>
      </c>
      <c r="H283" s="6">
        <v>1300573</v>
      </c>
      <c r="I283" s="6">
        <v>410</v>
      </c>
      <c r="J283" s="6">
        <f t="shared" si="4"/>
        <v>3172.1292682926828</v>
      </c>
      <c r="K283" s="6">
        <v>42.31</v>
      </c>
      <c r="L283" s="6" t="s">
        <v>2569</v>
      </c>
      <c r="M283" s="6" t="s">
        <v>724</v>
      </c>
      <c r="N283" s="6" t="s">
        <v>731</v>
      </c>
      <c r="O283" s="6" t="s">
        <v>14</v>
      </c>
      <c r="P283" s="6" t="s">
        <v>3204</v>
      </c>
      <c r="Q283" s="1" t="s">
        <v>4111</v>
      </c>
      <c r="R283" s="6" t="s">
        <v>97</v>
      </c>
      <c r="S283" s="6"/>
      <c r="T283" s="1" t="s">
        <v>733</v>
      </c>
      <c r="U283" s="6" t="s">
        <v>230</v>
      </c>
    </row>
    <row r="284" spans="1:21">
      <c r="A284" s="6" t="s">
        <v>734</v>
      </c>
      <c r="B284" s="1">
        <v>17.29</v>
      </c>
      <c r="C284" s="1">
        <v>0</v>
      </c>
      <c r="D284" s="1"/>
      <c r="E284" s="1"/>
      <c r="F284" s="1"/>
      <c r="G284" s="1">
        <v>3</v>
      </c>
      <c r="H284" s="6">
        <v>240717</v>
      </c>
      <c r="I284" s="6">
        <v>71</v>
      </c>
      <c r="J284" s="6">
        <f t="shared" si="4"/>
        <v>3390.3802816901407</v>
      </c>
      <c r="K284" s="6">
        <v>42.72</v>
      </c>
      <c r="L284" s="6" t="s">
        <v>2569</v>
      </c>
      <c r="M284" s="6" t="s">
        <v>724</v>
      </c>
      <c r="N284" s="6" t="s">
        <v>735</v>
      </c>
      <c r="O284" s="6" t="s">
        <v>14</v>
      </c>
      <c r="P284" s="6" t="s">
        <v>3213</v>
      </c>
      <c r="Q284" s="1" t="s">
        <v>3967</v>
      </c>
      <c r="R284" s="6"/>
      <c r="S284" s="6"/>
      <c r="T284" s="1" t="s">
        <v>3944</v>
      </c>
      <c r="U284" s="6" t="s">
        <v>224</v>
      </c>
    </row>
    <row r="285" spans="1:21">
      <c r="A285" s="6" t="s">
        <v>736</v>
      </c>
      <c r="B285" s="1">
        <v>74.59</v>
      </c>
      <c r="C285" s="1">
        <v>5.14</v>
      </c>
      <c r="D285" s="1"/>
      <c r="E285" s="1"/>
      <c r="F285" s="1"/>
      <c r="G285" s="1">
        <v>11</v>
      </c>
      <c r="H285" s="6">
        <v>2065301</v>
      </c>
      <c r="I285" s="6">
        <v>305</v>
      </c>
      <c r="J285" s="6">
        <f t="shared" si="4"/>
        <v>6771.4786885245903</v>
      </c>
      <c r="K285" s="6">
        <v>43.57</v>
      </c>
      <c r="L285" s="6" t="s">
        <v>2569</v>
      </c>
      <c r="M285" s="6" t="s">
        <v>724</v>
      </c>
      <c r="N285" s="6" t="s">
        <v>737</v>
      </c>
      <c r="O285" s="6" t="s">
        <v>14</v>
      </c>
      <c r="P285" s="6" t="s">
        <v>3224</v>
      </c>
      <c r="Q285" s="1" t="s">
        <v>4112</v>
      </c>
      <c r="R285" s="6"/>
      <c r="S285" s="6"/>
      <c r="T285" s="1" t="s">
        <v>229</v>
      </c>
      <c r="U285" s="6" t="s">
        <v>230</v>
      </c>
    </row>
    <row r="286" spans="1:21">
      <c r="A286" s="6" t="s">
        <v>3229</v>
      </c>
      <c r="B286" s="1">
        <v>38.47</v>
      </c>
      <c r="C286" s="1">
        <v>1.87</v>
      </c>
      <c r="D286" s="1">
        <v>1</v>
      </c>
      <c r="E286" s="1"/>
      <c r="F286" s="1"/>
      <c r="G286" s="1">
        <v>2</v>
      </c>
      <c r="H286" s="6">
        <v>475536</v>
      </c>
      <c r="I286" s="6">
        <v>204</v>
      </c>
      <c r="J286" s="6">
        <f t="shared" si="4"/>
        <v>2331.0588235294117</v>
      </c>
      <c r="K286" s="6">
        <v>41.86</v>
      </c>
      <c r="L286" s="6" t="s">
        <v>2569</v>
      </c>
      <c r="M286" s="6" t="s">
        <v>724</v>
      </c>
      <c r="N286" s="6" t="s">
        <v>738</v>
      </c>
      <c r="O286" s="6" t="s">
        <v>14</v>
      </c>
      <c r="P286" s="6" t="s">
        <v>3226</v>
      </c>
      <c r="Q286" s="1"/>
      <c r="R286" s="6"/>
      <c r="S286" s="6"/>
      <c r="T286" s="1" t="s">
        <v>3961</v>
      </c>
      <c r="U286" s="6" t="s">
        <v>19</v>
      </c>
    </row>
    <row r="287" spans="1:21">
      <c r="A287" s="6" t="s">
        <v>3232</v>
      </c>
      <c r="B287" s="1">
        <v>90.65</v>
      </c>
      <c r="C287" s="1">
        <v>8.41</v>
      </c>
      <c r="D287" s="1">
        <v>1</v>
      </c>
      <c r="E287" s="1"/>
      <c r="F287" s="1">
        <v>1</v>
      </c>
      <c r="G287" s="1">
        <v>16</v>
      </c>
      <c r="H287" s="6">
        <v>1641847</v>
      </c>
      <c r="I287" s="6">
        <v>207</v>
      </c>
      <c r="J287" s="6">
        <f t="shared" si="4"/>
        <v>7931.6280193236717</v>
      </c>
      <c r="K287" s="6">
        <v>41.11</v>
      </c>
      <c r="L287" s="6" t="s">
        <v>2569</v>
      </c>
      <c r="M287" s="6" t="s">
        <v>724</v>
      </c>
      <c r="N287" s="6" t="s">
        <v>739</v>
      </c>
      <c r="O287" s="6" t="s">
        <v>14</v>
      </c>
      <c r="P287" s="6" t="s">
        <v>3226</v>
      </c>
      <c r="Q287" s="1" t="s">
        <v>4113</v>
      </c>
      <c r="R287" s="6" t="s">
        <v>740</v>
      </c>
      <c r="S287" s="6"/>
      <c r="T287" s="1" t="s">
        <v>3933</v>
      </c>
      <c r="U287" s="6" t="s">
        <v>19</v>
      </c>
    </row>
    <row r="288" spans="1:21">
      <c r="A288" s="6" t="s">
        <v>741</v>
      </c>
      <c r="B288" s="1">
        <v>39.18</v>
      </c>
      <c r="C288" s="1">
        <v>1.62</v>
      </c>
      <c r="D288" s="1"/>
      <c r="E288" s="1"/>
      <c r="F288" s="1"/>
      <c r="G288" s="1">
        <v>10</v>
      </c>
      <c r="H288" s="6">
        <v>947893</v>
      </c>
      <c r="I288" s="6">
        <v>326</v>
      </c>
      <c r="J288" s="6">
        <f t="shared" si="4"/>
        <v>2907.6472392638038</v>
      </c>
      <c r="K288" s="6">
        <v>41.67</v>
      </c>
      <c r="L288" s="6" t="s">
        <v>2569</v>
      </c>
      <c r="M288" s="6" t="s">
        <v>724</v>
      </c>
      <c r="N288" s="6" t="s">
        <v>742</v>
      </c>
      <c r="O288" s="6" t="s">
        <v>14</v>
      </c>
      <c r="P288" s="6" t="s">
        <v>3200</v>
      </c>
      <c r="Q288" s="1" t="s">
        <v>4114</v>
      </c>
      <c r="R288" s="6"/>
      <c r="S288" s="6"/>
      <c r="T288" s="1" t="s">
        <v>319</v>
      </c>
      <c r="U288" s="6" t="s">
        <v>15</v>
      </c>
    </row>
    <row r="289" spans="1:21">
      <c r="A289" s="6" t="s">
        <v>743</v>
      </c>
      <c r="B289" s="1">
        <v>90.03</v>
      </c>
      <c r="C289" s="1">
        <v>8.8800000000000008</v>
      </c>
      <c r="D289" s="1">
        <v>1</v>
      </c>
      <c r="E289" s="1">
        <v>1</v>
      </c>
      <c r="F289" s="1"/>
      <c r="G289" s="1">
        <v>18</v>
      </c>
      <c r="H289" s="6">
        <v>1504932</v>
      </c>
      <c r="I289" s="6">
        <v>227</v>
      </c>
      <c r="J289" s="6">
        <f t="shared" si="4"/>
        <v>6629.6563876651981</v>
      </c>
      <c r="K289" s="6">
        <v>37.39</v>
      </c>
      <c r="L289" s="6" t="s">
        <v>2569</v>
      </c>
      <c r="M289" s="6" t="s">
        <v>724</v>
      </c>
      <c r="N289" s="6" t="s">
        <v>744</v>
      </c>
      <c r="O289" s="6" t="s">
        <v>14</v>
      </c>
      <c r="P289" s="6" t="s">
        <v>3249</v>
      </c>
      <c r="Q289" s="1" t="s">
        <v>4115</v>
      </c>
      <c r="R289" s="6"/>
      <c r="S289" s="6"/>
      <c r="T289" s="1" t="s">
        <v>745</v>
      </c>
      <c r="U289" s="6" t="s">
        <v>746</v>
      </c>
    </row>
    <row r="290" spans="1:21">
      <c r="A290" s="6" t="s">
        <v>747</v>
      </c>
      <c r="B290" s="1">
        <v>94.7</v>
      </c>
      <c r="C290" s="1">
        <v>3.12</v>
      </c>
      <c r="D290" s="1">
        <v>1</v>
      </c>
      <c r="E290" s="1"/>
      <c r="F290" s="1"/>
      <c r="G290" s="1">
        <v>18</v>
      </c>
      <c r="H290" s="6">
        <v>1758141</v>
      </c>
      <c r="I290" s="6">
        <v>294</v>
      </c>
      <c r="J290" s="6">
        <f t="shared" si="4"/>
        <v>5980.0714285714284</v>
      </c>
      <c r="K290" s="6">
        <v>46.47</v>
      </c>
      <c r="L290" s="6" t="s">
        <v>2569</v>
      </c>
      <c r="M290" s="6" t="s">
        <v>748</v>
      </c>
      <c r="N290" s="6" t="s">
        <v>749</v>
      </c>
      <c r="O290" s="6" t="s">
        <v>14</v>
      </c>
      <c r="P290" s="6" t="s">
        <v>3200</v>
      </c>
      <c r="Q290" s="1" t="s">
        <v>4116</v>
      </c>
      <c r="R290" s="6"/>
      <c r="S290" s="6"/>
      <c r="T290" s="1" t="s">
        <v>729</v>
      </c>
      <c r="U290" s="6" t="s">
        <v>374</v>
      </c>
    </row>
    <row r="291" spans="1:21">
      <c r="A291" s="6" t="s">
        <v>750</v>
      </c>
      <c r="B291" s="1">
        <v>41.61</v>
      </c>
      <c r="C291" s="1">
        <v>2.65</v>
      </c>
      <c r="D291" s="1"/>
      <c r="E291" s="1"/>
      <c r="F291" s="1"/>
      <c r="G291" s="1">
        <v>4</v>
      </c>
      <c r="H291" s="6">
        <v>508370</v>
      </c>
      <c r="I291" s="6">
        <v>242</v>
      </c>
      <c r="J291" s="6">
        <f t="shared" si="4"/>
        <v>2100.7024793388427</v>
      </c>
      <c r="K291" s="6">
        <v>43.7</v>
      </c>
      <c r="L291" s="6" t="s">
        <v>2569</v>
      </c>
      <c r="M291" s="6" t="s">
        <v>748</v>
      </c>
      <c r="N291" s="6" t="s">
        <v>751</v>
      </c>
      <c r="O291" s="6" t="s">
        <v>14</v>
      </c>
      <c r="P291" s="6" t="s">
        <v>3200</v>
      </c>
      <c r="Q291" s="1" t="s">
        <v>4117</v>
      </c>
      <c r="R291" s="6"/>
      <c r="S291" s="6"/>
      <c r="T291" s="1" t="s">
        <v>3935</v>
      </c>
      <c r="U291" s="6" t="s">
        <v>224</v>
      </c>
    </row>
    <row r="292" spans="1:21">
      <c r="A292" s="6" t="s">
        <v>752</v>
      </c>
      <c r="B292" s="1">
        <v>96.57</v>
      </c>
      <c r="C292" s="1">
        <v>4.67</v>
      </c>
      <c r="D292" s="1">
        <v>2</v>
      </c>
      <c r="E292" s="1"/>
      <c r="F292" s="1"/>
      <c r="G292" s="1">
        <v>19</v>
      </c>
      <c r="H292" s="6">
        <v>1997502</v>
      </c>
      <c r="I292" s="6">
        <v>252</v>
      </c>
      <c r="J292" s="6">
        <f t="shared" si="4"/>
        <v>7926.5952380952385</v>
      </c>
      <c r="K292" s="6">
        <v>45.98</v>
      </c>
      <c r="L292" s="6" t="s">
        <v>2569</v>
      </c>
      <c r="M292" s="6" t="s">
        <v>748</v>
      </c>
      <c r="N292" s="6" t="s">
        <v>753</v>
      </c>
      <c r="O292" s="6" t="s">
        <v>14</v>
      </c>
      <c r="P292" s="6" t="s">
        <v>3200</v>
      </c>
      <c r="Q292" s="1" t="s">
        <v>4118</v>
      </c>
      <c r="R292" s="6" t="s">
        <v>754</v>
      </c>
      <c r="S292" s="6"/>
      <c r="T292" s="1" t="s">
        <v>729</v>
      </c>
      <c r="U292" s="6" t="s">
        <v>374</v>
      </c>
    </row>
    <row r="293" spans="1:21">
      <c r="A293" s="6" t="s">
        <v>755</v>
      </c>
      <c r="B293" s="1">
        <v>98.13</v>
      </c>
      <c r="C293" s="1">
        <v>4.67</v>
      </c>
      <c r="D293" s="1">
        <v>3</v>
      </c>
      <c r="E293" s="1">
        <v>1</v>
      </c>
      <c r="F293" s="1">
        <v>1</v>
      </c>
      <c r="G293" s="1">
        <v>20</v>
      </c>
      <c r="H293" s="6">
        <v>2226504</v>
      </c>
      <c r="I293" s="6">
        <v>103</v>
      </c>
      <c r="J293" s="6">
        <f t="shared" si="4"/>
        <v>21616.543689320388</v>
      </c>
      <c r="K293" s="6">
        <v>45.43</v>
      </c>
      <c r="L293" s="6" t="s">
        <v>2569</v>
      </c>
      <c r="M293" s="6" t="s">
        <v>748</v>
      </c>
      <c r="N293" s="6" t="s">
        <v>756</v>
      </c>
      <c r="O293" s="6" t="s">
        <v>14</v>
      </c>
      <c r="P293" s="6" t="s">
        <v>3200</v>
      </c>
      <c r="Q293" s="1" t="s">
        <v>4119</v>
      </c>
      <c r="R293" s="6" t="s">
        <v>334</v>
      </c>
      <c r="S293" s="6"/>
      <c r="T293" s="1" t="s">
        <v>729</v>
      </c>
      <c r="U293" s="6" t="s">
        <v>374</v>
      </c>
    </row>
    <row r="294" spans="1:21">
      <c r="A294" s="6" t="s">
        <v>757</v>
      </c>
      <c r="B294" s="1">
        <v>76.819999999999993</v>
      </c>
      <c r="C294" s="1">
        <v>4.67</v>
      </c>
      <c r="D294" s="1">
        <v>1</v>
      </c>
      <c r="E294" s="1"/>
      <c r="F294" s="1"/>
      <c r="G294" s="1">
        <v>19</v>
      </c>
      <c r="H294" s="6">
        <v>2065039</v>
      </c>
      <c r="I294" s="6">
        <v>304</v>
      </c>
      <c r="J294" s="6">
        <f t="shared" si="4"/>
        <v>6792.8914473684208</v>
      </c>
      <c r="K294" s="6">
        <v>45.77</v>
      </c>
      <c r="L294" s="6" t="s">
        <v>2569</v>
      </c>
      <c r="M294" s="6" t="s">
        <v>748</v>
      </c>
      <c r="N294" s="6" t="s">
        <v>758</v>
      </c>
      <c r="O294" s="6" t="s">
        <v>14</v>
      </c>
      <c r="P294" s="6" t="s">
        <v>3200</v>
      </c>
      <c r="Q294" s="1" t="s">
        <v>4120</v>
      </c>
      <c r="R294" s="6"/>
      <c r="S294" s="6"/>
      <c r="T294" s="1" t="s">
        <v>729</v>
      </c>
      <c r="U294" s="6" t="s">
        <v>374</v>
      </c>
    </row>
    <row r="295" spans="1:21">
      <c r="A295" s="6" t="s">
        <v>759</v>
      </c>
      <c r="B295" s="1">
        <v>99.07</v>
      </c>
      <c r="C295" s="1">
        <v>3.74</v>
      </c>
      <c r="D295" s="1">
        <v>2</v>
      </c>
      <c r="E295" s="1">
        <v>1</v>
      </c>
      <c r="F295" s="1">
        <v>1</v>
      </c>
      <c r="G295" s="1">
        <v>20</v>
      </c>
      <c r="H295" s="6">
        <v>2047548</v>
      </c>
      <c r="I295" s="6">
        <v>117</v>
      </c>
      <c r="J295" s="6">
        <f t="shared" si="4"/>
        <v>17500.410256410258</v>
      </c>
      <c r="K295" s="6">
        <v>45.8</v>
      </c>
      <c r="L295" s="6" t="s">
        <v>2569</v>
      </c>
      <c r="M295" s="6" t="s">
        <v>748</v>
      </c>
      <c r="N295" s="6" t="s">
        <v>760</v>
      </c>
      <c r="O295" s="6" t="s">
        <v>14</v>
      </c>
      <c r="P295" s="6" t="s">
        <v>3200</v>
      </c>
      <c r="Q295" s="1" t="s">
        <v>4121</v>
      </c>
      <c r="R295" s="6"/>
      <c r="S295" s="6"/>
      <c r="T295" s="1" t="s">
        <v>729</v>
      </c>
      <c r="U295" s="6" t="s">
        <v>374</v>
      </c>
    </row>
    <row r="296" spans="1:21">
      <c r="A296" s="6" t="s">
        <v>761</v>
      </c>
      <c r="B296" s="1">
        <v>43.05</v>
      </c>
      <c r="C296" s="1">
        <v>0</v>
      </c>
      <c r="D296" s="1"/>
      <c r="E296" s="1"/>
      <c r="F296" s="1"/>
      <c r="G296" s="1">
        <v>2</v>
      </c>
      <c r="H296" s="6">
        <v>538346</v>
      </c>
      <c r="I296" s="6">
        <v>223</v>
      </c>
      <c r="J296" s="6">
        <f t="shared" si="4"/>
        <v>2414.1076233183858</v>
      </c>
      <c r="K296" s="6">
        <v>47.32</v>
      </c>
      <c r="L296" s="6" t="s">
        <v>2569</v>
      </c>
      <c r="M296" s="6" t="s">
        <v>748</v>
      </c>
      <c r="N296" s="6" t="s">
        <v>762</v>
      </c>
      <c r="O296" s="6" t="s">
        <v>14</v>
      </c>
      <c r="P296" s="6" t="s">
        <v>3200</v>
      </c>
      <c r="Q296" s="1" t="s">
        <v>4122</v>
      </c>
      <c r="R296" s="6"/>
      <c r="S296" s="6"/>
      <c r="T296" s="1" t="s">
        <v>729</v>
      </c>
      <c r="U296" s="6" t="s">
        <v>374</v>
      </c>
    </row>
    <row r="297" spans="1:21">
      <c r="A297" s="6" t="s">
        <v>763</v>
      </c>
      <c r="B297" s="1">
        <v>55.7</v>
      </c>
      <c r="C297" s="1">
        <v>3.74</v>
      </c>
      <c r="D297" s="1">
        <v>1</v>
      </c>
      <c r="E297" s="1"/>
      <c r="F297" s="1"/>
      <c r="G297" s="1">
        <v>17</v>
      </c>
      <c r="H297" s="6">
        <v>1136193</v>
      </c>
      <c r="I297" s="6">
        <v>392</v>
      </c>
      <c r="J297" s="6">
        <f t="shared" si="4"/>
        <v>2898.4515306122448</v>
      </c>
      <c r="K297" s="6">
        <v>47.23</v>
      </c>
      <c r="L297" s="6" t="s">
        <v>2569</v>
      </c>
      <c r="M297" s="6" t="s">
        <v>748</v>
      </c>
      <c r="N297" s="6" t="s">
        <v>764</v>
      </c>
      <c r="O297" s="6" t="s">
        <v>14</v>
      </c>
      <c r="P297" s="6" t="s">
        <v>3200</v>
      </c>
      <c r="Q297" s="1" t="s">
        <v>4161</v>
      </c>
      <c r="R297" s="6"/>
      <c r="S297" s="6"/>
      <c r="T297" s="1" t="s">
        <v>729</v>
      </c>
      <c r="U297" s="6" t="s">
        <v>374</v>
      </c>
    </row>
    <row r="298" spans="1:21">
      <c r="A298" s="6" t="s">
        <v>765</v>
      </c>
      <c r="B298" s="1">
        <v>97.2</v>
      </c>
      <c r="C298" s="1">
        <v>5.61</v>
      </c>
      <c r="D298" s="1">
        <v>1</v>
      </c>
      <c r="E298" s="1">
        <v>1</v>
      </c>
      <c r="F298" s="1">
        <v>1</v>
      </c>
      <c r="G298" s="1">
        <v>20</v>
      </c>
      <c r="H298" s="6">
        <v>2229984</v>
      </c>
      <c r="I298" s="6">
        <v>167</v>
      </c>
      <c r="J298" s="6">
        <f t="shared" si="4"/>
        <v>13353.197604790419</v>
      </c>
      <c r="K298" s="6">
        <v>46.67</v>
      </c>
      <c r="L298" s="6" t="s">
        <v>2569</v>
      </c>
      <c r="M298" s="6" t="s">
        <v>748</v>
      </c>
      <c r="N298" s="6" t="s">
        <v>766</v>
      </c>
      <c r="O298" s="6" t="s">
        <v>14</v>
      </c>
      <c r="P298" s="6" t="s">
        <v>3202</v>
      </c>
      <c r="Q298" s="1" t="s">
        <v>4123</v>
      </c>
      <c r="R298" s="6" t="s">
        <v>97</v>
      </c>
      <c r="S298" s="6"/>
      <c r="T298" s="1" t="s">
        <v>29</v>
      </c>
      <c r="U298" s="6" t="s">
        <v>30</v>
      </c>
    </row>
    <row r="299" spans="1:21">
      <c r="A299" s="6" t="s">
        <v>767</v>
      </c>
      <c r="B299" s="1">
        <v>99.07</v>
      </c>
      <c r="C299" s="1">
        <v>5.14</v>
      </c>
      <c r="D299" s="1">
        <v>1</v>
      </c>
      <c r="E299" s="1">
        <v>1</v>
      </c>
      <c r="F299" s="1">
        <v>1</v>
      </c>
      <c r="G299" s="1">
        <v>20</v>
      </c>
      <c r="H299" s="6">
        <v>2759101</v>
      </c>
      <c r="I299" s="6">
        <v>59</v>
      </c>
      <c r="J299" s="6">
        <f t="shared" si="4"/>
        <v>46764.423728813563</v>
      </c>
      <c r="K299" s="6">
        <v>46.23</v>
      </c>
      <c r="L299" s="6" t="s">
        <v>2569</v>
      </c>
      <c r="M299" s="6" t="s">
        <v>748</v>
      </c>
      <c r="N299" s="6" t="s">
        <v>768</v>
      </c>
      <c r="O299" s="6" t="s">
        <v>14</v>
      </c>
      <c r="P299" s="6" t="s">
        <v>3202</v>
      </c>
      <c r="Q299" s="1" t="s">
        <v>4124</v>
      </c>
      <c r="R299" s="6" t="s">
        <v>769</v>
      </c>
      <c r="S299" s="6"/>
      <c r="T299" s="1" t="s">
        <v>42</v>
      </c>
      <c r="U299" s="6" t="s">
        <v>30</v>
      </c>
    </row>
    <row r="300" spans="1:21">
      <c r="A300" s="6" t="s">
        <v>770</v>
      </c>
      <c r="B300" s="1">
        <v>97.2</v>
      </c>
      <c r="C300" s="1">
        <v>5.61</v>
      </c>
      <c r="D300" s="1">
        <v>3</v>
      </c>
      <c r="E300" s="1">
        <v>1</v>
      </c>
      <c r="F300" s="1"/>
      <c r="G300" s="1">
        <v>19</v>
      </c>
      <c r="H300" s="6">
        <v>2441274</v>
      </c>
      <c r="I300" s="6">
        <v>127</v>
      </c>
      <c r="J300" s="6">
        <f t="shared" si="4"/>
        <v>19222.629921259842</v>
      </c>
      <c r="K300" s="6">
        <v>47.01</v>
      </c>
      <c r="L300" s="6" t="s">
        <v>2569</v>
      </c>
      <c r="M300" s="6" t="s">
        <v>748</v>
      </c>
      <c r="N300" s="6" t="s">
        <v>771</v>
      </c>
      <c r="O300" s="6" t="s">
        <v>14</v>
      </c>
      <c r="P300" s="6" t="s">
        <v>3253</v>
      </c>
      <c r="Q300" s="1" t="s">
        <v>4125</v>
      </c>
      <c r="R300" s="6"/>
      <c r="S300" s="6"/>
      <c r="T300" s="1" t="s">
        <v>3960</v>
      </c>
      <c r="U300" s="6" t="s">
        <v>54</v>
      </c>
    </row>
    <row r="301" spans="1:21">
      <c r="A301" s="6" t="s">
        <v>772</v>
      </c>
      <c r="B301" s="1">
        <v>95.33</v>
      </c>
      <c r="C301" s="1">
        <v>7.94</v>
      </c>
      <c r="D301" s="1">
        <v>1</v>
      </c>
      <c r="E301" s="1">
        <v>1</v>
      </c>
      <c r="F301" s="1">
        <v>1</v>
      </c>
      <c r="G301" s="1">
        <v>19</v>
      </c>
      <c r="H301" s="6">
        <v>2545071</v>
      </c>
      <c r="I301" s="6">
        <v>176</v>
      </c>
      <c r="J301" s="6">
        <f t="shared" si="4"/>
        <v>14460.630681818182</v>
      </c>
      <c r="K301" s="6">
        <v>42.81</v>
      </c>
      <c r="L301" s="6" t="s">
        <v>2569</v>
      </c>
      <c r="M301" s="6" t="s">
        <v>748</v>
      </c>
      <c r="N301" s="6" t="s">
        <v>773</v>
      </c>
      <c r="O301" s="6" t="s">
        <v>14</v>
      </c>
      <c r="P301" s="6" t="s">
        <v>3224</v>
      </c>
      <c r="Q301" s="1" t="s">
        <v>4126</v>
      </c>
      <c r="R301" s="6" t="s">
        <v>270</v>
      </c>
      <c r="S301" s="6"/>
      <c r="T301" s="1" t="s">
        <v>229</v>
      </c>
      <c r="U301" s="6" t="s">
        <v>230</v>
      </c>
    </row>
    <row r="302" spans="1:21">
      <c r="A302" s="6" t="s">
        <v>774</v>
      </c>
      <c r="B302" s="1">
        <v>91.52</v>
      </c>
      <c r="C302" s="1">
        <v>7.01</v>
      </c>
      <c r="D302" s="1">
        <v>1</v>
      </c>
      <c r="E302" s="1"/>
      <c r="F302" s="1"/>
      <c r="G302" s="1">
        <v>18</v>
      </c>
      <c r="H302" s="6">
        <v>2369190</v>
      </c>
      <c r="I302" s="6">
        <v>104</v>
      </c>
      <c r="J302" s="6">
        <f t="shared" si="4"/>
        <v>22780.673076923078</v>
      </c>
      <c r="K302" s="6">
        <v>44.34</v>
      </c>
      <c r="L302" s="6" t="s">
        <v>2569</v>
      </c>
      <c r="M302" s="6" t="s">
        <v>748</v>
      </c>
      <c r="N302" s="6" t="s">
        <v>775</v>
      </c>
      <c r="O302" s="6" t="s">
        <v>14</v>
      </c>
      <c r="P302" s="6" t="s">
        <v>3224</v>
      </c>
      <c r="Q302" s="1" t="s">
        <v>4127</v>
      </c>
      <c r="R302" s="6" t="s">
        <v>776</v>
      </c>
      <c r="S302" s="6"/>
      <c r="T302" s="1" t="s">
        <v>229</v>
      </c>
      <c r="U302" s="6" t="s">
        <v>230</v>
      </c>
    </row>
    <row r="303" spans="1:21">
      <c r="A303" s="6" t="s">
        <v>777</v>
      </c>
      <c r="B303" s="1">
        <v>96.26</v>
      </c>
      <c r="C303" s="1">
        <v>5.14</v>
      </c>
      <c r="D303" s="1">
        <v>1</v>
      </c>
      <c r="E303" s="1">
        <v>1</v>
      </c>
      <c r="F303" s="1">
        <v>1</v>
      </c>
      <c r="G303" s="1">
        <v>20</v>
      </c>
      <c r="H303" s="6">
        <v>2394173</v>
      </c>
      <c r="I303" s="6">
        <v>30</v>
      </c>
      <c r="J303" s="6">
        <f t="shared" si="4"/>
        <v>79805.766666666663</v>
      </c>
      <c r="K303" s="6">
        <v>44.32</v>
      </c>
      <c r="L303" s="6" t="s">
        <v>2569</v>
      </c>
      <c r="M303" s="6" t="s">
        <v>748</v>
      </c>
      <c r="N303" s="6" t="s">
        <v>778</v>
      </c>
      <c r="O303" s="6" t="s">
        <v>14</v>
      </c>
      <c r="P303" s="6" t="s">
        <v>3224</v>
      </c>
      <c r="Q303" s="1" t="s">
        <v>4128</v>
      </c>
      <c r="R303" s="6" t="s">
        <v>779</v>
      </c>
      <c r="S303" s="6"/>
      <c r="T303" s="1" t="s">
        <v>229</v>
      </c>
      <c r="U303" s="6" t="s">
        <v>230</v>
      </c>
    </row>
    <row r="304" spans="1:21">
      <c r="A304" s="6" t="s">
        <v>780</v>
      </c>
      <c r="B304" s="1">
        <v>95.72</v>
      </c>
      <c r="C304" s="1">
        <v>5.61</v>
      </c>
      <c r="D304" s="1">
        <v>1</v>
      </c>
      <c r="E304" s="1"/>
      <c r="F304" s="1"/>
      <c r="G304" s="1">
        <v>20</v>
      </c>
      <c r="H304" s="6">
        <v>3164738</v>
      </c>
      <c r="I304" s="6">
        <v>171</v>
      </c>
      <c r="J304" s="6">
        <f t="shared" si="4"/>
        <v>18507.239766081871</v>
      </c>
      <c r="K304" s="6">
        <v>42.93</v>
      </c>
      <c r="L304" s="6" t="s">
        <v>2569</v>
      </c>
      <c r="M304" s="6" t="s">
        <v>748</v>
      </c>
      <c r="N304" s="6" t="s">
        <v>781</v>
      </c>
      <c r="O304" s="6" t="s">
        <v>14</v>
      </c>
      <c r="P304" s="6" t="s">
        <v>3224</v>
      </c>
      <c r="Q304" s="1" t="s">
        <v>4129</v>
      </c>
      <c r="R304" s="6" t="s">
        <v>782</v>
      </c>
      <c r="S304" s="6" t="s">
        <v>4191</v>
      </c>
      <c r="T304" s="1" t="s">
        <v>229</v>
      </c>
      <c r="U304" s="6" t="s">
        <v>230</v>
      </c>
    </row>
    <row r="305" spans="1:21">
      <c r="A305" s="6" t="s">
        <v>783</v>
      </c>
      <c r="B305" s="1">
        <v>98.6</v>
      </c>
      <c r="C305" s="1">
        <v>7.48</v>
      </c>
      <c r="D305" s="1">
        <v>1</v>
      </c>
      <c r="E305" s="1">
        <v>2</v>
      </c>
      <c r="F305" s="1">
        <v>1</v>
      </c>
      <c r="G305" s="1">
        <v>19</v>
      </c>
      <c r="H305" s="6">
        <v>3264811</v>
      </c>
      <c r="I305" s="6">
        <v>61</v>
      </c>
      <c r="J305" s="6">
        <f t="shared" si="4"/>
        <v>53521.491803278688</v>
      </c>
      <c r="K305" s="6">
        <v>40.33</v>
      </c>
      <c r="L305" s="6" t="s">
        <v>2569</v>
      </c>
      <c r="M305" s="6" t="s">
        <v>748</v>
      </c>
      <c r="N305" s="6" t="s">
        <v>784</v>
      </c>
      <c r="O305" s="6" t="s">
        <v>14</v>
      </c>
      <c r="P305" s="6" t="s">
        <v>3224</v>
      </c>
      <c r="Q305" s="1" t="s">
        <v>4130</v>
      </c>
      <c r="R305" s="6" t="s">
        <v>785</v>
      </c>
      <c r="S305" s="6" t="s">
        <v>3442</v>
      </c>
      <c r="T305" s="1" t="s">
        <v>229</v>
      </c>
      <c r="U305" s="6" t="s">
        <v>230</v>
      </c>
    </row>
    <row r="306" spans="1:21">
      <c r="A306" s="6" t="s">
        <v>786</v>
      </c>
      <c r="B306" s="1">
        <v>99.07</v>
      </c>
      <c r="C306" s="1">
        <v>6.07</v>
      </c>
      <c r="D306" s="1">
        <v>1</v>
      </c>
      <c r="E306" s="1">
        <v>1</v>
      </c>
      <c r="F306" s="1">
        <v>1</v>
      </c>
      <c r="G306" s="1">
        <v>20</v>
      </c>
      <c r="H306" s="6">
        <v>3506105</v>
      </c>
      <c r="I306" s="6">
        <v>124</v>
      </c>
      <c r="J306" s="6">
        <f t="shared" si="4"/>
        <v>28275.040322580644</v>
      </c>
      <c r="K306" s="6">
        <v>42.32</v>
      </c>
      <c r="L306" s="6" t="s">
        <v>2569</v>
      </c>
      <c r="M306" s="6" t="s">
        <v>748</v>
      </c>
      <c r="N306" s="6" t="s">
        <v>787</v>
      </c>
      <c r="O306" s="6" t="s">
        <v>14</v>
      </c>
      <c r="P306" s="6" t="s">
        <v>3224</v>
      </c>
      <c r="Q306" s="1" t="s">
        <v>4131</v>
      </c>
      <c r="R306" s="6" t="s">
        <v>788</v>
      </c>
      <c r="S306" s="6"/>
      <c r="T306" s="1" t="s">
        <v>229</v>
      </c>
      <c r="U306" s="6" t="s">
        <v>230</v>
      </c>
    </row>
    <row r="307" spans="1:21">
      <c r="A307" s="6" t="s">
        <v>789</v>
      </c>
      <c r="B307" s="1">
        <v>89.79</v>
      </c>
      <c r="C307" s="1">
        <v>3.74</v>
      </c>
      <c r="D307" s="1">
        <v>1</v>
      </c>
      <c r="E307" s="1">
        <v>1</v>
      </c>
      <c r="F307" s="1"/>
      <c r="G307" s="1">
        <v>18</v>
      </c>
      <c r="H307" s="6">
        <v>2076091</v>
      </c>
      <c r="I307" s="6">
        <v>227</v>
      </c>
      <c r="J307" s="6">
        <f t="shared" si="4"/>
        <v>9145.7753303964764</v>
      </c>
      <c r="K307" s="6">
        <v>44.9</v>
      </c>
      <c r="L307" s="6" t="s">
        <v>2569</v>
      </c>
      <c r="M307" s="6" t="s">
        <v>748</v>
      </c>
      <c r="N307" s="6" t="s">
        <v>790</v>
      </c>
      <c r="O307" s="6" t="s">
        <v>14</v>
      </c>
      <c r="P307" s="6" t="s">
        <v>3200</v>
      </c>
      <c r="Q307" s="1" t="s">
        <v>4132</v>
      </c>
      <c r="R307" s="6" t="s">
        <v>39</v>
      </c>
      <c r="S307" s="6" t="s">
        <v>3440</v>
      </c>
      <c r="T307" s="1" t="s">
        <v>791</v>
      </c>
      <c r="U307" s="6" t="s">
        <v>87</v>
      </c>
    </row>
    <row r="308" spans="1:21">
      <c r="A308" s="6" t="s">
        <v>792</v>
      </c>
      <c r="B308" s="1">
        <v>95.79</v>
      </c>
      <c r="C308" s="1">
        <v>5.68</v>
      </c>
      <c r="D308" s="1">
        <v>2</v>
      </c>
      <c r="E308" s="1">
        <v>1</v>
      </c>
      <c r="F308" s="1">
        <v>1</v>
      </c>
      <c r="G308" s="1">
        <v>19</v>
      </c>
      <c r="H308" s="6">
        <v>1762101</v>
      </c>
      <c r="I308" s="6">
        <v>230</v>
      </c>
      <c r="J308" s="6">
        <f t="shared" si="4"/>
        <v>7661.3086956521738</v>
      </c>
      <c r="K308" s="6">
        <v>37.840000000000003</v>
      </c>
      <c r="L308" s="6" t="s">
        <v>2569</v>
      </c>
      <c r="M308" s="6" t="s">
        <v>748</v>
      </c>
      <c r="N308" s="6" t="s">
        <v>793</v>
      </c>
      <c r="O308" s="6" t="s">
        <v>14</v>
      </c>
      <c r="P308" s="6" t="s">
        <v>3249</v>
      </c>
      <c r="Q308" s="1" t="s">
        <v>4133</v>
      </c>
      <c r="R308" s="6" t="s">
        <v>794</v>
      </c>
      <c r="S308" s="6" t="s">
        <v>3442</v>
      </c>
      <c r="T308" s="1" t="s">
        <v>745</v>
      </c>
      <c r="U308" s="6" t="s">
        <v>746</v>
      </c>
    </row>
    <row r="309" spans="1:21">
      <c r="A309" s="6" t="s">
        <v>796</v>
      </c>
      <c r="B309" s="1">
        <v>99.07</v>
      </c>
      <c r="C309" s="1">
        <v>4.21</v>
      </c>
      <c r="D309" s="1">
        <v>2</v>
      </c>
      <c r="E309" s="1">
        <v>1</v>
      </c>
      <c r="F309" s="1"/>
      <c r="G309" s="1">
        <v>19</v>
      </c>
      <c r="H309" s="6">
        <v>1808297</v>
      </c>
      <c r="I309" s="6">
        <v>159</v>
      </c>
      <c r="J309" s="6">
        <f t="shared" si="4"/>
        <v>11372.93710691824</v>
      </c>
      <c r="K309" s="6">
        <v>37.81</v>
      </c>
      <c r="L309" s="6" t="s">
        <v>2569</v>
      </c>
      <c r="M309" s="6" t="s">
        <v>748</v>
      </c>
      <c r="N309" s="6" t="s">
        <v>797</v>
      </c>
      <c r="O309" s="6" t="s">
        <v>14</v>
      </c>
      <c r="P309" s="6" t="s">
        <v>3249</v>
      </c>
      <c r="Q309" s="1" t="s">
        <v>4134</v>
      </c>
      <c r="R309" s="6" t="s">
        <v>798</v>
      </c>
      <c r="S309" s="6"/>
      <c r="T309" s="1" t="s">
        <v>807</v>
      </c>
      <c r="U309" s="6" t="s">
        <v>746</v>
      </c>
    </row>
    <row r="310" spans="1:21">
      <c r="A310" s="6" t="s">
        <v>799</v>
      </c>
      <c r="B310" s="1">
        <v>99.07</v>
      </c>
      <c r="C310" s="1">
        <v>4.21</v>
      </c>
      <c r="D310" s="1">
        <v>2</v>
      </c>
      <c r="E310" s="1">
        <v>1</v>
      </c>
      <c r="F310" s="1"/>
      <c r="G310" s="1">
        <v>19</v>
      </c>
      <c r="H310" s="6">
        <v>1994150</v>
      </c>
      <c r="I310" s="6">
        <v>212</v>
      </c>
      <c r="J310" s="6">
        <f t="shared" si="4"/>
        <v>9406.367924528302</v>
      </c>
      <c r="K310" s="6">
        <v>37.909999999999997</v>
      </c>
      <c r="L310" s="6" t="s">
        <v>2569</v>
      </c>
      <c r="M310" s="6" t="s">
        <v>748</v>
      </c>
      <c r="N310" s="6" t="s">
        <v>800</v>
      </c>
      <c r="O310" s="6" t="s">
        <v>14</v>
      </c>
      <c r="P310" s="6" t="s">
        <v>3249</v>
      </c>
      <c r="Q310" s="1" t="s">
        <v>4135</v>
      </c>
      <c r="R310" s="6" t="s">
        <v>801</v>
      </c>
      <c r="S310" s="6"/>
      <c r="T310" s="1" t="s">
        <v>795</v>
      </c>
      <c r="U310" s="6" t="s">
        <v>746</v>
      </c>
    </row>
    <row r="311" spans="1:21">
      <c r="A311" s="6" t="s">
        <v>802</v>
      </c>
      <c r="B311" s="1">
        <v>99.07</v>
      </c>
      <c r="C311" s="1">
        <v>1.87</v>
      </c>
      <c r="D311" s="1">
        <v>1</v>
      </c>
      <c r="E311" s="1"/>
      <c r="F311" s="1"/>
      <c r="G311" s="1">
        <v>18</v>
      </c>
      <c r="H311" s="6">
        <v>2139595</v>
      </c>
      <c r="I311" s="6">
        <v>140</v>
      </c>
      <c r="J311" s="6">
        <f t="shared" si="4"/>
        <v>15282.821428571429</v>
      </c>
      <c r="K311" s="6">
        <v>43.42</v>
      </c>
      <c r="L311" s="6" t="s">
        <v>2569</v>
      </c>
      <c r="M311" s="6" t="s">
        <v>748</v>
      </c>
      <c r="N311" s="6" t="s">
        <v>803</v>
      </c>
      <c r="O311" s="6" t="s">
        <v>14</v>
      </c>
      <c r="P311" s="6" t="s">
        <v>3249</v>
      </c>
      <c r="Q311" s="1" t="s">
        <v>4136</v>
      </c>
      <c r="R311" s="6" t="s">
        <v>804</v>
      </c>
      <c r="S311" s="6" t="s">
        <v>3442</v>
      </c>
      <c r="T311" s="1" t="s">
        <v>745</v>
      </c>
      <c r="U311" s="6" t="s">
        <v>746</v>
      </c>
    </row>
    <row r="312" spans="1:21">
      <c r="A312" s="6" t="s">
        <v>805</v>
      </c>
      <c r="B312" s="1">
        <v>96.26</v>
      </c>
      <c r="C312" s="1">
        <v>2.8</v>
      </c>
      <c r="D312" s="1">
        <v>1</v>
      </c>
      <c r="E312" s="1"/>
      <c r="F312" s="1"/>
      <c r="G312" s="1">
        <v>19</v>
      </c>
      <c r="H312" s="6">
        <v>2080780</v>
      </c>
      <c r="I312" s="6">
        <v>121</v>
      </c>
      <c r="J312" s="6">
        <f t="shared" si="4"/>
        <v>17196.528925619834</v>
      </c>
      <c r="K312" s="6">
        <v>43.38</v>
      </c>
      <c r="L312" s="6" t="s">
        <v>2569</v>
      </c>
      <c r="M312" s="6" t="s">
        <v>748</v>
      </c>
      <c r="N312" s="6" t="s">
        <v>806</v>
      </c>
      <c r="O312" s="6" t="s">
        <v>14</v>
      </c>
      <c r="P312" s="6" t="s">
        <v>3249</v>
      </c>
      <c r="Q312" s="1" t="s">
        <v>4137</v>
      </c>
      <c r="R312" s="6" t="s">
        <v>39</v>
      </c>
      <c r="S312" s="6" t="s">
        <v>3442</v>
      </c>
      <c r="T312" s="1" t="s">
        <v>807</v>
      </c>
      <c r="U312" s="6" t="s">
        <v>746</v>
      </c>
    </row>
    <row r="313" spans="1:21">
      <c r="A313" s="6" t="s">
        <v>808</v>
      </c>
      <c r="B313" s="1">
        <v>96.26</v>
      </c>
      <c r="C313" s="1">
        <v>6.31</v>
      </c>
      <c r="D313" s="1">
        <v>3</v>
      </c>
      <c r="E313" s="1"/>
      <c r="F313" s="1"/>
      <c r="G313" s="1">
        <v>19</v>
      </c>
      <c r="H313" s="6">
        <v>2128005</v>
      </c>
      <c r="I313" s="6">
        <v>163</v>
      </c>
      <c r="J313" s="6">
        <f t="shared" si="4"/>
        <v>13055.245398773006</v>
      </c>
      <c r="K313" s="6">
        <v>39.03</v>
      </c>
      <c r="L313" s="6" t="s">
        <v>2569</v>
      </c>
      <c r="M313" s="6" t="s">
        <v>748</v>
      </c>
      <c r="N313" s="6" t="s">
        <v>809</v>
      </c>
      <c r="O313" s="6" t="s">
        <v>14</v>
      </c>
      <c r="P313" s="6" t="s">
        <v>3249</v>
      </c>
      <c r="Q313" s="1" t="s">
        <v>4171</v>
      </c>
      <c r="R313" s="6" t="s">
        <v>810</v>
      </c>
      <c r="S313" s="6" t="s">
        <v>4192</v>
      </c>
      <c r="T313" s="1" t="s">
        <v>807</v>
      </c>
      <c r="U313" s="6" t="s">
        <v>746</v>
      </c>
    </row>
    <row r="314" spans="1:21">
      <c r="A314" s="6" t="s">
        <v>811</v>
      </c>
      <c r="B314" s="1">
        <v>91.52</v>
      </c>
      <c r="C314" s="1">
        <v>3.27</v>
      </c>
      <c r="D314" s="1">
        <v>3</v>
      </c>
      <c r="E314" s="1"/>
      <c r="F314" s="1"/>
      <c r="G314" s="1">
        <v>14</v>
      </c>
      <c r="H314" s="6">
        <v>1167853</v>
      </c>
      <c r="I314" s="6">
        <v>190</v>
      </c>
      <c r="J314" s="6">
        <f t="shared" si="4"/>
        <v>6146.5947368421057</v>
      </c>
      <c r="K314" s="6">
        <v>38.17</v>
      </c>
      <c r="L314" s="6" t="s">
        <v>2569</v>
      </c>
      <c r="M314" s="6" t="s">
        <v>748</v>
      </c>
      <c r="N314" s="6" t="s">
        <v>812</v>
      </c>
      <c r="O314" s="6" t="s">
        <v>14</v>
      </c>
      <c r="P314" s="6" t="s">
        <v>3249</v>
      </c>
      <c r="Q314" s="1" t="s">
        <v>4138</v>
      </c>
      <c r="R314" s="6"/>
      <c r="S314" s="6"/>
      <c r="T314" s="1" t="s">
        <v>807</v>
      </c>
      <c r="U314" s="6" t="s">
        <v>746</v>
      </c>
    </row>
    <row r="315" spans="1:21">
      <c r="A315" s="6" t="s">
        <v>813</v>
      </c>
      <c r="B315" s="1">
        <v>98.6</v>
      </c>
      <c r="C315" s="1">
        <v>2.8</v>
      </c>
      <c r="D315" s="1">
        <v>1</v>
      </c>
      <c r="E315" s="1">
        <v>1</v>
      </c>
      <c r="F315" s="1">
        <v>2</v>
      </c>
      <c r="G315" s="1">
        <v>19</v>
      </c>
      <c r="H315" s="6">
        <v>2243011</v>
      </c>
      <c r="I315" s="6">
        <v>107</v>
      </c>
      <c r="J315" s="6">
        <f t="shared" si="4"/>
        <v>20962.719626168226</v>
      </c>
      <c r="K315" s="6">
        <v>43.28</v>
      </c>
      <c r="L315" s="6" t="s">
        <v>2569</v>
      </c>
      <c r="M315" s="6" t="s">
        <v>748</v>
      </c>
      <c r="N315" s="6" t="s">
        <v>814</v>
      </c>
      <c r="O315" s="6" t="s">
        <v>14</v>
      </c>
      <c r="P315" s="6" t="s">
        <v>3249</v>
      </c>
      <c r="Q315" s="1" t="s">
        <v>4139</v>
      </c>
      <c r="R315" s="6"/>
      <c r="S315" s="6"/>
      <c r="T315" s="1" t="s">
        <v>807</v>
      </c>
      <c r="U315" s="6" t="s">
        <v>746</v>
      </c>
    </row>
    <row r="316" spans="1:21">
      <c r="A316" s="6" t="s">
        <v>815</v>
      </c>
      <c r="B316" s="1">
        <v>96.19</v>
      </c>
      <c r="C316" s="1">
        <v>3.27</v>
      </c>
      <c r="D316" s="1">
        <v>3</v>
      </c>
      <c r="E316" s="1"/>
      <c r="F316" s="1">
        <v>1</v>
      </c>
      <c r="G316" s="1">
        <v>16</v>
      </c>
      <c r="H316" s="6">
        <v>1375305</v>
      </c>
      <c r="I316" s="6">
        <v>225</v>
      </c>
      <c r="J316" s="6">
        <f t="shared" si="4"/>
        <v>6112.4666666666662</v>
      </c>
      <c r="K316" s="6">
        <v>38.07</v>
      </c>
      <c r="L316" s="6" t="s">
        <v>2569</v>
      </c>
      <c r="M316" s="6" t="s">
        <v>748</v>
      </c>
      <c r="N316" s="6" t="s">
        <v>816</v>
      </c>
      <c r="O316" s="6" t="s">
        <v>14</v>
      </c>
      <c r="P316" s="6" t="s">
        <v>3249</v>
      </c>
      <c r="Q316" s="1" t="s">
        <v>4140</v>
      </c>
      <c r="R316" s="6"/>
      <c r="S316" s="6"/>
      <c r="T316" s="1" t="s">
        <v>795</v>
      </c>
      <c r="U316" s="6" t="s">
        <v>746</v>
      </c>
    </row>
    <row r="317" spans="1:21">
      <c r="A317" s="6" t="s">
        <v>817</v>
      </c>
      <c r="B317" s="1">
        <v>99.07</v>
      </c>
      <c r="C317" s="1">
        <v>3.74</v>
      </c>
      <c r="D317" s="1">
        <v>1</v>
      </c>
      <c r="E317" s="1">
        <v>1</v>
      </c>
      <c r="F317" s="1">
        <v>2</v>
      </c>
      <c r="G317" s="1">
        <v>20</v>
      </c>
      <c r="H317" s="6">
        <v>2504117</v>
      </c>
      <c r="I317" s="6">
        <v>128</v>
      </c>
      <c r="J317" s="6">
        <f t="shared" si="4"/>
        <v>19563.4140625</v>
      </c>
      <c r="K317" s="6">
        <v>42.98</v>
      </c>
      <c r="L317" s="6" t="s">
        <v>2569</v>
      </c>
      <c r="M317" s="6" t="s">
        <v>748</v>
      </c>
      <c r="N317" s="6" t="s">
        <v>818</v>
      </c>
      <c r="O317" s="6" t="s">
        <v>14</v>
      </c>
      <c r="P317" s="6" t="s">
        <v>3249</v>
      </c>
      <c r="Q317" s="1" t="s">
        <v>4141</v>
      </c>
      <c r="R317" s="6" t="s">
        <v>819</v>
      </c>
      <c r="S317" s="6"/>
      <c r="T317" s="1" t="s">
        <v>795</v>
      </c>
      <c r="U317" s="6" t="s">
        <v>746</v>
      </c>
    </row>
    <row r="318" spans="1:21">
      <c r="A318" s="6" t="s">
        <v>820</v>
      </c>
      <c r="B318" s="1">
        <v>63.84</v>
      </c>
      <c r="C318" s="1">
        <v>2.34</v>
      </c>
      <c r="D318" s="1">
        <v>1</v>
      </c>
      <c r="E318" s="1"/>
      <c r="F318" s="1"/>
      <c r="G318" s="1">
        <v>12</v>
      </c>
      <c r="H318" s="6">
        <v>656967</v>
      </c>
      <c r="I318" s="6">
        <v>123</v>
      </c>
      <c r="J318" s="6">
        <f t="shared" si="4"/>
        <v>5341.1951219512193</v>
      </c>
      <c r="K318" s="6">
        <v>38.5</v>
      </c>
      <c r="L318" s="6" t="s">
        <v>2569</v>
      </c>
      <c r="M318" s="6" t="s">
        <v>748</v>
      </c>
      <c r="N318" s="6" t="s">
        <v>821</v>
      </c>
      <c r="O318" s="6" t="s">
        <v>14</v>
      </c>
      <c r="P318" s="6" t="s">
        <v>3249</v>
      </c>
      <c r="Q318" s="1" t="s">
        <v>4142</v>
      </c>
      <c r="R318" s="6" t="s">
        <v>822</v>
      </c>
      <c r="S318" s="6" t="s">
        <v>3442</v>
      </c>
      <c r="T318" s="1" t="s">
        <v>807</v>
      </c>
      <c r="U318" s="6" t="s">
        <v>746</v>
      </c>
    </row>
    <row r="319" spans="1:21">
      <c r="A319" s="6" t="s">
        <v>823</v>
      </c>
      <c r="B319" s="1">
        <v>98.13</v>
      </c>
      <c r="C319" s="1">
        <v>4.67</v>
      </c>
      <c r="D319" s="1">
        <v>1</v>
      </c>
      <c r="E319" s="1">
        <v>1</v>
      </c>
      <c r="F319" s="1">
        <v>1</v>
      </c>
      <c r="G319" s="1">
        <v>19</v>
      </c>
      <c r="H319" s="6">
        <v>1587817</v>
      </c>
      <c r="I319" s="6">
        <v>173</v>
      </c>
      <c r="J319" s="6">
        <f t="shared" si="4"/>
        <v>9178.1329479768792</v>
      </c>
      <c r="K319" s="6">
        <v>38.880000000000003</v>
      </c>
      <c r="L319" s="6" t="s">
        <v>2569</v>
      </c>
      <c r="M319" s="6" t="s">
        <v>748</v>
      </c>
      <c r="N319" s="6" t="s">
        <v>824</v>
      </c>
      <c r="O319" s="6" t="s">
        <v>14</v>
      </c>
      <c r="P319" s="6" t="s">
        <v>3249</v>
      </c>
      <c r="Q319" s="1" t="s">
        <v>4143</v>
      </c>
      <c r="R319" s="6" t="s">
        <v>825</v>
      </c>
      <c r="S319" s="6" t="s">
        <v>3442</v>
      </c>
      <c r="T319" s="1" t="s">
        <v>795</v>
      </c>
      <c r="U319" s="6" t="s">
        <v>746</v>
      </c>
    </row>
    <row r="320" spans="1:21">
      <c r="A320" s="6" t="s">
        <v>826</v>
      </c>
      <c r="B320" s="1">
        <v>99.07</v>
      </c>
      <c r="C320" s="1">
        <v>4.67</v>
      </c>
      <c r="D320" s="1"/>
      <c r="E320" s="1"/>
      <c r="F320" s="1"/>
      <c r="G320" s="1">
        <v>20</v>
      </c>
      <c r="H320" s="6">
        <v>2179374</v>
      </c>
      <c r="I320" s="6">
        <v>105</v>
      </c>
      <c r="J320" s="6">
        <f t="shared" si="4"/>
        <v>20755.942857142858</v>
      </c>
      <c r="K320" s="6">
        <v>39.31</v>
      </c>
      <c r="L320" s="6" t="s">
        <v>2569</v>
      </c>
      <c r="M320" s="6" t="s">
        <v>748</v>
      </c>
      <c r="N320" s="6" t="s">
        <v>827</v>
      </c>
      <c r="O320" s="6" t="s">
        <v>14</v>
      </c>
      <c r="P320" s="6" t="s">
        <v>3249</v>
      </c>
      <c r="Q320" s="1" t="s">
        <v>4144</v>
      </c>
      <c r="R320" s="6" t="s">
        <v>828</v>
      </c>
      <c r="S320" s="6" t="s">
        <v>3442</v>
      </c>
      <c r="T320" s="1" t="s">
        <v>795</v>
      </c>
      <c r="U320" s="6" t="s">
        <v>746</v>
      </c>
    </row>
    <row r="321" spans="1:21">
      <c r="A321" s="6" t="s">
        <v>829</v>
      </c>
      <c r="B321" s="1">
        <v>99.07</v>
      </c>
      <c r="C321" s="1">
        <v>3.74</v>
      </c>
      <c r="D321" s="1">
        <v>2</v>
      </c>
      <c r="E321" s="1">
        <v>1</v>
      </c>
      <c r="F321" s="1">
        <v>1</v>
      </c>
      <c r="G321" s="1">
        <v>20</v>
      </c>
      <c r="H321" s="6">
        <v>2287482</v>
      </c>
      <c r="I321" s="6">
        <v>173</v>
      </c>
      <c r="J321" s="6">
        <f t="shared" si="4"/>
        <v>13222.439306358381</v>
      </c>
      <c r="K321" s="6">
        <v>35.58</v>
      </c>
      <c r="L321" s="6" t="s">
        <v>2569</v>
      </c>
      <c r="M321" s="6" t="s">
        <v>748</v>
      </c>
      <c r="N321" s="6" t="s">
        <v>830</v>
      </c>
      <c r="O321" s="6" t="s">
        <v>14</v>
      </c>
      <c r="P321" s="6" t="s">
        <v>3249</v>
      </c>
      <c r="Q321" s="1" t="s">
        <v>4145</v>
      </c>
      <c r="R321" s="6" t="s">
        <v>831</v>
      </c>
      <c r="S321" s="6" t="s">
        <v>3442</v>
      </c>
      <c r="T321" s="1" t="s">
        <v>795</v>
      </c>
      <c r="U321" s="6" t="s">
        <v>746</v>
      </c>
    </row>
    <row r="322" spans="1:21">
      <c r="A322" s="6" t="s">
        <v>832</v>
      </c>
      <c r="B322" s="1">
        <v>66.680000000000007</v>
      </c>
      <c r="C322" s="1">
        <v>1.25</v>
      </c>
      <c r="D322" s="1">
        <v>1</v>
      </c>
      <c r="E322" s="1"/>
      <c r="F322" s="1"/>
      <c r="G322" s="1">
        <v>11</v>
      </c>
      <c r="H322" s="6">
        <v>773739</v>
      </c>
      <c r="I322" s="6">
        <v>174</v>
      </c>
      <c r="J322" s="6">
        <f t="shared" si="4"/>
        <v>4446.7758620689656</v>
      </c>
      <c r="K322" s="6">
        <v>43.56</v>
      </c>
      <c r="L322" s="6" t="s">
        <v>2569</v>
      </c>
      <c r="M322" s="6" t="s">
        <v>833</v>
      </c>
      <c r="N322" s="6" t="s">
        <v>834</v>
      </c>
      <c r="O322" s="6" t="s">
        <v>14</v>
      </c>
      <c r="P322" s="6" t="s">
        <v>3233</v>
      </c>
      <c r="Q322" s="1" t="s">
        <v>4193</v>
      </c>
      <c r="R322" s="6" t="s">
        <v>64</v>
      </c>
      <c r="S322" s="6"/>
      <c r="T322" s="1" t="s">
        <v>3938</v>
      </c>
      <c r="U322" s="6" t="s">
        <v>19</v>
      </c>
    </row>
    <row r="323" spans="1:21">
      <c r="A323" s="6" t="s">
        <v>835</v>
      </c>
      <c r="B323" s="1">
        <v>55.92</v>
      </c>
      <c r="C323" s="1">
        <v>5.83</v>
      </c>
      <c r="D323" s="1">
        <v>1</v>
      </c>
      <c r="E323" s="1"/>
      <c r="F323" s="1"/>
      <c r="G323" s="1">
        <v>4</v>
      </c>
      <c r="H323" s="6">
        <v>526035</v>
      </c>
      <c r="I323" s="6">
        <v>210</v>
      </c>
      <c r="J323" s="6">
        <f t="shared" ref="J323:J386" si="5">H323/I323</f>
        <v>2504.9285714285716</v>
      </c>
      <c r="K323" s="6">
        <v>43.78</v>
      </c>
      <c r="L323" s="6" t="s">
        <v>2569</v>
      </c>
      <c r="M323" s="6" t="s">
        <v>836</v>
      </c>
      <c r="N323" s="6" t="s">
        <v>837</v>
      </c>
      <c r="O323" s="6" t="s">
        <v>14</v>
      </c>
      <c r="P323" s="6" t="s">
        <v>3202</v>
      </c>
      <c r="Q323" s="1" t="s">
        <v>3967</v>
      </c>
      <c r="R323" s="6"/>
      <c r="S323" s="6"/>
      <c r="T323" s="1" t="s">
        <v>260</v>
      </c>
      <c r="U323" s="6" t="s">
        <v>19</v>
      </c>
    </row>
    <row r="324" spans="1:21">
      <c r="A324" s="6" t="s">
        <v>838</v>
      </c>
      <c r="B324" s="1">
        <v>79.44</v>
      </c>
      <c r="C324" s="1">
        <v>0.93</v>
      </c>
      <c r="D324" s="1"/>
      <c r="E324" s="1"/>
      <c r="F324" s="1"/>
      <c r="G324" s="1">
        <v>7</v>
      </c>
      <c r="H324" s="6">
        <v>816136</v>
      </c>
      <c r="I324" s="6">
        <v>77</v>
      </c>
      <c r="J324" s="6">
        <f t="shared" si="5"/>
        <v>10599.16883116883</v>
      </c>
      <c r="K324" s="6">
        <v>43.46</v>
      </c>
      <c r="L324" s="6" t="s">
        <v>2569</v>
      </c>
      <c r="M324" s="6" t="s">
        <v>836</v>
      </c>
      <c r="N324" s="6" t="s">
        <v>839</v>
      </c>
      <c r="O324" s="6" t="s">
        <v>14</v>
      </c>
      <c r="P324" s="6" t="s">
        <v>3223</v>
      </c>
      <c r="Q324" s="1" t="s">
        <v>4146</v>
      </c>
      <c r="R324" s="6" t="s">
        <v>97</v>
      </c>
      <c r="S324" s="6"/>
      <c r="T324" s="1" t="s">
        <v>3937</v>
      </c>
      <c r="U324" s="6" t="s">
        <v>19</v>
      </c>
    </row>
    <row r="325" spans="1:21">
      <c r="A325" s="6" t="s">
        <v>840</v>
      </c>
      <c r="B325" s="1">
        <v>52.3</v>
      </c>
      <c r="C325" s="1">
        <v>1.4</v>
      </c>
      <c r="D325" s="1"/>
      <c r="E325" s="1"/>
      <c r="F325" s="1"/>
      <c r="G325" s="1">
        <v>8</v>
      </c>
      <c r="H325" s="6">
        <v>606224</v>
      </c>
      <c r="I325" s="6">
        <v>177</v>
      </c>
      <c r="J325" s="6">
        <f t="shared" si="5"/>
        <v>3424.9943502824858</v>
      </c>
      <c r="K325" s="6">
        <v>43.38</v>
      </c>
      <c r="L325" s="6" t="s">
        <v>2569</v>
      </c>
      <c r="M325" s="6" t="s">
        <v>836</v>
      </c>
      <c r="N325" s="6" t="s">
        <v>841</v>
      </c>
      <c r="O325" s="6" t="s">
        <v>14</v>
      </c>
      <c r="P325" s="6" t="s">
        <v>3233</v>
      </c>
      <c r="Q325" s="1"/>
      <c r="R325" s="6" t="s">
        <v>97</v>
      </c>
      <c r="S325" s="6"/>
      <c r="T325" s="1" t="s">
        <v>3949</v>
      </c>
      <c r="U325" s="6" t="s">
        <v>19</v>
      </c>
    </row>
    <row r="326" spans="1:21">
      <c r="A326" s="6" t="s">
        <v>842</v>
      </c>
      <c r="B326" s="1">
        <v>75.349999999999994</v>
      </c>
      <c r="C326" s="1">
        <v>4.9800000000000004</v>
      </c>
      <c r="D326" s="1">
        <v>1</v>
      </c>
      <c r="E326" s="1">
        <v>1</v>
      </c>
      <c r="F326" s="1"/>
      <c r="G326" s="1">
        <v>10</v>
      </c>
      <c r="H326" s="6">
        <v>1068935</v>
      </c>
      <c r="I326" s="6">
        <v>188</v>
      </c>
      <c r="J326" s="6">
        <f t="shared" si="5"/>
        <v>5685.8244680851067</v>
      </c>
      <c r="K326" s="6">
        <v>43.6</v>
      </c>
      <c r="L326" s="6" t="s">
        <v>2569</v>
      </c>
      <c r="M326" s="6" t="s">
        <v>836</v>
      </c>
      <c r="N326" s="6" t="s">
        <v>843</v>
      </c>
      <c r="O326" s="6" t="s">
        <v>14</v>
      </c>
      <c r="P326" s="6" t="s">
        <v>3233</v>
      </c>
      <c r="Q326" s="1"/>
      <c r="R326" s="6"/>
      <c r="S326" s="6"/>
      <c r="T326" s="1" t="s">
        <v>3954</v>
      </c>
      <c r="U326" s="6" t="s">
        <v>19</v>
      </c>
    </row>
    <row r="327" spans="1:21">
      <c r="A327" s="6" t="s">
        <v>844</v>
      </c>
      <c r="B327" s="1">
        <v>93.15</v>
      </c>
      <c r="C327" s="1">
        <v>3.12</v>
      </c>
      <c r="D327" s="1"/>
      <c r="E327" s="1">
        <v>1</v>
      </c>
      <c r="F327" s="1">
        <v>1</v>
      </c>
      <c r="G327" s="1">
        <v>17</v>
      </c>
      <c r="H327" s="6">
        <v>1599602</v>
      </c>
      <c r="I327" s="6">
        <v>226</v>
      </c>
      <c r="J327" s="6">
        <f t="shared" si="5"/>
        <v>7077.8849557522126</v>
      </c>
      <c r="K327" s="6">
        <v>42.83</v>
      </c>
      <c r="L327" s="6" t="s">
        <v>2569</v>
      </c>
      <c r="M327" s="6" t="s">
        <v>836</v>
      </c>
      <c r="N327" s="6" t="s">
        <v>845</v>
      </c>
      <c r="O327" s="6" t="s">
        <v>14</v>
      </c>
      <c r="P327" s="6" t="s">
        <v>3233</v>
      </c>
      <c r="Q327" s="1" t="s">
        <v>4147</v>
      </c>
      <c r="R327" s="6" t="s">
        <v>23</v>
      </c>
      <c r="S327" s="6" t="s">
        <v>3440</v>
      </c>
      <c r="T327" s="1" t="s">
        <v>3953</v>
      </c>
      <c r="U327" s="6" t="s">
        <v>19</v>
      </c>
    </row>
    <row r="328" spans="1:21">
      <c r="A328" s="6" t="s">
        <v>846</v>
      </c>
      <c r="B328" s="1">
        <v>65.87</v>
      </c>
      <c r="C328" s="1">
        <v>0</v>
      </c>
      <c r="D328" s="1"/>
      <c r="E328" s="1"/>
      <c r="F328" s="1"/>
      <c r="G328" s="1">
        <v>10</v>
      </c>
      <c r="H328" s="6">
        <v>597499</v>
      </c>
      <c r="I328" s="6">
        <v>66</v>
      </c>
      <c r="J328" s="6">
        <f t="shared" si="5"/>
        <v>9053.015151515152</v>
      </c>
      <c r="K328" s="6">
        <v>37.270000000000003</v>
      </c>
      <c r="L328" s="6" t="s">
        <v>2569</v>
      </c>
      <c r="M328" s="6" t="s">
        <v>847</v>
      </c>
      <c r="N328" s="6" t="s">
        <v>848</v>
      </c>
      <c r="O328" s="6" t="s">
        <v>14</v>
      </c>
      <c r="P328" s="6" t="s">
        <v>3223</v>
      </c>
      <c r="Q328" s="1"/>
      <c r="R328" s="6"/>
      <c r="S328" s="6"/>
      <c r="T328" s="1" t="s">
        <v>3937</v>
      </c>
      <c r="U328" s="6" t="s">
        <v>19</v>
      </c>
    </row>
    <row r="329" spans="1:21">
      <c r="A329" s="6" t="s">
        <v>849</v>
      </c>
      <c r="B329" s="1">
        <v>60.75</v>
      </c>
      <c r="C329" s="1">
        <v>9.81</v>
      </c>
      <c r="D329" s="1"/>
      <c r="E329" s="1"/>
      <c r="F329" s="1"/>
      <c r="G329" s="1">
        <v>18</v>
      </c>
      <c r="H329" s="6">
        <v>799269</v>
      </c>
      <c r="I329" s="6">
        <v>152</v>
      </c>
      <c r="J329" s="6">
        <f t="shared" si="5"/>
        <v>5258.3486842105267</v>
      </c>
      <c r="K329" s="6">
        <v>46.05</v>
      </c>
      <c r="L329" s="6" t="s">
        <v>2569</v>
      </c>
      <c r="M329" s="6" t="s">
        <v>850</v>
      </c>
      <c r="N329" s="6" t="s">
        <v>851</v>
      </c>
      <c r="O329" s="6" t="s">
        <v>14</v>
      </c>
      <c r="P329" s="6" t="s">
        <v>3202</v>
      </c>
      <c r="Q329" s="1" t="s">
        <v>3971</v>
      </c>
      <c r="R329" s="6"/>
      <c r="S329" s="6"/>
      <c r="T329" s="1" t="s">
        <v>42</v>
      </c>
      <c r="U329" s="6" t="s">
        <v>30</v>
      </c>
    </row>
    <row r="330" spans="1:21">
      <c r="A330" s="6" t="s">
        <v>852</v>
      </c>
      <c r="B330" s="1">
        <v>29.9</v>
      </c>
      <c r="C330" s="1">
        <v>0.97</v>
      </c>
      <c r="D330" s="1">
        <v>1</v>
      </c>
      <c r="E330" s="1"/>
      <c r="F330" s="1"/>
      <c r="G330" s="1">
        <v>9</v>
      </c>
      <c r="H330" s="6">
        <v>441691</v>
      </c>
      <c r="I330" s="6">
        <v>184</v>
      </c>
      <c r="J330" s="6">
        <f t="shared" si="5"/>
        <v>2400.4945652173915</v>
      </c>
      <c r="K330" s="6">
        <v>45.48</v>
      </c>
      <c r="L330" s="6" t="s">
        <v>2569</v>
      </c>
      <c r="M330" s="6" t="s">
        <v>850</v>
      </c>
      <c r="N330" s="6" t="s">
        <v>853</v>
      </c>
      <c r="O330" s="6" t="s">
        <v>14</v>
      </c>
      <c r="P330" s="6" t="s">
        <v>3202</v>
      </c>
      <c r="Q330" s="1"/>
      <c r="R330" s="6" t="s">
        <v>97</v>
      </c>
      <c r="S330" s="6"/>
      <c r="T330" s="1" t="s">
        <v>29</v>
      </c>
      <c r="U330" s="6" t="s">
        <v>30</v>
      </c>
    </row>
    <row r="331" spans="1:21">
      <c r="A331" s="6" t="s">
        <v>854</v>
      </c>
      <c r="B331" s="1">
        <v>50.39</v>
      </c>
      <c r="C331" s="1">
        <v>4.8499999999999996</v>
      </c>
      <c r="D331" s="1"/>
      <c r="E331" s="1"/>
      <c r="F331" s="1"/>
      <c r="G331" s="1">
        <v>12</v>
      </c>
      <c r="H331" s="6">
        <v>585669</v>
      </c>
      <c r="I331" s="6">
        <v>169</v>
      </c>
      <c r="J331" s="6">
        <f t="shared" si="5"/>
        <v>3465.4970414201184</v>
      </c>
      <c r="K331" s="6">
        <v>44.63</v>
      </c>
      <c r="L331" s="6" t="s">
        <v>2569</v>
      </c>
      <c r="M331" s="6" t="s">
        <v>850</v>
      </c>
      <c r="N331" s="6" t="s">
        <v>855</v>
      </c>
      <c r="O331" s="6" t="s">
        <v>14</v>
      </c>
      <c r="P331" s="6" t="s">
        <v>3202</v>
      </c>
      <c r="Q331" s="1"/>
      <c r="R331" s="6"/>
      <c r="S331" s="6"/>
      <c r="T331" s="1" t="s">
        <v>29</v>
      </c>
      <c r="U331" s="6" t="s">
        <v>30</v>
      </c>
    </row>
    <row r="332" spans="1:21">
      <c r="A332" s="6" t="s">
        <v>856</v>
      </c>
      <c r="B332" s="1">
        <v>51.49</v>
      </c>
      <c r="C332" s="1">
        <v>6.8</v>
      </c>
      <c r="D332" s="1">
        <v>1</v>
      </c>
      <c r="E332" s="1"/>
      <c r="F332" s="1"/>
      <c r="G332" s="1">
        <v>15</v>
      </c>
      <c r="H332" s="6">
        <v>777958</v>
      </c>
      <c r="I332" s="6">
        <v>175</v>
      </c>
      <c r="J332" s="6">
        <f t="shared" si="5"/>
        <v>4445.4742857142855</v>
      </c>
      <c r="K332" s="6">
        <v>45.43</v>
      </c>
      <c r="L332" s="6" t="s">
        <v>2569</v>
      </c>
      <c r="M332" s="6" t="s">
        <v>850</v>
      </c>
      <c r="N332" s="6" t="s">
        <v>857</v>
      </c>
      <c r="O332" s="6" t="s">
        <v>14</v>
      </c>
      <c r="P332" s="6" t="s">
        <v>3202</v>
      </c>
      <c r="Q332" s="1" t="s">
        <v>4176</v>
      </c>
      <c r="R332" s="6"/>
      <c r="S332" s="6"/>
      <c r="T332" s="1" t="s">
        <v>42</v>
      </c>
      <c r="U332" s="6" t="s">
        <v>30</v>
      </c>
    </row>
    <row r="333" spans="1:21">
      <c r="A333" s="6" t="s">
        <v>858</v>
      </c>
      <c r="B333" s="1">
        <v>49.07</v>
      </c>
      <c r="C333" s="1">
        <v>6.85</v>
      </c>
      <c r="D333" s="1"/>
      <c r="E333" s="1"/>
      <c r="F333" s="1"/>
      <c r="G333" s="1">
        <v>11</v>
      </c>
      <c r="H333" s="6">
        <v>748947</v>
      </c>
      <c r="I333" s="6">
        <v>198</v>
      </c>
      <c r="J333" s="6">
        <f t="shared" si="5"/>
        <v>3782.560606060606</v>
      </c>
      <c r="K333" s="6">
        <v>40.9</v>
      </c>
      <c r="L333" s="6" t="s">
        <v>2569</v>
      </c>
      <c r="M333" s="6" t="s">
        <v>850</v>
      </c>
      <c r="N333" s="6" t="s">
        <v>859</v>
      </c>
      <c r="O333" s="6" t="s">
        <v>14</v>
      </c>
      <c r="P333" s="6" t="s">
        <v>3202</v>
      </c>
      <c r="Q333" s="1" t="s">
        <v>4148</v>
      </c>
      <c r="R333" s="6" t="s">
        <v>97</v>
      </c>
      <c r="S333" s="6"/>
      <c r="T333" s="1" t="s">
        <v>42</v>
      </c>
      <c r="U333" s="6" t="s">
        <v>30</v>
      </c>
    </row>
    <row r="334" spans="1:21">
      <c r="A334" s="6" t="s">
        <v>860</v>
      </c>
      <c r="B334" s="1">
        <v>91.23</v>
      </c>
      <c r="C334" s="1">
        <v>6.07</v>
      </c>
      <c r="D334" s="1"/>
      <c r="E334" s="1">
        <v>2</v>
      </c>
      <c r="F334" s="1">
        <v>1</v>
      </c>
      <c r="G334" s="1">
        <v>18</v>
      </c>
      <c r="H334" s="6">
        <v>1732044</v>
      </c>
      <c r="I334" s="6">
        <v>79</v>
      </c>
      <c r="J334" s="6">
        <f t="shared" si="5"/>
        <v>21924.607594936708</v>
      </c>
      <c r="K334" s="6">
        <v>46.57</v>
      </c>
      <c r="L334" s="6" t="s">
        <v>2569</v>
      </c>
      <c r="M334" s="6" t="s">
        <v>850</v>
      </c>
      <c r="N334" s="6" t="s">
        <v>861</v>
      </c>
      <c r="O334" s="6" t="s">
        <v>14</v>
      </c>
      <c r="P334" s="6" t="s">
        <v>3200</v>
      </c>
      <c r="Q334" s="1" t="s">
        <v>4149</v>
      </c>
      <c r="R334" s="6"/>
      <c r="S334" s="6"/>
      <c r="T334" s="1" t="s">
        <v>366</v>
      </c>
      <c r="U334" s="6" t="s">
        <v>230</v>
      </c>
    </row>
    <row r="335" spans="1:21">
      <c r="A335" s="6" t="s">
        <v>862</v>
      </c>
      <c r="B335" s="1">
        <v>17.96</v>
      </c>
      <c r="C335" s="1">
        <v>0</v>
      </c>
      <c r="D335" s="1"/>
      <c r="E335" s="1"/>
      <c r="F335" s="1"/>
      <c r="G335" s="1">
        <v>1</v>
      </c>
      <c r="H335" s="6">
        <v>390613</v>
      </c>
      <c r="I335" s="6">
        <v>118</v>
      </c>
      <c r="J335" s="6">
        <f t="shared" si="5"/>
        <v>3310.2796610169494</v>
      </c>
      <c r="K335" s="6">
        <v>45.03</v>
      </c>
      <c r="L335" s="6" t="s">
        <v>2569</v>
      </c>
      <c r="M335" s="6" t="s">
        <v>850</v>
      </c>
      <c r="N335" s="6" t="s">
        <v>863</v>
      </c>
      <c r="O335" s="6" t="s">
        <v>14</v>
      </c>
      <c r="P335" s="6" t="s">
        <v>3213</v>
      </c>
      <c r="Q335" s="1" t="s">
        <v>3977</v>
      </c>
      <c r="R335" s="6"/>
      <c r="S335" s="6"/>
      <c r="T335" s="1" t="s">
        <v>3944</v>
      </c>
      <c r="U335" s="6" t="s">
        <v>224</v>
      </c>
    </row>
    <row r="336" spans="1:21">
      <c r="A336" s="6" t="s">
        <v>864</v>
      </c>
      <c r="B336" s="1">
        <v>75.400000000000006</v>
      </c>
      <c r="C336" s="1">
        <v>0</v>
      </c>
      <c r="D336" s="1"/>
      <c r="E336" s="1"/>
      <c r="F336" s="1"/>
      <c r="G336" s="1">
        <v>12</v>
      </c>
      <c r="H336" s="6">
        <v>1257489</v>
      </c>
      <c r="I336" s="6">
        <v>358</v>
      </c>
      <c r="J336" s="6">
        <f t="shared" si="5"/>
        <v>3512.5391061452515</v>
      </c>
      <c r="K336" s="6">
        <v>43.63</v>
      </c>
      <c r="L336" s="6" t="s">
        <v>2569</v>
      </c>
      <c r="M336" s="6" t="s">
        <v>850</v>
      </c>
      <c r="N336" s="6" t="s">
        <v>865</v>
      </c>
      <c r="O336" s="6" t="s">
        <v>14</v>
      </c>
      <c r="P336" s="6" t="s">
        <v>3214</v>
      </c>
      <c r="Q336" s="1" t="s">
        <v>3977</v>
      </c>
      <c r="R336" s="6"/>
      <c r="S336" s="6"/>
      <c r="T336" s="1" t="s">
        <v>33</v>
      </c>
      <c r="U336" s="6" t="s">
        <v>30</v>
      </c>
    </row>
    <row r="337" spans="1:21">
      <c r="A337" s="6" t="s">
        <v>866</v>
      </c>
      <c r="B337" s="1">
        <v>83.18</v>
      </c>
      <c r="C337" s="1">
        <v>1.87</v>
      </c>
      <c r="D337" s="1">
        <v>1</v>
      </c>
      <c r="E337" s="1">
        <v>1</v>
      </c>
      <c r="F337" s="1">
        <v>1</v>
      </c>
      <c r="G337" s="1">
        <v>19</v>
      </c>
      <c r="H337" s="6">
        <v>1365935</v>
      </c>
      <c r="I337" s="6">
        <v>83</v>
      </c>
      <c r="J337" s="6">
        <f t="shared" si="5"/>
        <v>16457.048192771083</v>
      </c>
      <c r="K337" s="6">
        <v>43.94</v>
      </c>
      <c r="L337" s="6" t="s">
        <v>2569</v>
      </c>
      <c r="M337" s="6" t="s">
        <v>850</v>
      </c>
      <c r="N337" s="6" t="s">
        <v>867</v>
      </c>
      <c r="O337" s="6" t="s">
        <v>14</v>
      </c>
      <c r="P337" s="6" t="s">
        <v>3214</v>
      </c>
      <c r="Q337" s="1" t="s">
        <v>4194</v>
      </c>
      <c r="R337" s="6"/>
      <c r="S337" s="6"/>
      <c r="T337" s="1" t="s">
        <v>33</v>
      </c>
      <c r="U337" s="6" t="s">
        <v>30</v>
      </c>
    </row>
    <row r="338" spans="1:21">
      <c r="A338" s="6" t="s">
        <v>868</v>
      </c>
      <c r="B338" s="1">
        <v>90.2</v>
      </c>
      <c r="C338" s="1">
        <v>0.93</v>
      </c>
      <c r="D338" s="1">
        <v>1</v>
      </c>
      <c r="E338" s="1"/>
      <c r="F338" s="1"/>
      <c r="G338" s="1">
        <v>19</v>
      </c>
      <c r="H338" s="6">
        <v>1643261</v>
      </c>
      <c r="I338" s="6">
        <v>126</v>
      </c>
      <c r="J338" s="6">
        <f t="shared" si="5"/>
        <v>13041.753968253968</v>
      </c>
      <c r="K338" s="6">
        <v>45.09</v>
      </c>
      <c r="L338" s="6" t="s">
        <v>2569</v>
      </c>
      <c r="M338" s="6" t="s">
        <v>850</v>
      </c>
      <c r="N338" s="6" t="s">
        <v>869</v>
      </c>
      <c r="O338" s="6" t="s">
        <v>14</v>
      </c>
      <c r="P338" s="6" t="s">
        <v>3214</v>
      </c>
      <c r="Q338" s="1" t="s">
        <v>4150</v>
      </c>
      <c r="R338" s="6" t="s">
        <v>302</v>
      </c>
      <c r="S338" s="1" t="s">
        <v>4174</v>
      </c>
      <c r="T338" s="1" t="s">
        <v>33</v>
      </c>
      <c r="U338" s="6" t="s">
        <v>30</v>
      </c>
    </row>
    <row r="339" spans="1:21">
      <c r="A339" s="6" t="s">
        <v>870</v>
      </c>
      <c r="B339" s="1">
        <v>51.71</v>
      </c>
      <c r="C339" s="1">
        <v>7.28</v>
      </c>
      <c r="D339" s="1"/>
      <c r="E339" s="1"/>
      <c r="F339" s="1"/>
      <c r="G339" s="1">
        <v>14</v>
      </c>
      <c r="H339" s="6">
        <v>678723</v>
      </c>
      <c r="I339" s="6">
        <v>256</v>
      </c>
      <c r="J339" s="6">
        <f t="shared" si="5"/>
        <v>2651.26171875</v>
      </c>
      <c r="K339" s="6">
        <v>41.59</v>
      </c>
      <c r="L339" s="6" t="s">
        <v>2569</v>
      </c>
      <c r="M339" s="6" t="s">
        <v>850</v>
      </c>
      <c r="N339" s="6" t="s">
        <v>871</v>
      </c>
      <c r="O339" s="6" t="s">
        <v>14</v>
      </c>
      <c r="P339" s="6" t="s">
        <v>3221</v>
      </c>
      <c r="Q339" s="1" t="s">
        <v>4151</v>
      </c>
      <c r="R339" s="6"/>
      <c r="S339" s="6"/>
      <c r="T339" s="1" t="s">
        <v>872</v>
      </c>
      <c r="U339" s="6" t="s">
        <v>374</v>
      </c>
    </row>
    <row r="340" spans="1:21">
      <c r="A340" s="6" t="s">
        <v>873</v>
      </c>
      <c r="B340" s="1">
        <v>29.28</v>
      </c>
      <c r="C340" s="1">
        <v>0</v>
      </c>
      <c r="D340" s="1"/>
      <c r="E340" s="1"/>
      <c r="F340" s="1"/>
      <c r="G340" s="1">
        <v>4</v>
      </c>
      <c r="H340" s="6">
        <v>295809</v>
      </c>
      <c r="I340" s="6">
        <v>29</v>
      </c>
      <c r="J340" s="6">
        <f t="shared" si="5"/>
        <v>10200.310344827587</v>
      </c>
      <c r="K340" s="6">
        <v>43.88</v>
      </c>
      <c r="L340" s="6" t="s">
        <v>2569</v>
      </c>
      <c r="M340" s="6" t="s">
        <v>850</v>
      </c>
      <c r="N340" s="6" t="s">
        <v>874</v>
      </c>
      <c r="O340" s="6" t="s">
        <v>14</v>
      </c>
      <c r="P340" s="6" t="s">
        <v>3225</v>
      </c>
      <c r="Q340" s="1"/>
      <c r="R340" s="6"/>
      <c r="S340" s="6"/>
      <c r="T340" s="1" t="s">
        <v>875</v>
      </c>
      <c r="U340" s="6" t="s">
        <v>876</v>
      </c>
    </row>
    <row r="341" spans="1:21">
      <c r="A341" s="6" t="s">
        <v>877</v>
      </c>
      <c r="B341" s="1">
        <v>61.99</v>
      </c>
      <c r="C341" s="1">
        <v>2.8</v>
      </c>
      <c r="D341" s="1"/>
      <c r="E341" s="1"/>
      <c r="F341" s="1"/>
      <c r="G341" s="1">
        <v>9</v>
      </c>
      <c r="H341" s="6">
        <v>597755</v>
      </c>
      <c r="I341" s="6">
        <v>30</v>
      </c>
      <c r="J341" s="6">
        <f t="shared" si="5"/>
        <v>19925.166666666668</v>
      </c>
      <c r="K341" s="6">
        <v>42.51</v>
      </c>
      <c r="L341" s="6" t="s">
        <v>2569</v>
      </c>
      <c r="M341" s="6" t="s">
        <v>850</v>
      </c>
      <c r="N341" s="6" t="s">
        <v>878</v>
      </c>
      <c r="O341" s="6" t="s">
        <v>14</v>
      </c>
      <c r="P341" s="6" t="s">
        <v>3225</v>
      </c>
      <c r="Q341" s="1" t="s">
        <v>3967</v>
      </c>
      <c r="R341" s="6"/>
      <c r="S341" s="6"/>
      <c r="T341" s="1" t="s">
        <v>875</v>
      </c>
      <c r="U341" s="6" t="s">
        <v>876</v>
      </c>
    </row>
    <row r="342" spans="1:21">
      <c r="A342" s="6" t="s">
        <v>879</v>
      </c>
      <c r="B342" s="1">
        <v>30.42</v>
      </c>
      <c r="C342" s="1">
        <v>1.94</v>
      </c>
      <c r="D342" s="1"/>
      <c r="E342" s="1"/>
      <c r="F342" s="1"/>
      <c r="G342" s="1">
        <v>5</v>
      </c>
      <c r="H342" s="6">
        <v>421985</v>
      </c>
      <c r="I342" s="6">
        <v>84</v>
      </c>
      <c r="J342" s="6">
        <f t="shared" si="5"/>
        <v>5023.6309523809523</v>
      </c>
      <c r="K342" s="6">
        <v>41.73</v>
      </c>
      <c r="L342" s="6" t="s">
        <v>2569</v>
      </c>
      <c r="M342" s="6" t="s">
        <v>850</v>
      </c>
      <c r="N342" s="6" t="s">
        <v>880</v>
      </c>
      <c r="O342" s="6" t="s">
        <v>14</v>
      </c>
      <c r="P342" s="6" t="s">
        <v>3225</v>
      </c>
      <c r="Q342" s="1" t="s">
        <v>3971</v>
      </c>
      <c r="R342" s="6"/>
      <c r="S342" s="6"/>
      <c r="T342" s="1" t="s">
        <v>875</v>
      </c>
      <c r="U342" s="6" t="s">
        <v>876</v>
      </c>
    </row>
    <row r="343" spans="1:21">
      <c r="A343" s="6" t="s">
        <v>3228</v>
      </c>
      <c r="B343" s="1">
        <v>26.79</v>
      </c>
      <c r="C343" s="1">
        <v>2.8</v>
      </c>
      <c r="D343" s="1"/>
      <c r="E343" s="1"/>
      <c r="F343" s="1"/>
      <c r="G343" s="1">
        <v>6</v>
      </c>
      <c r="H343" s="6">
        <v>399679</v>
      </c>
      <c r="I343" s="6">
        <v>198</v>
      </c>
      <c r="J343" s="6">
        <f t="shared" si="5"/>
        <v>2018.5808080808081</v>
      </c>
      <c r="K343" s="6">
        <v>43.7</v>
      </c>
      <c r="L343" s="6" t="s">
        <v>2569</v>
      </c>
      <c r="M343" s="6" t="s">
        <v>850</v>
      </c>
      <c r="N343" s="6" t="s">
        <v>881</v>
      </c>
      <c r="O343" s="6" t="s">
        <v>14</v>
      </c>
      <c r="P343" s="6" t="s">
        <v>3226</v>
      </c>
      <c r="Q343" s="1"/>
      <c r="R343" s="6"/>
      <c r="S343" s="6"/>
      <c r="T343" s="1" t="s">
        <v>3961</v>
      </c>
      <c r="U343" s="6" t="s">
        <v>19</v>
      </c>
    </row>
    <row r="344" spans="1:21">
      <c r="A344" s="6" t="s">
        <v>882</v>
      </c>
      <c r="B344" s="1">
        <v>90.65</v>
      </c>
      <c r="C344" s="1">
        <v>7.01</v>
      </c>
      <c r="D344" s="1"/>
      <c r="E344" s="1"/>
      <c r="F344" s="1"/>
      <c r="G344" s="1">
        <v>16</v>
      </c>
      <c r="H344" s="6">
        <v>1693721</v>
      </c>
      <c r="I344" s="6">
        <v>119</v>
      </c>
      <c r="J344" s="6">
        <f t="shared" si="5"/>
        <v>14232.949579831933</v>
      </c>
      <c r="K344" s="6">
        <v>45.16</v>
      </c>
      <c r="L344" s="6" t="s">
        <v>2569</v>
      </c>
      <c r="M344" s="6" t="s">
        <v>883</v>
      </c>
      <c r="N344" s="6" t="s">
        <v>884</v>
      </c>
      <c r="O344" s="6" t="s">
        <v>14</v>
      </c>
      <c r="P344" s="6" t="s">
        <v>3212</v>
      </c>
      <c r="Q344" s="1" t="s">
        <v>4031</v>
      </c>
      <c r="R344" s="6"/>
      <c r="S344" s="6"/>
      <c r="T344" s="1" t="s">
        <v>309</v>
      </c>
      <c r="U344" s="6" t="s">
        <v>224</v>
      </c>
    </row>
    <row r="345" spans="1:21">
      <c r="A345" s="6" t="s">
        <v>885</v>
      </c>
      <c r="B345" s="1">
        <v>83.64</v>
      </c>
      <c r="C345" s="1">
        <v>6.07</v>
      </c>
      <c r="D345" s="1">
        <v>1</v>
      </c>
      <c r="E345" s="1"/>
      <c r="F345" s="1"/>
      <c r="G345" s="1">
        <v>17</v>
      </c>
      <c r="H345" s="6">
        <v>1928651</v>
      </c>
      <c r="I345" s="6">
        <v>133</v>
      </c>
      <c r="J345" s="6">
        <f t="shared" si="5"/>
        <v>14501.135338345865</v>
      </c>
      <c r="K345" s="6">
        <v>45.87</v>
      </c>
      <c r="L345" s="6" t="s">
        <v>2569</v>
      </c>
      <c r="M345" s="6" t="s">
        <v>883</v>
      </c>
      <c r="N345" s="6" t="s">
        <v>886</v>
      </c>
      <c r="O345" s="6" t="s">
        <v>14</v>
      </c>
      <c r="P345" s="6" t="s">
        <v>3212</v>
      </c>
      <c r="Q345" s="1" t="s">
        <v>4152</v>
      </c>
      <c r="R345" s="6" t="s">
        <v>334</v>
      </c>
      <c r="S345" s="6"/>
      <c r="T345" s="1" t="s">
        <v>309</v>
      </c>
      <c r="U345" s="6" t="s">
        <v>224</v>
      </c>
    </row>
    <row r="346" spans="1:21">
      <c r="A346" s="6" t="s">
        <v>3227</v>
      </c>
      <c r="B346" s="1">
        <v>34.17</v>
      </c>
      <c r="C346" s="1">
        <v>1.85</v>
      </c>
      <c r="D346" s="1"/>
      <c r="E346" s="1"/>
      <c r="F346" s="1"/>
      <c r="G346" s="1">
        <v>7</v>
      </c>
      <c r="H346" s="6">
        <v>460855</v>
      </c>
      <c r="I346" s="6">
        <v>126</v>
      </c>
      <c r="J346" s="6">
        <f t="shared" si="5"/>
        <v>3657.5793650793653</v>
      </c>
      <c r="K346" s="6">
        <v>44.07</v>
      </c>
      <c r="L346" s="6" t="s">
        <v>2569</v>
      </c>
      <c r="M346" s="6" t="s">
        <v>883</v>
      </c>
      <c r="N346" s="6" t="s">
        <v>887</v>
      </c>
      <c r="O346" s="6" t="s">
        <v>14</v>
      </c>
      <c r="P346" s="6" t="s">
        <v>3226</v>
      </c>
      <c r="Q346" s="1"/>
      <c r="R346" s="6"/>
      <c r="S346" s="6"/>
      <c r="T346" s="1" t="s">
        <v>3961</v>
      </c>
      <c r="U346" s="6" t="s">
        <v>19</v>
      </c>
    </row>
    <row r="347" spans="1:21">
      <c r="A347" s="6" t="s">
        <v>3230</v>
      </c>
      <c r="B347" s="1">
        <v>26.26</v>
      </c>
      <c r="C347" s="1">
        <v>0</v>
      </c>
      <c r="D347" s="1"/>
      <c r="E347" s="1">
        <v>1</v>
      </c>
      <c r="F347" s="1"/>
      <c r="G347" s="1">
        <v>4</v>
      </c>
      <c r="H347" s="6">
        <v>272161</v>
      </c>
      <c r="I347" s="6">
        <v>75</v>
      </c>
      <c r="J347" s="6">
        <f t="shared" si="5"/>
        <v>3628.8133333333335</v>
      </c>
      <c r="K347" s="6">
        <v>44.37</v>
      </c>
      <c r="L347" s="6" t="s">
        <v>2569</v>
      </c>
      <c r="M347" s="6" t="s">
        <v>883</v>
      </c>
      <c r="N347" s="6" t="s">
        <v>888</v>
      </c>
      <c r="O347" s="6" t="s">
        <v>14</v>
      </c>
      <c r="P347" s="6" t="s">
        <v>3226</v>
      </c>
      <c r="Q347" s="1"/>
      <c r="R347" s="6"/>
      <c r="S347" s="6"/>
      <c r="T347" s="1" t="s">
        <v>3933</v>
      </c>
      <c r="U347" s="6" t="s">
        <v>19</v>
      </c>
    </row>
    <row r="348" spans="1:21">
      <c r="A348" s="6" t="s">
        <v>3231</v>
      </c>
      <c r="B348" s="1">
        <v>27.89</v>
      </c>
      <c r="C348" s="1">
        <v>0</v>
      </c>
      <c r="D348" s="1">
        <v>1</v>
      </c>
      <c r="E348" s="1"/>
      <c r="F348" s="1"/>
      <c r="G348" s="1">
        <v>2</v>
      </c>
      <c r="H348" s="6">
        <v>320667</v>
      </c>
      <c r="I348" s="6">
        <v>155</v>
      </c>
      <c r="J348" s="6">
        <f t="shared" si="5"/>
        <v>2068.8193548387098</v>
      </c>
      <c r="K348" s="6">
        <v>44.72</v>
      </c>
      <c r="L348" s="6" t="s">
        <v>2569</v>
      </c>
      <c r="M348" s="6" t="s">
        <v>883</v>
      </c>
      <c r="N348" s="6" t="s">
        <v>889</v>
      </c>
      <c r="O348" s="6" t="s">
        <v>14</v>
      </c>
      <c r="P348" s="6" t="s">
        <v>3226</v>
      </c>
      <c r="Q348" s="1" t="s">
        <v>3984</v>
      </c>
      <c r="R348" s="6"/>
      <c r="S348" s="6"/>
      <c r="T348" s="1" t="s">
        <v>3933</v>
      </c>
      <c r="U348" s="6" t="s">
        <v>19</v>
      </c>
    </row>
    <row r="349" spans="1:21">
      <c r="A349" s="6" t="s">
        <v>3237</v>
      </c>
      <c r="B349" s="1">
        <v>60.77</v>
      </c>
      <c r="C349" s="1">
        <v>2.58</v>
      </c>
      <c r="D349" s="1">
        <v>1</v>
      </c>
      <c r="E349" s="1"/>
      <c r="F349" s="1"/>
      <c r="G349" s="1">
        <v>9</v>
      </c>
      <c r="H349" s="6">
        <v>606417</v>
      </c>
      <c r="I349" s="6">
        <v>177</v>
      </c>
      <c r="J349" s="6">
        <f t="shared" si="5"/>
        <v>3426.0847457627119</v>
      </c>
      <c r="K349" s="6">
        <v>41.61</v>
      </c>
      <c r="L349" s="6" t="s">
        <v>2569</v>
      </c>
      <c r="M349" s="6" t="s">
        <v>883</v>
      </c>
      <c r="N349" s="6" t="s">
        <v>890</v>
      </c>
      <c r="O349" s="6" t="s">
        <v>14</v>
      </c>
      <c r="P349" s="6" t="s">
        <v>3234</v>
      </c>
      <c r="Q349" s="1" t="s">
        <v>3975</v>
      </c>
      <c r="R349" s="6"/>
      <c r="S349" s="6"/>
      <c r="T349" s="1" t="s">
        <v>252</v>
      </c>
      <c r="U349" s="6" t="s">
        <v>253</v>
      </c>
    </row>
    <row r="350" spans="1:21">
      <c r="A350" s="6" t="s">
        <v>3238</v>
      </c>
      <c r="B350" s="1">
        <v>85.83</v>
      </c>
      <c r="C350" s="1">
        <v>7.32</v>
      </c>
      <c r="D350" s="1"/>
      <c r="E350" s="1"/>
      <c r="F350" s="1"/>
      <c r="G350" s="1">
        <v>19</v>
      </c>
      <c r="H350" s="6">
        <v>1698623</v>
      </c>
      <c r="I350" s="6">
        <v>399</v>
      </c>
      <c r="J350" s="6">
        <f t="shared" si="5"/>
        <v>4257.2005012531326</v>
      </c>
      <c r="K350" s="6">
        <v>41.82</v>
      </c>
      <c r="L350" s="6" t="s">
        <v>2569</v>
      </c>
      <c r="M350" s="6" t="s">
        <v>883</v>
      </c>
      <c r="N350" s="6" t="s">
        <v>891</v>
      </c>
      <c r="O350" s="6" t="s">
        <v>14</v>
      </c>
      <c r="P350" s="6" t="s">
        <v>3234</v>
      </c>
      <c r="Q350" s="1"/>
      <c r="R350" s="6"/>
      <c r="S350" s="6"/>
      <c r="T350" s="1" t="s">
        <v>252</v>
      </c>
      <c r="U350" s="6" t="s">
        <v>253</v>
      </c>
    </row>
    <row r="351" spans="1:21">
      <c r="A351" s="6" t="s">
        <v>3241</v>
      </c>
      <c r="B351" s="1">
        <v>73.23</v>
      </c>
      <c r="C351" s="1">
        <v>0.97</v>
      </c>
      <c r="D351" s="1">
        <v>3</v>
      </c>
      <c r="E351" s="1"/>
      <c r="F351" s="1"/>
      <c r="G351" s="1">
        <v>16</v>
      </c>
      <c r="H351" s="6">
        <v>1214426</v>
      </c>
      <c r="I351" s="6">
        <v>348</v>
      </c>
      <c r="J351" s="6">
        <f t="shared" si="5"/>
        <v>3489.7298850574712</v>
      </c>
      <c r="K351" s="6">
        <v>42.96</v>
      </c>
      <c r="L351" s="6" t="s">
        <v>2569</v>
      </c>
      <c r="M351" s="6" t="s">
        <v>883</v>
      </c>
      <c r="N351" s="6" t="s">
        <v>892</v>
      </c>
      <c r="O351" s="6" t="s">
        <v>14</v>
      </c>
      <c r="P351" s="6" t="s">
        <v>3234</v>
      </c>
      <c r="Q351" s="1"/>
      <c r="R351" s="6"/>
      <c r="S351" s="6"/>
      <c r="T351" s="1" t="s">
        <v>252</v>
      </c>
      <c r="U351" s="6" t="s">
        <v>253</v>
      </c>
    </row>
    <row r="352" spans="1:21">
      <c r="A352" s="6" t="s">
        <v>893</v>
      </c>
      <c r="B352" s="1">
        <v>50.54</v>
      </c>
      <c r="C352" s="1">
        <v>0</v>
      </c>
      <c r="D352" s="1"/>
      <c r="E352" s="1"/>
      <c r="F352" s="1"/>
      <c r="G352" s="1">
        <v>4</v>
      </c>
      <c r="H352" s="6">
        <v>668322</v>
      </c>
      <c r="I352" s="6">
        <v>47</v>
      </c>
      <c r="J352" s="6">
        <f t="shared" si="5"/>
        <v>14219.617021276596</v>
      </c>
      <c r="K352" s="6">
        <v>44.01</v>
      </c>
      <c r="L352" s="6" t="s">
        <v>2569</v>
      </c>
      <c r="M352" s="6" t="s">
        <v>894</v>
      </c>
      <c r="N352" s="6">
        <v>2654587961</v>
      </c>
      <c r="O352" s="6" t="s">
        <v>52</v>
      </c>
      <c r="P352" s="6" t="s">
        <v>3252</v>
      </c>
      <c r="Q352" s="1" t="s">
        <v>3967</v>
      </c>
      <c r="R352" s="6"/>
      <c r="S352" s="6"/>
      <c r="T352" s="6" t="s">
        <v>610</v>
      </c>
      <c r="U352" s="6" t="s">
        <v>234</v>
      </c>
    </row>
    <row r="353" spans="1:21">
      <c r="A353" s="6" t="s">
        <v>3235</v>
      </c>
      <c r="B353" s="1">
        <v>95.33</v>
      </c>
      <c r="C353" s="1">
        <v>3.27</v>
      </c>
      <c r="D353" s="1">
        <v>2</v>
      </c>
      <c r="E353" s="1"/>
      <c r="F353" s="1"/>
      <c r="G353" s="1">
        <v>14</v>
      </c>
      <c r="H353" s="6">
        <v>1591409</v>
      </c>
      <c r="I353" s="6">
        <v>183</v>
      </c>
      <c r="J353" s="6">
        <f t="shared" si="5"/>
        <v>8696.2240437158471</v>
      </c>
      <c r="K353" s="6">
        <v>43.31</v>
      </c>
      <c r="L353" s="6" t="s">
        <v>2569</v>
      </c>
      <c r="M353" s="6" t="s">
        <v>894</v>
      </c>
      <c r="N353" s="6" t="s">
        <v>895</v>
      </c>
      <c r="O353" s="6" t="s">
        <v>14</v>
      </c>
      <c r="P353" s="6" t="s">
        <v>3234</v>
      </c>
      <c r="Q353" s="1" t="s">
        <v>3967</v>
      </c>
      <c r="R353" s="6"/>
      <c r="S353" s="6"/>
      <c r="T353" s="1" t="s">
        <v>252</v>
      </c>
      <c r="U353" s="6" t="s">
        <v>253</v>
      </c>
    </row>
    <row r="354" spans="1:21">
      <c r="A354" s="6" t="s">
        <v>896</v>
      </c>
      <c r="B354" s="1">
        <v>85.51</v>
      </c>
      <c r="C354" s="1">
        <v>7.0000000000000007E-2</v>
      </c>
      <c r="D354" s="1">
        <v>1</v>
      </c>
      <c r="E354" s="1"/>
      <c r="F354" s="1"/>
      <c r="G354" s="1">
        <v>13</v>
      </c>
      <c r="H354" s="6">
        <v>1046189</v>
      </c>
      <c r="I354" s="6">
        <v>175</v>
      </c>
      <c r="J354" s="6">
        <f t="shared" si="5"/>
        <v>5978.2228571428568</v>
      </c>
      <c r="K354" s="6">
        <v>42.11</v>
      </c>
      <c r="L354" s="6" t="s">
        <v>2569</v>
      </c>
      <c r="M354" s="6" t="s">
        <v>897</v>
      </c>
      <c r="N354" s="6" t="s">
        <v>898</v>
      </c>
      <c r="O354" s="6" t="s">
        <v>14</v>
      </c>
      <c r="P354" s="6" t="s">
        <v>3209</v>
      </c>
      <c r="Q354" s="1" t="s">
        <v>4161</v>
      </c>
      <c r="R354" s="6" t="s">
        <v>97</v>
      </c>
      <c r="S354" s="6"/>
      <c r="T354" s="1" t="s">
        <v>3948</v>
      </c>
      <c r="U354" s="6" t="s">
        <v>572</v>
      </c>
    </row>
    <row r="355" spans="1:21">
      <c r="A355" s="6" t="s">
        <v>899</v>
      </c>
      <c r="B355" s="1">
        <v>76.459999999999994</v>
      </c>
      <c r="C355" s="1">
        <v>8.7200000000000006</v>
      </c>
      <c r="D355" s="1"/>
      <c r="E355" s="1"/>
      <c r="F355" s="1"/>
      <c r="G355" s="1">
        <v>13</v>
      </c>
      <c r="H355" s="6">
        <v>2259871</v>
      </c>
      <c r="I355" s="6">
        <v>578</v>
      </c>
      <c r="J355" s="6">
        <f t="shared" si="5"/>
        <v>3909.8114186851212</v>
      </c>
      <c r="K355" s="6">
        <v>44.41</v>
      </c>
      <c r="L355" s="6" t="s">
        <v>2569</v>
      </c>
      <c r="M355" s="6" t="s">
        <v>897</v>
      </c>
      <c r="N355" s="6" t="s">
        <v>900</v>
      </c>
      <c r="O355" s="6" t="s">
        <v>14</v>
      </c>
      <c r="P355" s="6" t="s">
        <v>3200</v>
      </c>
      <c r="Q355" s="1" t="s">
        <v>4153</v>
      </c>
      <c r="R355" s="6" t="s">
        <v>740</v>
      </c>
      <c r="S355" s="6"/>
      <c r="T355" s="1" t="s">
        <v>537</v>
      </c>
      <c r="U355" s="6" t="s">
        <v>15</v>
      </c>
    </row>
    <row r="356" spans="1:21">
      <c r="A356" s="6" t="s">
        <v>901</v>
      </c>
      <c r="B356" s="1">
        <v>96.88</v>
      </c>
      <c r="C356" s="1">
        <v>4.67</v>
      </c>
      <c r="D356" s="1">
        <v>1</v>
      </c>
      <c r="E356" s="1"/>
      <c r="F356" s="1"/>
      <c r="G356" s="1">
        <v>19</v>
      </c>
      <c r="H356" s="6">
        <v>1647711</v>
      </c>
      <c r="I356" s="6">
        <v>235</v>
      </c>
      <c r="J356" s="6">
        <f t="shared" si="5"/>
        <v>7011.5361702127657</v>
      </c>
      <c r="K356" s="6">
        <v>41.87</v>
      </c>
      <c r="L356" s="6" t="s">
        <v>2569</v>
      </c>
      <c r="M356" s="6" t="s">
        <v>902</v>
      </c>
      <c r="N356" s="6" t="s">
        <v>903</v>
      </c>
      <c r="O356" s="6" t="s">
        <v>14</v>
      </c>
      <c r="P356" s="6" t="s">
        <v>3244</v>
      </c>
      <c r="Q356" s="1" t="s">
        <v>3967</v>
      </c>
      <c r="R356" s="6"/>
      <c r="S356" s="6"/>
      <c r="T356" s="1" t="s">
        <v>3946</v>
      </c>
      <c r="U356" s="6" t="s">
        <v>15</v>
      </c>
    </row>
    <row r="357" spans="1:21">
      <c r="A357" s="6" t="s">
        <v>3243</v>
      </c>
      <c r="B357" s="1">
        <v>73.06</v>
      </c>
      <c r="C357" s="1">
        <v>2.34</v>
      </c>
      <c r="D357" s="1"/>
      <c r="E357" s="1"/>
      <c r="F357" s="1"/>
      <c r="G357" s="1">
        <v>9</v>
      </c>
      <c r="H357" s="6">
        <v>637791</v>
      </c>
      <c r="I357" s="6">
        <v>140</v>
      </c>
      <c r="J357" s="6">
        <f t="shared" si="5"/>
        <v>4555.6499999999996</v>
      </c>
      <c r="K357" s="6">
        <v>46.18</v>
      </c>
      <c r="L357" s="6" t="s">
        <v>2569</v>
      </c>
      <c r="M357" s="6" t="s">
        <v>904</v>
      </c>
      <c r="N357" s="6" t="s">
        <v>905</v>
      </c>
      <c r="O357" s="6" t="s">
        <v>14</v>
      </c>
      <c r="P357" s="6" t="s">
        <v>3234</v>
      </c>
      <c r="Q357" s="1"/>
      <c r="R357" s="6"/>
      <c r="S357" s="6"/>
      <c r="T357" s="1" t="s">
        <v>252</v>
      </c>
      <c r="U357" s="6" t="s">
        <v>253</v>
      </c>
    </row>
    <row r="358" spans="1:21">
      <c r="A358" s="6" t="s">
        <v>906</v>
      </c>
      <c r="B358" s="1">
        <v>71.349999999999994</v>
      </c>
      <c r="C358" s="1">
        <v>2.8</v>
      </c>
      <c r="D358" s="1"/>
      <c r="E358" s="1">
        <v>1</v>
      </c>
      <c r="F358" s="1">
        <v>1</v>
      </c>
      <c r="G358" s="1">
        <v>14</v>
      </c>
      <c r="H358" s="6">
        <v>1207756</v>
      </c>
      <c r="I358" s="6">
        <v>174</v>
      </c>
      <c r="J358" s="6">
        <f t="shared" si="5"/>
        <v>6941.1264367816093</v>
      </c>
      <c r="K358" s="6">
        <v>45.22</v>
      </c>
      <c r="L358" s="6" t="s">
        <v>2569</v>
      </c>
      <c r="M358" s="6" t="s">
        <v>907</v>
      </c>
      <c r="N358" s="6" t="s">
        <v>908</v>
      </c>
      <c r="O358" s="6" t="s">
        <v>14</v>
      </c>
      <c r="P358" s="6" t="s">
        <v>3200</v>
      </c>
      <c r="Q358" s="1" t="s">
        <v>4154</v>
      </c>
      <c r="R358" s="6"/>
      <c r="S358" s="6"/>
      <c r="T358" s="1"/>
      <c r="U358" s="6" t="s">
        <v>909</v>
      </c>
    </row>
    <row r="359" spans="1:21">
      <c r="A359" s="6" t="s">
        <v>910</v>
      </c>
      <c r="B359" s="1">
        <v>65.53</v>
      </c>
      <c r="C359" s="1">
        <v>1.94</v>
      </c>
      <c r="D359" s="1">
        <v>1</v>
      </c>
      <c r="E359" s="1"/>
      <c r="F359" s="1"/>
      <c r="G359" s="1">
        <v>12</v>
      </c>
      <c r="H359" s="6">
        <v>1219524</v>
      </c>
      <c r="I359" s="6">
        <v>168</v>
      </c>
      <c r="J359" s="6">
        <f t="shared" si="5"/>
        <v>7259.0714285714284</v>
      </c>
      <c r="K359" s="6">
        <v>45.24</v>
      </c>
      <c r="L359" s="6" t="s">
        <v>2569</v>
      </c>
      <c r="M359" s="6" t="s">
        <v>907</v>
      </c>
      <c r="N359" s="6" t="s">
        <v>911</v>
      </c>
      <c r="O359" s="6" t="s">
        <v>14</v>
      </c>
      <c r="P359" s="6" t="s">
        <v>3200</v>
      </c>
      <c r="Q359" s="1" t="s">
        <v>4034</v>
      </c>
      <c r="R359" s="6"/>
      <c r="S359" s="6"/>
      <c r="T359" s="1"/>
      <c r="U359" s="6" t="s">
        <v>54</v>
      </c>
    </row>
    <row r="360" spans="1:21">
      <c r="A360" s="6" t="s">
        <v>912</v>
      </c>
      <c r="B360" s="1">
        <v>97.35</v>
      </c>
      <c r="C360" s="1">
        <v>2.8</v>
      </c>
      <c r="D360" s="1">
        <v>1</v>
      </c>
      <c r="E360" s="1"/>
      <c r="F360" s="1"/>
      <c r="G360" s="1">
        <v>20</v>
      </c>
      <c r="H360" s="6">
        <v>1581017</v>
      </c>
      <c r="I360" s="6">
        <v>85</v>
      </c>
      <c r="J360" s="6">
        <f t="shared" si="5"/>
        <v>18600.2</v>
      </c>
      <c r="K360" s="6">
        <v>40.909999999999997</v>
      </c>
      <c r="L360" s="6" t="s">
        <v>2569</v>
      </c>
      <c r="M360" s="6" t="s">
        <v>913</v>
      </c>
      <c r="N360" s="6" t="s">
        <v>914</v>
      </c>
      <c r="O360" s="6" t="s">
        <v>14</v>
      </c>
      <c r="P360" s="6" t="s">
        <v>3250</v>
      </c>
      <c r="Q360" s="1" t="s">
        <v>4160</v>
      </c>
      <c r="R360" s="6" t="s">
        <v>39</v>
      </c>
      <c r="S360" s="6" t="s">
        <v>3440</v>
      </c>
      <c r="T360" s="1" t="s">
        <v>915</v>
      </c>
      <c r="U360" s="6" t="s">
        <v>15</v>
      </c>
    </row>
    <row r="361" spans="1:21">
      <c r="A361" s="6" t="s">
        <v>916</v>
      </c>
      <c r="B361" s="1">
        <v>95.48</v>
      </c>
      <c r="C361" s="1">
        <v>2.65</v>
      </c>
      <c r="D361" s="1"/>
      <c r="E361" s="1"/>
      <c r="F361" s="1"/>
      <c r="G361" s="1">
        <v>14</v>
      </c>
      <c r="H361" s="6">
        <v>1126526</v>
      </c>
      <c r="I361" s="6">
        <v>210</v>
      </c>
      <c r="J361" s="6">
        <f t="shared" si="5"/>
        <v>5364.4095238095242</v>
      </c>
      <c r="K361" s="6">
        <v>47.16</v>
      </c>
      <c r="L361" s="6" t="s">
        <v>2569</v>
      </c>
      <c r="M361" s="6" t="s">
        <v>913</v>
      </c>
      <c r="N361" s="6" t="s">
        <v>917</v>
      </c>
      <c r="O361" s="6" t="s">
        <v>14</v>
      </c>
      <c r="P361" s="6" t="s">
        <v>3202</v>
      </c>
      <c r="Q361" s="1" t="s">
        <v>3967</v>
      </c>
      <c r="R361" s="6"/>
      <c r="S361" s="6"/>
      <c r="T361" s="1" t="s">
        <v>260</v>
      </c>
      <c r="U361" s="6" t="s">
        <v>19</v>
      </c>
    </row>
    <row r="362" spans="1:21">
      <c r="A362" s="6" t="s">
        <v>918</v>
      </c>
      <c r="B362" s="1">
        <v>77.28</v>
      </c>
      <c r="C362" s="1">
        <v>1.25</v>
      </c>
      <c r="D362" s="1">
        <v>1</v>
      </c>
      <c r="E362" s="1">
        <v>1</v>
      </c>
      <c r="F362" s="1"/>
      <c r="G362" s="1">
        <v>16</v>
      </c>
      <c r="H362" s="6">
        <v>1067948</v>
      </c>
      <c r="I362" s="6">
        <v>204</v>
      </c>
      <c r="J362" s="6">
        <f t="shared" si="5"/>
        <v>5235.0392156862745</v>
      </c>
      <c r="K362" s="6">
        <v>41.91</v>
      </c>
      <c r="L362" s="6" t="s">
        <v>2569</v>
      </c>
      <c r="M362" s="6" t="s">
        <v>913</v>
      </c>
      <c r="N362" s="6" t="s">
        <v>919</v>
      </c>
      <c r="O362" s="6" t="s">
        <v>14</v>
      </c>
      <c r="P362" s="6" t="s">
        <v>3218</v>
      </c>
      <c r="Q362" s="1" t="s">
        <v>4155</v>
      </c>
      <c r="R362" s="6"/>
      <c r="S362" s="6"/>
      <c r="T362" s="1" t="s">
        <v>119</v>
      </c>
      <c r="U362" s="6" t="s">
        <v>87</v>
      </c>
    </row>
    <row r="363" spans="1:21">
      <c r="A363" s="6" t="s">
        <v>920</v>
      </c>
      <c r="B363" s="1">
        <v>41.12</v>
      </c>
      <c r="C363" s="1">
        <v>0</v>
      </c>
      <c r="D363" s="1">
        <v>1</v>
      </c>
      <c r="E363" s="1"/>
      <c r="F363" s="1"/>
      <c r="G363" s="1">
        <v>12</v>
      </c>
      <c r="H363" s="6">
        <v>433479</v>
      </c>
      <c r="I363" s="6">
        <v>101</v>
      </c>
      <c r="J363" s="6">
        <f t="shared" si="5"/>
        <v>4291.8712871287125</v>
      </c>
      <c r="K363" s="6">
        <v>42.62</v>
      </c>
      <c r="L363" s="6" t="s">
        <v>2569</v>
      </c>
      <c r="M363" s="6" t="s">
        <v>913</v>
      </c>
      <c r="N363" s="6" t="s">
        <v>921</v>
      </c>
      <c r="O363" s="6" t="s">
        <v>14</v>
      </c>
      <c r="P363" s="6" t="s">
        <v>3218</v>
      </c>
      <c r="Q363" s="1" t="s">
        <v>4156</v>
      </c>
      <c r="R363" s="6" t="s">
        <v>922</v>
      </c>
      <c r="S363" s="6"/>
      <c r="T363" s="1" t="s">
        <v>119</v>
      </c>
      <c r="U363" s="6" t="s">
        <v>87</v>
      </c>
    </row>
    <row r="364" spans="1:21">
      <c r="A364" s="6" t="s">
        <v>923</v>
      </c>
      <c r="B364" s="1">
        <v>90.19</v>
      </c>
      <c r="C364" s="1">
        <v>2.8</v>
      </c>
      <c r="D364" s="1"/>
      <c r="E364" s="1"/>
      <c r="F364" s="1"/>
      <c r="G364" s="1">
        <v>16</v>
      </c>
      <c r="H364" s="6">
        <v>1264435</v>
      </c>
      <c r="I364" s="6">
        <v>213</v>
      </c>
      <c r="J364" s="6">
        <f t="shared" si="5"/>
        <v>5936.31455399061</v>
      </c>
      <c r="K364" s="6">
        <v>46.67</v>
      </c>
      <c r="L364" s="6" t="s">
        <v>2569</v>
      </c>
      <c r="M364" s="6" t="s">
        <v>913</v>
      </c>
      <c r="N364" s="6" t="s">
        <v>924</v>
      </c>
      <c r="O364" s="6" t="s">
        <v>14</v>
      </c>
      <c r="P364" s="6" t="s">
        <v>3233</v>
      </c>
      <c r="Q364" s="1" t="s">
        <v>4157</v>
      </c>
      <c r="R364" s="6" t="s">
        <v>925</v>
      </c>
      <c r="S364" s="6"/>
      <c r="T364" s="1" t="s">
        <v>3954</v>
      </c>
      <c r="U364" s="6" t="s">
        <v>19</v>
      </c>
    </row>
    <row r="365" spans="1:21">
      <c r="A365" s="6" t="s">
        <v>926</v>
      </c>
      <c r="B365" s="1">
        <v>71.12</v>
      </c>
      <c r="C365" s="1">
        <v>0.93</v>
      </c>
      <c r="D365" s="1"/>
      <c r="E365" s="1"/>
      <c r="F365" s="1"/>
      <c r="G365" s="1">
        <v>10</v>
      </c>
      <c r="H365" s="6">
        <v>796725</v>
      </c>
      <c r="I365" s="6">
        <v>195</v>
      </c>
      <c r="J365" s="6">
        <f t="shared" si="5"/>
        <v>4085.7692307692309</v>
      </c>
      <c r="K365" s="6">
        <v>47.01</v>
      </c>
      <c r="L365" s="6" t="s">
        <v>2569</v>
      </c>
      <c r="M365" s="6" t="s">
        <v>913</v>
      </c>
      <c r="N365" s="6" t="s">
        <v>927</v>
      </c>
      <c r="O365" s="6" t="s">
        <v>14</v>
      </c>
      <c r="P365" s="6" t="s">
        <v>3233</v>
      </c>
      <c r="Q365" s="1" t="s">
        <v>3967</v>
      </c>
      <c r="R365" s="6"/>
      <c r="S365" s="6"/>
      <c r="T365" s="1" t="s">
        <v>3934</v>
      </c>
      <c r="U365" s="6" t="s">
        <v>19</v>
      </c>
    </row>
    <row r="366" spans="1:21">
      <c r="A366" s="6" t="s">
        <v>928</v>
      </c>
      <c r="B366" s="1">
        <v>88.79</v>
      </c>
      <c r="C366" s="1">
        <v>1.87</v>
      </c>
      <c r="D366" s="1">
        <v>1</v>
      </c>
      <c r="E366" s="1"/>
      <c r="F366" s="1">
        <v>1</v>
      </c>
      <c r="G366" s="1">
        <v>19</v>
      </c>
      <c r="H366" s="6">
        <v>1308518</v>
      </c>
      <c r="I366" s="6">
        <v>15</v>
      </c>
      <c r="J366" s="6">
        <f t="shared" si="5"/>
        <v>87234.53333333334</v>
      </c>
      <c r="K366" s="6">
        <v>42.86</v>
      </c>
      <c r="L366" s="6" t="s">
        <v>2569</v>
      </c>
      <c r="M366" s="6" t="s">
        <v>929</v>
      </c>
      <c r="N366" s="6" t="s">
        <v>930</v>
      </c>
      <c r="O366" s="6" t="s">
        <v>14</v>
      </c>
      <c r="P366" s="6" t="s">
        <v>3214</v>
      </c>
      <c r="Q366" s="1" t="s">
        <v>3967</v>
      </c>
      <c r="R366" s="6" t="s">
        <v>97</v>
      </c>
      <c r="S366" s="6"/>
      <c r="T366" s="1" t="s">
        <v>33</v>
      </c>
      <c r="U366" s="6" t="s">
        <v>30</v>
      </c>
    </row>
    <row r="367" spans="1:21">
      <c r="A367" s="6" t="s">
        <v>931</v>
      </c>
      <c r="B367" s="1">
        <v>47.53</v>
      </c>
      <c r="C367" s="1">
        <v>1.87</v>
      </c>
      <c r="D367" s="1"/>
      <c r="E367" s="1"/>
      <c r="F367" s="1"/>
      <c r="G367" s="1">
        <v>6</v>
      </c>
      <c r="H367" s="6">
        <v>435817</v>
      </c>
      <c r="I367" s="6">
        <v>103</v>
      </c>
      <c r="J367" s="6">
        <f t="shared" si="5"/>
        <v>4231.2330097087379</v>
      </c>
      <c r="K367" s="6">
        <v>42.17</v>
      </c>
      <c r="L367" s="6" t="s">
        <v>2569</v>
      </c>
      <c r="M367" s="6" t="s">
        <v>932</v>
      </c>
      <c r="N367" s="6" t="s">
        <v>933</v>
      </c>
      <c r="O367" s="6" t="s">
        <v>14</v>
      </c>
      <c r="P367" s="6" t="s">
        <v>3202</v>
      </c>
      <c r="Q367" s="1"/>
      <c r="R367" s="6"/>
      <c r="S367" s="6"/>
      <c r="T367" s="1" t="s">
        <v>260</v>
      </c>
      <c r="U367" s="6" t="s">
        <v>19</v>
      </c>
    </row>
    <row r="368" spans="1:21">
      <c r="A368" s="6" t="s">
        <v>934</v>
      </c>
      <c r="B368" s="1">
        <v>85.98</v>
      </c>
      <c r="C368" s="1">
        <v>7.62</v>
      </c>
      <c r="D368" s="1">
        <v>2</v>
      </c>
      <c r="E368" s="1"/>
      <c r="F368" s="1"/>
      <c r="G368" s="1">
        <v>19</v>
      </c>
      <c r="H368" s="6">
        <v>2038793</v>
      </c>
      <c r="I368" s="6">
        <v>373</v>
      </c>
      <c r="J368" s="6">
        <f t="shared" si="5"/>
        <v>5465.9329758713138</v>
      </c>
      <c r="K368" s="6">
        <v>41.62</v>
      </c>
      <c r="L368" s="6" t="s">
        <v>2569</v>
      </c>
      <c r="M368" s="6" t="s">
        <v>932</v>
      </c>
      <c r="N368" s="6" t="s">
        <v>935</v>
      </c>
      <c r="O368" s="6" t="s">
        <v>14</v>
      </c>
      <c r="P368" s="6" t="s">
        <v>3233</v>
      </c>
      <c r="Q368" s="1" t="s">
        <v>4195</v>
      </c>
      <c r="R368" s="6"/>
      <c r="S368" s="6"/>
      <c r="T368" s="1" t="s">
        <v>3938</v>
      </c>
      <c r="U368" s="6" t="s">
        <v>19</v>
      </c>
    </row>
    <row r="369" spans="1:22">
      <c r="A369" s="6" t="s">
        <v>936</v>
      </c>
      <c r="B369" s="1">
        <v>96.88</v>
      </c>
      <c r="C369" s="1">
        <v>8.56</v>
      </c>
      <c r="D369" s="1"/>
      <c r="E369" s="1">
        <v>2</v>
      </c>
      <c r="F369" s="1">
        <v>1</v>
      </c>
      <c r="G369" s="1">
        <v>17</v>
      </c>
      <c r="H369" s="6">
        <v>1754230</v>
      </c>
      <c r="I369" s="6">
        <v>332</v>
      </c>
      <c r="J369" s="6">
        <f t="shared" si="5"/>
        <v>5283.825301204819</v>
      </c>
      <c r="K369" s="6">
        <v>47.44</v>
      </c>
      <c r="L369" s="6" t="s">
        <v>2569</v>
      </c>
      <c r="M369" s="6" t="s">
        <v>937</v>
      </c>
      <c r="N369" s="6" t="s">
        <v>938</v>
      </c>
      <c r="O369" s="6" t="s">
        <v>14</v>
      </c>
      <c r="P369" s="6" t="s">
        <v>3200</v>
      </c>
      <c r="Q369" s="1" t="s">
        <v>4158</v>
      </c>
      <c r="R369" s="6" t="s">
        <v>39</v>
      </c>
      <c r="S369" s="6" t="s">
        <v>3440</v>
      </c>
      <c r="T369" s="1" t="s">
        <v>939</v>
      </c>
      <c r="U369" s="6" t="s">
        <v>876</v>
      </c>
    </row>
    <row r="370" spans="1:22">
      <c r="V370" s="12"/>
    </row>
    <row r="371" spans="1:22">
      <c r="V371" s="12"/>
    </row>
    <row r="372" spans="1:22">
      <c r="V372" s="12"/>
    </row>
    <row r="373" spans="1:22">
      <c r="V373" s="12"/>
    </row>
    <row r="374" spans="1:22">
      <c r="V374" s="12"/>
    </row>
    <row r="375" spans="1:22">
      <c r="V375" s="12"/>
    </row>
    <row r="376" spans="1:22">
      <c r="V376" s="12"/>
    </row>
    <row r="377" spans="1:22">
      <c r="V377" s="12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062FC-6182-9C4B-9D4F-9943A47DDAF8}">
  <sheetPr codeName="Sheet2"/>
  <dimension ref="A1:O36"/>
  <sheetViews>
    <sheetView zoomScale="115" workbookViewId="0">
      <selection activeCell="A4" sqref="A4"/>
    </sheetView>
  </sheetViews>
  <sheetFormatPr baseColWidth="10" defaultRowHeight="16"/>
  <cols>
    <col min="1" max="1" width="42.33203125" customWidth="1"/>
    <col min="2" max="2" width="26" customWidth="1"/>
    <col min="3" max="3" width="67" customWidth="1"/>
    <col min="6" max="6" width="9.33203125" customWidth="1"/>
  </cols>
  <sheetData>
    <row r="1" spans="1:15" s="33" customFormat="1">
      <c r="A1" s="33" t="s">
        <v>3198</v>
      </c>
    </row>
    <row r="2" spans="1:15">
      <c r="A2" s="23"/>
      <c r="B2" s="21" t="s">
        <v>2521</v>
      </c>
      <c r="C2" s="21" t="s">
        <v>3183</v>
      </c>
      <c r="D2" s="21" t="s">
        <v>942</v>
      </c>
      <c r="E2" s="21" t="s">
        <v>940</v>
      </c>
      <c r="F2" s="21" t="s">
        <v>941</v>
      </c>
      <c r="G2" s="21" t="s">
        <v>2523</v>
      </c>
      <c r="H2" s="21" t="s">
        <v>2524</v>
      </c>
      <c r="I2" s="21" t="s">
        <v>2522</v>
      </c>
      <c r="J2" s="21" t="s">
        <v>2525</v>
      </c>
      <c r="K2" s="21" t="s">
        <v>2526</v>
      </c>
      <c r="L2" s="21" t="s">
        <v>2527</v>
      </c>
      <c r="M2" s="21" t="s">
        <v>2528</v>
      </c>
      <c r="N2" s="21" t="s">
        <v>2529</v>
      </c>
      <c r="O2" s="21" t="s">
        <v>2530</v>
      </c>
    </row>
    <row r="3" spans="1:15">
      <c r="A3" s="1" t="s">
        <v>1114</v>
      </c>
      <c r="B3" s="2" t="s">
        <v>3359</v>
      </c>
      <c r="C3" s="1" t="s">
        <v>2520</v>
      </c>
      <c r="D3" s="1">
        <v>100</v>
      </c>
      <c r="E3" s="1">
        <v>43</v>
      </c>
      <c r="F3" s="1">
        <v>0</v>
      </c>
      <c r="G3" s="1">
        <v>0</v>
      </c>
      <c r="H3" s="1">
        <v>1</v>
      </c>
      <c r="I3" s="1">
        <v>43</v>
      </c>
      <c r="J3" s="1">
        <v>2111</v>
      </c>
      <c r="K3" s="1">
        <v>2153</v>
      </c>
      <c r="L3" s="22">
        <v>1.7299999999999999E-14</v>
      </c>
      <c r="M3" s="1">
        <v>85.7</v>
      </c>
      <c r="N3" s="1">
        <v>43</v>
      </c>
      <c r="O3" s="1">
        <v>31982</v>
      </c>
    </row>
    <row r="4" spans="1:15">
      <c r="A4" s="1" t="s">
        <v>1115</v>
      </c>
      <c r="B4" s="2" t="s">
        <v>3445</v>
      </c>
      <c r="C4" s="1" t="s">
        <v>2520</v>
      </c>
      <c r="D4" s="1">
        <v>97.5</v>
      </c>
      <c r="E4" s="1">
        <v>40</v>
      </c>
      <c r="F4" s="1">
        <v>1</v>
      </c>
      <c r="G4" s="1">
        <v>0</v>
      </c>
      <c r="H4" s="1">
        <v>1</v>
      </c>
      <c r="I4" s="1">
        <v>40</v>
      </c>
      <c r="J4" s="1">
        <v>22321</v>
      </c>
      <c r="K4" s="1">
        <v>22360</v>
      </c>
      <c r="L4" s="22">
        <v>2.2699999999999999E-10</v>
      </c>
      <c r="M4" s="1">
        <v>71.900000000000006</v>
      </c>
      <c r="N4" s="1">
        <v>40</v>
      </c>
      <c r="O4" s="1">
        <v>31982</v>
      </c>
    </row>
    <row r="5" spans="1:15">
      <c r="A5" s="1" t="s">
        <v>3446</v>
      </c>
      <c r="B5" s="2" t="s">
        <v>3445</v>
      </c>
      <c r="C5" s="1" t="s">
        <v>958</v>
      </c>
      <c r="D5" s="1">
        <v>97.436000000000007</v>
      </c>
      <c r="E5" s="1">
        <v>39</v>
      </c>
      <c r="F5" s="1">
        <v>1</v>
      </c>
      <c r="G5" s="1">
        <v>0</v>
      </c>
      <c r="H5" s="1">
        <v>1</v>
      </c>
      <c r="I5" s="1">
        <v>39</v>
      </c>
      <c r="J5" s="1">
        <v>14867</v>
      </c>
      <c r="K5" s="1">
        <v>14905</v>
      </c>
      <c r="L5" s="22">
        <v>8.5099999999999996E-10</v>
      </c>
      <c r="M5" s="1">
        <v>69.900000000000006</v>
      </c>
      <c r="N5" s="1">
        <v>39</v>
      </c>
      <c r="O5" s="1">
        <v>31982</v>
      </c>
    </row>
    <row r="6" spans="1:15">
      <c r="A6" s="1" t="s">
        <v>2516</v>
      </c>
      <c r="B6" s="2" t="s">
        <v>3445</v>
      </c>
      <c r="C6" s="1" t="s">
        <v>958</v>
      </c>
      <c r="D6" s="1">
        <v>97.5</v>
      </c>
      <c r="E6" s="1">
        <v>40</v>
      </c>
      <c r="F6" s="1">
        <v>1</v>
      </c>
      <c r="G6" s="1">
        <v>0</v>
      </c>
      <c r="H6" s="1">
        <v>1</v>
      </c>
      <c r="I6" s="1">
        <v>40</v>
      </c>
      <c r="J6" s="1">
        <v>22321</v>
      </c>
      <c r="K6" s="1">
        <v>22360</v>
      </c>
      <c r="L6" s="22">
        <v>2.2699999999999999E-10</v>
      </c>
      <c r="M6" s="1">
        <v>71.900000000000006</v>
      </c>
      <c r="N6" s="1">
        <v>40</v>
      </c>
      <c r="O6" s="1">
        <v>31982</v>
      </c>
    </row>
    <row r="7" spans="1:15">
      <c r="A7" s="1" t="s">
        <v>3356</v>
      </c>
      <c r="B7" s="2" t="s">
        <v>3445</v>
      </c>
      <c r="C7" s="1" t="s">
        <v>2520</v>
      </c>
      <c r="D7" s="1">
        <v>97.436000000000007</v>
      </c>
      <c r="E7" s="1">
        <v>39</v>
      </c>
      <c r="F7" s="1">
        <v>1</v>
      </c>
      <c r="G7" s="1">
        <v>0</v>
      </c>
      <c r="H7" s="1">
        <v>1</v>
      </c>
      <c r="I7" s="1">
        <v>39</v>
      </c>
      <c r="J7" s="1">
        <v>14867</v>
      </c>
      <c r="K7" s="1">
        <v>14905</v>
      </c>
      <c r="L7" s="22">
        <v>8.5099999999999996E-10</v>
      </c>
      <c r="M7" s="1">
        <v>69.900000000000006</v>
      </c>
      <c r="N7" s="1">
        <v>39</v>
      </c>
      <c r="O7" s="1">
        <v>31982</v>
      </c>
    </row>
    <row r="8" spans="1:15">
      <c r="A8" s="1" t="s">
        <v>1114</v>
      </c>
      <c r="B8" s="2" t="s">
        <v>2582</v>
      </c>
      <c r="C8" s="1" t="s">
        <v>3187</v>
      </c>
      <c r="D8" s="1">
        <v>100</v>
      </c>
      <c r="E8" s="1">
        <v>43</v>
      </c>
      <c r="F8" s="1">
        <v>0</v>
      </c>
      <c r="G8" s="1">
        <v>0</v>
      </c>
      <c r="H8" s="1">
        <v>1</v>
      </c>
      <c r="I8" s="1">
        <v>43</v>
      </c>
      <c r="J8" s="1">
        <v>29975</v>
      </c>
      <c r="K8" s="1">
        <v>29933</v>
      </c>
      <c r="L8" s="22">
        <v>1.7299999999999999E-14</v>
      </c>
      <c r="M8" s="1">
        <v>85.7</v>
      </c>
      <c r="N8" s="1">
        <v>43</v>
      </c>
      <c r="O8" s="1">
        <v>31982</v>
      </c>
    </row>
    <row r="9" spans="1:15">
      <c r="A9" s="1" t="s">
        <v>1115</v>
      </c>
      <c r="B9" s="2" t="s">
        <v>2582</v>
      </c>
      <c r="C9" s="1" t="s">
        <v>949</v>
      </c>
      <c r="D9" s="1">
        <v>97.5</v>
      </c>
      <c r="E9" s="1">
        <v>40</v>
      </c>
      <c r="F9" s="1">
        <v>1</v>
      </c>
      <c r="G9" s="1">
        <v>0</v>
      </c>
      <c r="H9" s="1">
        <v>1</v>
      </c>
      <c r="I9" s="1">
        <v>40</v>
      </c>
      <c r="J9" s="1">
        <v>9765</v>
      </c>
      <c r="K9" s="1">
        <v>9726</v>
      </c>
      <c r="L9" s="22">
        <v>2.2699999999999999E-10</v>
      </c>
      <c r="M9" s="1">
        <v>71.900000000000006</v>
      </c>
      <c r="N9" s="1">
        <v>40</v>
      </c>
      <c r="O9" s="1">
        <v>31982</v>
      </c>
    </row>
    <row r="10" spans="1:15">
      <c r="A10" s="1" t="s">
        <v>946</v>
      </c>
      <c r="B10" s="2" t="s">
        <v>2582</v>
      </c>
      <c r="C10" s="1" t="s">
        <v>949</v>
      </c>
      <c r="D10" s="1">
        <v>97.436000000000007</v>
      </c>
      <c r="E10" s="1">
        <v>39</v>
      </c>
      <c r="F10" s="1">
        <v>1</v>
      </c>
      <c r="G10" s="1">
        <v>0</v>
      </c>
      <c r="H10" s="1">
        <v>1</v>
      </c>
      <c r="I10" s="1">
        <v>39</v>
      </c>
      <c r="J10" s="1">
        <v>17219</v>
      </c>
      <c r="K10" s="1">
        <v>17181</v>
      </c>
      <c r="L10" s="22">
        <v>8.5099999999999996E-10</v>
      </c>
      <c r="M10" s="1">
        <v>69.900000000000006</v>
      </c>
      <c r="N10" s="1">
        <v>39</v>
      </c>
      <c r="O10" s="1">
        <v>31982</v>
      </c>
    </row>
    <row r="11" spans="1:15">
      <c r="A11" s="1" t="s">
        <v>944</v>
      </c>
      <c r="B11" s="2" t="s">
        <v>2582</v>
      </c>
      <c r="C11" s="1" t="s">
        <v>949</v>
      </c>
      <c r="D11" s="1">
        <v>97.5</v>
      </c>
      <c r="E11" s="1">
        <v>40</v>
      </c>
      <c r="F11" s="1">
        <v>1</v>
      </c>
      <c r="G11" s="1">
        <v>0</v>
      </c>
      <c r="H11" s="1">
        <v>1</v>
      </c>
      <c r="I11" s="1">
        <v>40</v>
      </c>
      <c r="J11" s="1">
        <v>9765</v>
      </c>
      <c r="K11" s="1">
        <v>9726</v>
      </c>
      <c r="L11" s="22">
        <v>2.2699999999999999E-10</v>
      </c>
      <c r="M11" s="1">
        <v>71.900000000000006</v>
      </c>
      <c r="N11" s="1">
        <v>40</v>
      </c>
      <c r="O11" s="1">
        <v>31982</v>
      </c>
    </row>
    <row r="12" spans="1:15">
      <c r="A12" s="1" t="s">
        <v>947</v>
      </c>
      <c r="B12" s="2" t="s">
        <v>2582</v>
      </c>
      <c r="C12" s="1" t="s">
        <v>949</v>
      </c>
      <c r="D12" s="1">
        <v>97.436000000000007</v>
      </c>
      <c r="E12" s="1">
        <v>39</v>
      </c>
      <c r="F12" s="1">
        <v>1</v>
      </c>
      <c r="G12" s="1">
        <v>0</v>
      </c>
      <c r="H12" s="1">
        <v>1</v>
      </c>
      <c r="I12" s="1">
        <v>39</v>
      </c>
      <c r="J12" s="1">
        <v>17219</v>
      </c>
      <c r="K12" s="1">
        <v>17181</v>
      </c>
      <c r="L12" s="22">
        <v>8.5099999999999996E-10</v>
      </c>
      <c r="M12" s="1">
        <v>69.900000000000006</v>
      </c>
      <c r="N12" s="1">
        <v>39</v>
      </c>
      <c r="O12" s="1">
        <v>31982</v>
      </c>
    </row>
    <row r="13" spans="1:15">
      <c r="A13" s="1" t="s">
        <v>948</v>
      </c>
      <c r="B13" s="2" t="s">
        <v>2583</v>
      </c>
      <c r="C13" s="1" t="s">
        <v>2519</v>
      </c>
      <c r="D13" s="1">
        <v>100</v>
      </c>
      <c r="E13" s="1">
        <v>43</v>
      </c>
      <c r="F13" s="1">
        <v>0</v>
      </c>
      <c r="G13" s="1">
        <v>0</v>
      </c>
      <c r="H13" s="1">
        <v>1</v>
      </c>
      <c r="I13" s="1">
        <v>43</v>
      </c>
      <c r="J13" s="1">
        <v>2107</v>
      </c>
      <c r="K13" s="1">
        <v>2149</v>
      </c>
      <c r="L13" s="22">
        <v>1.7299999999999999E-14</v>
      </c>
      <c r="M13" s="1">
        <v>85.7</v>
      </c>
      <c r="N13" s="1">
        <v>43</v>
      </c>
      <c r="O13" s="1">
        <v>31982</v>
      </c>
    </row>
    <row r="14" spans="1:15">
      <c r="A14" s="1" t="s">
        <v>943</v>
      </c>
      <c r="B14" s="2" t="s">
        <v>2583</v>
      </c>
      <c r="C14" s="1" t="s">
        <v>954</v>
      </c>
      <c r="D14" s="1">
        <v>97.5</v>
      </c>
      <c r="E14" s="1">
        <v>40</v>
      </c>
      <c r="F14" s="1">
        <v>1</v>
      </c>
      <c r="G14" s="1">
        <v>0</v>
      </c>
      <c r="H14" s="1">
        <v>1</v>
      </c>
      <c r="I14" s="1">
        <v>40</v>
      </c>
      <c r="J14" s="1">
        <v>22317</v>
      </c>
      <c r="K14" s="1">
        <v>22356</v>
      </c>
      <c r="L14" s="22">
        <v>2.2699999999999999E-10</v>
      </c>
      <c r="M14" s="1">
        <v>71.900000000000006</v>
      </c>
      <c r="N14" s="1">
        <v>40</v>
      </c>
      <c r="O14" s="1">
        <v>31982</v>
      </c>
    </row>
    <row r="15" spans="1:15">
      <c r="A15" s="1" t="s">
        <v>946</v>
      </c>
      <c r="B15" s="2" t="s">
        <v>2583</v>
      </c>
      <c r="C15" s="1" t="s">
        <v>2519</v>
      </c>
      <c r="D15" s="1">
        <v>97.436000000000007</v>
      </c>
      <c r="E15" s="1">
        <v>39</v>
      </c>
      <c r="F15" s="1">
        <v>1</v>
      </c>
      <c r="G15" s="1">
        <v>0</v>
      </c>
      <c r="H15" s="1">
        <v>1</v>
      </c>
      <c r="I15" s="1">
        <v>39</v>
      </c>
      <c r="J15" s="1">
        <v>14863</v>
      </c>
      <c r="K15" s="1">
        <v>14901</v>
      </c>
      <c r="L15" s="22">
        <v>8.5099999999999996E-10</v>
      </c>
      <c r="M15" s="1">
        <v>69.900000000000006</v>
      </c>
      <c r="N15" s="1">
        <v>39</v>
      </c>
      <c r="O15" s="1">
        <v>31982</v>
      </c>
    </row>
    <row r="16" spans="1:15">
      <c r="A16" s="1" t="s">
        <v>944</v>
      </c>
      <c r="B16" s="2" t="s">
        <v>2583</v>
      </c>
      <c r="C16" s="1" t="s">
        <v>954</v>
      </c>
      <c r="D16" s="1">
        <v>97.5</v>
      </c>
      <c r="E16" s="1">
        <v>40</v>
      </c>
      <c r="F16" s="1">
        <v>1</v>
      </c>
      <c r="G16" s="1">
        <v>0</v>
      </c>
      <c r="H16" s="1">
        <v>1</v>
      </c>
      <c r="I16" s="1">
        <v>40</v>
      </c>
      <c r="J16" s="1">
        <v>22317</v>
      </c>
      <c r="K16" s="1">
        <v>22356</v>
      </c>
      <c r="L16" s="22">
        <v>2.2699999999999999E-10</v>
      </c>
      <c r="M16" s="1">
        <v>71.900000000000006</v>
      </c>
      <c r="N16" s="1">
        <v>40</v>
      </c>
      <c r="O16" s="1">
        <v>31982</v>
      </c>
    </row>
    <row r="17" spans="1:15">
      <c r="A17" s="1" t="s">
        <v>947</v>
      </c>
      <c r="B17" s="2" t="s">
        <v>2583</v>
      </c>
      <c r="C17" s="1" t="s">
        <v>954</v>
      </c>
      <c r="D17" s="1">
        <v>97.436000000000007</v>
      </c>
      <c r="E17" s="1">
        <v>39</v>
      </c>
      <c r="F17" s="1">
        <v>1</v>
      </c>
      <c r="G17" s="1">
        <v>0</v>
      </c>
      <c r="H17" s="1">
        <v>1</v>
      </c>
      <c r="I17" s="1">
        <v>39</v>
      </c>
      <c r="J17" s="1">
        <v>14863</v>
      </c>
      <c r="K17" s="1">
        <v>14901</v>
      </c>
      <c r="L17" s="22">
        <v>8.5099999999999996E-10</v>
      </c>
      <c r="M17" s="1">
        <v>69.900000000000006</v>
      </c>
      <c r="N17" s="1">
        <v>39</v>
      </c>
      <c r="O17" s="1">
        <v>31982</v>
      </c>
    </row>
    <row r="18" spans="1:15">
      <c r="A18" s="1" t="s">
        <v>1115</v>
      </c>
      <c r="B18" s="2" t="s">
        <v>2584</v>
      </c>
      <c r="C18" s="1" t="s">
        <v>2581</v>
      </c>
      <c r="D18" s="1">
        <v>97.5</v>
      </c>
      <c r="E18" s="1">
        <v>40</v>
      </c>
      <c r="F18" s="1">
        <v>1</v>
      </c>
      <c r="G18" s="1">
        <v>0</v>
      </c>
      <c r="H18" s="1">
        <v>1</v>
      </c>
      <c r="I18" s="1">
        <v>40</v>
      </c>
      <c r="J18" s="1">
        <v>512</v>
      </c>
      <c r="K18" s="1">
        <v>473</v>
      </c>
      <c r="L18" s="22">
        <v>2.2699999999999999E-10</v>
      </c>
      <c r="M18" s="1">
        <v>71.900000000000006</v>
      </c>
      <c r="N18" s="1">
        <v>40</v>
      </c>
      <c r="O18" s="1">
        <v>9392</v>
      </c>
    </row>
    <row r="19" spans="1:15">
      <c r="A19" s="1" t="s">
        <v>946</v>
      </c>
      <c r="B19" s="2" t="s">
        <v>2584</v>
      </c>
      <c r="C19" s="1" t="s">
        <v>945</v>
      </c>
      <c r="D19" s="1">
        <v>97.436000000000007</v>
      </c>
      <c r="E19" s="1">
        <v>39</v>
      </c>
      <c r="F19" s="1">
        <v>1</v>
      </c>
      <c r="G19" s="1">
        <v>0</v>
      </c>
      <c r="H19" s="1">
        <v>1</v>
      </c>
      <c r="I19" s="1">
        <v>39</v>
      </c>
      <c r="J19" s="1">
        <v>7966</v>
      </c>
      <c r="K19" s="1">
        <v>7928</v>
      </c>
      <c r="L19" s="22">
        <v>8.5099999999999996E-10</v>
      </c>
      <c r="M19" s="1">
        <v>69.900000000000006</v>
      </c>
      <c r="N19" s="1">
        <v>39</v>
      </c>
      <c r="O19" s="1">
        <v>9392</v>
      </c>
    </row>
    <row r="20" spans="1:15">
      <c r="A20" s="1" t="s">
        <v>2516</v>
      </c>
      <c r="B20" s="2" t="s">
        <v>2584</v>
      </c>
      <c r="C20" s="1" t="s">
        <v>945</v>
      </c>
      <c r="D20" s="1">
        <v>97.5</v>
      </c>
      <c r="E20" s="1">
        <v>40</v>
      </c>
      <c r="F20" s="1">
        <v>1</v>
      </c>
      <c r="G20" s="1">
        <v>0</v>
      </c>
      <c r="H20" s="1">
        <v>1</v>
      </c>
      <c r="I20" s="1">
        <v>40</v>
      </c>
      <c r="J20" s="1">
        <v>512</v>
      </c>
      <c r="K20" s="1">
        <v>473</v>
      </c>
      <c r="L20" s="22">
        <v>2.2699999999999999E-10</v>
      </c>
      <c r="M20" s="1">
        <v>71.900000000000006</v>
      </c>
      <c r="N20" s="1">
        <v>40</v>
      </c>
      <c r="O20" s="1">
        <v>9392</v>
      </c>
    </row>
    <row r="21" spans="1:15">
      <c r="A21" s="1" t="s">
        <v>947</v>
      </c>
      <c r="B21" s="2" t="s">
        <v>2584</v>
      </c>
      <c r="C21" s="1" t="s">
        <v>945</v>
      </c>
      <c r="D21" s="1">
        <v>97.436000000000007</v>
      </c>
      <c r="E21" s="1">
        <v>39</v>
      </c>
      <c r="F21" s="1">
        <v>1</v>
      </c>
      <c r="G21" s="1">
        <v>0</v>
      </c>
      <c r="H21" s="1">
        <v>1</v>
      </c>
      <c r="I21" s="1">
        <v>39</v>
      </c>
      <c r="J21" s="1">
        <v>7966</v>
      </c>
      <c r="K21" s="1">
        <v>7928</v>
      </c>
      <c r="L21" s="22">
        <v>8.5099999999999996E-10</v>
      </c>
      <c r="M21" s="1">
        <v>69.900000000000006</v>
      </c>
      <c r="N21" s="1">
        <v>39</v>
      </c>
      <c r="O21" s="1">
        <v>9392</v>
      </c>
    </row>
    <row r="22" spans="1:15">
      <c r="A22" s="1" t="s">
        <v>943</v>
      </c>
      <c r="B22" s="21" t="s">
        <v>3174</v>
      </c>
      <c r="C22" s="1" t="s">
        <v>2577</v>
      </c>
      <c r="D22" s="1">
        <v>97.5</v>
      </c>
      <c r="E22" s="1">
        <v>40</v>
      </c>
      <c r="F22" s="1">
        <v>1</v>
      </c>
      <c r="G22" s="1">
        <v>0</v>
      </c>
      <c r="H22" s="1">
        <v>1</v>
      </c>
      <c r="I22" s="1">
        <v>40</v>
      </c>
      <c r="J22" s="1">
        <v>5521</v>
      </c>
      <c r="K22" s="1">
        <v>5560</v>
      </c>
      <c r="L22" s="22">
        <v>2.2699999999999999E-10</v>
      </c>
      <c r="M22" s="1">
        <v>71.900000000000006</v>
      </c>
      <c r="N22" s="1">
        <v>40</v>
      </c>
      <c r="O22" s="1">
        <v>7723</v>
      </c>
    </row>
    <row r="23" spans="1:15">
      <c r="A23" s="1" t="s">
        <v>944</v>
      </c>
      <c r="B23" s="21" t="s">
        <v>3174</v>
      </c>
      <c r="C23" s="1" t="s">
        <v>959</v>
      </c>
      <c r="D23" s="1">
        <v>97.5</v>
      </c>
      <c r="E23" s="1">
        <v>40</v>
      </c>
      <c r="F23" s="1">
        <v>1</v>
      </c>
      <c r="G23" s="1">
        <v>0</v>
      </c>
      <c r="H23" s="1">
        <v>1</v>
      </c>
      <c r="I23" s="1">
        <v>40</v>
      </c>
      <c r="J23" s="1">
        <v>5521</v>
      </c>
      <c r="K23" s="1">
        <v>5560</v>
      </c>
      <c r="L23" s="22">
        <v>2.2699999999999999E-10</v>
      </c>
      <c r="M23" s="1">
        <v>71.900000000000006</v>
      </c>
      <c r="N23" s="1">
        <v>40</v>
      </c>
      <c r="O23" s="1">
        <v>7723</v>
      </c>
    </row>
    <row r="24" spans="1:15">
      <c r="A24" s="1" t="s">
        <v>2533</v>
      </c>
      <c r="B24" s="21" t="s">
        <v>2579</v>
      </c>
      <c r="C24" s="1" t="s">
        <v>2578</v>
      </c>
      <c r="D24" s="1">
        <v>100</v>
      </c>
      <c r="E24" s="1">
        <v>40</v>
      </c>
      <c r="F24" s="1">
        <v>0</v>
      </c>
      <c r="G24" s="1">
        <v>0</v>
      </c>
      <c r="H24" s="1">
        <v>1</v>
      </c>
      <c r="I24" s="1">
        <v>40</v>
      </c>
      <c r="J24" s="1">
        <v>21048</v>
      </c>
      <c r="K24" s="1">
        <v>21009</v>
      </c>
      <c r="L24" s="22">
        <v>9.3000000000000008E-13</v>
      </c>
      <c r="M24" s="1">
        <v>79.8</v>
      </c>
      <c r="N24" s="1">
        <v>40</v>
      </c>
      <c r="O24" s="1">
        <v>35774</v>
      </c>
    </row>
    <row r="25" spans="1:15">
      <c r="A25" s="1" t="s">
        <v>2536</v>
      </c>
      <c r="B25" s="3" t="s">
        <v>3358</v>
      </c>
      <c r="C25" s="1" t="s">
        <v>3185</v>
      </c>
      <c r="D25" s="1">
        <v>100</v>
      </c>
      <c r="E25" s="1">
        <v>40</v>
      </c>
      <c r="F25" s="1">
        <v>0</v>
      </c>
      <c r="G25" s="1">
        <v>0</v>
      </c>
      <c r="H25" s="1">
        <v>1</v>
      </c>
      <c r="I25" s="1">
        <v>40</v>
      </c>
      <c r="J25" s="1">
        <v>2707</v>
      </c>
      <c r="K25" s="1">
        <v>2746</v>
      </c>
      <c r="L25" s="22">
        <v>9.3000000000000008E-13</v>
      </c>
      <c r="M25" s="1">
        <v>79.8</v>
      </c>
      <c r="N25" s="1">
        <v>40</v>
      </c>
      <c r="O25" s="1">
        <v>26867</v>
      </c>
    </row>
    <row r="26" spans="1:15">
      <c r="A26" s="1" t="s">
        <v>951</v>
      </c>
      <c r="B26" s="3" t="s">
        <v>3358</v>
      </c>
      <c r="C26" s="1" t="s">
        <v>955</v>
      </c>
      <c r="D26" s="1">
        <v>100</v>
      </c>
      <c r="E26" s="1">
        <v>35</v>
      </c>
      <c r="F26" s="1">
        <v>0</v>
      </c>
      <c r="G26" s="1">
        <v>0</v>
      </c>
      <c r="H26" s="1">
        <v>1</v>
      </c>
      <c r="I26" s="1">
        <v>35</v>
      </c>
      <c r="J26" s="1">
        <v>5585</v>
      </c>
      <c r="K26" s="1">
        <v>5619</v>
      </c>
      <c r="L26" s="22">
        <v>6.7199999999999995E-10</v>
      </c>
      <c r="M26" s="1">
        <v>69.900000000000006</v>
      </c>
      <c r="N26" s="1">
        <v>35</v>
      </c>
      <c r="O26" s="1">
        <v>26867</v>
      </c>
    </row>
    <row r="27" spans="1:15">
      <c r="A27" s="1" t="s">
        <v>2536</v>
      </c>
      <c r="B27" s="2" t="s">
        <v>3929</v>
      </c>
      <c r="C27" s="1" t="s">
        <v>2580</v>
      </c>
      <c r="D27" s="1">
        <v>100</v>
      </c>
      <c r="E27" s="1">
        <v>40</v>
      </c>
      <c r="F27" s="1">
        <v>0</v>
      </c>
      <c r="G27" s="1">
        <v>0</v>
      </c>
      <c r="H27" s="1">
        <v>1</v>
      </c>
      <c r="I27" s="1">
        <v>40</v>
      </c>
      <c r="J27" s="1">
        <v>15961</v>
      </c>
      <c r="K27" s="1">
        <v>15922</v>
      </c>
      <c r="L27" s="22">
        <v>9.3000000000000008E-13</v>
      </c>
      <c r="M27" s="1">
        <v>79.8</v>
      </c>
      <c r="N27" s="1">
        <v>40</v>
      </c>
      <c r="O27" s="1">
        <v>17730</v>
      </c>
    </row>
    <row r="28" spans="1:15">
      <c r="A28" s="1" t="s">
        <v>956</v>
      </c>
      <c r="B28" s="2" t="s">
        <v>2586</v>
      </c>
      <c r="C28" s="1" t="s">
        <v>952</v>
      </c>
      <c r="D28" s="1">
        <v>100</v>
      </c>
      <c r="E28" s="1">
        <v>35</v>
      </c>
      <c r="F28" s="1">
        <v>0</v>
      </c>
      <c r="G28" s="1">
        <v>0</v>
      </c>
      <c r="H28" s="1">
        <v>1</v>
      </c>
      <c r="I28" s="1">
        <v>35</v>
      </c>
      <c r="J28" s="1">
        <v>13083</v>
      </c>
      <c r="K28" s="1">
        <v>13049</v>
      </c>
      <c r="L28" s="22">
        <v>6.7199999999999995E-10</v>
      </c>
      <c r="M28" s="1">
        <v>69.900000000000006</v>
      </c>
      <c r="N28" s="1">
        <v>35</v>
      </c>
      <c r="O28" s="1">
        <v>17730</v>
      </c>
    </row>
    <row r="29" spans="1:15">
      <c r="A29" s="1" t="s">
        <v>953</v>
      </c>
      <c r="B29" s="2" t="s">
        <v>2587</v>
      </c>
      <c r="C29" s="1" t="s">
        <v>2531</v>
      </c>
      <c r="D29" s="1">
        <v>100</v>
      </c>
      <c r="E29" s="1">
        <v>40</v>
      </c>
      <c r="F29" s="1">
        <v>0</v>
      </c>
      <c r="G29" s="1">
        <v>0</v>
      </c>
      <c r="H29" s="1">
        <v>1</v>
      </c>
      <c r="I29" s="1">
        <v>40</v>
      </c>
      <c r="J29" s="1">
        <v>16349</v>
      </c>
      <c r="K29" s="1">
        <v>16310</v>
      </c>
      <c r="L29" s="22">
        <v>9.3000000000000008E-13</v>
      </c>
      <c r="M29" s="1">
        <v>79.8</v>
      </c>
      <c r="N29" s="1">
        <v>40</v>
      </c>
      <c r="O29" s="1">
        <v>18444</v>
      </c>
    </row>
    <row r="30" spans="1:15">
      <c r="A30" s="1" t="s">
        <v>951</v>
      </c>
      <c r="B30" s="2" t="s">
        <v>2587</v>
      </c>
      <c r="C30" s="1" t="s">
        <v>2531</v>
      </c>
      <c r="D30" s="1">
        <v>100</v>
      </c>
      <c r="E30" s="1">
        <v>35</v>
      </c>
      <c r="F30" s="1">
        <v>0</v>
      </c>
      <c r="G30" s="1">
        <v>0</v>
      </c>
      <c r="H30" s="1">
        <v>1</v>
      </c>
      <c r="I30" s="1">
        <v>35</v>
      </c>
      <c r="J30" s="1">
        <v>13471</v>
      </c>
      <c r="K30" s="1">
        <v>13437</v>
      </c>
      <c r="L30" s="22">
        <v>6.7199999999999995E-10</v>
      </c>
      <c r="M30" s="1">
        <v>69.900000000000006</v>
      </c>
      <c r="N30" s="1">
        <v>35</v>
      </c>
      <c r="O30" s="1">
        <v>18444</v>
      </c>
    </row>
    <row r="31" spans="1:15">
      <c r="A31" s="1" t="s">
        <v>953</v>
      </c>
      <c r="B31" s="2" t="s">
        <v>2588</v>
      </c>
      <c r="C31" s="1" t="s">
        <v>3184</v>
      </c>
      <c r="D31" s="1">
        <v>100</v>
      </c>
      <c r="E31" s="1">
        <v>40</v>
      </c>
      <c r="F31" s="1">
        <v>0</v>
      </c>
      <c r="G31" s="1">
        <v>0</v>
      </c>
      <c r="H31" s="1">
        <v>1</v>
      </c>
      <c r="I31" s="1">
        <v>40</v>
      </c>
      <c r="J31" s="1">
        <v>2664</v>
      </c>
      <c r="K31" s="1">
        <v>2703</v>
      </c>
      <c r="L31" s="22">
        <v>9.3000000000000008E-13</v>
      </c>
      <c r="M31" s="1">
        <v>79.8</v>
      </c>
      <c r="N31" s="1">
        <v>40</v>
      </c>
      <c r="O31" s="1">
        <v>26054</v>
      </c>
    </row>
    <row r="32" spans="1:15">
      <c r="A32" s="1" t="s">
        <v>951</v>
      </c>
      <c r="B32" s="2" t="s">
        <v>2588</v>
      </c>
      <c r="C32" s="1" t="s">
        <v>957</v>
      </c>
      <c r="D32" s="1">
        <v>100</v>
      </c>
      <c r="E32" s="1">
        <v>35</v>
      </c>
      <c r="F32" s="1">
        <v>0</v>
      </c>
      <c r="G32" s="1">
        <v>0</v>
      </c>
      <c r="H32" s="1">
        <v>1</v>
      </c>
      <c r="I32" s="1">
        <v>35</v>
      </c>
      <c r="J32" s="1">
        <v>5542</v>
      </c>
      <c r="K32" s="1">
        <v>5576</v>
      </c>
      <c r="L32" s="22">
        <v>6.7199999999999995E-10</v>
      </c>
      <c r="M32" s="1">
        <v>69.900000000000006</v>
      </c>
      <c r="N32" s="1">
        <v>35</v>
      </c>
      <c r="O32" s="1">
        <v>26054</v>
      </c>
    </row>
    <row r="33" spans="1:15">
      <c r="A33" s="1" t="s">
        <v>953</v>
      </c>
      <c r="B33" s="2" t="s">
        <v>2589</v>
      </c>
      <c r="C33" s="1" t="s">
        <v>2535</v>
      </c>
      <c r="D33" s="1">
        <v>100</v>
      </c>
      <c r="E33" s="1">
        <v>40</v>
      </c>
      <c r="F33" s="1">
        <v>0</v>
      </c>
      <c r="G33" s="1">
        <v>0</v>
      </c>
      <c r="H33" s="1">
        <v>1</v>
      </c>
      <c r="I33" s="1">
        <v>40</v>
      </c>
      <c r="J33" s="1">
        <v>24159</v>
      </c>
      <c r="K33" s="1">
        <v>24120</v>
      </c>
      <c r="L33" s="22">
        <v>9.3000000000000008E-13</v>
      </c>
      <c r="M33" s="1">
        <v>79.8</v>
      </c>
      <c r="N33" s="1">
        <v>40</v>
      </c>
      <c r="O33" s="1">
        <v>25812</v>
      </c>
    </row>
    <row r="34" spans="1:15">
      <c r="A34" s="1" t="s">
        <v>951</v>
      </c>
      <c r="B34" s="2" t="s">
        <v>2589</v>
      </c>
      <c r="C34" s="1" t="s">
        <v>2535</v>
      </c>
      <c r="D34" s="1">
        <v>100</v>
      </c>
      <c r="E34" s="1">
        <v>35</v>
      </c>
      <c r="F34" s="1">
        <v>0</v>
      </c>
      <c r="G34" s="1">
        <v>0</v>
      </c>
      <c r="H34" s="1">
        <v>1</v>
      </c>
      <c r="I34" s="1">
        <v>35</v>
      </c>
      <c r="J34" s="1">
        <v>21281</v>
      </c>
      <c r="K34" s="1">
        <v>21247</v>
      </c>
      <c r="L34" s="22">
        <v>6.7199999999999995E-10</v>
      </c>
      <c r="M34" s="1">
        <v>69.900000000000006</v>
      </c>
      <c r="N34" s="1">
        <v>35</v>
      </c>
      <c r="O34" s="1">
        <v>25812</v>
      </c>
    </row>
    <row r="35" spans="1:15">
      <c r="A35" s="1" t="s">
        <v>950</v>
      </c>
      <c r="B35" s="1"/>
      <c r="C35" s="1" t="s">
        <v>3182</v>
      </c>
      <c r="D35" s="1">
        <v>97.367999999999995</v>
      </c>
      <c r="E35" s="1">
        <v>38</v>
      </c>
      <c r="F35" s="1">
        <v>1</v>
      </c>
      <c r="G35" s="1">
        <v>0</v>
      </c>
      <c r="H35" s="1">
        <v>1</v>
      </c>
      <c r="I35" s="1">
        <v>38</v>
      </c>
      <c r="J35" s="1">
        <v>18990</v>
      </c>
      <c r="K35" s="1">
        <v>18953</v>
      </c>
      <c r="L35" s="22">
        <v>3.1899999999999999E-9</v>
      </c>
      <c r="M35" s="1">
        <v>67.900000000000006</v>
      </c>
      <c r="N35" s="1">
        <v>38</v>
      </c>
      <c r="O35" s="1">
        <v>35981</v>
      </c>
    </row>
    <row r="36" spans="1:15">
      <c r="A36" s="1" t="s">
        <v>2534</v>
      </c>
      <c r="B36" s="1"/>
      <c r="C36" s="1" t="s">
        <v>3186</v>
      </c>
      <c r="D36" s="1">
        <v>97.367999999999995</v>
      </c>
      <c r="E36" s="1">
        <v>38</v>
      </c>
      <c r="F36" s="1">
        <v>1</v>
      </c>
      <c r="G36" s="1">
        <v>0</v>
      </c>
      <c r="H36" s="1">
        <v>1</v>
      </c>
      <c r="I36" s="1">
        <v>38</v>
      </c>
      <c r="J36" s="1">
        <v>29336</v>
      </c>
      <c r="K36" s="1">
        <v>29299</v>
      </c>
      <c r="L36" s="22">
        <v>3.1899999999999999E-9</v>
      </c>
      <c r="M36" s="1">
        <v>67.900000000000006</v>
      </c>
      <c r="N36" s="1">
        <v>38</v>
      </c>
      <c r="O36" s="1">
        <v>38935</v>
      </c>
    </row>
  </sheetData>
  <sortState xmlns:xlrd2="http://schemas.microsoft.com/office/spreadsheetml/2017/richdata2" ref="A25:O36">
    <sortCondition ref="B2:B36"/>
  </sortState>
  <mergeCells count="1">
    <mergeCell ref="A1:XF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8F561-E18F-4543-B2FE-26D11FE0B3B9}">
  <sheetPr codeName="Sheet3"/>
  <dimension ref="A1:U58"/>
  <sheetViews>
    <sheetView tabSelected="1" zoomScale="86" workbookViewId="0">
      <selection activeCell="Q32" sqref="Q32"/>
    </sheetView>
  </sheetViews>
  <sheetFormatPr baseColWidth="10" defaultRowHeight="16"/>
  <cols>
    <col min="1" max="1" width="16.5" customWidth="1"/>
    <col min="2" max="2" width="16.5" style="10" customWidth="1"/>
    <col min="3" max="3" width="36.1640625" style="10" customWidth="1"/>
    <col min="4" max="4" width="14.33203125" style="10" customWidth="1"/>
    <col min="5" max="5" width="14.6640625" style="10" customWidth="1"/>
    <col min="6" max="6" width="15.83203125" style="10" customWidth="1"/>
    <col min="7" max="7" width="14.5" style="10" customWidth="1"/>
    <col min="8" max="8" width="10.83203125" style="10" customWidth="1"/>
    <col min="9" max="9" width="13.33203125" style="10" customWidth="1"/>
    <col min="10" max="10" width="13.5" style="10" customWidth="1"/>
    <col min="11" max="11" width="16.5" style="10" customWidth="1"/>
    <col min="12" max="12" width="19.1640625" style="10" customWidth="1"/>
    <col min="13" max="13" width="6.33203125" style="10" customWidth="1"/>
    <col min="14" max="14" width="14.5" style="10" customWidth="1"/>
    <col min="15" max="16" width="10.83203125" style="10"/>
    <col min="17" max="17" width="14.5" style="10" customWidth="1"/>
    <col min="19" max="19" width="10.33203125" customWidth="1"/>
  </cols>
  <sheetData>
    <row r="1" spans="1:21" s="35" customFormat="1">
      <c r="A1" s="35" t="s">
        <v>3197</v>
      </c>
    </row>
    <row r="2" spans="1:21">
      <c r="A2" s="1"/>
      <c r="B2" s="2" t="s">
        <v>2590</v>
      </c>
      <c r="C2" s="3" t="s">
        <v>1099</v>
      </c>
      <c r="D2" s="3" t="s">
        <v>1112</v>
      </c>
      <c r="E2" s="2" t="s">
        <v>1100</v>
      </c>
      <c r="F2" s="2" t="s">
        <v>1101</v>
      </c>
      <c r="G2" s="2" t="s">
        <v>1102</v>
      </c>
      <c r="H2" s="2" t="s">
        <v>1103</v>
      </c>
      <c r="I2" s="2" t="s">
        <v>1104</v>
      </c>
      <c r="J2" s="3" t="s">
        <v>2571</v>
      </c>
      <c r="K2" s="3" t="s">
        <v>2532</v>
      </c>
      <c r="L2" s="3" t="s">
        <v>2572</v>
      </c>
      <c r="M2" s="3" t="s">
        <v>2576</v>
      </c>
      <c r="N2" s="2" t="s">
        <v>1105</v>
      </c>
      <c r="O2" s="2" t="s">
        <v>1106</v>
      </c>
      <c r="P2" s="2" t="s">
        <v>2537</v>
      </c>
      <c r="Q2" s="2" t="s">
        <v>2552</v>
      </c>
      <c r="R2" s="2" t="s">
        <v>4201</v>
      </c>
      <c r="S2" s="2" t="s">
        <v>3192</v>
      </c>
      <c r="T2" s="21" t="s">
        <v>3195</v>
      </c>
      <c r="U2" s="21" t="s">
        <v>3196</v>
      </c>
    </row>
    <row r="3" spans="1:21">
      <c r="A3" s="36" t="s">
        <v>2558</v>
      </c>
      <c r="B3" s="2" t="s">
        <v>3359</v>
      </c>
      <c r="C3" s="4" t="s">
        <v>1091</v>
      </c>
      <c r="D3" s="9" t="s">
        <v>2553</v>
      </c>
      <c r="E3" s="8" t="s">
        <v>2554</v>
      </c>
      <c r="F3" s="8" t="s">
        <v>2555</v>
      </c>
      <c r="G3" s="8" t="s">
        <v>2556</v>
      </c>
      <c r="H3" s="8"/>
      <c r="I3" s="8" t="s">
        <v>1111</v>
      </c>
      <c r="J3" s="4">
        <v>31982</v>
      </c>
      <c r="K3" s="4" t="s">
        <v>2574</v>
      </c>
      <c r="L3" s="4" t="s">
        <v>2565</v>
      </c>
      <c r="M3" s="4"/>
      <c r="N3" s="6" t="s">
        <v>1107</v>
      </c>
      <c r="O3" s="6" t="s">
        <v>2538</v>
      </c>
      <c r="P3" s="6">
        <v>3</v>
      </c>
      <c r="Q3" s="6" t="s">
        <v>3190</v>
      </c>
      <c r="R3" s="6" t="s">
        <v>4202</v>
      </c>
      <c r="S3" s="6" t="s">
        <v>3193</v>
      </c>
      <c r="T3" s="1" t="s">
        <v>3194</v>
      </c>
    </row>
    <row r="4" spans="1:21">
      <c r="A4" s="36"/>
      <c r="B4" s="2" t="s">
        <v>2582</v>
      </c>
      <c r="C4" s="4" t="s">
        <v>1089</v>
      </c>
      <c r="D4" s="9" t="s">
        <v>2553</v>
      </c>
      <c r="E4" s="8" t="s">
        <v>2554</v>
      </c>
      <c r="F4" s="8" t="s">
        <v>2555</v>
      </c>
      <c r="G4" s="8" t="s">
        <v>2556</v>
      </c>
      <c r="H4" s="8"/>
      <c r="I4" s="8" t="s">
        <v>1111</v>
      </c>
      <c r="J4" s="4">
        <v>31982</v>
      </c>
      <c r="K4" s="4" t="s">
        <v>2574</v>
      </c>
      <c r="L4" s="4" t="s">
        <v>2565</v>
      </c>
      <c r="M4" s="4"/>
      <c r="N4" s="6" t="s">
        <v>1107</v>
      </c>
      <c r="O4" s="6" t="s">
        <v>2538</v>
      </c>
      <c r="P4" s="6">
        <v>3</v>
      </c>
      <c r="Q4" s="6" t="s">
        <v>3190</v>
      </c>
      <c r="R4" s="6" t="s">
        <v>4202</v>
      </c>
      <c r="S4" s="6" t="s">
        <v>3193</v>
      </c>
      <c r="T4" s="1" t="s">
        <v>3194</v>
      </c>
    </row>
    <row r="5" spans="1:21">
      <c r="A5" s="36"/>
      <c r="B5" s="2" t="s">
        <v>2583</v>
      </c>
      <c r="C5" s="4" t="s">
        <v>1090</v>
      </c>
      <c r="D5" s="9" t="s">
        <v>2553</v>
      </c>
      <c r="E5" s="8" t="s">
        <v>2554</v>
      </c>
      <c r="F5" s="8" t="s">
        <v>2555</v>
      </c>
      <c r="G5" s="8" t="s">
        <v>2556</v>
      </c>
      <c r="H5" s="8"/>
      <c r="I5" s="8" t="s">
        <v>1111</v>
      </c>
      <c r="J5" s="4">
        <v>31982</v>
      </c>
      <c r="K5" s="4" t="s">
        <v>2574</v>
      </c>
      <c r="L5" s="4" t="s">
        <v>2565</v>
      </c>
      <c r="M5" s="4"/>
      <c r="N5" s="6" t="s">
        <v>1107</v>
      </c>
      <c r="O5" s="6" t="s">
        <v>2562</v>
      </c>
      <c r="P5" s="6">
        <v>3</v>
      </c>
      <c r="Q5" s="6" t="s">
        <v>3190</v>
      </c>
      <c r="R5" s="6" t="s">
        <v>4202</v>
      </c>
      <c r="S5" s="6" t="s">
        <v>3194</v>
      </c>
      <c r="T5" s="1"/>
      <c r="U5" s="31" t="s">
        <v>4163</v>
      </c>
    </row>
    <row r="6" spans="1:21">
      <c r="A6" s="36"/>
      <c r="B6" s="2" t="s">
        <v>2584</v>
      </c>
      <c r="C6" s="4" t="s">
        <v>1095</v>
      </c>
      <c r="D6" s="9" t="s">
        <v>2553</v>
      </c>
      <c r="E6" s="8" t="s">
        <v>2554</v>
      </c>
      <c r="F6" s="8" t="s">
        <v>2555</v>
      </c>
      <c r="G6" s="8" t="s">
        <v>2556</v>
      </c>
      <c r="H6" s="8"/>
      <c r="I6" s="8" t="s">
        <v>1111</v>
      </c>
      <c r="J6" s="4">
        <v>9392</v>
      </c>
      <c r="K6" s="4" t="s">
        <v>51</v>
      </c>
      <c r="L6" s="4" t="s">
        <v>2565</v>
      </c>
      <c r="M6" s="4"/>
      <c r="N6" s="6" t="s">
        <v>1108</v>
      </c>
      <c r="O6" s="6"/>
      <c r="P6" s="6"/>
      <c r="Q6" s="6"/>
      <c r="R6" s="6" t="s">
        <v>4203</v>
      </c>
      <c r="S6" s="6" t="s">
        <v>3193</v>
      </c>
      <c r="T6" s="1" t="s">
        <v>3194</v>
      </c>
    </row>
    <row r="7" spans="1:21">
      <c r="A7" s="36"/>
      <c r="B7" s="2" t="s">
        <v>2585</v>
      </c>
      <c r="C7" s="4" t="s">
        <v>1096</v>
      </c>
      <c r="D7" s="9" t="s">
        <v>2553</v>
      </c>
      <c r="E7" s="8" t="s">
        <v>2554</v>
      </c>
      <c r="F7" s="8" t="s">
        <v>2555</v>
      </c>
      <c r="G7" s="8" t="s">
        <v>2556</v>
      </c>
      <c r="H7" s="8"/>
      <c r="I7" s="8" t="s">
        <v>1111</v>
      </c>
      <c r="J7" s="4">
        <v>7723</v>
      </c>
      <c r="K7" s="4" t="s">
        <v>51</v>
      </c>
      <c r="L7" s="4" t="s">
        <v>2565</v>
      </c>
      <c r="M7" s="4"/>
      <c r="N7" s="6" t="s">
        <v>1108</v>
      </c>
      <c r="O7" s="6"/>
      <c r="P7" s="6"/>
      <c r="Q7" s="6"/>
      <c r="R7" s="6" t="s">
        <v>4203</v>
      </c>
      <c r="S7" s="6" t="s">
        <v>3193</v>
      </c>
      <c r="T7" s="1" t="s">
        <v>3194</v>
      </c>
      <c r="U7" s="5" t="s">
        <v>3257</v>
      </c>
    </row>
    <row r="8" spans="1:21">
      <c r="A8" s="36" t="s">
        <v>4200</v>
      </c>
      <c r="B8" s="2" t="s">
        <v>3358</v>
      </c>
      <c r="C8" s="4" t="s">
        <v>1092</v>
      </c>
      <c r="D8" s="8" t="s">
        <v>2547</v>
      </c>
      <c r="E8" s="8" t="s">
        <v>2548</v>
      </c>
      <c r="F8" s="8" t="s">
        <v>2549</v>
      </c>
      <c r="G8" s="8" t="s">
        <v>2550</v>
      </c>
      <c r="H8" s="8" t="s">
        <v>2551</v>
      </c>
      <c r="I8" s="8" t="s">
        <v>3262</v>
      </c>
      <c r="J8" s="4">
        <v>26867</v>
      </c>
      <c r="K8" s="4" t="s">
        <v>70</v>
      </c>
      <c r="L8" s="4" t="s">
        <v>2565</v>
      </c>
      <c r="M8" s="4"/>
      <c r="N8" s="6" t="s">
        <v>1107</v>
      </c>
      <c r="O8" s="6" t="s">
        <v>2540</v>
      </c>
      <c r="P8" s="6">
        <v>5</v>
      </c>
      <c r="Q8" s="6" t="s">
        <v>3191</v>
      </c>
      <c r="R8" s="6" t="s">
        <v>4203</v>
      </c>
      <c r="S8" s="6" t="s">
        <v>3193</v>
      </c>
      <c r="T8" s="1" t="s">
        <v>3194</v>
      </c>
    </row>
    <row r="9" spans="1:21">
      <c r="A9" s="34"/>
      <c r="B9" s="2" t="s">
        <v>2586</v>
      </c>
      <c r="C9" s="4" t="s">
        <v>1097</v>
      </c>
      <c r="D9" s="8" t="s">
        <v>2547</v>
      </c>
      <c r="E9" s="8" t="s">
        <v>2548</v>
      </c>
      <c r="F9" s="8" t="s">
        <v>2549</v>
      </c>
      <c r="G9" s="8" t="s">
        <v>2550</v>
      </c>
      <c r="H9" s="8" t="s">
        <v>2551</v>
      </c>
      <c r="I9" s="8" t="s">
        <v>3262</v>
      </c>
      <c r="J9" s="4">
        <v>17730</v>
      </c>
      <c r="K9" s="4" t="s">
        <v>70</v>
      </c>
      <c r="L9" s="4" t="s">
        <v>2565</v>
      </c>
      <c r="M9" s="4"/>
      <c r="N9" s="6" t="s">
        <v>1107</v>
      </c>
      <c r="O9" s="6" t="s">
        <v>2540</v>
      </c>
      <c r="P9" s="6">
        <v>5</v>
      </c>
      <c r="Q9" s="6"/>
      <c r="R9" s="6" t="s">
        <v>4203</v>
      </c>
      <c r="S9" s="6" t="s">
        <v>3193</v>
      </c>
      <c r="T9" s="1" t="s">
        <v>3194</v>
      </c>
    </row>
    <row r="10" spans="1:21">
      <c r="A10" s="34"/>
      <c r="B10" s="2" t="s">
        <v>2587</v>
      </c>
      <c r="C10" s="4" t="s">
        <v>1098</v>
      </c>
      <c r="D10" s="8" t="s">
        <v>2547</v>
      </c>
      <c r="E10" s="8" t="s">
        <v>2548</v>
      </c>
      <c r="F10" s="8" t="s">
        <v>2549</v>
      </c>
      <c r="G10" s="8" t="s">
        <v>2550</v>
      </c>
      <c r="H10" s="8" t="s">
        <v>2551</v>
      </c>
      <c r="I10" s="8" t="s">
        <v>3262</v>
      </c>
      <c r="J10" s="4">
        <v>18444</v>
      </c>
      <c r="K10" s="4" t="s">
        <v>70</v>
      </c>
      <c r="L10" s="4" t="s">
        <v>2565</v>
      </c>
      <c r="M10" s="4"/>
      <c r="N10" s="6" t="s">
        <v>1107</v>
      </c>
      <c r="O10" s="6" t="s">
        <v>2540</v>
      </c>
      <c r="P10" s="6">
        <v>5</v>
      </c>
      <c r="Q10" s="6"/>
      <c r="R10" s="6" t="s">
        <v>4203</v>
      </c>
      <c r="S10" s="6" t="s">
        <v>3193</v>
      </c>
      <c r="T10" s="1" t="s">
        <v>3194</v>
      </c>
    </row>
    <row r="11" spans="1:21">
      <c r="A11" s="34"/>
      <c r="B11" s="2" t="s">
        <v>2588</v>
      </c>
      <c r="C11" s="4" t="s">
        <v>1093</v>
      </c>
      <c r="D11" s="8" t="s">
        <v>2547</v>
      </c>
      <c r="E11" s="8" t="s">
        <v>2548</v>
      </c>
      <c r="F11" s="8" t="s">
        <v>2549</v>
      </c>
      <c r="G11" s="8" t="s">
        <v>2550</v>
      </c>
      <c r="H11" s="8" t="s">
        <v>2551</v>
      </c>
      <c r="I11" s="8" t="s">
        <v>3262</v>
      </c>
      <c r="J11" s="4">
        <v>26054</v>
      </c>
      <c r="K11" s="4" t="s">
        <v>70</v>
      </c>
      <c r="L11" s="4" t="s">
        <v>2565</v>
      </c>
      <c r="M11" s="4"/>
      <c r="N11" s="6" t="s">
        <v>1107</v>
      </c>
      <c r="O11" s="6" t="s">
        <v>2540</v>
      </c>
      <c r="P11" s="6">
        <v>5</v>
      </c>
      <c r="Q11" s="6"/>
      <c r="R11" s="6" t="s">
        <v>4203</v>
      </c>
      <c r="S11" s="6" t="s">
        <v>3193</v>
      </c>
      <c r="T11" s="1" t="s">
        <v>3194</v>
      </c>
    </row>
    <row r="12" spans="1:21">
      <c r="A12" s="34"/>
      <c r="B12" s="2" t="s">
        <v>2589</v>
      </c>
      <c r="C12" s="4" t="s">
        <v>1094</v>
      </c>
      <c r="D12" s="8" t="s">
        <v>2547</v>
      </c>
      <c r="E12" s="8" t="s">
        <v>2548</v>
      </c>
      <c r="F12" s="8" t="s">
        <v>2549</v>
      </c>
      <c r="G12" s="8" t="s">
        <v>2550</v>
      </c>
      <c r="H12" s="8" t="s">
        <v>2551</v>
      </c>
      <c r="I12" s="8" t="s">
        <v>3262</v>
      </c>
      <c r="J12" s="4">
        <v>25812</v>
      </c>
      <c r="K12" s="4" t="s">
        <v>70</v>
      </c>
      <c r="L12" s="4" t="s">
        <v>2565</v>
      </c>
      <c r="M12" s="4"/>
      <c r="N12" s="6" t="s">
        <v>1107</v>
      </c>
      <c r="O12" s="6" t="s">
        <v>2540</v>
      </c>
      <c r="P12" s="6">
        <v>5</v>
      </c>
      <c r="Q12" s="6"/>
      <c r="R12" s="6" t="s">
        <v>4203</v>
      </c>
      <c r="S12" s="6" t="s">
        <v>3193</v>
      </c>
      <c r="T12" s="1" t="s">
        <v>3194</v>
      </c>
    </row>
    <row r="13" spans="1:21">
      <c r="A13" s="7" t="s">
        <v>3354</v>
      </c>
      <c r="B13" s="2" t="s">
        <v>3351</v>
      </c>
      <c r="C13" s="4" t="s">
        <v>2517</v>
      </c>
      <c r="D13" s="4"/>
      <c r="E13" s="8"/>
      <c r="F13" s="8"/>
      <c r="G13" s="8"/>
      <c r="H13" s="8"/>
      <c r="I13" s="8" t="s">
        <v>3355</v>
      </c>
      <c r="J13" s="4">
        <v>26578</v>
      </c>
      <c r="K13" s="4" t="s">
        <v>832</v>
      </c>
      <c r="L13" s="4" t="s">
        <v>2569</v>
      </c>
      <c r="M13" s="4"/>
      <c r="N13" s="6" t="s">
        <v>1109</v>
      </c>
      <c r="O13" s="6"/>
      <c r="P13" s="6"/>
      <c r="Q13" s="6" t="s">
        <v>3190</v>
      </c>
      <c r="R13" s="6" t="s">
        <v>4203</v>
      </c>
      <c r="S13" s="1"/>
      <c r="T13" s="1"/>
    </row>
    <row r="14" spans="1:21">
      <c r="A14" s="7" t="s">
        <v>2559</v>
      </c>
      <c r="B14" s="2" t="s">
        <v>2579</v>
      </c>
      <c r="C14" s="4" t="s">
        <v>3353</v>
      </c>
      <c r="D14" s="9" t="s">
        <v>2553</v>
      </c>
      <c r="E14" s="8" t="s">
        <v>2554</v>
      </c>
      <c r="F14" s="8" t="s">
        <v>2555</v>
      </c>
      <c r="G14" s="8" t="s">
        <v>2556</v>
      </c>
      <c r="H14" s="8"/>
      <c r="I14" s="8" t="s">
        <v>1113</v>
      </c>
      <c r="J14" s="4">
        <v>35774</v>
      </c>
      <c r="K14" s="4" t="s">
        <v>2575</v>
      </c>
      <c r="L14" s="4" t="s">
        <v>3259</v>
      </c>
      <c r="M14" s="4"/>
      <c r="N14" s="6" t="s">
        <v>1108</v>
      </c>
      <c r="O14" s="6"/>
      <c r="P14" s="6"/>
      <c r="Q14" s="6" t="s">
        <v>3190</v>
      </c>
      <c r="R14" s="6" t="s">
        <v>4203</v>
      </c>
      <c r="S14" s="6" t="s">
        <v>3194</v>
      </c>
      <c r="T14" s="1"/>
      <c r="U14" s="5" t="s">
        <v>4163</v>
      </c>
    </row>
    <row r="15" spans="1:21">
      <c r="A15" s="34" t="s">
        <v>3263</v>
      </c>
      <c r="B15" s="34"/>
      <c r="C15" s="4" t="s">
        <v>1077</v>
      </c>
      <c r="D15" s="9" t="s">
        <v>2553</v>
      </c>
      <c r="E15" s="8" t="s">
        <v>2554</v>
      </c>
      <c r="F15" s="8" t="s">
        <v>2555</v>
      </c>
      <c r="G15" s="8" t="s">
        <v>2556</v>
      </c>
      <c r="H15" s="8"/>
      <c r="I15" s="8"/>
      <c r="J15" s="4">
        <v>26659</v>
      </c>
      <c r="K15" s="4" t="s">
        <v>780</v>
      </c>
      <c r="L15" s="4" t="s">
        <v>2569</v>
      </c>
      <c r="M15" s="4"/>
      <c r="N15" s="6" t="s">
        <v>1107</v>
      </c>
      <c r="O15" s="6" t="s">
        <v>2546</v>
      </c>
      <c r="P15" s="6">
        <v>3</v>
      </c>
      <c r="Q15" s="6"/>
      <c r="R15" s="6" t="s">
        <v>4204</v>
      </c>
      <c r="S15" s="1"/>
      <c r="T15" s="1"/>
    </row>
    <row r="16" spans="1:21">
      <c r="A16" s="34"/>
      <c r="B16" s="34"/>
      <c r="C16" s="4" t="s">
        <v>2104</v>
      </c>
      <c r="D16" s="9" t="s">
        <v>2553</v>
      </c>
      <c r="E16" s="8" t="s">
        <v>2554</v>
      </c>
      <c r="F16" s="8" t="s">
        <v>2555</v>
      </c>
      <c r="G16" s="8" t="s">
        <v>2556</v>
      </c>
      <c r="H16" s="8"/>
      <c r="I16" s="8"/>
      <c r="J16" s="4">
        <v>19726</v>
      </c>
      <c r="K16" s="4" t="s">
        <v>780</v>
      </c>
      <c r="L16" s="4" t="s">
        <v>2569</v>
      </c>
      <c r="M16" s="4"/>
      <c r="N16" s="6" t="s">
        <v>1107</v>
      </c>
      <c r="O16" s="6" t="s">
        <v>2546</v>
      </c>
      <c r="P16" s="6">
        <v>3</v>
      </c>
      <c r="Q16" s="6"/>
      <c r="R16" s="6" t="s">
        <v>4203</v>
      </c>
      <c r="S16" s="1"/>
      <c r="T16" s="1"/>
    </row>
    <row r="17" spans="1:20">
      <c r="A17" s="34"/>
      <c r="B17" s="34"/>
      <c r="C17" s="4" t="s">
        <v>1054</v>
      </c>
      <c r="D17" s="9" t="s">
        <v>2553</v>
      </c>
      <c r="E17" s="8" t="s">
        <v>2554</v>
      </c>
      <c r="F17" s="8" t="s">
        <v>2555</v>
      </c>
      <c r="G17" s="8" t="s">
        <v>2556</v>
      </c>
      <c r="H17" s="8"/>
      <c r="I17" s="8"/>
      <c r="J17" s="4">
        <v>42600</v>
      </c>
      <c r="K17" s="4" t="s">
        <v>765</v>
      </c>
      <c r="L17" s="4" t="s">
        <v>2569</v>
      </c>
      <c r="M17" s="4">
        <v>1</v>
      </c>
      <c r="N17" s="6" t="s">
        <v>1108</v>
      </c>
      <c r="O17" s="6"/>
      <c r="P17" s="6"/>
      <c r="Q17" s="6"/>
      <c r="R17" s="6" t="s">
        <v>4204</v>
      </c>
      <c r="S17" s="1"/>
      <c r="T17" s="1"/>
    </row>
    <row r="18" spans="1:20">
      <c r="A18" s="34"/>
      <c r="B18" s="34"/>
      <c r="C18" s="4" t="s">
        <v>1078</v>
      </c>
      <c r="D18" s="9" t="s">
        <v>2553</v>
      </c>
      <c r="E18" s="8" t="s">
        <v>2554</v>
      </c>
      <c r="F18" s="8" t="s">
        <v>2555</v>
      </c>
      <c r="G18" s="8" t="s">
        <v>2556</v>
      </c>
      <c r="H18" s="8"/>
      <c r="I18" s="8"/>
      <c r="J18" s="4">
        <v>19996</v>
      </c>
      <c r="K18" s="4" t="s">
        <v>783</v>
      </c>
      <c r="L18" s="4" t="s">
        <v>2569</v>
      </c>
      <c r="M18" s="4"/>
      <c r="N18" s="6" t="s">
        <v>1107</v>
      </c>
      <c r="O18" s="6" t="s">
        <v>2546</v>
      </c>
      <c r="P18" s="6">
        <v>3</v>
      </c>
      <c r="Q18" s="6"/>
      <c r="R18" s="6" t="s">
        <v>4204</v>
      </c>
      <c r="S18" s="1"/>
      <c r="T18" s="1"/>
    </row>
    <row r="19" spans="1:20">
      <c r="A19" s="34"/>
      <c r="B19" s="34"/>
      <c r="C19" s="4" t="s">
        <v>1063</v>
      </c>
      <c r="D19" s="9" t="s">
        <v>2553</v>
      </c>
      <c r="E19" s="8" t="s">
        <v>2554</v>
      </c>
      <c r="F19" s="8" t="s">
        <v>2555</v>
      </c>
      <c r="G19" s="8" t="s">
        <v>2556</v>
      </c>
      <c r="H19" s="8"/>
      <c r="I19" s="8"/>
      <c r="J19" s="4">
        <v>33164</v>
      </c>
      <c r="K19" s="4" t="s">
        <v>767</v>
      </c>
      <c r="L19" s="4" t="s">
        <v>2569</v>
      </c>
      <c r="M19" s="4"/>
      <c r="N19" s="6" t="s">
        <v>1107</v>
      </c>
      <c r="O19" s="6" t="s">
        <v>2543</v>
      </c>
      <c r="P19" s="6">
        <v>2</v>
      </c>
      <c r="Q19" s="6"/>
      <c r="R19" s="6" t="s">
        <v>4203</v>
      </c>
      <c r="S19" s="1"/>
      <c r="T19" s="1"/>
    </row>
    <row r="20" spans="1:20">
      <c r="A20" s="34"/>
      <c r="B20" s="34"/>
      <c r="C20" s="4" t="s">
        <v>1079</v>
      </c>
      <c r="D20" s="9" t="s">
        <v>2553</v>
      </c>
      <c r="E20" s="8" t="s">
        <v>2554</v>
      </c>
      <c r="F20" s="8" t="s">
        <v>2555</v>
      </c>
      <c r="G20" s="8" t="s">
        <v>2556</v>
      </c>
      <c r="H20" s="8"/>
      <c r="I20" s="8"/>
      <c r="J20" s="4">
        <v>36843</v>
      </c>
      <c r="K20" s="4" t="s">
        <v>786</v>
      </c>
      <c r="L20" s="4" t="s">
        <v>2569</v>
      </c>
      <c r="M20" s="4"/>
      <c r="N20" s="6" t="s">
        <v>1107</v>
      </c>
      <c r="O20" s="6" t="s">
        <v>2563</v>
      </c>
      <c r="P20" s="6">
        <v>2</v>
      </c>
      <c r="Q20" s="6"/>
      <c r="R20" s="6" t="s">
        <v>4203</v>
      </c>
      <c r="S20" s="1"/>
      <c r="T20" s="1"/>
    </row>
    <row r="21" spans="1:20">
      <c r="A21" s="34"/>
      <c r="B21" s="34"/>
      <c r="C21" s="4" t="s">
        <v>1052</v>
      </c>
      <c r="D21" s="9" t="s">
        <v>2553</v>
      </c>
      <c r="E21" s="8" t="s">
        <v>2554</v>
      </c>
      <c r="F21" s="8" t="s">
        <v>2555</v>
      </c>
      <c r="G21" s="8" t="s">
        <v>2556</v>
      </c>
      <c r="H21" s="8"/>
      <c r="I21" s="8"/>
      <c r="J21" s="4">
        <v>11108</v>
      </c>
      <c r="K21" s="4" t="s">
        <v>642</v>
      </c>
      <c r="L21" s="4" t="s">
        <v>2569</v>
      </c>
      <c r="M21" s="4"/>
      <c r="N21" s="6" t="s">
        <v>1107</v>
      </c>
      <c r="O21" s="6" t="s">
        <v>2539</v>
      </c>
      <c r="P21" s="6">
        <v>16</v>
      </c>
      <c r="Q21" s="6"/>
      <c r="R21" s="6" t="s">
        <v>4203</v>
      </c>
      <c r="S21" s="1"/>
      <c r="T21" s="1"/>
    </row>
    <row r="22" spans="1:20">
      <c r="A22" s="34"/>
      <c r="B22" s="34"/>
      <c r="C22" s="4" t="s">
        <v>1056</v>
      </c>
      <c r="D22" s="9" t="s">
        <v>2553</v>
      </c>
      <c r="E22" s="8" t="s">
        <v>2554</v>
      </c>
      <c r="F22" s="8" t="s">
        <v>2555</v>
      </c>
      <c r="G22" s="8" t="s">
        <v>2556</v>
      </c>
      <c r="H22" s="8"/>
      <c r="I22" s="8"/>
      <c r="J22" s="4">
        <v>10854</v>
      </c>
      <c r="K22" s="4" t="s">
        <v>765</v>
      </c>
      <c r="L22" s="4" t="s">
        <v>2569</v>
      </c>
      <c r="M22" s="4"/>
      <c r="N22" s="6" t="s">
        <v>1107</v>
      </c>
      <c r="O22" s="6" t="s">
        <v>2539</v>
      </c>
      <c r="P22" s="6">
        <v>16</v>
      </c>
      <c r="Q22" s="6"/>
      <c r="R22" s="6" t="s">
        <v>4203</v>
      </c>
      <c r="S22" s="1"/>
      <c r="T22" s="1"/>
    </row>
    <row r="23" spans="1:20">
      <c r="A23" s="34"/>
      <c r="B23" s="34"/>
      <c r="C23" s="4" t="s">
        <v>1057</v>
      </c>
      <c r="D23" s="9" t="s">
        <v>2553</v>
      </c>
      <c r="E23" s="8" t="s">
        <v>2554</v>
      </c>
      <c r="F23" s="8" t="s">
        <v>2555</v>
      </c>
      <c r="G23" s="8" t="s">
        <v>2556</v>
      </c>
      <c r="H23" s="8"/>
      <c r="I23" s="8"/>
      <c r="J23" s="4">
        <v>14891</v>
      </c>
      <c r="K23" s="4" t="s">
        <v>680</v>
      </c>
      <c r="L23" s="4" t="s">
        <v>2569</v>
      </c>
      <c r="M23" s="4"/>
      <c r="N23" s="6" t="s">
        <v>1107</v>
      </c>
      <c r="O23" s="6" t="s">
        <v>2539</v>
      </c>
      <c r="P23" s="6">
        <v>16</v>
      </c>
      <c r="Q23" s="6"/>
      <c r="R23" s="6" t="s">
        <v>4203</v>
      </c>
      <c r="S23" s="1"/>
      <c r="T23" s="1"/>
    </row>
    <row r="24" spans="1:20">
      <c r="A24" s="34"/>
      <c r="B24" s="34"/>
      <c r="C24" s="4" t="s">
        <v>1058</v>
      </c>
      <c r="D24" s="9" t="s">
        <v>2553</v>
      </c>
      <c r="E24" s="8" t="s">
        <v>2554</v>
      </c>
      <c r="F24" s="8" t="s">
        <v>2555</v>
      </c>
      <c r="G24" s="8" t="s">
        <v>2556</v>
      </c>
      <c r="H24" s="8"/>
      <c r="I24" s="8"/>
      <c r="J24" s="4">
        <v>13941</v>
      </c>
      <c r="K24" s="4" t="s">
        <v>680</v>
      </c>
      <c r="L24" s="4" t="s">
        <v>2569</v>
      </c>
      <c r="M24" s="4"/>
      <c r="N24" s="6" t="s">
        <v>1107</v>
      </c>
      <c r="O24" s="6" t="s">
        <v>2539</v>
      </c>
      <c r="P24" s="6">
        <v>16</v>
      </c>
      <c r="Q24" s="6"/>
      <c r="R24" s="6" t="s">
        <v>4203</v>
      </c>
      <c r="S24" s="1"/>
      <c r="T24" s="1"/>
    </row>
    <row r="25" spans="1:20">
      <c r="A25" s="34"/>
      <c r="B25" s="34"/>
      <c r="C25" s="4" t="s">
        <v>1059</v>
      </c>
      <c r="D25" s="9" t="s">
        <v>2553</v>
      </c>
      <c r="E25" s="8" t="s">
        <v>2554</v>
      </c>
      <c r="F25" s="8" t="s">
        <v>2555</v>
      </c>
      <c r="G25" s="8" t="s">
        <v>2556</v>
      </c>
      <c r="H25" s="8"/>
      <c r="I25" s="8"/>
      <c r="J25" s="4">
        <v>18564</v>
      </c>
      <c r="K25" s="4" t="s">
        <v>767</v>
      </c>
      <c r="L25" s="4" t="s">
        <v>2569</v>
      </c>
      <c r="M25" s="4"/>
      <c r="N25" s="6" t="s">
        <v>1107</v>
      </c>
      <c r="O25" s="6" t="s">
        <v>2539</v>
      </c>
      <c r="P25" s="6">
        <v>16</v>
      </c>
      <c r="Q25" s="6"/>
      <c r="R25" s="6" t="s">
        <v>4204</v>
      </c>
      <c r="S25" s="1"/>
      <c r="T25" s="1"/>
    </row>
    <row r="26" spans="1:20">
      <c r="A26" s="34"/>
      <c r="B26" s="34"/>
      <c r="C26" s="4" t="s">
        <v>1060</v>
      </c>
      <c r="D26" s="9" t="s">
        <v>2553</v>
      </c>
      <c r="E26" s="8" t="s">
        <v>2554</v>
      </c>
      <c r="F26" s="8" t="s">
        <v>2555</v>
      </c>
      <c r="G26" s="8" t="s">
        <v>2556</v>
      </c>
      <c r="H26" s="8"/>
      <c r="I26" s="8"/>
      <c r="J26" s="4">
        <v>31358</v>
      </c>
      <c r="K26" s="4" t="s">
        <v>767</v>
      </c>
      <c r="L26" s="4" t="s">
        <v>2569</v>
      </c>
      <c r="M26" s="4"/>
      <c r="N26" s="6" t="s">
        <v>1107</v>
      </c>
      <c r="O26" s="6" t="s">
        <v>2539</v>
      </c>
      <c r="P26" s="6">
        <v>16</v>
      </c>
      <c r="Q26" s="6"/>
      <c r="R26" s="6" t="s">
        <v>4204</v>
      </c>
      <c r="S26" s="1"/>
      <c r="T26" s="1"/>
    </row>
    <row r="27" spans="1:20">
      <c r="A27" s="34"/>
      <c r="B27" s="34"/>
      <c r="C27" s="4" t="s">
        <v>1062</v>
      </c>
      <c r="D27" s="9" t="s">
        <v>2553</v>
      </c>
      <c r="E27" s="8" t="s">
        <v>2554</v>
      </c>
      <c r="F27" s="8" t="s">
        <v>2555</v>
      </c>
      <c r="G27" s="8" t="s">
        <v>2556</v>
      </c>
      <c r="H27" s="8"/>
      <c r="I27" s="8"/>
      <c r="J27" s="4">
        <v>25922</v>
      </c>
      <c r="K27" s="4" t="s">
        <v>767</v>
      </c>
      <c r="L27" s="4" t="s">
        <v>2569</v>
      </c>
      <c r="M27" s="4"/>
      <c r="N27" s="6" t="s">
        <v>1107</v>
      </c>
      <c r="O27" s="6" t="s">
        <v>2539</v>
      </c>
      <c r="P27" s="6">
        <v>16</v>
      </c>
      <c r="Q27" s="6"/>
      <c r="R27" s="6" t="s">
        <v>4204</v>
      </c>
      <c r="S27" s="1"/>
      <c r="T27" s="1"/>
    </row>
    <row r="28" spans="1:20">
      <c r="A28" s="34"/>
      <c r="B28" s="34"/>
      <c r="C28" s="4" t="s">
        <v>1064</v>
      </c>
      <c r="D28" s="9" t="s">
        <v>2553</v>
      </c>
      <c r="E28" s="8" t="s">
        <v>2554</v>
      </c>
      <c r="F28" s="8" t="s">
        <v>2555</v>
      </c>
      <c r="G28" s="8" t="s">
        <v>2556</v>
      </c>
      <c r="H28" s="8"/>
      <c r="I28" s="8"/>
      <c r="J28" s="4">
        <v>19241</v>
      </c>
      <c r="K28" s="4" t="s">
        <v>767</v>
      </c>
      <c r="L28" s="4" t="s">
        <v>2569</v>
      </c>
      <c r="M28" s="4"/>
      <c r="N28" s="6" t="s">
        <v>1107</v>
      </c>
      <c r="O28" s="6" t="s">
        <v>2539</v>
      </c>
      <c r="P28" s="6">
        <v>16</v>
      </c>
      <c r="Q28" s="6"/>
      <c r="R28" s="6" t="s">
        <v>4204</v>
      </c>
      <c r="S28" s="1"/>
      <c r="T28" s="1"/>
    </row>
    <row r="29" spans="1:20">
      <c r="A29" s="34"/>
      <c r="B29" s="34"/>
      <c r="C29" s="4" t="s">
        <v>2560</v>
      </c>
      <c r="D29" s="9" t="s">
        <v>2553</v>
      </c>
      <c r="E29" s="8" t="s">
        <v>2554</v>
      </c>
      <c r="F29" s="8" t="s">
        <v>2555</v>
      </c>
      <c r="G29" s="8" t="s">
        <v>2556</v>
      </c>
      <c r="H29" s="8"/>
      <c r="I29" s="8"/>
      <c r="J29" s="4">
        <v>15568</v>
      </c>
      <c r="K29" s="4" t="s">
        <v>885</v>
      </c>
      <c r="L29" s="4" t="s">
        <v>2569</v>
      </c>
      <c r="M29" s="4"/>
      <c r="N29" s="6" t="s">
        <v>1107</v>
      </c>
      <c r="O29" s="6" t="s">
        <v>2539</v>
      </c>
      <c r="P29" s="6">
        <v>16</v>
      </c>
      <c r="Q29" s="6"/>
      <c r="R29" s="6" t="s">
        <v>4203</v>
      </c>
      <c r="S29" s="1"/>
      <c r="T29" s="1"/>
    </row>
    <row r="30" spans="1:20">
      <c r="A30" s="34"/>
      <c r="B30" s="34"/>
      <c r="C30" s="4" t="s">
        <v>1067</v>
      </c>
      <c r="D30" s="9" t="s">
        <v>2553</v>
      </c>
      <c r="E30" s="8" t="s">
        <v>2554</v>
      </c>
      <c r="F30" s="8" t="s">
        <v>2555</v>
      </c>
      <c r="G30" s="8" t="s">
        <v>2556</v>
      </c>
      <c r="H30" s="8"/>
      <c r="I30" s="8"/>
      <c r="J30" s="4">
        <v>13636</v>
      </c>
      <c r="K30" s="4" t="s">
        <v>928</v>
      </c>
      <c r="L30" s="4" t="s">
        <v>2569</v>
      </c>
      <c r="M30" s="4"/>
      <c r="N30" s="6" t="s">
        <v>1107</v>
      </c>
      <c r="O30" s="6" t="s">
        <v>2539</v>
      </c>
      <c r="P30" s="6">
        <v>16</v>
      </c>
      <c r="Q30" s="6"/>
      <c r="R30" s="6" t="s">
        <v>4203</v>
      </c>
      <c r="S30" s="1"/>
      <c r="T30" s="1"/>
    </row>
    <row r="31" spans="1:20">
      <c r="A31" s="34"/>
      <c r="B31" s="34"/>
      <c r="C31" s="4" t="s">
        <v>1068</v>
      </c>
      <c r="D31" s="9" t="s">
        <v>2553</v>
      </c>
      <c r="E31" s="8" t="s">
        <v>2554</v>
      </c>
      <c r="F31" s="8" t="s">
        <v>2555</v>
      </c>
      <c r="G31" s="8" t="s">
        <v>2556</v>
      </c>
      <c r="H31" s="8"/>
      <c r="I31" s="8"/>
      <c r="J31" s="4">
        <v>25065</v>
      </c>
      <c r="K31" s="4" t="s">
        <v>640</v>
      </c>
      <c r="L31" s="4" t="s">
        <v>2569</v>
      </c>
      <c r="M31" s="4">
        <v>1</v>
      </c>
      <c r="N31" s="6" t="s">
        <v>1107</v>
      </c>
      <c r="O31" s="6" t="s">
        <v>2539</v>
      </c>
      <c r="P31" s="6">
        <v>16</v>
      </c>
      <c r="Q31" s="6"/>
      <c r="R31" s="6" t="s">
        <v>4204</v>
      </c>
      <c r="S31" s="1"/>
      <c r="T31" s="1"/>
    </row>
    <row r="32" spans="1:20">
      <c r="A32" s="34"/>
      <c r="B32" s="34"/>
      <c r="C32" s="4" t="s">
        <v>1075</v>
      </c>
      <c r="D32" s="9" t="s">
        <v>2553</v>
      </c>
      <c r="E32" s="8" t="s">
        <v>2554</v>
      </c>
      <c r="F32" s="8" t="s">
        <v>2555</v>
      </c>
      <c r="G32" s="8" t="s">
        <v>2556</v>
      </c>
      <c r="H32" s="8"/>
      <c r="I32" s="8"/>
      <c r="J32" s="4">
        <v>14813</v>
      </c>
      <c r="K32" s="4" t="s">
        <v>774</v>
      </c>
      <c r="L32" s="4" t="s">
        <v>2569</v>
      </c>
      <c r="M32" s="4"/>
      <c r="N32" s="6" t="s">
        <v>1107</v>
      </c>
      <c r="O32" s="6" t="s">
        <v>2539</v>
      </c>
      <c r="P32" s="6">
        <v>16</v>
      </c>
      <c r="Q32" s="6"/>
      <c r="R32" s="6" t="s">
        <v>4203</v>
      </c>
      <c r="S32" s="1"/>
      <c r="T32" s="1"/>
    </row>
    <row r="33" spans="1:20">
      <c r="A33" s="34"/>
      <c r="B33" s="34"/>
      <c r="C33" s="4" t="s">
        <v>1076</v>
      </c>
      <c r="D33" s="9" t="s">
        <v>2553</v>
      </c>
      <c r="E33" s="8" t="s">
        <v>2554</v>
      </c>
      <c r="F33" s="8" t="s">
        <v>2555</v>
      </c>
      <c r="G33" s="8" t="s">
        <v>2556</v>
      </c>
      <c r="H33" s="8"/>
      <c r="I33" s="8"/>
      <c r="J33" s="4">
        <v>22738</v>
      </c>
      <c r="K33" s="4" t="s">
        <v>777</v>
      </c>
      <c r="L33" s="4" t="s">
        <v>2569</v>
      </c>
      <c r="M33" s="4"/>
      <c r="N33" s="6" t="s">
        <v>1107</v>
      </c>
      <c r="O33" s="6" t="s">
        <v>2539</v>
      </c>
      <c r="P33" s="6">
        <v>16</v>
      </c>
      <c r="Q33" s="6"/>
      <c r="R33" s="6" t="s">
        <v>4203</v>
      </c>
      <c r="S33" s="1"/>
      <c r="T33" s="1"/>
    </row>
    <row r="34" spans="1:20">
      <c r="A34" s="34"/>
      <c r="B34" s="34"/>
      <c r="C34" s="4" t="s">
        <v>1080</v>
      </c>
      <c r="D34" s="9" t="s">
        <v>2553</v>
      </c>
      <c r="E34" s="8" t="s">
        <v>2554</v>
      </c>
      <c r="F34" s="8" t="s">
        <v>2555</v>
      </c>
      <c r="G34" s="8" t="s">
        <v>2556</v>
      </c>
      <c r="H34" s="8"/>
      <c r="I34" s="8"/>
      <c r="J34" s="4">
        <v>10589</v>
      </c>
      <c r="K34" s="4" t="s">
        <v>923</v>
      </c>
      <c r="L34" s="4" t="s">
        <v>2569</v>
      </c>
      <c r="M34" s="4"/>
      <c r="N34" s="6" t="s">
        <v>1107</v>
      </c>
      <c r="O34" s="6" t="s">
        <v>2539</v>
      </c>
      <c r="P34" s="6">
        <v>16</v>
      </c>
      <c r="Q34" s="6"/>
      <c r="R34" s="6" t="s">
        <v>4203</v>
      </c>
      <c r="S34" s="1"/>
      <c r="T34" s="1"/>
    </row>
    <row r="35" spans="1:20">
      <c r="A35" s="34"/>
      <c r="B35" s="34"/>
      <c r="C35" s="4" t="s">
        <v>1083</v>
      </c>
      <c r="D35" s="9" t="s">
        <v>2553</v>
      </c>
      <c r="E35" s="8" t="s">
        <v>2554</v>
      </c>
      <c r="F35" s="8" t="s">
        <v>2555</v>
      </c>
      <c r="G35" s="8" t="s">
        <v>2556</v>
      </c>
      <c r="H35" s="8"/>
      <c r="I35" s="8"/>
      <c r="J35" s="4">
        <v>10729</v>
      </c>
      <c r="K35" s="4" t="s">
        <v>538</v>
      </c>
      <c r="L35" s="4" t="s">
        <v>2569</v>
      </c>
      <c r="M35" s="4"/>
      <c r="N35" s="6" t="s">
        <v>1107</v>
      </c>
      <c r="O35" s="6" t="s">
        <v>2539</v>
      </c>
      <c r="P35" s="6">
        <v>16</v>
      </c>
      <c r="Q35" s="6"/>
      <c r="R35" s="6" t="s">
        <v>4203</v>
      </c>
      <c r="S35" s="1"/>
      <c r="T35" s="1"/>
    </row>
    <row r="36" spans="1:20">
      <c r="A36" s="34"/>
      <c r="B36" s="34"/>
      <c r="C36" s="4" t="s">
        <v>2561</v>
      </c>
      <c r="D36" s="9" t="s">
        <v>2553</v>
      </c>
      <c r="E36" s="8" t="s">
        <v>2554</v>
      </c>
      <c r="F36" s="8" t="s">
        <v>2555</v>
      </c>
      <c r="G36" s="8" t="s">
        <v>2556</v>
      </c>
      <c r="H36" s="8"/>
      <c r="I36" s="8"/>
      <c r="J36" s="4">
        <v>27114</v>
      </c>
      <c r="K36" s="4" t="s">
        <v>576</v>
      </c>
      <c r="L36" s="4" t="s">
        <v>2569</v>
      </c>
      <c r="M36" s="4"/>
      <c r="N36" s="6" t="s">
        <v>1107</v>
      </c>
      <c r="O36" s="6" t="s">
        <v>2539</v>
      </c>
      <c r="P36" s="6">
        <v>16</v>
      </c>
      <c r="Q36" s="6"/>
      <c r="R36" s="6" t="s">
        <v>4204</v>
      </c>
      <c r="S36" s="1"/>
      <c r="T36" s="1"/>
    </row>
    <row r="37" spans="1:20">
      <c r="A37" s="34"/>
      <c r="B37" s="34"/>
      <c r="C37" s="4" t="s">
        <v>1061</v>
      </c>
      <c r="D37" s="9" t="s">
        <v>2553</v>
      </c>
      <c r="E37" s="8" t="s">
        <v>2554</v>
      </c>
      <c r="F37" s="8" t="s">
        <v>2555</v>
      </c>
      <c r="G37" s="8" t="s">
        <v>2556</v>
      </c>
      <c r="H37" s="8"/>
      <c r="I37" s="8"/>
      <c r="J37" s="4">
        <v>20660</v>
      </c>
      <c r="K37" s="4" t="s">
        <v>767</v>
      </c>
      <c r="L37" s="4" t="s">
        <v>2569</v>
      </c>
      <c r="M37" s="4"/>
      <c r="N37" s="6" t="s">
        <v>1108</v>
      </c>
      <c r="O37" s="6"/>
      <c r="P37" s="6"/>
      <c r="Q37" s="6"/>
      <c r="R37" s="6" t="s">
        <v>4204</v>
      </c>
      <c r="S37" s="1"/>
      <c r="T37" s="1"/>
    </row>
    <row r="38" spans="1:20">
      <c r="A38" s="34"/>
      <c r="B38" s="34"/>
      <c r="C38" s="4" t="s">
        <v>1085</v>
      </c>
      <c r="D38" s="9" t="s">
        <v>2553</v>
      </c>
      <c r="E38" s="8" t="s">
        <v>2554</v>
      </c>
      <c r="F38" s="8" t="s">
        <v>2555</v>
      </c>
      <c r="G38" s="8" t="s">
        <v>2556</v>
      </c>
      <c r="H38" s="8"/>
      <c r="I38" s="8"/>
      <c r="J38" s="4">
        <v>12839</v>
      </c>
      <c r="K38" s="4" t="s">
        <v>789</v>
      </c>
      <c r="L38" s="4" t="s">
        <v>2569</v>
      </c>
      <c r="M38" s="4"/>
      <c r="N38" s="6" t="s">
        <v>1108</v>
      </c>
      <c r="O38" s="6"/>
      <c r="P38" s="6"/>
      <c r="Q38" s="6"/>
      <c r="R38" s="6" t="s">
        <v>4203</v>
      </c>
      <c r="S38" s="1"/>
      <c r="T38" s="1"/>
    </row>
    <row r="39" spans="1:20">
      <c r="A39" s="34"/>
      <c r="B39" s="34"/>
      <c r="C39" s="4" t="s">
        <v>1072</v>
      </c>
      <c r="D39" s="9" t="s">
        <v>2553</v>
      </c>
      <c r="E39" s="8" t="s">
        <v>2554</v>
      </c>
      <c r="F39" s="8" t="s">
        <v>2555</v>
      </c>
      <c r="G39" s="8" t="s">
        <v>2556</v>
      </c>
      <c r="H39" s="8"/>
      <c r="I39" s="8"/>
      <c r="J39" s="4">
        <v>10572</v>
      </c>
      <c r="K39" s="4" t="s">
        <v>717</v>
      </c>
      <c r="L39" s="4" t="s">
        <v>2569</v>
      </c>
      <c r="M39" s="4"/>
      <c r="N39" s="6" t="s">
        <v>1108</v>
      </c>
      <c r="O39" s="6"/>
      <c r="P39" s="6"/>
      <c r="Q39" s="6"/>
      <c r="R39" s="6" t="s">
        <v>4203</v>
      </c>
      <c r="S39" s="1"/>
      <c r="T39" s="1"/>
    </row>
    <row r="40" spans="1:20">
      <c r="A40" s="34"/>
      <c r="B40" s="34"/>
      <c r="C40" s="4" t="s">
        <v>1086</v>
      </c>
      <c r="D40" s="9" t="s">
        <v>2553</v>
      </c>
      <c r="E40" s="8" t="s">
        <v>2554</v>
      </c>
      <c r="F40" s="8" t="s">
        <v>2555</v>
      </c>
      <c r="G40" s="8" t="s">
        <v>2556</v>
      </c>
      <c r="H40" s="8"/>
      <c r="I40" s="8"/>
      <c r="J40" s="4">
        <v>6482</v>
      </c>
      <c r="K40" s="4" t="s">
        <v>789</v>
      </c>
      <c r="L40" s="4" t="s">
        <v>2569</v>
      </c>
      <c r="M40" s="4"/>
      <c r="N40" s="6" t="s">
        <v>1108</v>
      </c>
      <c r="O40" s="6"/>
      <c r="P40" s="6"/>
      <c r="Q40" s="6"/>
      <c r="R40" s="6" t="s">
        <v>4203</v>
      </c>
      <c r="S40" s="1"/>
      <c r="T40" s="1"/>
    </row>
    <row r="41" spans="1:20">
      <c r="A41" s="34"/>
      <c r="B41" s="34"/>
      <c r="C41" s="4" t="s">
        <v>1053</v>
      </c>
      <c r="D41" s="9" t="s">
        <v>2553</v>
      </c>
      <c r="E41" s="8" t="s">
        <v>2554</v>
      </c>
      <c r="F41" s="8" t="s">
        <v>2555</v>
      </c>
      <c r="G41" s="8" t="s">
        <v>2556</v>
      </c>
      <c r="H41" s="8"/>
      <c r="I41" s="8"/>
      <c r="J41" s="4">
        <v>7234</v>
      </c>
      <c r="K41" s="4" t="s">
        <v>849</v>
      </c>
      <c r="L41" s="4" t="s">
        <v>2569</v>
      </c>
      <c r="M41" s="4"/>
      <c r="N41" s="6" t="s">
        <v>1108</v>
      </c>
      <c r="O41" s="6"/>
      <c r="P41" s="6"/>
      <c r="Q41" s="6"/>
      <c r="R41" s="6" t="s">
        <v>4203</v>
      </c>
      <c r="S41" s="1"/>
      <c r="T41" s="1"/>
    </row>
    <row r="42" spans="1:20">
      <c r="A42" s="34"/>
      <c r="B42" s="34"/>
      <c r="C42" s="4" t="s">
        <v>1070</v>
      </c>
      <c r="D42" s="9" t="s">
        <v>2553</v>
      </c>
      <c r="E42" s="8" t="s">
        <v>2554</v>
      </c>
      <c r="F42" s="8" t="s">
        <v>2555</v>
      </c>
      <c r="G42" s="8" t="s">
        <v>2556</v>
      </c>
      <c r="H42" s="8"/>
      <c r="I42" s="8"/>
      <c r="J42" s="4">
        <v>8459</v>
      </c>
      <c r="K42" s="4" t="s">
        <v>104</v>
      </c>
      <c r="L42" s="4" t="s">
        <v>3258</v>
      </c>
      <c r="M42" s="4"/>
      <c r="N42" s="6" t="s">
        <v>1107</v>
      </c>
      <c r="O42" s="6" t="s">
        <v>2541</v>
      </c>
      <c r="P42" s="6">
        <v>2</v>
      </c>
      <c r="Q42" s="6"/>
      <c r="R42" s="6" t="s">
        <v>4203</v>
      </c>
      <c r="S42" s="1"/>
      <c r="T42" s="1"/>
    </row>
    <row r="43" spans="1:20">
      <c r="A43" s="34"/>
      <c r="B43" s="34"/>
      <c r="C43" s="4" t="s">
        <v>1073</v>
      </c>
      <c r="D43" s="9" t="s">
        <v>2553</v>
      </c>
      <c r="E43" s="8" t="s">
        <v>2554</v>
      </c>
      <c r="F43" s="8" t="s">
        <v>2555</v>
      </c>
      <c r="G43" s="8" t="s">
        <v>2556</v>
      </c>
      <c r="H43" s="8"/>
      <c r="I43" s="8"/>
      <c r="J43" s="4">
        <v>10418</v>
      </c>
      <c r="K43" s="4" t="s">
        <v>107</v>
      </c>
      <c r="L43" s="4" t="s">
        <v>3258</v>
      </c>
      <c r="M43" s="4"/>
      <c r="N43" s="6" t="s">
        <v>1107</v>
      </c>
      <c r="O43" s="6" t="s">
        <v>2557</v>
      </c>
      <c r="P43" s="6">
        <v>2</v>
      </c>
      <c r="Q43" s="6"/>
      <c r="R43" s="6" t="s">
        <v>4203</v>
      </c>
      <c r="S43" s="1"/>
      <c r="T43" s="1"/>
    </row>
    <row r="44" spans="1:20">
      <c r="A44" s="34"/>
      <c r="B44" s="34"/>
      <c r="C44" s="4" t="s">
        <v>1082</v>
      </c>
      <c r="D44" s="9" t="s">
        <v>2553</v>
      </c>
      <c r="E44" s="8" t="s">
        <v>2554</v>
      </c>
      <c r="F44" s="8" t="s">
        <v>2555</v>
      </c>
      <c r="G44" s="8" t="s">
        <v>2556</v>
      </c>
      <c r="H44" s="8"/>
      <c r="I44" s="8"/>
      <c r="J44" s="4">
        <v>66517</v>
      </c>
      <c r="K44" s="4" t="s">
        <v>842</v>
      </c>
      <c r="L44" s="4" t="s">
        <v>2569</v>
      </c>
      <c r="M44" s="4"/>
      <c r="N44" s="6" t="s">
        <v>1107</v>
      </c>
      <c r="O44" s="6" t="s">
        <v>2542</v>
      </c>
      <c r="P44" s="6">
        <v>2</v>
      </c>
      <c r="Q44" s="6"/>
      <c r="R44" s="6" t="s">
        <v>4204</v>
      </c>
      <c r="S44" s="1"/>
      <c r="T44" s="1"/>
    </row>
    <row r="45" spans="1:20">
      <c r="A45" s="34"/>
      <c r="B45" s="34"/>
      <c r="C45" s="4" t="s">
        <v>1084</v>
      </c>
      <c r="D45" s="9" t="s">
        <v>2553</v>
      </c>
      <c r="E45" s="8" t="s">
        <v>2554</v>
      </c>
      <c r="F45" s="8" t="s">
        <v>2555</v>
      </c>
      <c r="G45" s="8" t="s">
        <v>2556</v>
      </c>
      <c r="H45" s="8"/>
      <c r="I45" s="8"/>
      <c r="J45" s="4">
        <v>8220</v>
      </c>
      <c r="K45" s="4" t="s">
        <v>844</v>
      </c>
      <c r="L45" s="4" t="s">
        <v>2569</v>
      </c>
      <c r="M45" s="4"/>
      <c r="N45" s="6" t="s">
        <v>1107</v>
      </c>
      <c r="O45" s="6" t="s">
        <v>2542</v>
      </c>
      <c r="P45" s="6">
        <v>2</v>
      </c>
      <c r="Q45" s="6"/>
      <c r="R45" s="6" t="s">
        <v>4203</v>
      </c>
      <c r="S45" s="1"/>
      <c r="T45" s="1"/>
    </row>
    <row r="46" spans="1:20">
      <c r="A46" s="34"/>
      <c r="B46" s="34"/>
      <c r="C46" s="4" t="s">
        <v>1051</v>
      </c>
      <c r="D46" s="9" t="s">
        <v>2553</v>
      </c>
      <c r="E46" s="8" t="s">
        <v>2554</v>
      </c>
      <c r="F46" s="8" t="s">
        <v>2555</v>
      </c>
      <c r="G46" s="8" t="s">
        <v>2556</v>
      </c>
      <c r="H46" s="8"/>
      <c r="I46" s="8"/>
      <c r="J46" s="4">
        <v>22369</v>
      </c>
      <c r="K46" s="4" t="s">
        <v>755</v>
      </c>
      <c r="L46" s="4" t="s">
        <v>2569</v>
      </c>
      <c r="M46" s="4"/>
      <c r="N46" s="6" t="s">
        <v>2544</v>
      </c>
      <c r="O46" s="6"/>
      <c r="P46" s="6"/>
      <c r="Q46" s="6"/>
      <c r="R46" s="6" t="s">
        <v>4203</v>
      </c>
      <c r="S46" s="1"/>
      <c r="T46" s="1"/>
    </row>
    <row r="47" spans="1:20">
      <c r="A47" s="34"/>
      <c r="B47" s="34"/>
      <c r="C47" s="4" t="s">
        <v>1055</v>
      </c>
      <c r="D47" s="9" t="s">
        <v>2553</v>
      </c>
      <c r="E47" s="8" t="s">
        <v>2554</v>
      </c>
      <c r="F47" s="8" t="s">
        <v>2555</v>
      </c>
      <c r="G47" s="8" t="s">
        <v>2556</v>
      </c>
      <c r="H47" s="8"/>
      <c r="I47" s="8"/>
      <c r="J47" s="4">
        <v>29402</v>
      </c>
      <c r="K47" s="4" t="s">
        <v>765</v>
      </c>
      <c r="L47" s="4" t="s">
        <v>2569</v>
      </c>
      <c r="M47" s="4"/>
      <c r="N47" s="6" t="s">
        <v>2544</v>
      </c>
      <c r="O47" s="6"/>
      <c r="P47" s="6"/>
      <c r="Q47" s="6"/>
      <c r="R47" s="6" t="s">
        <v>4203</v>
      </c>
      <c r="S47" s="1"/>
      <c r="T47" s="1"/>
    </row>
    <row r="48" spans="1:20">
      <c r="A48" s="34"/>
      <c r="B48" s="34"/>
      <c r="C48" s="4" t="s">
        <v>1088</v>
      </c>
      <c r="D48" s="9" t="s">
        <v>2553</v>
      </c>
      <c r="E48" s="8" t="s">
        <v>2554</v>
      </c>
      <c r="F48" s="8" t="s">
        <v>2555</v>
      </c>
      <c r="G48" s="8" t="s">
        <v>2556</v>
      </c>
      <c r="H48" s="8"/>
      <c r="I48" s="8"/>
      <c r="J48" s="4">
        <v>17835</v>
      </c>
      <c r="K48" s="4" t="s">
        <v>826</v>
      </c>
      <c r="L48" s="4" t="s">
        <v>2569</v>
      </c>
      <c r="M48" s="4"/>
      <c r="N48" s="6" t="s">
        <v>2544</v>
      </c>
      <c r="O48" s="6"/>
      <c r="P48" s="6"/>
      <c r="Q48" s="6"/>
      <c r="R48" s="6" t="s">
        <v>4203</v>
      </c>
      <c r="S48" s="1"/>
      <c r="T48" s="1"/>
    </row>
    <row r="49" spans="1:21">
      <c r="A49" s="34"/>
      <c r="B49" s="34"/>
      <c r="C49" s="4" t="s">
        <v>1065</v>
      </c>
      <c r="D49" s="9" t="s">
        <v>2553</v>
      </c>
      <c r="E49" s="8" t="s">
        <v>2554</v>
      </c>
      <c r="F49" s="8" t="s">
        <v>2555</v>
      </c>
      <c r="G49" s="8" t="s">
        <v>2556</v>
      </c>
      <c r="H49" s="8"/>
      <c r="I49" s="8"/>
      <c r="J49" s="4">
        <v>5243</v>
      </c>
      <c r="K49" s="4" t="s">
        <v>336</v>
      </c>
      <c r="L49" s="4" t="s">
        <v>2567</v>
      </c>
      <c r="M49" s="4"/>
      <c r="N49" s="6" t="s">
        <v>2545</v>
      </c>
      <c r="O49" s="6"/>
      <c r="P49" s="6"/>
      <c r="Q49" s="6"/>
      <c r="R49" s="6" t="s">
        <v>4203</v>
      </c>
      <c r="S49" s="1"/>
      <c r="T49" s="1"/>
    </row>
    <row r="50" spans="1:21">
      <c r="A50" s="34"/>
      <c r="B50" s="34"/>
      <c r="C50" s="4" t="s">
        <v>1066</v>
      </c>
      <c r="D50" s="9" t="s">
        <v>2553</v>
      </c>
      <c r="E50" s="8" t="s">
        <v>2554</v>
      </c>
      <c r="F50" s="8" t="s">
        <v>2555</v>
      </c>
      <c r="G50" s="8" t="s">
        <v>2556</v>
      </c>
      <c r="H50" s="8"/>
      <c r="I50" s="8"/>
      <c r="J50" s="4">
        <v>37201</v>
      </c>
      <c r="K50" s="4" t="s">
        <v>339</v>
      </c>
      <c r="L50" s="4" t="s">
        <v>2567</v>
      </c>
      <c r="M50" s="4">
        <v>1</v>
      </c>
      <c r="N50" s="6" t="s">
        <v>2545</v>
      </c>
      <c r="O50" s="6"/>
      <c r="P50" s="6"/>
      <c r="Q50" s="6"/>
      <c r="R50" s="6" t="s">
        <v>4203</v>
      </c>
      <c r="S50" s="1"/>
      <c r="T50" s="1"/>
    </row>
    <row r="51" spans="1:21">
      <c r="A51" s="34"/>
      <c r="B51" s="34"/>
      <c r="C51" s="4" t="s">
        <v>1854</v>
      </c>
      <c r="D51" s="9" t="s">
        <v>2553</v>
      </c>
      <c r="E51" s="8" t="s">
        <v>2554</v>
      </c>
      <c r="F51" s="8" t="s">
        <v>2555</v>
      </c>
      <c r="G51" s="8" t="s">
        <v>2556</v>
      </c>
      <c r="H51" s="8"/>
      <c r="I51" s="8"/>
      <c r="J51" s="4">
        <v>31073</v>
      </c>
      <c r="K51" s="4" t="s">
        <v>195</v>
      </c>
      <c r="L51" s="4" t="s">
        <v>2566</v>
      </c>
      <c r="M51" s="4"/>
      <c r="N51" s="6" t="s">
        <v>1108</v>
      </c>
      <c r="O51" s="6"/>
      <c r="P51" s="6"/>
      <c r="Q51" s="6"/>
      <c r="R51" s="6" t="s">
        <v>4203</v>
      </c>
      <c r="S51" s="1"/>
      <c r="T51" s="1"/>
    </row>
    <row r="52" spans="1:21">
      <c r="A52" s="34"/>
      <c r="B52" s="34"/>
      <c r="C52" s="4" t="s">
        <v>1074</v>
      </c>
      <c r="D52" s="9" t="s">
        <v>2553</v>
      </c>
      <c r="E52" s="8" t="s">
        <v>2554</v>
      </c>
      <c r="F52" s="8" t="s">
        <v>2555</v>
      </c>
      <c r="G52" s="8" t="s">
        <v>2556</v>
      </c>
      <c r="H52" s="8"/>
      <c r="I52" s="8"/>
      <c r="J52" s="4">
        <v>5878</v>
      </c>
      <c r="K52" s="4" t="s">
        <v>266</v>
      </c>
      <c r="L52" s="4" t="s">
        <v>2567</v>
      </c>
      <c r="M52" s="4"/>
      <c r="N52" s="6" t="s">
        <v>1108</v>
      </c>
      <c r="O52" s="6"/>
      <c r="P52" s="6"/>
      <c r="Q52" s="6"/>
      <c r="R52" s="6" t="s">
        <v>4203</v>
      </c>
      <c r="S52" s="1"/>
      <c r="T52" s="1"/>
    </row>
    <row r="53" spans="1:21">
      <c r="A53" s="34"/>
      <c r="B53" s="34"/>
      <c r="C53" s="4" t="s">
        <v>3260</v>
      </c>
      <c r="D53" s="8" t="s">
        <v>2547</v>
      </c>
      <c r="E53" s="8" t="s">
        <v>2548</v>
      </c>
      <c r="F53" s="8" t="s">
        <v>2549</v>
      </c>
      <c r="G53" s="8" t="s">
        <v>2550</v>
      </c>
      <c r="H53" s="8"/>
      <c r="I53" s="8"/>
      <c r="J53" s="4">
        <v>38935</v>
      </c>
      <c r="K53" s="4" t="s">
        <v>2573</v>
      </c>
      <c r="L53" s="4" t="s">
        <v>2565</v>
      </c>
      <c r="M53" s="4"/>
      <c r="N53" s="6" t="s">
        <v>1107</v>
      </c>
      <c r="O53" s="6" t="s">
        <v>1110</v>
      </c>
      <c r="P53" s="6">
        <v>2</v>
      </c>
      <c r="Q53" s="6"/>
      <c r="R53" s="6" t="s">
        <v>4203</v>
      </c>
      <c r="S53" s="6" t="s">
        <v>3193</v>
      </c>
      <c r="T53" s="1" t="s">
        <v>3194</v>
      </c>
    </row>
    <row r="54" spans="1:21">
      <c r="A54" s="34"/>
      <c r="B54" s="34"/>
      <c r="C54" s="4" t="s">
        <v>1704</v>
      </c>
      <c r="D54" s="8" t="s">
        <v>2547</v>
      </c>
      <c r="E54" s="8" t="s">
        <v>2548</v>
      </c>
      <c r="F54" s="8" t="s">
        <v>2549</v>
      </c>
      <c r="G54" s="8" t="s">
        <v>2550</v>
      </c>
      <c r="H54" s="8"/>
      <c r="I54" s="8"/>
      <c r="J54" s="4">
        <v>35981</v>
      </c>
      <c r="K54" s="4" t="s">
        <v>2573</v>
      </c>
      <c r="L54" s="4" t="s">
        <v>2565</v>
      </c>
      <c r="M54" s="4"/>
      <c r="N54" s="6" t="s">
        <v>1107</v>
      </c>
      <c r="O54" s="6" t="s">
        <v>1110</v>
      </c>
      <c r="P54" s="6">
        <v>2</v>
      </c>
      <c r="Q54" s="6"/>
      <c r="R54" s="6" t="s">
        <v>4205</v>
      </c>
      <c r="S54" s="6" t="s">
        <v>3194</v>
      </c>
      <c r="T54" s="1"/>
      <c r="U54" t="s">
        <v>4163</v>
      </c>
    </row>
    <row r="55" spans="1:21">
      <c r="A55" s="34"/>
      <c r="B55" s="34"/>
      <c r="C55" s="4" t="s">
        <v>1069</v>
      </c>
      <c r="D55" s="9" t="s">
        <v>2553</v>
      </c>
      <c r="E55" s="8" t="s">
        <v>2554</v>
      </c>
      <c r="F55" s="8" t="s">
        <v>2555</v>
      </c>
      <c r="G55" s="8" t="s">
        <v>2556</v>
      </c>
      <c r="H55" s="8"/>
      <c r="I55" s="8"/>
      <c r="J55" s="4">
        <v>10050</v>
      </c>
      <c r="K55" s="4" t="s">
        <v>640</v>
      </c>
      <c r="L55" s="4" t="s">
        <v>2569</v>
      </c>
      <c r="M55" s="4">
        <v>1</v>
      </c>
      <c r="N55" s="6" t="s">
        <v>1109</v>
      </c>
      <c r="O55" s="6"/>
      <c r="P55" s="6"/>
      <c r="Q55" s="6"/>
      <c r="R55" s="6" t="s">
        <v>4203</v>
      </c>
      <c r="S55" s="1"/>
      <c r="T55" s="1"/>
    </row>
    <row r="56" spans="1:21">
      <c r="A56" s="34"/>
      <c r="B56" s="34"/>
      <c r="C56" s="4" t="s">
        <v>1071</v>
      </c>
      <c r="D56" s="9" t="s">
        <v>2553</v>
      </c>
      <c r="E56" s="8" t="s">
        <v>2554</v>
      </c>
      <c r="F56" s="8" t="s">
        <v>2555</v>
      </c>
      <c r="G56" s="8" t="s">
        <v>2556</v>
      </c>
      <c r="H56" s="8"/>
      <c r="I56" s="8"/>
      <c r="J56" s="4">
        <v>6869</v>
      </c>
      <c r="K56" s="4" t="s">
        <v>601</v>
      </c>
      <c r="L56" s="4" t="s">
        <v>2569</v>
      </c>
      <c r="M56" s="4">
        <v>1</v>
      </c>
      <c r="N56" s="6" t="s">
        <v>1109</v>
      </c>
      <c r="O56" s="6"/>
      <c r="P56" s="6"/>
      <c r="Q56" s="6"/>
      <c r="R56" s="6" t="s">
        <v>4203</v>
      </c>
      <c r="S56" s="1"/>
      <c r="T56" s="1"/>
    </row>
    <row r="57" spans="1:21">
      <c r="A57" s="34"/>
      <c r="B57" s="34"/>
      <c r="C57" s="4" t="s">
        <v>1087</v>
      </c>
      <c r="D57" s="9" t="s">
        <v>2553</v>
      </c>
      <c r="E57" s="8" t="s">
        <v>2554</v>
      </c>
      <c r="F57" s="8" t="s">
        <v>2555</v>
      </c>
      <c r="G57" s="8" t="s">
        <v>2556</v>
      </c>
      <c r="H57" s="8"/>
      <c r="I57" s="8"/>
      <c r="J57" s="4">
        <v>7712</v>
      </c>
      <c r="K57" s="4" t="s">
        <v>741</v>
      </c>
      <c r="L57" s="4" t="s">
        <v>2569</v>
      </c>
      <c r="M57" s="4"/>
      <c r="N57" s="6" t="s">
        <v>1109</v>
      </c>
      <c r="O57" s="6"/>
      <c r="P57" s="6"/>
      <c r="Q57" s="6"/>
      <c r="R57" s="6" t="s">
        <v>4203</v>
      </c>
      <c r="S57" s="1"/>
      <c r="T57" s="1"/>
    </row>
    <row r="58" spans="1:21">
      <c r="A58" s="34"/>
      <c r="B58" s="34"/>
      <c r="C58" s="4" t="s">
        <v>1081</v>
      </c>
      <c r="D58" s="9" t="s">
        <v>2553</v>
      </c>
      <c r="E58" s="8" t="s">
        <v>2554</v>
      </c>
      <c r="F58" s="8" t="s">
        <v>2555</v>
      </c>
      <c r="G58" s="8" t="s">
        <v>2556</v>
      </c>
      <c r="H58" s="8"/>
      <c r="I58" s="8"/>
      <c r="J58" s="4">
        <v>7572</v>
      </c>
      <c r="K58" s="4" t="s">
        <v>2575</v>
      </c>
      <c r="L58" s="4" t="s">
        <v>3258</v>
      </c>
      <c r="M58" s="4"/>
      <c r="N58" s="6" t="s">
        <v>1108</v>
      </c>
      <c r="O58" s="6"/>
      <c r="P58" s="6"/>
      <c r="Q58" s="6"/>
      <c r="R58" s="6" t="s">
        <v>4203</v>
      </c>
      <c r="S58" s="1"/>
      <c r="T58" s="1"/>
    </row>
  </sheetData>
  <sortState xmlns:xlrd2="http://schemas.microsoft.com/office/spreadsheetml/2017/richdata2" ref="C3:Q60">
    <sortCondition ref="D2:D60"/>
  </sortState>
  <mergeCells count="4">
    <mergeCell ref="A15:B58"/>
    <mergeCell ref="A1:XFD1"/>
    <mergeCell ref="A8:A12"/>
    <mergeCell ref="A3:A7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9B0B9-C1B2-7046-9D54-628A966C58E8}">
  <sheetPr codeName="Sheet4"/>
  <dimension ref="A1:AB1430"/>
  <sheetViews>
    <sheetView zoomScale="126" workbookViewId="0">
      <selection activeCell="D21" sqref="D21"/>
    </sheetView>
  </sheetViews>
  <sheetFormatPr baseColWidth="10" defaultRowHeight="16"/>
  <cols>
    <col min="1" max="1" width="20.83203125" style="11" customWidth="1"/>
    <col min="2" max="2" width="31.83203125" style="5" customWidth="1"/>
    <col min="3" max="3" width="12.5" style="12" customWidth="1"/>
    <col min="4" max="4" width="39.6640625" style="5" customWidth="1"/>
    <col min="5" max="6" width="11.1640625" style="5" bestFit="1" customWidth="1"/>
    <col min="7" max="10" width="10.83203125" style="5"/>
    <col min="11" max="13" width="11.1640625" style="5" bestFit="1" customWidth="1"/>
    <col min="14" max="14" width="11.83203125" style="5" bestFit="1" customWidth="1"/>
    <col min="15" max="17" width="10.83203125" style="5"/>
    <col min="18" max="18" width="11.1640625" style="5" bestFit="1" customWidth="1"/>
    <col min="19" max="20" width="11" style="5" bestFit="1" customWidth="1"/>
    <col min="21" max="21" width="11.83203125" style="5" bestFit="1" customWidth="1"/>
    <col min="22" max="25" width="10.83203125" style="5"/>
    <col min="26" max="26" width="15" style="5" customWidth="1"/>
    <col min="27" max="27" width="11" style="5" bestFit="1" customWidth="1"/>
    <col min="28" max="28" width="16.5" style="5" customWidth="1"/>
    <col min="29" max="16384" width="10.83203125" style="5"/>
  </cols>
  <sheetData>
    <row r="1" spans="1:28" s="33" customFormat="1">
      <c r="A1" s="33" t="s">
        <v>3199</v>
      </c>
    </row>
    <row r="2" spans="1:28" s="15" customFormat="1">
      <c r="A2" s="20"/>
      <c r="B2" s="43" t="s">
        <v>3166</v>
      </c>
      <c r="C2" s="44"/>
      <c r="D2" s="45"/>
      <c r="E2" s="43" t="s">
        <v>3169</v>
      </c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5"/>
    </row>
    <row r="3" spans="1:28">
      <c r="A3" s="13" t="s">
        <v>3167</v>
      </c>
      <c r="B3" s="13" t="s">
        <v>3175</v>
      </c>
      <c r="C3" s="25" t="s">
        <v>3168</v>
      </c>
      <c r="D3" s="13" t="s">
        <v>3170</v>
      </c>
      <c r="E3" s="13" t="s">
        <v>1116</v>
      </c>
      <c r="F3" s="13" t="s">
        <v>1117</v>
      </c>
      <c r="G3" s="13" t="s">
        <v>1118</v>
      </c>
      <c r="H3" s="13" t="s">
        <v>1119</v>
      </c>
      <c r="I3" s="13" t="s">
        <v>1120</v>
      </c>
      <c r="J3" s="13" t="s">
        <v>1121</v>
      </c>
      <c r="K3" s="13" t="s">
        <v>1122</v>
      </c>
      <c r="L3" s="13" t="s">
        <v>1123</v>
      </c>
      <c r="M3" s="13" t="s">
        <v>1124</v>
      </c>
      <c r="N3" s="13" t="s">
        <v>1125</v>
      </c>
      <c r="O3" s="13" t="s">
        <v>1126</v>
      </c>
      <c r="P3" s="13" t="s">
        <v>1127</v>
      </c>
      <c r="Q3" s="13" t="s">
        <v>1128</v>
      </c>
      <c r="R3" s="13" t="s">
        <v>1129</v>
      </c>
      <c r="S3" s="13" t="s">
        <v>1130</v>
      </c>
      <c r="T3" s="13" t="s">
        <v>1131</v>
      </c>
      <c r="U3" s="13" t="s">
        <v>1132</v>
      </c>
      <c r="V3" s="13" t="s">
        <v>1133</v>
      </c>
      <c r="W3" s="13" t="s">
        <v>1134</v>
      </c>
      <c r="X3" s="13" t="s">
        <v>1135</v>
      </c>
      <c r="Y3" s="13" t="s">
        <v>1136</v>
      </c>
      <c r="Z3" s="13" t="s">
        <v>1137</v>
      </c>
      <c r="AA3" s="13" t="s">
        <v>1138</v>
      </c>
      <c r="AB3" s="13" t="s">
        <v>1139</v>
      </c>
    </row>
    <row r="4" spans="1:28">
      <c r="A4" s="37" t="s">
        <v>3359</v>
      </c>
      <c r="B4" s="14" t="s">
        <v>3908</v>
      </c>
      <c r="C4" s="24">
        <v>99.88</v>
      </c>
      <c r="D4" s="14" t="s">
        <v>3264</v>
      </c>
      <c r="E4" s="14">
        <v>360</v>
      </c>
      <c r="F4" s="14">
        <v>1070</v>
      </c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 t="s">
        <v>1681</v>
      </c>
      <c r="W4" s="14"/>
      <c r="X4" s="14"/>
      <c r="Y4" s="14"/>
      <c r="Z4" s="14"/>
      <c r="AA4" s="14">
        <v>2</v>
      </c>
      <c r="AB4" s="14">
        <v>5</v>
      </c>
    </row>
    <row r="5" spans="1:28">
      <c r="A5" s="38"/>
      <c r="B5" s="14" t="s">
        <v>3923</v>
      </c>
      <c r="C5" s="24">
        <v>100</v>
      </c>
      <c r="D5" s="14" t="s">
        <v>3265</v>
      </c>
      <c r="E5" s="14">
        <v>1063</v>
      </c>
      <c r="F5" s="14">
        <v>1704</v>
      </c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>
        <v>2</v>
      </c>
      <c r="AB5" s="14">
        <v>4</v>
      </c>
    </row>
    <row r="6" spans="1:28">
      <c r="A6" s="38"/>
      <c r="B6" s="14" t="s">
        <v>3922</v>
      </c>
      <c r="C6" s="24">
        <v>99.97</v>
      </c>
      <c r="D6" s="14" t="s">
        <v>3266</v>
      </c>
      <c r="E6" s="14">
        <v>1704</v>
      </c>
      <c r="F6" s="14">
        <v>2558</v>
      </c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>
        <v>2</v>
      </c>
      <c r="AB6" s="14">
        <v>4</v>
      </c>
    </row>
    <row r="7" spans="1:28">
      <c r="A7" s="38"/>
      <c r="B7" s="14" t="s">
        <v>3921</v>
      </c>
      <c r="C7" s="24">
        <v>98.04</v>
      </c>
      <c r="D7" s="14" t="s">
        <v>3919</v>
      </c>
      <c r="E7" s="14">
        <v>2563</v>
      </c>
      <c r="F7" s="14">
        <v>2937</v>
      </c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>
        <v>2</v>
      </c>
      <c r="AB7" s="14">
        <v>4</v>
      </c>
    </row>
    <row r="8" spans="1:28">
      <c r="A8" s="38"/>
      <c r="B8" s="14" t="s">
        <v>3920</v>
      </c>
      <c r="C8" s="24">
        <v>99.83</v>
      </c>
      <c r="D8" s="14" t="s">
        <v>3917</v>
      </c>
      <c r="E8" s="14">
        <v>2910</v>
      </c>
      <c r="F8" s="14">
        <v>3293</v>
      </c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>
        <v>2</v>
      </c>
      <c r="AB8" s="14">
        <v>4</v>
      </c>
    </row>
    <row r="9" spans="1:28">
      <c r="A9" s="38"/>
      <c r="B9" s="14" t="s">
        <v>3447</v>
      </c>
      <c r="C9" s="24"/>
      <c r="D9" s="14"/>
      <c r="E9" s="14">
        <v>3832</v>
      </c>
      <c r="F9" s="14">
        <v>4149</v>
      </c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>
        <v>2</v>
      </c>
      <c r="AB9" s="14">
        <v>4</v>
      </c>
    </row>
    <row r="10" spans="1:28">
      <c r="A10" s="38"/>
      <c r="B10" s="14" t="s">
        <v>3900</v>
      </c>
      <c r="C10" s="24">
        <v>98.26</v>
      </c>
      <c r="D10" s="14" t="s">
        <v>3268</v>
      </c>
      <c r="E10" s="14">
        <v>4189</v>
      </c>
      <c r="F10" s="14">
        <v>4413</v>
      </c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>
        <v>2</v>
      </c>
      <c r="AB10" s="14">
        <v>4</v>
      </c>
    </row>
    <row r="11" spans="1:28">
      <c r="A11" s="38"/>
      <c r="B11" s="14" t="s">
        <v>3448</v>
      </c>
      <c r="C11" s="24"/>
      <c r="D11" s="14"/>
      <c r="E11" s="14">
        <v>4364</v>
      </c>
      <c r="F11" s="14">
        <v>4651</v>
      </c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>
        <v>2</v>
      </c>
      <c r="AB11" s="14">
        <v>4</v>
      </c>
    </row>
    <row r="12" spans="1:28">
      <c r="A12" s="38"/>
      <c r="B12" s="14" t="s">
        <v>3449</v>
      </c>
      <c r="C12" s="24">
        <v>99.17</v>
      </c>
      <c r="D12" s="14" t="s">
        <v>3268</v>
      </c>
      <c r="E12" s="14">
        <v>4663</v>
      </c>
      <c r="F12" s="14">
        <v>4815</v>
      </c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>
        <v>2</v>
      </c>
      <c r="AB12" s="14">
        <v>4</v>
      </c>
    </row>
    <row r="13" spans="1:28">
      <c r="A13" s="38"/>
      <c r="B13" s="14" t="s">
        <v>3450</v>
      </c>
      <c r="C13" s="24">
        <v>98.49</v>
      </c>
      <c r="D13" s="14" t="s">
        <v>3268</v>
      </c>
      <c r="E13" s="14">
        <v>4764</v>
      </c>
      <c r="F13" s="14">
        <v>5285</v>
      </c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>
        <v>2</v>
      </c>
      <c r="AB13" s="14">
        <v>4</v>
      </c>
    </row>
    <row r="14" spans="1:28">
      <c r="A14" s="38"/>
      <c r="B14" s="14" t="s">
        <v>3451</v>
      </c>
      <c r="C14" s="24"/>
      <c r="D14" s="14"/>
      <c r="E14" s="14">
        <v>5302</v>
      </c>
      <c r="F14" s="14">
        <v>5517</v>
      </c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>
        <v>2</v>
      </c>
      <c r="AB14" s="14">
        <v>4</v>
      </c>
    </row>
    <row r="15" spans="1:28">
      <c r="A15" s="38"/>
      <c r="B15" s="14" t="s">
        <v>3909</v>
      </c>
      <c r="C15" s="24">
        <v>99.92</v>
      </c>
      <c r="D15" s="14" t="s">
        <v>3269</v>
      </c>
      <c r="E15" s="14">
        <v>5495</v>
      </c>
      <c r="F15" s="14">
        <v>6157</v>
      </c>
      <c r="G15" s="14"/>
      <c r="H15" s="14"/>
      <c r="I15" s="14" t="s">
        <v>1676</v>
      </c>
      <c r="J15" s="14" t="s">
        <v>1677</v>
      </c>
      <c r="K15" s="14" t="b">
        <v>0</v>
      </c>
      <c r="L15" s="14">
        <v>0.32800000000000001</v>
      </c>
      <c r="M15" s="14">
        <v>72</v>
      </c>
      <c r="N15" s="14">
        <v>3.1550000000000002E-13</v>
      </c>
      <c r="O15" s="14"/>
      <c r="P15" s="14"/>
      <c r="Q15" s="14"/>
      <c r="R15" s="14"/>
      <c r="S15" s="14"/>
      <c r="T15" s="14"/>
      <c r="U15" s="14"/>
      <c r="V15" s="14" t="s">
        <v>1678</v>
      </c>
      <c r="W15" s="14"/>
      <c r="X15" s="14"/>
      <c r="Y15" s="14" t="s">
        <v>1679</v>
      </c>
      <c r="Z15" s="14" t="s">
        <v>1680</v>
      </c>
      <c r="AA15" s="14">
        <v>1</v>
      </c>
      <c r="AB15" s="14">
        <v>4</v>
      </c>
    </row>
    <row r="16" spans="1:28">
      <c r="A16" s="38"/>
      <c r="B16" s="14" t="s">
        <v>3453</v>
      </c>
      <c r="C16" s="24">
        <v>99.83</v>
      </c>
      <c r="D16" s="14" t="s">
        <v>3270</v>
      </c>
      <c r="E16" s="14">
        <v>6157</v>
      </c>
      <c r="F16" s="14">
        <v>6960</v>
      </c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>
        <v>1</v>
      </c>
      <c r="AB16" s="14">
        <v>2</v>
      </c>
    </row>
    <row r="17" spans="1:28">
      <c r="A17" s="38"/>
      <c r="B17" s="14" t="s">
        <v>3454</v>
      </c>
      <c r="C17" s="24">
        <v>98.56</v>
      </c>
      <c r="D17" s="14" t="s">
        <v>3271</v>
      </c>
      <c r="E17" s="14">
        <v>6957</v>
      </c>
      <c r="F17" s="14">
        <v>7265</v>
      </c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>
        <v>2</v>
      </c>
      <c r="AB17" s="14">
        <v>2</v>
      </c>
    </row>
    <row r="18" spans="1:28">
      <c r="A18" s="38"/>
      <c r="B18" s="14" t="s">
        <v>3455</v>
      </c>
      <c r="C18" s="24">
        <v>99.51</v>
      </c>
      <c r="D18" s="14" t="s">
        <v>3272</v>
      </c>
      <c r="E18" s="14">
        <v>7267</v>
      </c>
      <c r="F18" s="14">
        <v>8814</v>
      </c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>
        <v>2</v>
      </c>
      <c r="AB18" s="14">
        <v>2</v>
      </c>
    </row>
    <row r="19" spans="1:28">
      <c r="A19" s="38"/>
      <c r="B19" s="14" t="s">
        <v>3456</v>
      </c>
      <c r="C19" s="24"/>
      <c r="D19" s="14"/>
      <c r="E19" s="14">
        <v>8807</v>
      </c>
      <c r="F19" s="14">
        <v>9022</v>
      </c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>
        <v>2</v>
      </c>
      <c r="AB19" s="14">
        <v>2</v>
      </c>
    </row>
    <row r="20" spans="1:28">
      <c r="A20" s="38"/>
      <c r="B20" s="14" t="s">
        <v>3457</v>
      </c>
      <c r="C20" s="24"/>
      <c r="D20" s="14"/>
      <c r="E20" s="14">
        <v>9028</v>
      </c>
      <c r="F20" s="14">
        <v>9306</v>
      </c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>
        <v>2</v>
      </c>
      <c r="AB20" s="14">
        <v>2</v>
      </c>
    </row>
    <row r="21" spans="1:28">
      <c r="A21" s="38"/>
      <c r="B21" s="14" t="s">
        <v>3458</v>
      </c>
      <c r="C21" s="24"/>
      <c r="D21" s="14"/>
      <c r="E21" s="14">
        <v>9309</v>
      </c>
      <c r="F21" s="14">
        <v>9557</v>
      </c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>
        <v>2</v>
      </c>
      <c r="AB21" s="14">
        <v>2</v>
      </c>
    </row>
    <row r="22" spans="1:28">
      <c r="A22" s="38"/>
      <c r="B22" s="14" t="s">
        <v>3459</v>
      </c>
      <c r="C22" s="24"/>
      <c r="D22" s="14"/>
      <c r="E22" s="14">
        <v>9570</v>
      </c>
      <c r="F22" s="14">
        <v>9890</v>
      </c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>
        <v>2</v>
      </c>
      <c r="AB22" s="14">
        <v>2</v>
      </c>
    </row>
    <row r="23" spans="1:28">
      <c r="A23" s="38"/>
      <c r="B23" s="14" t="s">
        <v>3460</v>
      </c>
      <c r="C23" s="24"/>
      <c r="D23" s="14"/>
      <c r="E23" s="14">
        <v>10094</v>
      </c>
      <c r="F23" s="14">
        <v>10426</v>
      </c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>
        <v>2</v>
      </c>
      <c r="AB23" s="14">
        <v>2</v>
      </c>
    </row>
    <row r="24" spans="1:28">
      <c r="A24" s="38"/>
      <c r="B24" s="14" t="s">
        <v>3461</v>
      </c>
      <c r="C24" s="24">
        <v>97.34</v>
      </c>
      <c r="D24" s="14" t="s">
        <v>3273</v>
      </c>
      <c r="E24" s="14">
        <v>10525</v>
      </c>
      <c r="F24" s="14">
        <v>10869</v>
      </c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>
        <v>2</v>
      </c>
      <c r="AB24" s="14">
        <v>2</v>
      </c>
    </row>
    <row r="25" spans="1:28">
      <c r="A25" s="38"/>
      <c r="B25" s="14" t="s">
        <v>3462</v>
      </c>
      <c r="C25" s="24"/>
      <c r="D25" s="14"/>
      <c r="E25" s="14">
        <v>10883</v>
      </c>
      <c r="F25" s="14">
        <v>11473</v>
      </c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>
        <v>1</v>
      </c>
      <c r="AB25" s="14">
        <v>2</v>
      </c>
    </row>
    <row r="26" spans="1:28">
      <c r="A26" s="38"/>
      <c r="B26" s="14" t="s">
        <v>3463</v>
      </c>
      <c r="C26" s="24">
        <v>98.87</v>
      </c>
      <c r="D26" s="14" t="s">
        <v>3274</v>
      </c>
      <c r="E26" s="14">
        <v>11599</v>
      </c>
      <c r="F26" s="14">
        <v>11913</v>
      </c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>
        <v>2</v>
      </c>
      <c r="AB26" s="14">
        <v>2</v>
      </c>
    </row>
    <row r="27" spans="1:28">
      <c r="A27" s="38"/>
      <c r="B27" s="14" t="s">
        <v>3464</v>
      </c>
      <c r="C27" s="24">
        <v>99.57</v>
      </c>
      <c r="D27" s="14" t="s">
        <v>3275</v>
      </c>
      <c r="E27" s="14">
        <v>12299</v>
      </c>
      <c r="F27" s="14">
        <v>12940</v>
      </c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 t="s">
        <v>1675</v>
      </c>
      <c r="W27" s="14"/>
      <c r="X27" s="14"/>
      <c r="Y27" s="14"/>
      <c r="Z27" s="14"/>
      <c r="AA27" s="14">
        <v>2</v>
      </c>
      <c r="AB27" s="14">
        <v>2</v>
      </c>
    </row>
    <row r="28" spans="1:28">
      <c r="A28" s="38"/>
      <c r="B28" s="14" t="s">
        <v>3465</v>
      </c>
      <c r="C28" s="24"/>
      <c r="D28" s="14"/>
      <c r="E28" s="14">
        <v>12933</v>
      </c>
      <c r="F28" s="14">
        <v>13211</v>
      </c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>
        <v>2</v>
      </c>
      <c r="AB28" s="14">
        <v>2</v>
      </c>
    </row>
    <row r="29" spans="1:28">
      <c r="A29" s="38"/>
      <c r="B29" s="14" t="s">
        <v>3466</v>
      </c>
      <c r="C29" s="24"/>
      <c r="D29" s="14"/>
      <c r="E29" s="14">
        <v>13214</v>
      </c>
      <c r="F29" s="14">
        <v>13534</v>
      </c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>
        <v>2</v>
      </c>
      <c r="AB29" s="14">
        <v>2</v>
      </c>
    </row>
    <row r="30" spans="1:28">
      <c r="A30" s="38"/>
      <c r="B30" s="14" t="s">
        <v>3467</v>
      </c>
      <c r="C30" s="24">
        <v>100</v>
      </c>
      <c r="D30" s="14" t="s">
        <v>3276</v>
      </c>
      <c r="E30" s="14">
        <v>13800</v>
      </c>
      <c r="F30" s="14">
        <v>15203</v>
      </c>
      <c r="G30" s="14" t="s">
        <v>978</v>
      </c>
      <c r="H30" s="14" t="s">
        <v>979</v>
      </c>
      <c r="I30" s="14" t="s">
        <v>1653</v>
      </c>
      <c r="J30" s="14" t="s">
        <v>1654</v>
      </c>
      <c r="K30" s="14" t="b">
        <v>0</v>
      </c>
      <c r="L30" s="14">
        <v>0.27700000000000002</v>
      </c>
      <c r="M30" s="14">
        <v>167</v>
      </c>
      <c r="N30" s="14">
        <v>2.7340000000000001E-42</v>
      </c>
      <c r="O30" s="14"/>
      <c r="P30" s="14"/>
      <c r="Q30" s="14"/>
      <c r="R30" s="14"/>
      <c r="S30" s="14"/>
      <c r="T30" s="14"/>
      <c r="U30" s="14"/>
      <c r="V30" s="14" t="s">
        <v>1655</v>
      </c>
      <c r="W30" s="14"/>
      <c r="X30" s="14"/>
      <c r="Y30" s="14" t="s">
        <v>1291</v>
      </c>
      <c r="Z30" s="14" t="s">
        <v>1292</v>
      </c>
      <c r="AA30" s="14">
        <v>0</v>
      </c>
      <c r="AB30" s="14">
        <v>2</v>
      </c>
    </row>
    <row r="31" spans="1:28">
      <c r="A31" s="38"/>
      <c r="B31" s="14" t="s">
        <v>3468</v>
      </c>
      <c r="C31" s="24">
        <v>99.9</v>
      </c>
      <c r="D31" s="14" t="s">
        <v>3277</v>
      </c>
      <c r="E31" s="14">
        <v>15213</v>
      </c>
      <c r="F31" s="14">
        <v>17588</v>
      </c>
      <c r="G31" s="14"/>
      <c r="H31" s="14"/>
      <c r="I31" s="14" t="s">
        <v>1646</v>
      </c>
      <c r="J31" s="14" t="s">
        <v>1647</v>
      </c>
      <c r="K31" s="14" t="b">
        <v>0</v>
      </c>
      <c r="L31" s="14">
        <v>0.23499999999999999</v>
      </c>
      <c r="M31" s="14">
        <v>114</v>
      </c>
      <c r="N31" s="14">
        <v>2.852E-24</v>
      </c>
      <c r="O31" s="14" t="s">
        <v>1648</v>
      </c>
      <c r="P31" s="14" t="s">
        <v>1003</v>
      </c>
      <c r="Q31" s="14" t="s">
        <v>1649</v>
      </c>
      <c r="R31" s="14" t="b">
        <v>0</v>
      </c>
      <c r="S31" s="14">
        <v>0.36499999999999999</v>
      </c>
      <c r="T31" s="14">
        <v>211</v>
      </c>
      <c r="U31" s="14">
        <v>3.4969999999999998E-54</v>
      </c>
      <c r="V31" s="14" t="s">
        <v>1650</v>
      </c>
      <c r="W31" s="14"/>
      <c r="X31" s="14"/>
      <c r="Y31" s="14" t="s">
        <v>1651</v>
      </c>
      <c r="Z31" s="14" t="s">
        <v>1652</v>
      </c>
      <c r="AA31" s="14">
        <v>1</v>
      </c>
      <c r="AB31" s="14">
        <v>1</v>
      </c>
    </row>
    <row r="32" spans="1:28">
      <c r="A32" s="38"/>
      <c r="B32" s="14" t="s">
        <v>3469</v>
      </c>
      <c r="C32" s="24">
        <v>99.41</v>
      </c>
      <c r="D32" s="14" t="s">
        <v>3278</v>
      </c>
      <c r="E32" s="14">
        <v>17604</v>
      </c>
      <c r="F32" s="14">
        <v>17858</v>
      </c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>
        <v>2</v>
      </c>
      <c r="AB32" s="14">
        <v>1</v>
      </c>
    </row>
    <row r="33" spans="1:28">
      <c r="A33" s="38"/>
      <c r="B33" s="14" t="s">
        <v>3470</v>
      </c>
      <c r="C33" s="24"/>
      <c r="D33" s="14"/>
      <c r="E33" s="14">
        <v>17862</v>
      </c>
      <c r="F33" s="14">
        <v>18173</v>
      </c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>
        <v>2</v>
      </c>
      <c r="AB33" s="14">
        <v>1</v>
      </c>
    </row>
    <row r="34" spans="1:28">
      <c r="A34" s="38"/>
      <c r="B34" s="14" t="s">
        <v>3471</v>
      </c>
      <c r="C34" s="24">
        <v>99.49</v>
      </c>
      <c r="D34" s="14" t="s">
        <v>3279</v>
      </c>
      <c r="E34" s="14">
        <v>18213</v>
      </c>
      <c r="F34" s="14">
        <v>18665</v>
      </c>
      <c r="G34" s="14"/>
      <c r="H34" s="14"/>
      <c r="I34" s="14" t="s">
        <v>1388</v>
      </c>
      <c r="J34" s="14" t="s">
        <v>1389</v>
      </c>
      <c r="K34" s="14" t="b">
        <v>0</v>
      </c>
      <c r="L34" s="14">
        <v>0.621</v>
      </c>
      <c r="M34" s="14">
        <v>101</v>
      </c>
      <c r="N34" s="14">
        <v>4.9629999999999997E-24</v>
      </c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>
        <v>2</v>
      </c>
      <c r="AB34" s="14">
        <v>1</v>
      </c>
    </row>
    <row r="35" spans="1:28">
      <c r="A35" s="38"/>
      <c r="B35" s="14" t="s">
        <v>3472</v>
      </c>
      <c r="C35" s="24">
        <v>99.63</v>
      </c>
      <c r="D35" s="14" t="s">
        <v>3280</v>
      </c>
      <c r="E35" s="14">
        <v>18690</v>
      </c>
      <c r="F35" s="14">
        <v>19817</v>
      </c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>
        <v>2</v>
      </c>
      <c r="AB35" s="14">
        <v>1</v>
      </c>
    </row>
    <row r="36" spans="1:28">
      <c r="A36" s="38"/>
      <c r="B36" s="14" t="s">
        <v>3473</v>
      </c>
      <c r="C36" s="24">
        <v>99.8</v>
      </c>
      <c r="D36" s="14" t="s">
        <v>3281</v>
      </c>
      <c r="E36" s="14">
        <v>19832</v>
      </c>
      <c r="F36" s="14">
        <v>20224</v>
      </c>
      <c r="G36" s="14"/>
      <c r="H36" s="14"/>
      <c r="I36" s="14" t="s">
        <v>1642</v>
      </c>
      <c r="J36" s="14" t="s">
        <v>1643</v>
      </c>
      <c r="K36" s="14" t="b">
        <v>0</v>
      </c>
      <c r="L36" s="14">
        <v>0.39300000000000002</v>
      </c>
      <c r="M36" s="14">
        <v>68</v>
      </c>
      <c r="N36" s="14">
        <v>9.4019999999999997E-13</v>
      </c>
      <c r="O36" s="14"/>
      <c r="P36" s="14"/>
      <c r="Q36" s="14"/>
      <c r="R36" s="14"/>
      <c r="S36" s="14"/>
      <c r="T36" s="14"/>
      <c r="U36" s="14"/>
      <c r="V36" s="14" t="s">
        <v>1191</v>
      </c>
      <c r="W36" s="14"/>
      <c r="X36" s="14"/>
      <c r="Y36" s="14" t="s">
        <v>1644</v>
      </c>
      <c r="Z36" s="14" t="s">
        <v>1645</v>
      </c>
      <c r="AA36" s="14">
        <v>1</v>
      </c>
      <c r="AB36" s="14">
        <v>1</v>
      </c>
    </row>
    <row r="37" spans="1:28">
      <c r="A37" s="38"/>
      <c r="B37" s="14" t="s">
        <v>3897</v>
      </c>
      <c r="C37" s="24">
        <v>99.9</v>
      </c>
      <c r="D37" s="14" t="s">
        <v>3282</v>
      </c>
      <c r="E37" s="14">
        <v>20241</v>
      </c>
      <c r="F37" s="14">
        <v>21101</v>
      </c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 t="s">
        <v>1640</v>
      </c>
      <c r="Z37" s="14" t="s">
        <v>1641</v>
      </c>
      <c r="AA37" s="14">
        <v>1</v>
      </c>
      <c r="AB37" s="14">
        <v>1</v>
      </c>
    </row>
    <row r="38" spans="1:28">
      <c r="A38" s="38"/>
      <c r="B38" s="14" t="s">
        <v>3475</v>
      </c>
      <c r="C38" s="24"/>
      <c r="D38" s="14"/>
      <c r="E38" s="14">
        <v>21260</v>
      </c>
      <c r="F38" s="14">
        <v>21724</v>
      </c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>
        <v>2</v>
      </c>
      <c r="AB38" s="14">
        <v>1</v>
      </c>
    </row>
    <row r="39" spans="1:28">
      <c r="A39" s="38"/>
      <c r="B39" s="14" t="s">
        <v>3476</v>
      </c>
      <c r="C39" s="24"/>
      <c r="D39" s="14"/>
      <c r="E39" s="14">
        <v>21721</v>
      </c>
      <c r="F39" s="14">
        <v>22143</v>
      </c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>
        <v>2</v>
      </c>
      <c r="AB39" s="14">
        <v>1</v>
      </c>
    </row>
    <row r="40" spans="1:28">
      <c r="A40" s="38"/>
      <c r="B40" s="14" t="s">
        <v>3477</v>
      </c>
      <c r="C40" s="24">
        <v>99.75</v>
      </c>
      <c r="D40" s="14" t="s">
        <v>3283</v>
      </c>
      <c r="E40" s="14">
        <v>22140</v>
      </c>
      <c r="F40" s="14">
        <v>22511</v>
      </c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 t="s">
        <v>1176</v>
      </c>
      <c r="W40" s="14"/>
      <c r="X40" s="14"/>
      <c r="Y40" s="14" t="s">
        <v>1363</v>
      </c>
      <c r="Z40" s="14" t="s">
        <v>1364</v>
      </c>
      <c r="AA40" s="14">
        <v>0</v>
      </c>
      <c r="AB40" s="14">
        <v>1</v>
      </c>
    </row>
    <row r="41" spans="1:28">
      <c r="A41" s="38"/>
      <c r="B41" s="14" t="s">
        <v>3899</v>
      </c>
      <c r="C41" s="24">
        <v>99.7</v>
      </c>
      <c r="D41" s="14" t="s">
        <v>3284</v>
      </c>
      <c r="E41" s="14">
        <v>22551</v>
      </c>
      <c r="F41" s="14">
        <v>22940</v>
      </c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>
        <v>1</v>
      </c>
      <c r="AB41" s="14">
        <v>1</v>
      </c>
    </row>
    <row r="42" spans="1:28">
      <c r="A42" s="38"/>
      <c r="B42" s="14" t="s">
        <v>3478</v>
      </c>
      <c r="C42" s="24"/>
      <c r="D42" s="14"/>
      <c r="E42" s="14">
        <v>22972</v>
      </c>
      <c r="F42" s="14">
        <v>23175</v>
      </c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>
        <v>2</v>
      </c>
      <c r="AB42" s="14">
        <v>1</v>
      </c>
    </row>
    <row r="43" spans="1:28">
      <c r="A43" s="38"/>
      <c r="B43" s="14" t="s">
        <v>3479</v>
      </c>
      <c r="C43" s="24">
        <v>97.42</v>
      </c>
      <c r="D43" s="14" t="s">
        <v>3285</v>
      </c>
      <c r="E43" s="14">
        <v>23162</v>
      </c>
      <c r="F43" s="14">
        <v>23530</v>
      </c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>
        <v>2</v>
      </c>
      <c r="AB43" s="14">
        <v>1</v>
      </c>
    </row>
    <row r="44" spans="1:28">
      <c r="A44" s="38"/>
      <c r="B44" s="14" t="s">
        <v>3480</v>
      </c>
      <c r="C44" s="24">
        <v>99.95</v>
      </c>
      <c r="D44" s="14" t="s">
        <v>3286</v>
      </c>
      <c r="E44" s="14">
        <v>23700</v>
      </c>
      <c r="F44" s="14">
        <v>26114</v>
      </c>
      <c r="G44" s="14"/>
      <c r="H44" s="14"/>
      <c r="I44" s="14" t="s">
        <v>1670</v>
      </c>
      <c r="J44" s="14" t="s">
        <v>1671</v>
      </c>
      <c r="K44" s="14" t="b">
        <v>0</v>
      </c>
      <c r="L44" s="14">
        <v>0.18099999999999999</v>
      </c>
      <c r="M44" s="14">
        <v>113</v>
      </c>
      <c r="N44" s="14">
        <v>6.7930000000000001E-24</v>
      </c>
      <c r="O44" s="14"/>
      <c r="P44" s="14"/>
      <c r="Q44" s="14"/>
      <c r="R44" s="14"/>
      <c r="S44" s="14"/>
      <c r="T44" s="14"/>
      <c r="U44" s="14"/>
      <c r="V44" s="14" t="s">
        <v>1672</v>
      </c>
      <c r="W44" s="14"/>
      <c r="X44" s="14"/>
      <c r="Y44" s="14" t="s">
        <v>1673</v>
      </c>
      <c r="Z44" s="14" t="s">
        <v>1674</v>
      </c>
      <c r="AA44" s="14">
        <v>0</v>
      </c>
      <c r="AB44" s="14">
        <v>2</v>
      </c>
    </row>
    <row r="45" spans="1:28">
      <c r="A45" s="38"/>
      <c r="B45" s="14" t="s">
        <v>3481</v>
      </c>
      <c r="C45" s="24"/>
      <c r="D45" s="14"/>
      <c r="E45" s="14">
        <v>26121</v>
      </c>
      <c r="F45" s="14">
        <v>27260</v>
      </c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>
        <v>2</v>
      </c>
      <c r="AB45" s="14">
        <v>2</v>
      </c>
    </row>
    <row r="46" spans="1:28">
      <c r="A46" s="38"/>
      <c r="B46" s="14" t="s">
        <v>3482</v>
      </c>
      <c r="C46" s="24"/>
      <c r="D46" s="14"/>
      <c r="E46" s="14">
        <v>27266</v>
      </c>
      <c r="F46" s="14">
        <v>27520</v>
      </c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>
        <v>2</v>
      </c>
      <c r="AB46" s="14">
        <v>2</v>
      </c>
    </row>
    <row r="47" spans="1:28">
      <c r="A47" s="38"/>
      <c r="B47" s="14" t="s">
        <v>3483</v>
      </c>
      <c r="C47" s="24">
        <v>95.75</v>
      </c>
      <c r="D47" s="14" t="s">
        <v>3898</v>
      </c>
      <c r="E47" s="14">
        <v>27517</v>
      </c>
      <c r="F47" s="14">
        <v>27867</v>
      </c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>
        <v>2</v>
      </c>
      <c r="AB47" s="14">
        <v>2</v>
      </c>
    </row>
    <row r="48" spans="1:28">
      <c r="A48" s="38"/>
      <c r="B48" s="14" t="s">
        <v>3484</v>
      </c>
      <c r="C48" s="24">
        <v>99.16</v>
      </c>
      <c r="D48" s="14" t="s">
        <v>3288</v>
      </c>
      <c r="E48" s="14">
        <v>27907</v>
      </c>
      <c r="F48" s="14">
        <v>29892</v>
      </c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 t="s">
        <v>1669</v>
      </c>
      <c r="W48" s="14"/>
      <c r="X48" s="14"/>
      <c r="Y48" s="14"/>
      <c r="Z48" s="14"/>
      <c r="AA48" s="14">
        <v>2</v>
      </c>
      <c r="AB48" s="14">
        <v>2</v>
      </c>
    </row>
    <row r="49" spans="1:28">
      <c r="A49" s="38"/>
      <c r="B49" s="14" t="s">
        <v>3485</v>
      </c>
      <c r="C49" s="24">
        <v>95.4</v>
      </c>
      <c r="D49" s="14" t="s">
        <v>3271</v>
      </c>
      <c r="E49" s="14">
        <v>29894</v>
      </c>
      <c r="F49" s="14">
        <v>30511</v>
      </c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>
        <v>2</v>
      </c>
      <c r="AB49" s="14">
        <v>2</v>
      </c>
    </row>
    <row r="50" spans="1:28">
      <c r="A50" s="38"/>
      <c r="B50" s="14" t="s">
        <v>3925</v>
      </c>
      <c r="C50" s="24">
        <v>100</v>
      </c>
      <c r="D50" s="14" t="s">
        <v>3289</v>
      </c>
      <c r="E50" s="14">
        <v>30619</v>
      </c>
      <c r="F50" s="14">
        <v>31596</v>
      </c>
      <c r="G50" s="14" t="s">
        <v>990</v>
      </c>
      <c r="H50" s="14" t="s">
        <v>991</v>
      </c>
      <c r="I50" s="14" t="s">
        <v>1665</v>
      </c>
      <c r="J50" s="14" t="s">
        <v>1666</v>
      </c>
      <c r="K50" s="14" t="b">
        <v>0</v>
      </c>
      <c r="L50" s="14">
        <v>0.38600000000000001</v>
      </c>
      <c r="M50" s="14">
        <v>248</v>
      </c>
      <c r="N50" s="14">
        <v>1.2479999999999999E-71</v>
      </c>
      <c r="O50" s="14"/>
      <c r="P50" s="14"/>
      <c r="Q50" s="14"/>
      <c r="R50" s="14"/>
      <c r="S50" s="14"/>
      <c r="T50" s="14"/>
      <c r="U50" s="14"/>
      <c r="V50" s="14" t="s">
        <v>1667</v>
      </c>
      <c r="W50" s="14"/>
      <c r="X50" s="14"/>
      <c r="Y50" s="14" t="s">
        <v>1668</v>
      </c>
      <c r="Z50" s="14" t="s">
        <v>992</v>
      </c>
      <c r="AA50" s="14">
        <v>1</v>
      </c>
      <c r="AB50" s="14">
        <v>4</v>
      </c>
    </row>
    <row r="51" spans="1:28">
      <c r="A51" s="38"/>
      <c r="B51" s="14" t="s">
        <v>3487</v>
      </c>
      <c r="C51" s="24"/>
      <c r="D51" s="19"/>
      <c r="E51" s="14">
        <v>31590</v>
      </c>
      <c r="F51" s="14">
        <v>31844</v>
      </c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>
        <v>2</v>
      </c>
      <c r="AB51" s="14">
        <v>4</v>
      </c>
    </row>
    <row r="52" spans="1:28">
      <c r="A52" s="37" t="s">
        <v>3171</v>
      </c>
      <c r="B52" s="14" t="s">
        <v>3518</v>
      </c>
      <c r="C52" s="25"/>
      <c r="D52" s="19"/>
      <c r="E52" s="14">
        <v>2</v>
      </c>
      <c r="F52" s="14">
        <v>184</v>
      </c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>
        <v>2</v>
      </c>
      <c r="AB52" s="14">
        <v>5</v>
      </c>
    </row>
    <row r="53" spans="1:28">
      <c r="A53" s="38"/>
      <c r="B53" s="14" t="s">
        <v>3519</v>
      </c>
      <c r="C53" s="24"/>
      <c r="D53" s="19"/>
      <c r="E53" s="17">
        <v>242</v>
      </c>
      <c r="F53" s="14">
        <v>496</v>
      </c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>
        <v>2</v>
      </c>
      <c r="AB53" s="14">
        <v>4</v>
      </c>
    </row>
    <row r="54" spans="1:28">
      <c r="A54" s="38"/>
      <c r="B54" s="14" t="s">
        <v>3520</v>
      </c>
      <c r="C54" s="24">
        <v>100</v>
      </c>
      <c r="D54" s="14" t="s">
        <v>3289</v>
      </c>
      <c r="E54" s="17">
        <v>490</v>
      </c>
      <c r="F54" s="14">
        <v>1467</v>
      </c>
      <c r="G54" s="14" t="s">
        <v>990</v>
      </c>
      <c r="H54" s="14" t="s">
        <v>991</v>
      </c>
      <c r="I54" s="14" t="s">
        <v>1665</v>
      </c>
      <c r="J54" s="14" t="s">
        <v>1666</v>
      </c>
      <c r="K54" s="14" t="b">
        <v>0</v>
      </c>
      <c r="L54" s="14">
        <v>0.38600000000000001</v>
      </c>
      <c r="M54" s="14">
        <v>248</v>
      </c>
      <c r="N54" s="16">
        <v>1.2479999999999999E-71</v>
      </c>
      <c r="O54" s="14"/>
      <c r="P54" s="14"/>
      <c r="Q54" s="14"/>
      <c r="R54" s="14"/>
      <c r="S54" s="14"/>
      <c r="T54" s="14"/>
      <c r="U54" s="14"/>
      <c r="V54" s="14" t="s">
        <v>1667</v>
      </c>
      <c r="W54" s="14"/>
      <c r="X54" s="14"/>
      <c r="Y54" s="14" t="s">
        <v>1668</v>
      </c>
      <c r="Z54" s="14" t="s">
        <v>992</v>
      </c>
      <c r="AA54" s="14">
        <v>1</v>
      </c>
      <c r="AB54" s="14">
        <v>4</v>
      </c>
    </row>
    <row r="55" spans="1:28">
      <c r="A55" s="38"/>
      <c r="B55" s="14" t="s">
        <v>3521</v>
      </c>
      <c r="C55" s="24">
        <v>95.4</v>
      </c>
      <c r="D55" s="14" t="s">
        <v>3271</v>
      </c>
      <c r="E55" s="17">
        <v>1575</v>
      </c>
      <c r="F55" s="14">
        <v>2192</v>
      </c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>
        <v>2</v>
      </c>
      <c r="AB55" s="14">
        <v>2</v>
      </c>
    </row>
    <row r="56" spans="1:28">
      <c r="A56" s="38"/>
      <c r="B56" s="14" t="s">
        <v>3522</v>
      </c>
      <c r="C56" s="24">
        <v>99.16</v>
      </c>
      <c r="D56" s="14" t="s">
        <v>3288</v>
      </c>
      <c r="E56" s="17">
        <v>2194</v>
      </c>
      <c r="F56" s="14">
        <v>4179</v>
      </c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 t="s">
        <v>1669</v>
      </c>
      <c r="W56" s="14"/>
      <c r="X56" s="14"/>
      <c r="Y56" s="14"/>
      <c r="Z56" s="14"/>
      <c r="AA56" s="14">
        <v>2</v>
      </c>
      <c r="AB56" s="14">
        <v>2</v>
      </c>
    </row>
    <row r="57" spans="1:28">
      <c r="A57" s="38"/>
      <c r="B57" s="14" t="s">
        <v>3523</v>
      </c>
      <c r="C57" s="24">
        <v>95.75</v>
      </c>
      <c r="D57" s="14" t="s">
        <v>3287</v>
      </c>
      <c r="E57" s="17">
        <v>4219</v>
      </c>
      <c r="F57" s="14">
        <v>4569</v>
      </c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>
        <v>2</v>
      </c>
      <c r="AB57" s="14">
        <v>2</v>
      </c>
    </row>
    <row r="58" spans="1:28">
      <c r="A58" s="38"/>
      <c r="B58" s="14" t="s">
        <v>3524</v>
      </c>
      <c r="C58" s="24"/>
      <c r="D58" s="14"/>
      <c r="E58" s="17">
        <v>4566</v>
      </c>
      <c r="F58" s="14">
        <v>4820</v>
      </c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>
        <v>2</v>
      </c>
      <c r="AB58" s="14">
        <v>2</v>
      </c>
    </row>
    <row r="59" spans="1:28">
      <c r="A59" s="38"/>
      <c r="B59" s="14" t="s">
        <v>3525</v>
      </c>
      <c r="C59" s="24"/>
      <c r="D59" s="14"/>
      <c r="E59" s="17">
        <v>4826</v>
      </c>
      <c r="F59" s="14">
        <v>5965</v>
      </c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>
        <v>2</v>
      </c>
      <c r="AB59" s="14">
        <v>2</v>
      </c>
    </row>
    <row r="60" spans="1:28">
      <c r="A60" s="38"/>
      <c r="B60" s="14" t="s">
        <v>3526</v>
      </c>
      <c r="C60" s="24">
        <v>99.95</v>
      </c>
      <c r="D60" s="14" t="s">
        <v>3286</v>
      </c>
      <c r="E60" s="17">
        <v>5972</v>
      </c>
      <c r="F60" s="14">
        <v>8386</v>
      </c>
      <c r="G60" s="14"/>
      <c r="H60" s="14"/>
      <c r="I60" s="14" t="s">
        <v>1670</v>
      </c>
      <c r="J60" s="14" t="s">
        <v>1671</v>
      </c>
      <c r="K60" s="14" t="b">
        <v>0</v>
      </c>
      <c r="L60" s="14">
        <v>0.18099999999999999</v>
      </c>
      <c r="M60" s="14">
        <v>113</v>
      </c>
      <c r="N60" s="16">
        <v>6.7930000000000001E-24</v>
      </c>
      <c r="O60" s="14"/>
      <c r="P60" s="14"/>
      <c r="Q60" s="14"/>
      <c r="R60" s="14"/>
      <c r="S60" s="14"/>
      <c r="T60" s="14"/>
      <c r="U60" s="14"/>
      <c r="V60" s="14" t="s">
        <v>1672</v>
      </c>
      <c r="W60" s="14"/>
      <c r="X60" s="14"/>
      <c r="Y60" s="14" t="s">
        <v>1673</v>
      </c>
      <c r="Z60" s="14" t="s">
        <v>1674</v>
      </c>
      <c r="AA60" s="14">
        <v>0</v>
      </c>
      <c r="AB60" s="14">
        <v>2</v>
      </c>
    </row>
    <row r="61" spans="1:28">
      <c r="A61" s="38"/>
      <c r="B61" s="14" t="s">
        <v>3527</v>
      </c>
      <c r="C61" s="24">
        <v>97.42</v>
      </c>
      <c r="D61" s="14" t="s">
        <v>3285</v>
      </c>
      <c r="E61" s="17">
        <v>8556</v>
      </c>
      <c r="F61" s="14">
        <v>8924</v>
      </c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>
        <v>2</v>
      </c>
      <c r="AB61" s="14">
        <v>1</v>
      </c>
    </row>
    <row r="62" spans="1:28">
      <c r="A62" s="38"/>
      <c r="B62" s="14" t="s">
        <v>3528</v>
      </c>
      <c r="C62" s="24"/>
      <c r="D62" s="14"/>
      <c r="E62" s="17">
        <v>8911</v>
      </c>
      <c r="F62" s="14">
        <v>9114</v>
      </c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>
        <v>2</v>
      </c>
      <c r="AB62" s="14">
        <v>1</v>
      </c>
    </row>
    <row r="63" spans="1:28">
      <c r="A63" s="38"/>
      <c r="B63" s="14" t="s">
        <v>3529</v>
      </c>
      <c r="C63" s="24">
        <v>99.7</v>
      </c>
      <c r="D63" s="14" t="s">
        <v>3284</v>
      </c>
      <c r="E63" s="17">
        <v>9146</v>
      </c>
      <c r="F63" s="14">
        <v>9535</v>
      </c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>
        <v>1</v>
      </c>
      <c r="AB63" s="14">
        <v>1</v>
      </c>
    </row>
    <row r="64" spans="1:28">
      <c r="A64" s="38"/>
      <c r="B64" s="14" t="s">
        <v>3530</v>
      </c>
      <c r="C64" s="24">
        <v>99.75</v>
      </c>
      <c r="D64" s="14" t="s">
        <v>3283</v>
      </c>
      <c r="E64" s="17">
        <v>9575</v>
      </c>
      <c r="F64" s="14">
        <v>9946</v>
      </c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 t="s">
        <v>1176</v>
      </c>
      <c r="W64" s="14"/>
      <c r="X64" s="14"/>
      <c r="Y64" s="14" t="s">
        <v>1363</v>
      </c>
      <c r="Z64" s="14" t="s">
        <v>1364</v>
      </c>
      <c r="AA64" s="14">
        <v>0</v>
      </c>
      <c r="AB64" s="14">
        <v>1</v>
      </c>
    </row>
    <row r="65" spans="1:28">
      <c r="A65" s="38"/>
      <c r="B65" s="14" t="s">
        <v>3531</v>
      </c>
      <c r="C65" s="24"/>
      <c r="D65" s="14"/>
      <c r="E65" s="17">
        <v>9943</v>
      </c>
      <c r="F65" s="14">
        <v>10365</v>
      </c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>
        <v>2</v>
      </c>
      <c r="AB65" s="14">
        <v>1</v>
      </c>
    </row>
    <row r="66" spans="1:28">
      <c r="A66" s="38"/>
      <c r="B66" s="14" t="s">
        <v>3532</v>
      </c>
      <c r="C66" s="24"/>
      <c r="D66" s="14"/>
      <c r="E66" s="17">
        <v>10362</v>
      </c>
      <c r="F66" s="14">
        <v>10826</v>
      </c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>
        <v>2</v>
      </c>
      <c r="AB66" s="14">
        <v>1</v>
      </c>
    </row>
    <row r="67" spans="1:28">
      <c r="A67" s="38"/>
      <c r="B67" s="14" t="s">
        <v>3533</v>
      </c>
      <c r="C67" s="24">
        <v>99.9</v>
      </c>
      <c r="D67" s="14" t="s">
        <v>3282</v>
      </c>
      <c r="E67" s="17">
        <v>10985</v>
      </c>
      <c r="F67" s="14">
        <v>11845</v>
      </c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 t="s">
        <v>1640</v>
      </c>
      <c r="Z67" s="14" t="s">
        <v>1641</v>
      </c>
      <c r="AA67" s="14">
        <v>1</v>
      </c>
      <c r="AB67" s="14">
        <v>1</v>
      </c>
    </row>
    <row r="68" spans="1:28">
      <c r="A68" s="38"/>
      <c r="B68" s="14" t="s">
        <v>3534</v>
      </c>
      <c r="C68" s="24">
        <v>99.8</v>
      </c>
      <c r="D68" s="14" t="s">
        <v>3281</v>
      </c>
      <c r="E68" s="17">
        <v>11862</v>
      </c>
      <c r="F68" s="14">
        <v>12254</v>
      </c>
      <c r="G68" s="14"/>
      <c r="H68" s="14"/>
      <c r="I68" s="14" t="s">
        <v>1642</v>
      </c>
      <c r="J68" s="14" t="s">
        <v>1643</v>
      </c>
      <c r="K68" s="14" t="b">
        <v>0</v>
      </c>
      <c r="L68" s="14">
        <v>0.39300000000000002</v>
      </c>
      <c r="M68" s="14">
        <v>68</v>
      </c>
      <c r="N68" s="16">
        <v>9.4019999999999997E-13</v>
      </c>
      <c r="O68" s="14"/>
      <c r="P68" s="14"/>
      <c r="Q68" s="14"/>
      <c r="R68" s="14"/>
      <c r="S68" s="14"/>
      <c r="T68" s="14"/>
      <c r="U68" s="14"/>
      <c r="V68" s="14" t="s">
        <v>1191</v>
      </c>
      <c r="W68" s="14"/>
      <c r="X68" s="14"/>
      <c r="Y68" s="14" t="s">
        <v>1644</v>
      </c>
      <c r="Z68" s="14" t="s">
        <v>1645</v>
      </c>
      <c r="AA68" s="14">
        <v>1</v>
      </c>
      <c r="AB68" s="14">
        <v>1</v>
      </c>
    </row>
    <row r="69" spans="1:28">
      <c r="A69" s="38"/>
      <c r="B69" s="14" t="s">
        <v>3535</v>
      </c>
      <c r="C69" s="24">
        <v>99.63</v>
      </c>
      <c r="D69" s="14" t="s">
        <v>3280</v>
      </c>
      <c r="E69" s="17">
        <v>12269</v>
      </c>
      <c r="F69" s="14">
        <v>13396</v>
      </c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>
        <v>2</v>
      </c>
      <c r="AB69" s="14">
        <v>1</v>
      </c>
    </row>
    <row r="70" spans="1:28">
      <c r="A70" s="38"/>
      <c r="B70" s="14" t="s">
        <v>3536</v>
      </c>
      <c r="C70" s="24">
        <v>99.49</v>
      </c>
      <c r="D70" s="14" t="s">
        <v>3279</v>
      </c>
      <c r="E70" s="17">
        <v>13421</v>
      </c>
      <c r="F70" s="14">
        <v>13873</v>
      </c>
      <c r="G70" s="14"/>
      <c r="H70" s="14"/>
      <c r="I70" s="14" t="s">
        <v>1388</v>
      </c>
      <c r="J70" s="14" t="s">
        <v>1389</v>
      </c>
      <c r="K70" s="14" t="b">
        <v>0</v>
      </c>
      <c r="L70" s="14">
        <v>0.621</v>
      </c>
      <c r="M70" s="14">
        <v>101</v>
      </c>
      <c r="N70" s="16">
        <v>4.9629999999999997E-24</v>
      </c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>
        <v>2</v>
      </c>
      <c r="AB70" s="14">
        <v>1</v>
      </c>
    </row>
    <row r="71" spans="1:28">
      <c r="A71" s="38"/>
      <c r="B71" s="14" t="s">
        <v>3537</v>
      </c>
      <c r="C71" s="24"/>
      <c r="D71" s="14"/>
      <c r="E71" s="17">
        <v>13913</v>
      </c>
      <c r="F71" s="14">
        <v>14224</v>
      </c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>
        <v>2</v>
      </c>
      <c r="AB71" s="14">
        <v>1</v>
      </c>
    </row>
    <row r="72" spans="1:28">
      <c r="A72" s="38"/>
      <c r="B72" s="14" t="s">
        <v>3538</v>
      </c>
      <c r="C72" s="24">
        <v>99.41</v>
      </c>
      <c r="D72" s="14" t="s">
        <v>3278</v>
      </c>
      <c r="E72" s="17">
        <v>14228</v>
      </c>
      <c r="F72" s="14">
        <v>14482</v>
      </c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>
        <v>2</v>
      </c>
      <c r="AB72" s="14">
        <v>1</v>
      </c>
    </row>
    <row r="73" spans="1:28">
      <c r="A73" s="38"/>
      <c r="B73" s="14" t="s">
        <v>3539</v>
      </c>
      <c r="C73" s="24">
        <v>99.9</v>
      </c>
      <c r="D73" s="14" t="s">
        <v>3277</v>
      </c>
      <c r="E73" s="17">
        <v>14498</v>
      </c>
      <c r="F73" s="14">
        <v>16873</v>
      </c>
      <c r="G73" s="14"/>
      <c r="H73" s="14"/>
      <c r="I73" s="14" t="s">
        <v>1646</v>
      </c>
      <c r="J73" s="14" t="s">
        <v>1647</v>
      </c>
      <c r="K73" s="14" t="b">
        <v>0</v>
      </c>
      <c r="L73" s="14">
        <v>0.23499999999999999</v>
      </c>
      <c r="M73" s="14">
        <v>114</v>
      </c>
      <c r="N73" s="16">
        <v>2.852E-24</v>
      </c>
      <c r="O73" s="14" t="s">
        <v>1648</v>
      </c>
      <c r="P73" s="14" t="s">
        <v>1003</v>
      </c>
      <c r="Q73" s="14" t="s">
        <v>1649</v>
      </c>
      <c r="R73" s="14" t="b">
        <v>0</v>
      </c>
      <c r="S73" s="14">
        <v>0.36499999999999999</v>
      </c>
      <c r="T73" s="14">
        <v>211</v>
      </c>
      <c r="U73" s="16">
        <v>3.4969999999999998E-54</v>
      </c>
      <c r="V73" s="14" t="s">
        <v>1650</v>
      </c>
      <c r="W73" s="14"/>
      <c r="X73" s="14"/>
      <c r="Y73" s="14" t="s">
        <v>1651</v>
      </c>
      <c r="Z73" s="14" t="s">
        <v>1652</v>
      </c>
      <c r="AA73" s="14">
        <v>1</v>
      </c>
      <c r="AB73" s="14">
        <v>1</v>
      </c>
    </row>
    <row r="74" spans="1:28">
      <c r="A74" s="38"/>
      <c r="B74" s="14" t="s">
        <v>3540</v>
      </c>
      <c r="C74" s="24">
        <v>100</v>
      </c>
      <c r="D74" s="14" t="s">
        <v>3276</v>
      </c>
      <c r="E74" s="17">
        <v>16883</v>
      </c>
      <c r="F74" s="14">
        <v>18286</v>
      </c>
      <c r="G74" s="14" t="s">
        <v>978</v>
      </c>
      <c r="H74" s="14" t="s">
        <v>979</v>
      </c>
      <c r="I74" s="14" t="s">
        <v>1653</v>
      </c>
      <c r="J74" s="14" t="s">
        <v>1654</v>
      </c>
      <c r="K74" s="14" t="b">
        <v>0</v>
      </c>
      <c r="L74" s="14">
        <v>0.27700000000000002</v>
      </c>
      <c r="M74" s="14">
        <v>167</v>
      </c>
      <c r="N74" s="16">
        <v>2.7340000000000001E-42</v>
      </c>
      <c r="O74" s="14"/>
      <c r="P74" s="14"/>
      <c r="Q74" s="14"/>
      <c r="R74" s="14"/>
      <c r="S74" s="14"/>
      <c r="T74" s="14"/>
      <c r="U74" s="14"/>
      <c r="V74" s="14" t="s">
        <v>1655</v>
      </c>
      <c r="W74" s="14"/>
      <c r="X74" s="14"/>
      <c r="Y74" s="14" t="s">
        <v>1291</v>
      </c>
      <c r="Z74" s="14" t="s">
        <v>1292</v>
      </c>
      <c r="AA74" s="14">
        <v>0</v>
      </c>
      <c r="AB74" s="14">
        <v>2</v>
      </c>
    </row>
    <row r="75" spans="1:28">
      <c r="A75" s="38"/>
      <c r="B75" s="14" t="s">
        <v>3541</v>
      </c>
      <c r="C75" s="24"/>
      <c r="D75" s="14"/>
      <c r="E75" s="17">
        <v>18552</v>
      </c>
      <c r="F75" s="14">
        <v>18872</v>
      </c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>
        <v>2</v>
      </c>
      <c r="AB75" s="14">
        <v>2</v>
      </c>
    </row>
    <row r="76" spans="1:28">
      <c r="A76" s="38"/>
      <c r="B76" s="14" t="s">
        <v>3542</v>
      </c>
      <c r="C76" s="24"/>
      <c r="D76" s="14"/>
      <c r="E76" s="17">
        <v>18875</v>
      </c>
      <c r="F76" s="14">
        <v>19153</v>
      </c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>
        <v>2</v>
      </c>
      <c r="AB76" s="14">
        <v>2</v>
      </c>
    </row>
    <row r="77" spans="1:28">
      <c r="A77" s="38"/>
      <c r="B77" s="14" t="s">
        <v>3543</v>
      </c>
      <c r="C77" s="24">
        <v>99.57</v>
      </c>
      <c r="D77" s="14" t="s">
        <v>3275</v>
      </c>
      <c r="E77" s="17">
        <v>19146</v>
      </c>
      <c r="F77" s="14">
        <v>19787</v>
      </c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 t="s">
        <v>1675</v>
      </c>
      <c r="W77" s="14"/>
      <c r="X77" s="14"/>
      <c r="Y77" s="14"/>
      <c r="Z77" s="14"/>
      <c r="AA77" s="14">
        <v>2</v>
      </c>
      <c r="AB77" s="14">
        <v>2</v>
      </c>
    </row>
    <row r="78" spans="1:28">
      <c r="A78" s="38"/>
      <c r="B78" s="14" t="s">
        <v>3544</v>
      </c>
      <c r="C78" s="24">
        <v>98.87</v>
      </c>
      <c r="D78" s="14" t="s">
        <v>3274</v>
      </c>
      <c r="E78" s="17">
        <v>20173</v>
      </c>
      <c r="F78" s="14">
        <v>20487</v>
      </c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>
        <v>2</v>
      </c>
      <c r="AB78" s="14">
        <v>2</v>
      </c>
    </row>
    <row r="79" spans="1:28">
      <c r="A79" s="38"/>
      <c r="B79" s="14" t="s">
        <v>3545</v>
      </c>
      <c r="C79" s="24"/>
      <c r="D79" s="14"/>
      <c r="E79" s="17">
        <v>20613</v>
      </c>
      <c r="F79" s="14">
        <v>21203</v>
      </c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>
        <v>1</v>
      </c>
      <c r="AB79" s="14">
        <v>2</v>
      </c>
    </row>
    <row r="80" spans="1:28">
      <c r="A80" s="38"/>
      <c r="B80" s="14" t="s">
        <v>3546</v>
      </c>
      <c r="C80" s="24">
        <v>97.34</v>
      </c>
      <c r="D80" s="14" t="s">
        <v>3273</v>
      </c>
      <c r="E80" s="17">
        <v>21217</v>
      </c>
      <c r="F80" s="14">
        <v>21561</v>
      </c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>
        <v>2</v>
      </c>
      <c r="AB80" s="14">
        <v>2</v>
      </c>
    </row>
    <row r="81" spans="1:28">
      <c r="A81" s="38"/>
      <c r="B81" s="14" t="s">
        <v>3547</v>
      </c>
      <c r="C81" s="24"/>
      <c r="D81" s="14"/>
      <c r="E81" s="17">
        <v>21660</v>
      </c>
      <c r="F81" s="14">
        <v>21992</v>
      </c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>
        <v>2</v>
      </c>
      <c r="AB81" s="14">
        <v>2</v>
      </c>
    </row>
    <row r="82" spans="1:28">
      <c r="A82" s="38"/>
      <c r="B82" s="14" t="s">
        <v>3548</v>
      </c>
      <c r="C82" s="24"/>
      <c r="D82" s="14"/>
      <c r="E82" s="17">
        <v>22196</v>
      </c>
      <c r="F82" s="14">
        <v>22516</v>
      </c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>
        <v>2</v>
      </c>
      <c r="AB82" s="14">
        <v>2</v>
      </c>
    </row>
    <row r="83" spans="1:28">
      <c r="A83" s="38"/>
      <c r="B83" s="14" t="s">
        <v>3549</v>
      </c>
      <c r="C83" s="24"/>
      <c r="D83" s="14"/>
      <c r="E83" s="17">
        <v>22529</v>
      </c>
      <c r="F83" s="14">
        <v>22777</v>
      </c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>
        <v>2</v>
      </c>
      <c r="AB83" s="14">
        <v>2</v>
      </c>
    </row>
    <row r="84" spans="1:28">
      <c r="A84" s="38"/>
      <c r="B84" s="14" t="s">
        <v>3550</v>
      </c>
      <c r="C84" s="24"/>
      <c r="D84" s="14"/>
      <c r="E84" s="17">
        <v>22780</v>
      </c>
      <c r="F84" s="14">
        <v>23058</v>
      </c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>
        <v>2</v>
      </c>
      <c r="AB84" s="14">
        <v>2</v>
      </c>
    </row>
    <row r="85" spans="1:28">
      <c r="A85" s="38"/>
      <c r="B85" s="14" t="s">
        <v>3551</v>
      </c>
      <c r="C85" s="24"/>
      <c r="D85" s="14"/>
      <c r="E85" s="17">
        <v>23064</v>
      </c>
      <c r="F85" s="14">
        <v>23279</v>
      </c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>
        <v>2</v>
      </c>
      <c r="AB85" s="14">
        <v>2</v>
      </c>
    </row>
    <row r="86" spans="1:28">
      <c r="A86" s="38"/>
      <c r="B86" s="14" t="s">
        <v>3552</v>
      </c>
      <c r="C86" s="24">
        <v>99.51</v>
      </c>
      <c r="D86" s="14" t="s">
        <v>3272</v>
      </c>
      <c r="E86" s="17">
        <v>23272</v>
      </c>
      <c r="F86" s="14">
        <v>24819</v>
      </c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>
        <v>2</v>
      </c>
      <c r="AB86" s="14">
        <v>2</v>
      </c>
    </row>
    <row r="87" spans="1:28">
      <c r="A87" s="38"/>
      <c r="B87" s="14" t="s">
        <v>3553</v>
      </c>
      <c r="C87" s="24">
        <v>98.56</v>
      </c>
      <c r="D87" s="14" t="s">
        <v>3271</v>
      </c>
      <c r="E87" s="17">
        <v>24821</v>
      </c>
      <c r="F87" s="14">
        <v>25129</v>
      </c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>
        <v>2</v>
      </c>
      <c r="AB87" s="14">
        <v>2</v>
      </c>
    </row>
    <row r="88" spans="1:28">
      <c r="A88" s="38"/>
      <c r="B88" s="14" t="s">
        <v>3554</v>
      </c>
      <c r="C88" s="24">
        <v>99.83</v>
      </c>
      <c r="D88" s="14" t="s">
        <v>3270</v>
      </c>
      <c r="E88" s="17">
        <v>25126</v>
      </c>
      <c r="F88" s="14">
        <v>25929</v>
      </c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>
        <v>1</v>
      </c>
      <c r="AB88" s="14">
        <v>2</v>
      </c>
    </row>
    <row r="89" spans="1:28">
      <c r="A89" s="38"/>
      <c r="B89" s="14" t="s">
        <v>3555</v>
      </c>
      <c r="C89" s="24">
        <v>99.92</v>
      </c>
      <c r="D89" s="14" t="s">
        <v>3269</v>
      </c>
      <c r="E89" s="17">
        <v>25929</v>
      </c>
      <c r="F89" s="14">
        <v>26591</v>
      </c>
      <c r="G89" s="14"/>
      <c r="H89" s="14"/>
      <c r="I89" s="14" t="s">
        <v>1676</v>
      </c>
      <c r="J89" s="14" t="s">
        <v>1677</v>
      </c>
      <c r="K89" s="14" t="b">
        <v>0</v>
      </c>
      <c r="L89" s="14">
        <v>0.32800000000000001</v>
      </c>
      <c r="M89" s="14">
        <v>72</v>
      </c>
      <c r="N89" s="16">
        <v>3.1550000000000002E-13</v>
      </c>
      <c r="O89" s="14"/>
      <c r="P89" s="14"/>
      <c r="Q89" s="14"/>
      <c r="R89" s="14"/>
      <c r="S89" s="14"/>
      <c r="T89" s="14"/>
      <c r="U89" s="14"/>
      <c r="V89" s="14" t="s">
        <v>1678</v>
      </c>
      <c r="W89" s="14"/>
      <c r="X89" s="14"/>
      <c r="Y89" s="14" t="s">
        <v>1679</v>
      </c>
      <c r="Z89" s="14" t="s">
        <v>1680</v>
      </c>
      <c r="AA89" s="14">
        <v>1</v>
      </c>
      <c r="AB89" s="14">
        <v>4</v>
      </c>
    </row>
    <row r="90" spans="1:28">
      <c r="A90" s="38"/>
      <c r="B90" s="14" t="s">
        <v>3556</v>
      </c>
      <c r="C90" s="24"/>
      <c r="D90" s="14"/>
      <c r="E90" s="17">
        <v>26569</v>
      </c>
      <c r="F90" s="14">
        <v>26784</v>
      </c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>
        <v>2</v>
      </c>
      <c r="AB90" s="14">
        <v>4</v>
      </c>
    </row>
    <row r="91" spans="1:28">
      <c r="A91" s="38"/>
      <c r="B91" s="14" t="s">
        <v>3557</v>
      </c>
      <c r="C91" s="24">
        <v>98.49</v>
      </c>
      <c r="D91" s="14" t="s">
        <v>3268</v>
      </c>
      <c r="E91" s="17">
        <v>26801</v>
      </c>
      <c r="F91" s="14">
        <v>27322</v>
      </c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>
        <v>2</v>
      </c>
      <c r="AB91" s="14">
        <v>4</v>
      </c>
    </row>
    <row r="92" spans="1:28">
      <c r="A92" s="38"/>
      <c r="B92" s="14" t="s">
        <v>3558</v>
      </c>
      <c r="C92" s="24">
        <v>99.17</v>
      </c>
      <c r="D92" s="14" t="s">
        <v>3268</v>
      </c>
      <c r="E92" s="17">
        <v>27271</v>
      </c>
      <c r="F92" s="14">
        <v>27423</v>
      </c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>
        <v>2</v>
      </c>
      <c r="AB92" s="14">
        <v>4</v>
      </c>
    </row>
    <row r="93" spans="1:28">
      <c r="A93" s="38"/>
      <c r="B93" s="14" t="s">
        <v>3559</v>
      </c>
      <c r="C93" s="24"/>
      <c r="D93" s="14"/>
      <c r="E93" s="17">
        <v>27435</v>
      </c>
      <c r="F93" s="14">
        <v>27722</v>
      </c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>
        <v>2</v>
      </c>
      <c r="AB93" s="14">
        <v>4</v>
      </c>
    </row>
    <row r="94" spans="1:28">
      <c r="A94" s="38"/>
      <c r="B94" s="14" t="s">
        <v>3560</v>
      </c>
      <c r="C94" s="24">
        <v>98.26</v>
      </c>
      <c r="D94" s="14" t="s">
        <v>3268</v>
      </c>
      <c r="E94" s="17">
        <v>27673</v>
      </c>
      <c r="F94" s="14">
        <v>27897</v>
      </c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>
        <v>2</v>
      </c>
      <c r="AB94" s="14">
        <v>4</v>
      </c>
    </row>
    <row r="95" spans="1:28">
      <c r="A95" s="38"/>
      <c r="B95" s="14" t="s">
        <v>3561</v>
      </c>
      <c r="C95" s="24"/>
      <c r="D95" s="14"/>
      <c r="E95" s="17">
        <v>27937</v>
      </c>
      <c r="F95" s="14">
        <v>28254</v>
      </c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>
        <v>2</v>
      </c>
      <c r="AB95" s="14">
        <v>4</v>
      </c>
    </row>
    <row r="96" spans="1:28">
      <c r="A96" s="38"/>
      <c r="B96" s="14" t="s">
        <v>3562</v>
      </c>
      <c r="C96" s="24">
        <v>99.83</v>
      </c>
      <c r="D96" s="14" t="s">
        <v>3918</v>
      </c>
      <c r="E96" s="17">
        <v>28793</v>
      </c>
      <c r="F96" s="14">
        <v>29176</v>
      </c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>
        <v>2</v>
      </c>
      <c r="AB96" s="14">
        <v>4</v>
      </c>
    </row>
    <row r="97" spans="1:28">
      <c r="A97" s="38"/>
      <c r="B97" s="14" t="s">
        <v>3563</v>
      </c>
      <c r="C97" s="24">
        <v>98.04</v>
      </c>
      <c r="D97" s="14" t="s">
        <v>3267</v>
      </c>
      <c r="E97" s="17">
        <v>29149</v>
      </c>
      <c r="F97" s="14">
        <v>29523</v>
      </c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>
        <v>2</v>
      </c>
      <c r="AB97" s="14">
        <v>4</v>
      </c>
    </row>
    <row r="98" spans="1:28">
      <c r="A98" s="38"/>
      <c r="B98" s="14" t="s">
        <v>3564</v>
      </c>
      <c r="C98" s="24">
        <v>99.97</v>
      </c>
      <c r="D98" s="14" t="s">
        <v>3266</v>
      </c>
      <c r="E98" s="17">
        <v>29528</v>
      </c>
      <c r="F98" s="14">
        <v>30382</v>
      </c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>
        <v>2</v>
      </c>
      <c r="AB98" s="14">
        <v>4</v>
      </c>
    </row>
    <row r="99" spans="1:28">
      <c r="A99" s="38"/>
      <c r="B99" s="14" t="s">
        <v>3565</v>
      </c>
      <c r="C99" s="24">
        <v>100</v>
      </c>
      <c r="D99" s="14" t="s">
        <v>3265</v>
      </c>
      <c r="E99" s="17">
        <v>30382</v>
      </c>
      <c r="F99" s="14">
        <v>31023</v>
      </c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>
        <v>2</v>
      </c>
      <c r="AB99" s="14">
        <v>4</v>
      </c>
    </row>
    <row r="100" spans="1:28">
      <c r="A100" s="42"/>
      <c r="B100" s="14" t="s">
        <v>3566</v>
      </c>
      <c r="C100" s="24">
        <v>99.88</v>
      </c>
      <c r="D100" s="14" t="s">
        <v>3264</v>
      </c>
      <c r="E100" s="17">
        <v>31016</v>
      </c>
      <c r="F100" s="14">
        <v>31726</v>
      </c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 t="s">
        <v>1681</v>
      </c>
      <c r="W100" s="14"/>
      <c r="X100" s="14"/>
      <c r="Y100" s="14"/>
      <c r="Z100" s="14"/>
      <c r="AA100" s="14">
        <v>2</v>
      </c>
      <c r="AB100" s="14">
        <v>5</v>
      </c>
    </row>
    <row r="101" spans="1:28">
      <c r="A101" s="39" t="s">
        <v>3172</v>
      </c>
      <c r="B101" s="14" t="s">
        <v>3567</v>
      </c>
      <c r="C101" s="24">
        <v>99.88</v>
      </c>
      <c r="D101" s="14" t="s">
        <v>3264</v>
      </c>
      <c r="E101" s="17">
        <v>356</v>
      </c>
      <c r="F101" s="14">
        <v>1066</v>
      </c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 t="s">
        <v>1681</v>
      </c>
      <c r="W101" s="14"/>
      <c r="X101" s="14"/>
      <c r="Y101" s="14"/>
      <c r="Z101" s="14"/>
      <c r="AA101" s="14">
        <v>2</v>
      </c>
      <c r="AB101" s="14">
        <v>5</v>
      </c>
    </row>
    <row r="102" spans="1:28">
      <c r="A102" s="40"/>
      <c r="B102" s="14" t="s">
        <v>3568</v>
      </c>
      <c r="C102" s="24">
        <v>100</v>
      </c>
      <c r="D102" s="14" t="s">
        <v>3265</v>
      </c>
      <c r="E102" s="17">
        <v>1059</v>
      </c>
      <c r="F102" s="14">
        <v>1700</v>
      </c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>
        <v>2</v>
      </c>
      <c r="AB102" s="14">
        <v>4</v>
      </c>
    </row>
    <row r="103" spans="1:28">
      <c r="A103" s="40"/>
      <c r="B103" s="14" t="s">
        <v>3569</v>
      </c>
      <c r="C103" s="24">
        <v>99.97</v>
      </c>
      <c r="D103" s="14" t="s">
        <v>3266</v>
      </c>
      <c r="E103" s="17">
        <v>1700</v>
      </c>
      <c r="F103" s="14">
        <v>2554</v>
      </c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>
        <v>2</v>
      </c>
      <c r="AB103" s="14">
        <v>4</v>
      </c>
    </row>
    <row r="104" spans="1:28">
      <c r="A104" s="40"/>
      <c r="B104" s="14" t="s">
        <v>3570</v>
      </c>
      <c r="C104" s="24">
        <v>98.04</v>
      </c>
      <c r="D104" s="14" t="s">
        <v>3267</v>
      </c>
      <c r="E104" s="17">
        <v>2559</v>
      </c>
      <c r="F104" s="14">
        <v>2933</v>
      </c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>
        <v>2</v>
      </c>
      <c r="AB104" s="14">
        <v>4</v>
      </c>
    </row>
    <row r="105" spans="1:28">
      <c r="A105" s="40"/>
      <c r="B105" s="14" t="s">
        <v>3571</v>
      </c>
      <c r="C105" s="24">
        <v>99.83</v>
      </c>
      <c r="D105" s="14" t="s">
        <v>3918</v>
      </c>
      <c r="E105" s="17">
        <v>2906</v>
      </c>
      <c r="F105" s="14">
        <v>3289</v>
      </c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>
        <v>2</v>
      </c>
      <c r="AB105" s="14">
        <v>4</v>
      </c>
    </row>
    <row r="106" spans="1:28">
      <c r="A106" s="40"/>
      <c r="B106" s="14" t="s">
        <v>3572</v>
      </c>
      <c r="C106" s="24"/>
      <c r="D106" s="14"/>
      <c r="E106" s="17">
        <v>3828</v>
      </c>
      <c r="F106" s="14">
        <v>4145</v>
      </c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>
        <v>2</v>
      </c>
      <c r="AB106" s="14">
        <v>4</v>
      </c>
    </row>
    <row r="107" spans="1:28">
      <c r="A107" s="40"/>
      <c r="B107" s="14" t="s">
        <v>3573</v>
      </c>
      <c r="C107" s="24">
        <v>98.26</v>
      </c>
      <c r="D107" s="14" t="s">
        <v>3268</v>
      </c>
      <c r="E107" s="17">
        <v>4185</v>
      </c>
      <c r="F107" s="14">
        <v>4409</v>
      </c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>
        <v>2</v>
      </c>
      <c r="AB107" s="14">
        <v>4</v>
      </c>
    </row>
    <row r="108" spans="1:28">
      <c r="A108" s="40"/>
      <c r="B108" s="14" t="s">
        <v>3574</v>
      </c>
      <c r="C108" s="24"/>
      <c r="D108" s="14"/>
      <c r="E108" s="17">
        <v>4360</v>
      </c>
      <c r="F108" s="14">
        <v>4647</v>
      </c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>
        <v>2</v>
      </c>
      <c r="AB108" s="14">
        <v>4</v>
      </c>
    </row>
    <row r="109" spans="1:28">
      <c r="A109" s="40"/>
      <c r="B109" s="14" t="s">
        <v>3575</v>
      </c>
      <c r="C109" s="24">
        <v>99.17</v>
      </c>
      <c r="D109" s="14" t="s">
        <v>3268</v>
      </c>
      <c r="E109" s="17">
        <v>4659</v>
      </c>
      <c r="F109" s="14">
        <v>4811</v>
      </c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>
        <v>2</v>
      </c>
      <c r="AB109" s="14">
        <v>4</v>
      </c>
    </row>
    <row r="110" spans="1:28">
      <c r="A110" s="40"/>
      <c r="B110" s="14" t="s">
        <v>3576</v>
      </c>
      <c r="C110" s="24">
        <v>98.49</v>
      </c>
      <c r="D110" s="14" t="s">
        <v>3268</v>
      </c>
      <c r="E110" s="17">
        <v>4760</v>
      </c>
      <c r="F110" s="14">
        <v>5281</v>
      </c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>
        <v>2</v>
      </c>
      <c r="AB110" s="14">
        <v>4</v>
      </c>
    </row>
    <row r="111" spans="1:28">
      <c r="A111" s="40"/>
      <c r="B111" s="14" t="s">
        <v>3577</v>
      </c>
      <c r="C111" s="24"/>
      <c r="D111" s="14"/>
      <c r="E111" s="17">
        <v>5298</v>
      </c>
      <c r="F111" s="14">
        <v>5513</v>
      </c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>
        <v>2</v>
      </c>
      <c r="AB111" s="14">
        <v>4</v>
      </c>
    </row>
    <row r="112" spans="1:28">
      <c r="A112" s="40"/>
      <c r="B112" s="14" t="s">
        <v>3578</v>
      </c>
      <c r="C112" s="24">
        <v>99.92</v>
      </c>
      <c r="D112" s="14" t="s">
        <v>3269</v>
      </c>
      <c r="E112" s="17">
        <v>5491</v>
      </c>
      <c r="F112" s="14">
        <v>6153</v>
      </c>
      <c r="G112" s="14"/>
      <c r="H112" s="14"/>
      <c r="I112" s="14" t="s">
        <v>1676</v>
      </c>
      <c r="J112" s="14" t="s">
        <v>1677</v>
      </c>
      <c r="K112" s="14" t="b">
        <v>0</v>
      </c>
      <c r="L112" s="14">
        <v>0.32800000000000001</v>
      </c>
      <c r="M112" s="14">
        <v>72</v>
      </c>
      <c r="N112" s="16">
        <v>3.1550000000000002E-13</v>
      </c>
      <c r="O112" s="14"/>
      <c r="P112" s="14"/>
      <c r="Q112" s="14"/>
      <c r="R112" s="14"/>
      <c r="S112" s="14"/>
      <c r="T112" s="14"/>
      <c r="U112" s="14"/>
      <c r="V112" s="14" t="s">
        <v>1678</v>
      </c>
      <c r="W112" s="14"/>
      <c r="X112" s="14"/>
      <c r="Y112" s="14" t="s">
        <v>1679</v>
      </c>
      <c r="Z112" s="14" t="s">
        <v>1680</v>
      </c>
      <c r="AA112" s="14">
        <v>1</v>
      </c>
      <c r="AB112" s="14">
        <v>4</v>
      </c>
    </row>
    <row r="113" spans="1:28">
      <c r="A113" s="40"/>
      <c r="B113" s="14" t="s">
        <v>3579</v>
      </c>
      <c r="C113" s="24">
        <v>99.83</v>
      </c>
      <c r="D113" s="14" t="s">
        <v>3270</v>
      </c>
      <c r="E113" s="17">
        <v>6153</v>
      </c>
      <c r="F113" s="14">
        <v>6956</v>
      </c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>
        <v>1</v>
      </c>
      <c r="AB113" s="14">
        <v>2</v>
      </c>
    </row>
    <row r="114" spans="1:28">
      <c r="A114" s="40"/>
      <c r="B114" s="14" t="s">
        <v>3580</v>
      </c>
      <c r="C114" s="24">
        <v>98.56</v>
      </c>
      <c r="D114" s="14" t="s">
        <v>3271</v>
      </c>
      <c r="E114" s="17">
        <v>6953</v>
      </c>
      <c r="F114" s="14">
        <v>7261</v>
      </c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>
        <v>2</v>
      </c>
      <c r="AB114" s="14">
        <v>2</v>
      </c>
    </row>
    <row r="115" spans="1:28">
      <c r="A115" s="40"/>
      <c r="B115" s="14" t="s">
        <v>3581</v>
      </c>
      <c r="C115" s="24">
        <v>99.51</v>
      </c>
      <c r="D115" s="14" t="s">
        <v>3272</v>
      </c>
      <c r="E115" s="17">
        <v>7263</v>
      </c>
      <c r="F115" s="14">
        <v>8810</v>
      </c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>
        <v>2</v>
      </c>
      <c r="AB115" s="14">
        <v>2</v>
      </c>
    </row>
    <row r="116" spans="1:28">
      <c r="A116" s="40"/>
      <c r="B116" s="14" t="s">
        <v>3582</v>
      </c>
      <c r="C116" s="24"/>
      <c r="D116" s="14"/>
      <c r="E116" s="17">
        <v>8803</v>
      </c>
      <c r="F116" s="14">
        <v>9018</v>
      </c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>
        <v>2</v>
      </c>
      <c r="AB116" s="14">
        <v>2</v>
      </c>
    </row>
    <row r="117" spans="1:28">
      <c r="A117" s="40"/>
      <c r="B117" s="14" t="s">
        <v>3583</v>
      </c>
      <c r="C117" s="24"/>
      <c r="D117" s="14"/>
      <c r="E117" s="17">
        <v>9024</v>
      </c>
      <c r="F117" s="14">
        <v>9302</v>
      </c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>
        <v>2</v>
      </c>
      <c r="AB117" s="14">
        <v>2</v>
      </c>
    </row>
    <row r="118" spans="1:28">
      <c r="A118" s="40"/>
      <c r="B118" s="14" t="s">
        <v>3584</v>
      </c>
      <c r="C118" s="24"/>
      <c r="D118" s="14"/>
      <c r="E118" s="17">
        <v>9305</v>
      </c>
      <c r="F118" s="14">
        <v>9553</v>
      </c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>
        <v>2</v>
      </c>
      <c r="AB118" s="14">
        <v>2</v>
      </c>
    </row>
    <row r="119" spans="1:28">
      <c r="A119" s="40"/>
      <c r="B119" s="14" t="s">
        <v>3585</v>
      </c>
      <c r="C119" s="24"/>
      <c r="D119" s="14"/>
      <c r="E119" s="17">
        <v>9566</v>
      </c>
      <c r="F119" s="14">
        <v>9886</v>
      </c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>
        <v>2</v>
      </c>
      <c r="AB119" s="14">
        <v>2</v>
      </c>
    </row>
    <row r="120" spans="1:28">
      <c r="A120" s="40"/>
      <c r="B120" s="14" t="s">
        <v>3586</v>
      </c>
      <c r="C120" s="24"/>
      <c r="D120" s="14"/>
      <c r="E120" s="17">
        <v>10090</v>
      </c>
      <c r="F120" s="14">
        <v>10422</v>
      </c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>
        <v>2</v>
      </c>
      <c r="AB120" s="14">
        <v>2</v>
      </c>
    </row>
    <row r="121" spans="1:28">
      <c r="A121" s="40"/>
      <c r="B121" s="14" t="s">
        <v>3587</v>
      </c>
      <c r="C121" s="24">
        <v>97.34</v>
      </c>
      <c r="D121" s="14" t="s">
        <v>3273</v>
      </c>
      <c r="E121" s="17">
        <v>10521</v>
      </c>
      <c r="F121" s="14">
        <v>10865</v>
      </c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>
        <v>2</v>
      </c>
      <c r="AB121" s="14">
        <v>2</v>
      </c>
    </row>
    <row r="122" spans="1:28">
      <c r="A122" s="40"/>
      <c r="B122" s="14" t="s">
        <v>3588</v>
      </c>
      <c r="C122" s="24"/>
      <c r="D122" s="14"/>
      <c r="E122" s="17">
        <v>10879</v>
      </c>
      <c r="F122" s="14">
        <v>11469</v>
      </c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>
        <v>1</v>
      </c>
      <c r="AB122" s="14">
        <v>2</v>
      </c>
    </row>
    <row r="123" spans="1:28">
      <c r="A123" s="40"/>
      <c r="B123" s="14" t="s">
        <v>3589</v>
      </c>
      <c r="C123" s="24">
        <v>98.87</v>
      </c>
      <c r="D123" s="14" t="s">
        <v>3274</v>
      </c>
      <c r="E123" s="17">
        <v>11595</v>
      </c>
      <c r="F123" s="14">
        <v>11909</v>
      </c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>
        <v>2</v>
      </c>
      <c r="AB123" s="14">
        <v>2</v>
      </c>
    </row>
    <row r="124" spans="1:28">
      <c r="A124" s="40"/>
      <c r="B124" s="14" t="s">
        <v>3590</v>
      </c>
      <c r="C124" s="24">
        <v>99.57</v>
      </c>
      <c r="D124" s="14" t="s">
        <v>3275</v>
      </c>
      <c r="E124" s="17">
        <v>12295</v>
      </c>
      <c r="F124" s="14">
        <v>12936</v>
      </c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 t="s">
        <v>1675</v>
      </c>
      <c r="W124" s="14"/>
      <c r="X124" s="14"/>
      <c r="Y124" s="14"/>
      <c r="Z124" s="14"/>
      <c r="AA124" s="14">
        <v>2</v>
      </c>
      <c r="AB124" s="14">
        <v>2</v>
      </c>
    </row>
    <row r="125" spans="1:28">
      <c r="A125" s="40"/>
      <c r="B125" s="14" t="s">
        <v>3591</v>
      </c>
      <c r="C125" s="24"/>
      <c r="D125" s="14"/>
      <c r="E125" s="17">
        <v>12929</v>
      </c>
      <c r="F125" s="14">
        <v>13207</v>
      </c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>
        <v>2</v>
      </c>
      <c r="AB125" s="14">
        <v>2</v>
      </c>
    </row>
    <row r="126" spans="1:28">
      <c r="A126" s="40"/>
      <c r="B126" s="14" t="s">
        <v>3592</v>
      </c>
      <c r="C126" s="24"/>
      <c r="D126" s="14"/>
      <c r="E126" s="17">
        <v>13210</v>
      </c>
      <c r="F126" s="14">
        <v>13530</v>
      </c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>
        <v>2</v>
      </c>
      <c r="AB126" s="14">
        <v>2</v>
      </c>
    </row>
    <row r="127" spans="1:28">
      <c r="A127" s="40"/>
      <c r="B127" s="14" t="s">
        <v>3593</v>
      </c>
      <c r="C127" s="24">
        <v>100</v>
      </c>
      <c r="D127" s="14" t="s">
        <v>3276</v>
      </c>
      <c r="E127" s="17">
        <v>13796</v>
      </c>
      <c r="F127" s="14">
        <v>15199</v>
      </c>
      <c r="G127" s="14" t="s">
        <v>978</v>
      </c>
      <c r="H127" s="14" t="s">
        <v>979</v>
      </c>
      <c r="I127" s="14" t="s">
        <v>1653</v>
      </c>
      <c r="J127" s="14" t="s">
        <v>1654</v>
      </c>
      <c r="K127" s="14" t="b">
        <v>0</v>
      </c>
      <c r="L127" s="14">
        <v>0.27700000000000002</v>
      </c>
      <c r="M127" s="14">
        <v>167</v>
      </c>
      <c r="N127" s="16">
        <v>2.7340000000000001E-42</v>
      </c>
      <c r="O127" s="14"/>
      <c r="P127" s="14"/>
      <c r="Q127" s="14"/>
      <c r="R127" s="14"/>
      <c r="S127" s="14"/>
      <c r="T127" s="14"/>
      <c r="U127" s="14"/>
      <c r="V127" s="14" t="s">
        <v>1655</v>
      </c>
      <c r="W127" s="14"/>
      <c r="X127" s="14"/>
      <c r="Y127" s="14" t="s">
        <v>1291</v>
      </c>
      <c r="Z127" s="14" t="s">
        <v>1292</v>
      </c>
      <c r="AA127" s="14">
        <v>0</v>
      </c>
      <c r="AB127" s="14">
        <v>2</v>
      </c>
    </row>
    <row r="128" spans="1:28">
      <c r="A128" s="40"/>
      <c r="B128" s="14" t="s">
        <v>3594</v>
      </c>
      <c r="C128" s="24">
        <v>99.9</v>
      </c>
      <c r="D128" s="14" t="s">
        <v>3277</v>
      </c>
      <c r="E128" s="17">
        <v>15209</v>
      </c>
      <c r="F128" s="14">
        <v>17584</v>
      </c>
      <c r="G128" s="14"/>
      <c r="H128" s="14"/>
      <c r="I128" s="14" t="s">
        <v>1646</v>
      </c>
      <c r="J128" s="14" t="s">
        <v>1647</v>
      </c>
      <c r="K128" s="14" t="b">
        <v>0</v>
      </c>
      <c r="L128" s="14">
        <v>0.23499999999999999</v>
      </c>
      <c r="M128" s="14">
        <v>114</v>
      </c>
      <c r="N128" s="16">
        <v>2.852E-24</v>
      </c>
      <c r="O128" s="14" t="s">
        <v>1648</v>
      </c>
      <c r="P128" s="14" t="s">
        <v>1003</v>
      </c>
      <c r="Q128" s="14" t="s">
        <v>1649</v>
      </c>
      <c r="R128" s="14" t="b">
        <v>0</v>
      </c>
      <c r="S128" s="14">
        <v>0.36499999999999999</v>
      </c>
      <c r="T128" s="14">
        <v>211</v>
      </c>
      <c r="U128" s="16">
        <v>3.4969999999999998E-54</v>
      </c>
      <c r="V128" s="14" t="s">
        <v>1650</v>
      </c>
      <c r="W128" s="14"/>
      <c r="X128" s="14"/>
      <c r="Y128" s="14" t="s">
        <v>1651</v>
      </c>
      <c r="Z128" s="14" t="s">
        <v>1652</v>
      </c>
      <c r="AA128" s="14">
        <v>1</v>
      </c>
      <c r="AB128" s="14">
        <v>1</v>
      </c>
    </row>
    <row r="129" spans="1:28">
      <c r="A129" s="40"/>
      <c r="B129" s="14" t="s">
        <v>3595</v>
      </c>
      <c r="C129" s="24">
        <v>99.41</v>
      </c>
      <c r="D129" s="14" t="s">
        <v>3278</v>
      </c>
      <c r="E129" s="17">
        <v>17600</v>
      </c>
      <c r="F129" s="14">
        <v>17854</v>
      </c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>
        <v>2</v>
      </c>
      <c r="AB129" s="14">
        <v>1</v>
      </c>
    </row>
    <row r="130" spans="1:28">
      <c r="A130" s="40"/>
      <c r="B130" s="14" t="s">
        <v>3596</v>
      </c>
      <c r="C130" s="24"/>
      <c r="D130" s="14"/>
      <c r="E130" s="17">
        <v>17858</v>
      </c>
      <c r="F130" s="14">
        <v>18169</v>
      </c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>
        <v>2</v>
      </c>
      <c r="AB130" s="14">
        <v>1</v>
      </c>
    </row>
    <row r="131" spans="1:28">
      <c r="A131" s="40"/>
      <c r="B131" s="14" t="s">
        <v>3597</v>
      </c>
      <c r="C131" s="24">
        <v>99.49</v>
      </c>
      <c r="D131" s="14" t="s">
        <v>3279</v>
      </c>
      <c r="E131" s="17">
        <v>18209</v>
      </c>
      <c r="F131" s="14">
        <v>18661</v>
      </c>
      <c r="G131" s="14"/>
      <c r="H131" s="14"/>
      <c r="I131" s="14" t="s">
        <v>1388</v>
      </c>
      <c r="J131" s="14" t="s">
        <v>1389</v>
      </c>
      <c r="K131" s="14" t="b">
        <v>0</v>
      </c>
      <c r="L131" s="14">
        <v>0.621</v>
      </c>
      <c r="M131" s="14">
        <v>101</v>
      </c>
      <c r="N131" s="16">
        <v>4.9629999999999997E-24</v>
      </c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>
        <v>2</v>
      </c>
      <c r="AB131" s="14">
        <v>1</v>
      </c>
    </row>
    <row r="132" spans="1:28">
      <c r="A132" s="40"/>
      <c r="B132" s="14" t="s">
        <v>3598</v>
      </c>
      <c r="C132" s="24">
        <v>99.63</v>
      </c>
      <c r="D132" s="14" t="s">
        <v>3280</v>
      </c>
      <c r="E132" s="17">
        <v>18686</v>
      </c>
      <c r="F132" s="14">
        <v>19813</v>
      </c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>
        <v>2</v>
      </c>
      <c r="AB132" s="14">
        <v>1</v>
      </c>
    </row>
    <row r="133" spans="1:28">
      <c r="A133" s="40"/>
      <c r="B133" s="14" t="s">
        <v>3599</v>
      </c>
      <c r="C133" s="24">
        <v>99.8</v>
      </c>
      <c r="D133" s="14" t="s">
        <v>3281</v>
      </c>
      <c r="E133" s="17">
        <v>19828</v>
      </c>
      <c r="F133" s="14">
        <v>20220</v>
      </c>
      <c r="G133" s="14"/>
      <c r="H133" s="14"/>
      <c r="I133" s="14" t="s">
        <v>1642</v>
      </c>
      <c r="J133" s="14" t="s">
        <v>1643</v>
      </c>
      <c r="K133" s="14" t="b">
        <v>0</v>
      </c>
      <c r="L133" s="14">
        <v>0.39300000000000002</v>
      </c>
      <c r="M133" s="14">
        <v>68</v>
      </c>
      <c r="N133" s="16">
        <v>9.4019999999999997E-13</v>
      </c>
      <c r="O133" s="14"/>
      <c r="P133" s="14"/>
      <c r="Q133" s="14"/>
      <c r="R133" s="14"/>
      <c r="S133" s="14"/>
      <c r="T133" s="14"/>
      <c r="U133" s="14"/>
      <c r="V133" s="14" t="s">
        <v>1191</v>
      </c>
      <c r="W133" s="14"/>
      <c r="X133" s="14"/>
      <c r="Y133" s="14" t="s">
        <v>1644</v>
      </c>
      <c r="Z133" s="14" t="s">
        <v>1645</v>
      </c>
      <c r="AA133" s="14">
        <v>1</v>
      </c>
      <c r="AB133" s="14">
        <v>1</v>
      </c>
    </row>
    <row r="134" spans="1:28">
      <c r="A134" s="40"/>
      <c r="B134" s="14" t="s">
        <v>3600</v>
      </c>
      <c r="C134" s="24">
        <v>99.9</v>
      </c>
      <c r="D134" s="14" t="s">
        <v>3282</v>
      </c>
      <c r="E134" s="17">
        <v>20237</v>
      </c>
      <c r="F134" s="14">
        <v>21097</v>
      </c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 t="s">
        <v>1640</v>
      </c>
      <c r="Z134" s="14" t="s">
        <v>1641</v>
      </c>
      <c r="AA134" s="14">
        <v>1</v>
      </c>
      <c r="AB134" s="14">
        <v>1</v>
      </c>
    </row>
    <row r="135" spans="1:28">
      <c r="A135" s="40"/>
      <c r="B135" s="14" t="s">
        <v>3601</v>
      </c>
      <c r="C135" s="24"/>
      <c r="D135" s="14"/>
      <c r="E135" s="17">
        <v>21256</v>
      </c>
      <c r="F135" s="14">
        <v>21720</v>
      </c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>
        <v>2</v>
      </c>
      <c r="AB135" s="14">
        <v>1</v>
      </c>
    </row>
    <row r="136" spans="1:28">
      <c r="A136" s="40"/>
      <c r="B136" s="14" t="s">
        <v>3602</v>
      </c>
      <c r="C136" s="24"/>
      <c r="D136" s="14"/>
      <c r="E136" s="17">
        <v>21717</v>
      </c>
      <c r="F136" s="14">
        <v>22139</v>
      </c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>
        <v>2</v>
      </c>
      <c r="AB136" s="14">
        <v>1</v>
      </c>
    </row>
    <row r="137" spans="1:28">
      <c r="A137" s="40"/>
      <c r="B137" s="14" t="s">
        <v>3603</v>
      </c>
      <c r="C137" s="24">
        <v>99.75</v>
      </c>
      <c r="D137" s="14" t="s">
        <v>3283</v>
      </c>
      <c r="E137" s="17">
        <v>22136</v>
      </c>
      <c r="F137" s="14">
        <v>22507</v>
      </c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 t="s">
        <v>1176</v>
      </c>
      <c r="W137" s="14"/>
      <c r="X137" s="14"/>
      <c r="Y137" s="14" t="s">
        <v>1363</v>
      </c>
      <c r="Z137" s="14" t="s">
        <v>1364</v>
      </c>
      <c r="AA137" s="14">
        <v>0</v>
      </c>
      <c r="AB137" s="14">
        <v>1</v>
      </c>
    </row>
    <row r="138" spans="1:28">
      <c r="A138" s="40"/>
      <c r="B138" s="14" t="s">
        <v>3604</v>
      </c>
      <c r="C138" s="24">
        <v>99.7</v>
      </c>
      <c r="D138" s="14" t="s">
        <v>3284</v>
      </c>
      <c r="E138" s="17">
        <v>22547</v>
      </c>
      <c r="F138" s="14">
        <v>22936</v>
      </c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>
        <v>1</v>
      </c>
      <c r="AB138" s="14">
        <v>1</v>
      </c>
    </row>
    <row r="139" spans="1:28">
      <c r="A139" s="40"/>
      <c r="B139" s="14" t="s">
        <v>3605</v>
      </c>
      <c r="C139" s="24"/>
      <c r="D139" s="14"/>
      <c r="E139" s="17">
        <v>22968</v>
      </c>
      <c r="F139" s="14">
        <v>23171</v>
      </c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>
        <v>2</v>
      </c>
      <c r="AB139" s="14">
        <v>1</v>
      </c>
    </row>
    <row r="140" spans="1:28">
      <c r="A140" s="40"/>
      <c r="B140" s="14" t="s">
        <v>3606</v>
      </c>
      <c r="C140" s="24">
        <v>97.42</v>
      </c>
      <c r="D140" s="14" t="s">
        <v>3285</v>
      </c>
      <c r="E140" s="17">
        <v>23158</v>
      </c>
      <c r="F140" s="14">
        <v>23526</v>
      </c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>
        <v>2</v>
      </c>
      <c r="AB140" s="14">
        <v>1</v>
      </c>
    </row>
    <row r="141" spans="1:28">
      <c r="A141" s="40"/>
      <c r="B141" s="14" t="s">
        <v>3607</v>
      </c>
      <c r="C141" s="24">
        <v>99.95</v>
      </c>
      <c r="D141" s="14" t="s">
        <v>3286</v>
      </c>
      <c r="E141" s="17">
        <v>23696</v>
      </c>
      <c r="F141" s="14">
        <v>26110</v>
      </c>
      <c r="G141" s="14"/>
      <c r="H141" s="14"/>
      <c r="I141" s="14" t="s">
        <v>1670</v>
      </c>
      <c r="J141" s="14" t="s">
        <v>1671</v>
      </c>
      <c r="K141" s="14" t="b">
        <v>0</v>
      </c>
      <c r="L141" s="14">
        <v>0.18099999999999999</v>
      </c>
      <c r="M141" s="14">
        <v>113</v>
      </c>
      <c r="N141" s="16">
        <v>6.7930000000000001E-24</v>
      </c>
      <c r="O141" s="14"/>
      <c r="P141" s="14"/>
      <c r="Q141" s="14"/>
      <c r="R141" s="14"/>
      <c r="S141" s="14"/>
      <c r="T141" s="14"/>
      <c r="U141" s="14"/>
      <c r="V141" s="14" t="s">
        <v>1672</v>
      </c>
      <c r="W141" s="14"/>
      <c r="X141" s="14"/>
      <c r="Y141" s="14" t="s">
        <v>1673</v>
      </c>
      <c r="Z141" s="14" t="s">
        <v>1674</v>
      </c>
      <c r="AA141" s="14">
        <v>0</v>
      </c>
      <c r="AB141" s="14">
        <v>2</v>
      </c>
    </row>
    <row r="142" spans="1:28">
      <c r="A142" s="40"/>
      <c r="B142" s="14" t="s">
        <v>3608</v>
      </c>
      <c r="C142" s="24"/>
      <c r="D142" s="14"/>
      <c r="E142" s="17">
        <v>26117</v>
      </c>
      <c r="F142" s="14">
        <v>27256</v>
      </c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>
        <v>2</v>
      </c>
      <c r="AB142" s="14">
        <v>2</v>
      </c>
    </row>
    <row r="143" spans="1:28">
      <c r="A143" s="40"/>
      <c r="B143" s="14" t="s">
        <v>3609</v>
      </c>
      <c r="C143" s="24"/>
      <c r="D143" s="14"/>
      <c r="E143" s="17">
        <v>27262</v>
      </c>
      <c r="F143" s="14">
        <v>27516</v>
      </c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>
        <v>2</v>
      </c>
      <c r="AB143" s="14">
        <v>2</v>
      </c>
    </row>
    <row r="144" spans="1:28">
      <c r="A144" s="40"/>
      <c r="B144" s="14" t="s">
        <v>3610</v>
      </c>
      <c r="C144" s="24">
        <v>95.75</v>
      </c>
      <c r="D144" s="14" t="s">
        <v>3287</v>
      </c>
      <c r="E144" s="17">
        <v>27513</v>
      </c>
      <c r="F144" s="14">
        <v>27863</v>
      </c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>
        <v>2</v>
      </c>
      <c r="AB144" s="14">
        <v>2</v>
      </c>
    </row>
    <row r="145" spans="1:28">
      <c r="A145" s="40"/>
      <c r="B145" s="14" t="s">
        <v>3611</v>
      </c>
      <c r="C145" s="24">
        <v>99.16</v>
      </c>
      <c r="D145" s="14" t="s">
        <v>3288</v>
      </c>
      <c r="E145" s="17">
        <v>27903</v>
      </c>
      <c r="F145" s="14">
        <v>29888</v>
      </c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 t="s">
        <v>1669</v>
      </c>
      <c r="W145" s="14"/>
      <c r="X145" s="14"/>
      <c r="Y145" s="14"/>
      <c r="Z145" s="14"/>
      <c r="AA145" s="14">
        <v>2</v>
      </c>
      <c r="AB145" s="14">
        <v>2</v>
      </c>
    </row>
    <row r="146" spans="1:28">
      <c r="A146" s="40"/>
      <c r="B146" s="14" t="s">
        <v>3612</v>
      </c>
      <c r="C146" s="24">
        <v>95.4</v>
      </c>
      <c r="D146" s="14" t="s">
        <v>3271</v>
      </c>
      <c r="E146" s="17">
        <v>29890</v>
      </c>
      <c r="F146" s="14">
        <v>30507</v>
      </c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>
        <v>2</v>
      </c>
      <c r="AB146" s="14">
        <v>2</v>
      </c>
    </row>
    <row r="147" spans="1:28">
      <c r="A147" s="40"/>
      <c r="B147" s="14" t="s">
        <v>3613</v>
      </c>
      <c r="C147" s="24">
        <v>100</v>
      </c>
      <c r="D147" s="14" t="s">
        <v>3289</v>
      </c>
      <c r="E147" s="17">
        <v>30615</v>
      </c>
      <c r="F147" s="14">
        <v>31592</v>
      </c>
      <c r="G147" s="14" t="s">
        <v>990</v>
      </c>
      <c r="H147" s="14" t="s">
        <v>991</v>
      </c>
      <c r="I147" s="14" t="s">
        <v>1665</v>
      </c>
      <c r="J147" s="14" t="s">
        <v>1666</v>
      </c>
      <c r="K147" s="14" t="b">
        <v>0</v>
      </c>
      <c r="L147" s="14">
        <v>0.38600000000000001</v>
      </c>
      <c r="M147" s="14">
        <v>248</v>
      </c>
      <c r="N147" s="16">
        <v>1.2479999999999999E-71</v>
      </c>
      <c r="O147" s="14"/>
      <c r="P147" s="14"/>
      <c r="Q147" s="14"/>
      <c r="R147" s="14"/>
      <c r="S147" s="14"/>
      <c r="T147" s="14"/>
      <c r="U147" s="14"/>
      <c r="V147" s="14" t="s">
        <v>1667</v>
      </c>
      <c r="W147" s="14"/>
      <c r="X147" s="14"/>
      <c r="Y147" s="14" t="s">
        <v>1668</v>
      </c>
      <c r="Z147" s="14" t="s">
        <v>992</v>
      </c>
      <c r="AA147" s="14">
        <v>1</v>
      </c>
      <c r="AB147" s="14">
        <v>4</v>
      </c>
    </row>
    <row r="148" spans="1:28">
      <c r="A148" s="40"/>
      <c r="B148" s="14" t="s">
        <v>3614</v>
      </c>
      <c r="C148" s="24"/>
      <c r="D148" s="19"/>
      <c r="E148" s="17">
        <v>31586</v>
      </c>
      <c r="F148" s="14">
        <v>31840</v>
      </c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>
        <v>2</v>
      </c>
      <c r="AB148" s="14">
        <v>4</v>
      </c>
    </row>
    <row r="149" spans="1:28">
      <c r="A149" s="41"/>
      <c r="B149" s="14" t="s">
        <v>3615</v>
      </c>
      <c r="C149" s="24"/>
      <c r="D149" s="19"/>
      <c r="E149" s="14">
        <v>31898</v>
      </c>
      <c r="F149" s="14">
        <v>31981</v>
      </c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>
        <v>2</v>
      </c>
      <c r="AB149" s="14">
        <v>5</v>
      </c>
    </row>
    <row r="150" spans="1:28" customFormat="1">
      <c r="A150" s="46" t="s">
        <v>3173</v>
      </c>
      <c r="B150" s="14" t="s">
        <v>3616</v>
      </c>
      <c r="C150" s="24">
        <v>99.7</v>
      </c>
      <c r="D150" s="14" t="s">
        <v>3298</v>
      </c>
      <c r="E150" s="14">
        <v>1</v>
      </c>
      <c r="F150" s="14">
        <v>282</v>
      </c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>
        <v>1</v>
      </c>
      <c r="AB150" s="14">
        <v>5</v>
      </c>
    </row>
    <row r="151" spans="1:28" customFormat="1">
      <c r="A151" s="47"/>
      <c r="B151" s="14" t="s">
        <v>3617</v>
      </c>
      <c r="C151" s="24">
        <v>99.75</v>
      </c>
      <c r="D151" s="14" t="s">
        <v>3297</v>
      </c>
      <c r="E151" s="14">
        <v>322</v>
      </c>
      <c r="F151" s="14">
        <v>693</v>
      </c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 t="s">
        <v>1176</v>
      </c>
      <c r="W151" s="14"/>
      <c r="X151" s="14"/>
      <c r="Y151" s="14" t="s">
        <v>1363</v>
      </c>
      <c r="Z151" s="14" t="s">
        <v>1364</v>
      </c>
      <c r="AA151" s="14">
        <v>0</v>
      </c>
      <c r="AB151" s="14">
        <v>2</v>
      </c>
    </row>
    <row r="152" spans="1:28" customFormat="1">
      <c r="A152" s="47"/>
      <c r="B152" s="14" t="s">
        <v>3618</v>
      </c>
      <c r="C152" s="24"/>
      <c r="D152" s="14"/>
      <c r="E152" s="14">
        <v>690</v>
      </c>
      <c r="F152" s="14">
        <v>1112</v>
      </c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>
        <v>2</v>
      </c>
      <c r="AB152" s="14">
        <v>1</v>
      </c>
    </row>
    <row r="153" spans="1:28" customFormat="1">
      <c r="A153" s="47"/>
      <c r="B153" s="14" t="s">
        <v>3619</v>
      </c>
      <c r="C153" s="24"/>
      <c r="D153" s="14"/>
      <c r="E153" s="14">
        <v>1109</v>
      </c>
      <c r="F153" s="14">
        <v>1573</v>
      </c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>
        <v>2</v>
      </c>
      <c r="AB153" s="14">
        <v>1</v>
      </c>
    </row>
    <row r="154" spans="1:28" customFormat="1">
      <c r="A154" s="47"/>
      <c r="B154" s="14" t="s">
        <v>3620</v>
      </c>
      <c r="C154" s="24">
        <v>99.9</v>
      </c>
      <c r="D154" s="14" t="s">
        <v>3296</v>
      </c>
      <c r="E154" s="14">
        <v>1732</v>
      </c>
      <c r="F154" s="14">
        <v>2592</v>
      </c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 t="s">
        <v>1640</v>
      </c>
      <c r="Z154" s="14" t="s">
        <v>1641</v>
      </c>
      <c r="AA154" s="14">
        <v>1</v>
      </c>
      <c r="AB154" s="14">
        <v>1</v>
      </c>
    </row>
    <row r="155" spans="1:28" customFormat="1">
      <c r="A155" s="47"/>
      <c r="B155" s="14" t="s">
        <v>3621</v>
      </c>
      <c r="C155" s="24">
        <v>99.8</v>
      </c>
      <c r="D155" s="14" t="s">
        <v>3295</v>
      </c>
      <c r="E155" s="14">
        <v>2609</v>
      </c>
      <c r="F155" s="14">
        <v>3001</v>
      </c>
      <c r="G155" s="14"/>
      <c r="H155" s="14"/>
      <c r="I155" s="14" t="s">
        <v>1642</v>
      </c>
      <c r="J155" s="14" t="s">
        <v>1643</v>
      </c>
      <c r="K155" s="14" t="b">
        <v>0</v>
      </c>
      <c r="L155" s="14">
        <v>0.39300000000000002</v>
      </c>
      <c r="M155" s="14">
        <v>68</v>
      </c>
      <c r="N155" s="16">
        <v>9.4019999999999997E-13</v>
      </c>
      <c r="O155" s="14"/>
      <c r="P155" s="14"/>
      <c r="Q155" s="14"/>
      <c r="R155" s="14"/>
      <c r="S155" s="14"/>
      <c r="T155" s="14"/>
      <c r="U155" s="14"/>
      <c r="V155" s="14" t="s">
        <v>1191</v>
      </c>
      <c r="W155" s="14"/>
      <c r="X155" s="14"/>
      <c r="Y155" s="14" t="s">
        <v>1644</v>
      </c>
      <c r="Z155" s="14" t="s">
        <v>1645</v>
      </c>
      <c r="AA155" s="14">
        <v>1</v>
      </c>
      <c r="AB155" s="14">
        <v>1</v>
      </c>
    </row>
    <row r="156" spans="1:28" customFormat="1">
      <c r="A156" s="47"/>
      <c r="B156" s="14" t="s">
        <v>3622</v>
      </c>
      <c r="C156" s="24">
        <v>99.63</v>
      </c>
      <c r="D156" s="14" t="s">
        <v>3294</v>
      </c>
      <c r="E156" s="14">
        <v>3016</v>
      </c>
      <c r="F156" s="14">
        <v>4143</v>
      </c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>
        <v>2</v>
      </c>
      <c r="AB156" s="14">
        <v>1</v>
      </c>
    </row>
    <row r="157" spans="1:28" customFormat="1">
      <c r="A157" s="47"/>
      <c r="B157" s="14" t="s">
        <v>3623</v>
      </c>
      <c r="C157" s="24">
        <v>99.08</v>
      </c>
      <c r="D157" s="14" t="s">
        <v>3293</v>
      </c>
      <c r="E157" s="14">
        <v>4168</v>
      </c>
      <c r="F157" s="14">
        <v>4620</v>
      </c>
      <c r="G157" s="14"/>
      <c r="H157" s="14"/>
      <c r="I157" s="14" t="s">
        <v>1388</v>
      </c>
      <c r="J157" s="14" t="s">
        <v>1389</v>
      </c>
      <c r="K157" s="14" t="b">
        <v>0</v>
      </c>
      <c r="L157" s="14">
        <v>0.621</v>
      </c>
      <c r="M157" s="14">
        <v>101</v>
      </c>
      <c r="N157" s="16">
        <v>4.9629999999999997E-24</v>
      </c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>
        <v>2</v>
      </c>
      <c r="AB157" s="14">
        <v>1</v>
      </c>
    </row>
    <row r="158" spans="1:28" customFormat="1">
      <c r="A158" s="47"/>
      <c r="B158" s="14" t="s">
        <v>3624</v>
      </c>
      <c r="C158" s="24"/>
      <c r="D158" s="14"/>
      <c r="E158" s="14">
        <v>4660</v>
      </c>
      <c r="F158" s="14">
        <v>4971</v>
      </c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>
        <v>2</v>
      </c>
      <c r="AB158" s="14">
        <v>1</v>
      </c>
    </row>
    <row r="159" spans="1:28" customFormat="1">
      <c r="A159" s="47"/>
      <c r="B159" s="14" t="s">
        <v>3625</v>
      </c>
      <c r="C159" s="24">
        <v>99.41</v>
      </c>
      <c r="D159" s="14" t="s">
        <v>3292</v>
      </c>
      <c r="E159" s="14">
        <v>4975</v>
      </c>
      <c r="F159" s="14">
        <v>5229</v>
      </c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>
        <v>2</v>
      </c>
      <c r="AB159" s="14">
        <v>1</v>
      </c>
    </row>
    <row r="160" spans="1:28" customFormat="1">
      <c r="A160" s="47"/>
      <c r="B160" s="14" t="s">
        <v>3626</v>
      </c>
      <c r="C160" s="24">
        <v>99.9</v>
      </c>
      <c r="D160" s="14" t="s">
        <v>3291</v>
      </c>
      <c r="E160" s="14">
        <v>5245</v>
      </c>
      <c r="F160" s="14">
        <v>7620</v>
      </c>
      <c r="G160" s="14"/>
      <c r="H160" s="14"/>
      <c r="I160" s="14" t="s">
        <v>1646</v>
      </c>
      <c r="J160" s="14" t="s">
        <v>1647</v>
      </c>
      <c r="K160" s="14" t="b">
        <v>0</v>
      </c>
      <c r="L160" s="14">
        <v>0.23499999999999999</v>
      </c>
      <c r="M160" s="14">
        <v>114</v>
      </c>
      <c r="N160" s="16">
        <v>2.852E-24</v>
      </c>
      <c r="O160" s="14" t="s">
        <v>1648</v>
      </c>
      <c r="P160" s="14" t="s">
        <v>1003</v>
      </c>
      <c r="Q160" s="14" t="s">
        <v>1649</v>
      </c>
      <c r="R160" s="14" t="b">
        <v>0</v>
      </c>
      <c r="S160" s="14">
        <v>0.36499999999999999</v>
      </c>
      <c r="T160" s="14">
        <v>211</v>
      </c>
      <c r="U160" s="16">
        <v>3.4969999999999998E-54</v>
      </c>
      <c r="V160" s="14" t="s">
        <v>1650</v>
      </c>
      <c r="W160" s="14"/>
      <c r="X160" s="14"/>
      <c r="Y160" s="14" t="s">
        <v>1651</v>
      </c>
      <c r="Z160" s="14" t="s">
        <v>1652</v>
      </c>
      <c r="AA160" s="14">
        <v>1</v>
      </c>
      <c r="AB160" s="14">
        <v>1</v>
      </c>
    </row>
    <row r="161" spans="1:28" customFormat="1">
      <c r="A161" s="48"/>
      <c r="B161" s="14" t="s">
        <v>3627</v>
      </c>
      <c r="C161" s="24">
        <v>100</v>
      </c>
      <c r="D161" s="14" t="s">
        <v>3290</v>
      </c>
      <c r="E161" s="14">
        <v>7630</v>
      </c>
      <c r="F161" s="14">
        <v>9033</v>
      </c>
      <c r="G161" s="14" t="s">
        <v>978</v>
      </c>
      <c r="H161" s="14" t="s">
        <v>979</v>
      </c>
      <c r="I161" s="14" t="s">
        <v>1653</v>
      </c>
      <c r="J161" s="14" t="s">
        <v>1654</v>
      </c>
      <c r="K161" s="14" t="b">
        <v>0</v>
      </c>
      <c r="L161" s="14">
        <v>0.27700000000000002</v>
      </c>
      <c r="M161" s="14">
        <v>167</v>
      </c>
      <c r="N161" s="16">
        <v>2.7340000000000001E-42</v>
      </c>
      <c r="O161" s="14"/>
      <c r="P161" s="14"/>
      <c r="Q161" s="14"/>
      <c r="R161" s="14"/>
      <c r="S161" s="14"/>
      <c r="T161" s="14"/>
      <c r="U161" s="14"/>
      <c r="V161" s="14" t="s">
        <v>1655</v>
      </c>
      <c r="W161" s="14"/>
      <c r="X161" s="14"/>
      <c r="Y161" s="14" t="s">
        <v>1291</v>
      </c>
      <c r="Z161" s="14" t="s">
        <v>1292</v>
      </c>
      <c r="AA161" s="14">
        <v>0</v>
      </c>
      <c r="AB161" s="14">
        <v>5</v>
      </c>
    </row>
    <row r="162" spans="1:28" customFormat="1">
      <c r="A162" s="37" t="s">
        <v>3174</v>
      </c>
      <c r="B162" s="14" t="s">
        <v>3628</v>
      </c>
      <c r="C162" s="24">
        <v>99.9</v>
      </c>
      <c r="D162" s="14" t="s">
        <v>3277</v>
      </c>
      <c r="E162" s="14">
        <v>3</v>
      </c>
      <c r="F162" s="14">
        <v>743</v>
      </c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 t="s">
        <v>1285</v>
      </c>
      <c r="Z162" s="14" t="s">
        <v>977</v>
      </c>
      <c r="AA162" s="14">
        <v>1</v>
      </c>
      <c r="AB162" s="14">
        <v>5</v>
      </c>
    </row>
    <row r="163" spans="1:28" customFormat="1">
      <c r="A163" s="38"/>
      <c r="B163" s="14" t="s">
        <v>3629</v>
      </c>
      <c r="C163" s="24">
        <v>99.41</v>
      </c>
      <c r="D163" s="14" t="s">
        <v>3278</v>
      </c>
      <c r="E163" s="14">
        <v>759</v>
      </c>
      <c r="F163" s="14">
        <v>1013</v>
      </c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>
        <v>2</v>
      </c>
      <c r="AB163" s="14">
        <v>2</v>
      </c>
    </row>
    <row r="164" spans="1:28" customFormat="1">
      <c r="A164" s="38"/>
      <c r="B164" s="14" t="s">
        <v>3630</v>
      </c>
      <c r="C164" s="24"/>
      <c r="D164" s="14"/>
      <c r="E164" s="14">
        <v>1017</v>
      </c>
      <c r="F164" s="14">
        <v>1328</v>
      </c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>
        <v>2</v>
      </c>
      <c r="AB164" s="14">
        <v>2</v>
      </c>
    </row>
    <row r="165" spans="1:28" customFormat="1">
      <c r="A165" s="38"/>
      <c r="B165" s="14" t="s">
        <v>3631</v>
      </c>
      <c r="C165" s="24">
        <v>99.02</v>
      </c>
      <c r="D165" s="14" t="s">
        <v>2835</v>
      </c>
      <c r="E165" s="14">
        <v>1368</v>
      </c>
      <c r="F165" s="14">
        <v>1820</v>
      </c>
      <c r="G165" s="14"/>
      <c r="H165" s="14"/>
      <c r="I165" s="14" t="s">
        <v>1388</v>
      </c>
      <c r="J165" s="14" t="s">
        <v>1389</v>
      </c>
      <c r="K165" s="14" t="b">
        <v>0</v>
      </c>
      <c r="L165" s="14">
        <v>0.61899999999999999</v>
      </c>
      <c r="M165" s="14">
        <v>101</v>
      </c>
      <c r="N165" s="16">
        <v>6.7969999999999993E-24</v>
      </c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>
        <v>2</v>
      </c>
      <c r="AB165" s="14">
        <v>2</v>
      </c>
    </row>
    <row r="166" spans="1:28" customFormat="1">
      <c r="A166" s="38"/>
      <c r="B166" s="14" t="s">
        <v>3632</v>
      </c>
      <c r="C166" s="24">
        <v>99.63</v>
      </c>
      <c r="D166" s="14" t="s">
        <v>3294</v>
      </c>
      <c r="E166" s="14">
        <v>1844</v>
      </c>
      <c r="F166" s="14">
        <v>3016</v>
      </c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>
        <v>2</v>
      </c>
      <c r="AB166" s="14">
        <v>2</v>
      </c>
    </row>
    <row r="167" spans="1:28" customFormat="1">
      <c r="A167" s="38"/>
      <c r="B167" s="14" t="s">
        <v>3633</v>
      </c>
      <c r="C167" s="24">
        <v>99.8</v>
      </c>
      <c r="D167" s="14" t="s">
        <v>3295</v>
      </c>
      <c r="E167" s="14">
        <v>3031</v>
      </c>
      <c r="F167" s="14">
        <v>3423</v>
      </c>
      <c r="G167" s="14"/>
      <c r="H167" s="14"/>
      <c r="I167" s="14" t="s">
        <v>1642</v>
      </c>
      <c r="J167" s="14" t="s">
        <v>1643</v>
      </c>
      <c r="K167" s="14" t="b">
        <v>0</v>
      </c>
      <c r="L167" s="14">
        <v>0.379</v>
      </c>
      <c r="M167" s="14">
        <v>71</v>
      </c>
      <c r="N167" s="16">
        <v>7.6099999999999999E-14</v>
      </c>
      <c r="O167" s="14"/>
      <c r="P167" s="14"/>
      <c r="Q167" s="14"/>
      <c r="R167" s="14"/>
      <c r="S167" s="14"/>
      <c r="T167" s="14"/>
      <c r="U167" s="14"/>
      <c r="V167" s="14" t="s">
        <v>1191</v>
      </c>
      <c r="W167" s="14"/>
      <c r="X167" s="14"/>
      <c r="Y167" s="14" t="s">
        <v>1644</v>
      </c>
      <c r="Z167" s="14" t="s">
        <v>1645</v>
      </c>
      <c r="AA167" s="14">
        <v>1</v>
      </c>
      <c r="AB167" s="14">
        <v>2</v>
      </c>
    </row>
    <row r="168" spans="1:28" customFormat="1">
      <c r="A168" s="38"/>
      <c r="B168" s="14" t="s">
        <v>3634</v>
      </c>
      <c r="C168" s="24">
        <v>99.9</v>
      </c>
      <c r="D168" s="14" t="s">
        <v>3296</v>
      </c>
      <c r="E168" s="14">
        <v>3440</v>
      </c>
      <c r="F168" s="14">
        <v>4300</v>
      </c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>
        <v>1</v>
      </c>
      <c r="AB168" s="14">
        <v>2</v>
      </c>
    </row>
    <row r="169" spans="1:28" customFormat="1">
      <c r="A169" s="38"/>
      <c r="B169" s="14" t="s">
        <v>3635</v>
      </c>
      <c r="C169" s="24"/>
      <c r="D169" s="14"/>
      <c r="E169" s="14">
        <v>4460</v>
      </c>
      <c r="F169" s="14">
        <v>4924</v>
      </c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>
        <v>2</v>
      </c>
      <c r="AB169" s="14">
        <v>2</v>
      </c>
    </row>
    <row r="170" spans="1:28" customFormat="1">
      <c r="A170" s="38"/>
      <c r="B170" s="14" t="s">
        <v>3636</v>
      </c>
      <c r="C170" s="24"/>
      <c r="D170" s="14"/>
      <c r="E170" s="14">
        <v>4921</v>
      </c>
      <c r="F170" s="14">
        <v>5343</v>
      </c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>
        <v>2</v>
      </c>
      <c r="AB170" s="14">
        <v>2</v>
      </c>
    </row>
    <row r="171" spans="1:28" customFormat="1">
      <c r="A171" s="38"/>
      <c r="B171" s="14" t="s">
        <v>3637</v>
      </c>
      <c r="C171" s="24">
        <v>97.42</v>
      </c>
      <c r="D171" s="14" t="s">
        <v>3297</v>
      </c>
      <c r="E171" s="14">
        <v>5340</v>
      </c>
      <c r="F171" s="14">
        <v>5711</v>
      </c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 t="s">
        <v>1176</v>
      </c>
      <c r="W171" s="14"/>
      <c r="X171" s="14"/>
      <c r="Y171" s="14" t="s">
        <v>1363</v>
      </c>
      <c r="Z171" s="14" t="s">
        <v>1364</v>
      </c>
      <c r="AA171" s="14">
        <v>0</v>
      </c>
      <c r="AB171" s="14">
        <v>2</v>
      </c>
    </row>
    <row r="172" spans="1:28" customFormat="1">
      <c r="A172" s="38"/>
      <c r="B172" s="14" t="s">
        <v>3638</v>
      </c>
      <c r="C172" s="24">
        <v>99.95</v>
      </c>
      <c r="D172" s="14" t="s">
        <v>3298</v>
      </c>
      <c r="E172" s="14">
        <v>5751</v>
      </c>
      <c r="F172" s="14">
        <v>6140</v>
      </c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>
        <v>1</v>
      </c>
      <c r="AB172" s="14">
        <v>1</v>
      </c>
    </row>
    <row r="173" spans="1:28" customFormat="1">
      <c r="A173" s="38"/>
      <c r="B173" s="14" t="s">
        <v>3639</v>
      </c>
      <c r="C173" s="24"/>
      <c r="D173" s="14"/>
      <c r="E173" s="14">
        <v>6172</v>
      </c>
      <c r="F173" s="14">
        <v>6375</v>
      </c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>
        <v>2</v>
      </c>
      <c r="AB173" s="14">
        <v>1</v>
      </c>
    </row>
    <row r="174" spans="1:28" customFormat="1">
      <c r="A174" s="38"/>
      <c r="B174" s="14" t="s">
        <v>3640</v>
      </c>
      <c r="C174" s="24">
        <v>97.42</v>
      </c>
      <c r="D174" s="14" t="s">
        <v>3300</v>
      </c>
      <c r="E174" s="14">
        <v>6362</v>
      </c>
      <c r="F174" s="14">
        <v>6730</v>
      </c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>
        <v>2</v>
      </c>
      <c r="AB174" s="14">
        <v>1</v>
      </c>
    </row>
    <row r="175" spans="1:28" customFormat="1">
      <c r="A175" s="42"/>
      <c r="B175" s="14" t="s">
        <v>3641</v>
      </c>
      <c r="C175" s="24">
        <v>99.95</v>
      </c>
      <c r="D175" s="14" t="s">
        <v>3299</v>
      </c>
      <c r="E175" s="14">
        <v>6900</v>
      </c>
      <c r="F175" s="14">
        <v>7721</v>
      </c>
      <c r="G175" s="14"/>
      <c r="H175" s="14"/>
      <c r="I175" s="14" t="s">
        <v>1737</v>
      </c>
      <c r="J175" s="14" t="s">
        <v>1738</v>
      </c>
      <c r="K175" s="14" t="b">
        <v>0</v>
      </c>
      <c r="L175" s="14">
        <v>0.32600000000000001</v>
      </c>
      <c r="M175" s="14">
        <v>91</v>
      </c>
      <c r="N175" s="16">
        <v>6.5719999999999996E-19</v>
      </c>
      <c r="O175" s="14"/>
      <c r="P175" s="14"/>
      <c r="Q175" s="14"/>
      <c r="R175" s="14"/>
      <c r="S175" s="14"/>
      <c r="T175" s="14"/>
      <c r="U175" s="14"/>
      <c r="V175" s="14" t="s">
        <v>1672</v>
      </c>
      <c r="W175" s="14"/>
      <c r="X175" s="14"/>
      <c r="Y175" s="14"/>
      <c r="Z175" s="14"/>
      <c r="AA175" s="14">
        <v>0</v>
      </c>
      <c r="AB175" s="14">
        <v>5</v>
      </c>
    </row>
    <row r="176" spans="1:28">
      <c r="A176" s="37" t="s">
        <v>2579</v>
      </c>
      <c r="B176" s="14" t="s">
        <v>3642</v>
      </c>
      <c r="C176" s="24"/>
      <c r="D176" s="14"/>
      <c r="E176" s="14">
        <v>3</v>
      </c>
      <c r="F176" s="14">
        <v>368</v>
      </c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>
        <v>2</v>
      </c>
      <c r="AB176" s="18">
        <v>5</v>
      </c>
    </row>
    <row r="177" spans="1:28">
      <c r="A177" s="38"/>
      <c r="B177" s="14" t="s">
        <v>3643</v>
      </c>
      <c r="C177" s="24">
        <v>93.66</v>
      </c>
      <c r="D177" s="14" t="s">
        <v>3304</v>
      </c>
      <c r="E177" s="14">
        <v>346</v>
      </c>
      <c r="F177" s="14">
        <v>753</v>
      </c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>
        <v>2</v>
      </c>
      <c r="AB177" s="18">
        <v>4</v>
      </c>
    </row>
    <row r="178" spans="1:28">
      <c r="A178" s="38"/>
      <c r="B178" s="14" t="s">
        <v>3644</v>
      </c>
      <c r="C178" s="24">
        <v>96.06</v>
      </c>
      <c r="D178" s="14" t="s">
        <v>3305</v>
      </c>
      <c r="E178" s="14">
        <v>716</v>
      </c>
      <c r="F178" s="14">
        <v>964</v>
      </c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>
        <v>2</v>
      </c>
      <c r="AB178" s="18">
        <v>4</v>
      </c>
    </row>
    <row r="179" spans="1:28">
      <c r="A179" s="38"/>
      <c r="B179" s="14" t="s">
        <v>3645</v>
      </c>
      <c r="C179" s="24">
        <v>100</v>
      </c>
      <c r="D179" s="14" t="s">
        <v>3276</v>
      </c>
      <c r="E179" s="14">
        <v>1258</v>
      </c>
      <c r="F179" s="14">
        <v>2688</v>
      </c>
      <c r="G179" s="14" t="s">
        <v>978</v>
      </c>
      <c r="H179" s="14" t="s">
        <v>979</v>
      </c>
      <c r="I179" s="14" t="s">
        <v>1653</v>
      </c>
      <c r="J179" s="14" t="s">
        <v>1654</v>
      </c>
      <c r="K179" s="14" t="b">
        <v>0</v>
      </c>
      <c r="L179" s="14">
        <v>0.27500000000000002</v>
      </c>
      <c r="M179" s="14">
        <v>180</v>
      </c>
      <c r="N179" s="16">
        <v>1.15E-46</v>
      </c>
      <c r="O179" s="14"/>
      <c r="P179" s="14"/>
      <c r="Q179" s="14"/>
      <c r="R179" s="14"/>
      <c r="S179" s="14"/>
      <c r="T179" s="14"/>
      <c r="U179" s="14"/>
      <c r="V179" s="14" t="s">
        <v>1684</v>
      </c>
      <c r="W179" s="14"/>
      <c r="X179" s="14"/>
      <c r="Y179" s="14" t="s">
        <v>1291</v>
      </c>
      <c r="Z179" s="14" t="s">
        <v>1292</v>
      </c>
      <c r="AA179" s="14">
        <v>0</v>
      </c>
      <c r="AB179" s="18">
        <v>4</v>
      </c>
    </row>
    <row r="180" spans="1:28">
      <c r="A180" s="38"/>
      <c r="B180" s="14" t="s">
        <v>3646</v>
      </c>
      <c r="C180" s="24">
        <v>97.08</v>
      </c>
      <c r="D180" s="14" t="s">
        <v>3306</v>
      </c>
      <c r="E180" s="14">
        <v>2738</v>
      </c>
      <c r="F180" s="14">
        <v>3013</v>
      </c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>
        <v>2</v>
      </c>
      <c r="AB180" s="18">
        <v>1</v>
      </c>
    </row>
    <row r="181" spans="1:28">
      <c r="A181" s="38"/>
      <c r="B181" s="14" t="s">
        <v>3647</v>
      </c>
      <c r="C181" s="24"/>
      <c r="D181" s="14"/>
      <c r="E181" s="14">
        <v>3391</v>
      </c>
      <c r="F181" s="14">
        <v>3774</v>
      </c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>
        <v>2</v>
      </c>
      <c r="AB181" s="18">
        <v>1</v>
      </c>
    </row>
    <row r="182" spans="1:28">
      <c r="A182" s="38"/>
      <c r="B182" s="14" t="s">
        <v>3648</v>
      </c>
      <c r="C182" s="24"/>
      <c r="D182" s="14"/>
      <c r="E182" s="14">
        <v>3861</v>
      </c>
      <c r="F182" s="14">
        <v>4313</v>
      </c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>
        <v>2</v>
      </c>
      <c r="AB182" s="18">
        <v>1</v>
      </c>
    </row>
    <row r="183" spans="1:28">
      <c r="A183" s="38"/>
      <c r="B183" s="14" t="s">
        <v>3649</v>
      </c>
      <c r="C183" s="24">
        <v>100</v>
      </c>
      <c r="D183" s="14" t="s">
        <v>3301</v>
      </c>
      <c r="E183" s="14">
        <v>4316</v>
      </c>
      <c r="F183" s="14">
        <v>5548</v>
      </c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>
        <v>1</v>
      </c>
      <c r="AB183" s="18">
        <v>1</v>
      </c>
    </row>
    <row r="184" spans="1:28">
      <c r="A184" s="38"/>
      <c r="B184" s="14" t="s">
        <v>3650</v>
      </c>
      <c r="C184" s="24">
        <v>99.35</v>
      </c>
      <c r="D184" s="14" t="s">
        <v>3280</v>
      </c>
      <c r="E184" s="14">
        <v>5710</v>
      </c>
      <c r="F184" s="14">
        <v>7344</v>
      </c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 t="s">
        <v>1709</v>
      </c>
      <c r="W184" s="14"/>
      <c r="X184" s="14"/>
      <c r="Y184" s="14"/>
      <c r="Z184" s="14"/>
      <c r="AA184" s="14">
        <v>1</v>
      </c>
      <c r="AB184" s="18">
        <v>1</v>
      </c>
    </row>
    <row r="185" spans="1:28">
      <c r="A185" s="38"/>
      <c r="B185" s="14" t="s">
        <v>3651</v>
      </c>
      <c r="C185" s="24"/>
      <c r="D185" s="14"/>
      <c r="E185" s="14">
        <v>7337</v>
      </c>
      <c r="F185" s="14">
        <v>7465</v>
      </c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>
        <v>2</v>
      </c>
      <c r="AB185" s="18">
        <v>1</v>
      </c>
    </row>
    <row r="186" spans="1:28">
      <c r="A186" s="38"/>
      <c r="B186" s="14" t="s">
        <v>3652</v>
      </c>
      <c r="C186" s="24">
        <v>99.62</v>
      </c>
      <c r="D186" s="14" t="s">
        <v>3281</v>
      </c>
      <c r="E186" s="14">
        <v>7462</v>
      </c>
      <c r="F186" s="14">
        <v>7881</v>
      </c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>
        <v>1</v>
      </c>
      <c r="AB186" s="18">
        <v>1</v>
      </c>
    </row>
    <row r="187" spans="1:28">
      <c r="A187" s="38"/>
      <c r="B187" s="14" t="s">
        <v>3653</v>
      </c>
      <c r="C187" s="24">
        <v>99.96</v>
      </c>
      <c r="D187" s="14" t="s">
        <v>3282</v>
      </c>
      <c r="E187" s="14">
        <v>7925</v>
      </c>
      <c r="F187" s="14">
        <v>8881</v>
      </c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>
        <v>2</v>
      </c>
      <c r="AB187" s="18">
        <v>1</v>
      </c>
    </row>
    <row r="188" spans="1:28">
      <c r="A188" s="38"/>
      <c r="B188" s="14" t="s">
        <v>3654</v>
      </c>
      <c r="C188" s="24">
        <v>98.4</v>
      </c>
      <c r="D188" s="14" t="s">
        <v>3307</v>
      </c>
      <c r="E188" s="14">
        <v>9174</v>
      </c>
      <c r="F188" s="14">
        <v>9737</v>
      </c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>
        <v>2</v>
      </c>
      <c r="AB188" s="18">
        <v>1</v>
      </c>
    </row>
    <row r="189" spans="1:28">
      <c r="A189" s="38"/>
      <c r="B189" s="14" t="s">
        <v>3655</v>
      </c>
      <c r="C189" s="24"/>
      <c r="D189" s="14"/>
      <c r="E189" s="14">
        <v>9760</v>
      </c>
      <c r="F189" s="14">
        <v>10179</v>
      </c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>
        <v>2</v>
      </c>
      <c r="AB189" s="18">
        <v>1</v>
      </c>
    </row>
    <row r="190" spans="1:28">
      <c r="A190" s="38"/>
      <c r="B190" s="14" t="s">
        <v>3656</v>
      </c>
      <c r="C190" s="24">
        <v>99.84</v>
      </c>
      <c r="D190" s="14" t="s">
        <v>3308</v>
      </c>
      <c r="E190" s="14">
        <v>10192</v>
      </c>
      <c r="F190" s="14">
        <v>11976</v>
      </c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 t="s">
        <v>1710</v>
      </c>
      <c r="W190" s="14"/>
      <c r="X190" s="14"/>
      <c r="Y190" s="14"/>
      <c r="Z190" s="14"/>
      <c r="AA190" s="14">
        <v>2</v>
      </c>
      <c r="AB190" s="18">
        <v>1</v>
      </c>
    </row>
    <row r="191" spans="1:28">
      <c r="A191" s="38"/>
      <c r="B191" s="14" t="s">
        <v>3657</v>
      </c>
      <c r="C191" s="24">
        <v>99.93</v>
      </c>
      <c r="D191" s="14" t="s">
        <v>3309</v>
      </c>
      <c r="E191" s="14">
        <v>11973</v>
      </c>
      <c r="F191" s="14">
        <v>13595</v>
      </c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 t="s">
        <v>1711</v>
      </c>
      <c r="W191" s="14" t="s">
        <v>1712</v>
      </c>
      <c r="X191" s="14" t="s">
        <v>1713</v>
      </c>
      <c r="Y191" s="14"/>
      <c r="Z191" s="14"/>
      <c r="AA191" s="14">
        <v>2</v>
      </c>
      <c r="AB191" s="18">
        <v>1</v>
      </c>
    </row>
    <row r="192" spans="1:28">
      <c r="A192" s="38"/>
      <c r="B192" s="14" t="s">
        <v>3658</v>
      </c>
      <c r="C192" s="24">
        <v>99.29</v>
      </c>
      <c r="D192" s="14" t="s">
        <v>3310</v>
      </c>
      <c r="E192" s="14">
        <v>13592</v>
      </c>
      <c r="F192" s="14">
        <v>13885</v>
      </c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 t="s">
        <v>1714</v>
      </c>
      <c r="W192" s="14"/>
      <c r="X192" s="14"/>
      <c r="Y192" s="14"/>
      <c r="Z192" s="14"/>
      <c r="AA192" s="14">
        <v>1</v>
      </c>
      <c r="AB192" s="18">
        <v>1</v>
      </c>
    </row>
    <row r="193" spans="1:28">
      <c r="A193" s="38"/>
      <c r="B193" s="14" t="s">
        <v>3659</v>
      </c>
      <c r="C193" s="24">
        <v>99.94</v>
      </c>
      <c r="D193" s="14" t="s">
        <v>3311</v>
      </c>
      <c r="E193" s="14">
        <v>13882</v>
      </c>
      <c r="F193" s="14">
        <v>14223</v>
      </c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>
        <v>2</v>
      </c>
      <c r="AB193" s="18">
        <v>1</v>
      </c>
    </row>
    <row r="194" spans="1:28">
      <c r="A194" s="38"/>
      <c r="B194" s="14" t="s">
        <v>3660</v>
      </c>
      <c r="C194" s="24"/>
      <c r="D194" s="14"/>
      <c r="E194" s="14">
        <v>14216</v>
      </c>
      <c r="F194" s="14">
        <v>14659</v>
      </c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>
        <v>2</v>
      </c>
      <c r="AB194" s="18">
        <v>1</v>
      </c>
    </row>
    <row r="195" spans="1:28">
      <c r="A195" s="38"/>
      <c r="B195" s="14" t="s">
        <v>3661</v>
      </c>
      <c r="C195" s="24">
        <v>100</v>
      </c>
      <c r="D195" s="14" t="s">
        <v>3312</v>
      </c>
      <c r="E195" s="14">
        <v>14792</v>
      </c>
      <c r="F195" s="14">
        <v>15721</v>
      </c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 t="s">
        <v>1267</v>
      </c>
      <c r="W195" s="14"/>
      <c r="X195" s="14"/>
      <c r="Y195" s="14"/>
      <c r="Z195" s="14"/>
      <c r="AA195" s="14">
        <v>1</v>
      </c>
      <c r="AB195" s="18">
        <v>1</v>
      </c>
    </row>
    <row r="196" spans="1:28">
      <c r="A196" s="38"/>
      <c r="B196" s="14" t="s">
        <v>3662</v>
      </c>
      <c r="C196" s="24"/>
      <c r="D196" s="14"/>
      <c r="E196" s="14">
        <v>15735</v>
      </c>
      <c r="F196" s="14">
        <v>15998</v>
      </c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>
        <v>2</v>
      </c>
      <c r="AB196" s="18">
        <v>1</v>
      </c>
    </row>
    <row r="197" spans="1:28">
      <c r="A197" s="38"/>
      <c r="B197" s="14" t="s">
        <v>3663</v>
      </c>
      <c r="C197" s="24">
        <v>99.75</v>
      </c>
      <c r="D197" s="14" t="s">
        <v>3283</v>
      </c>
      <c r="E197" s="14">
        <v>16236</v>
      </c>
      <c r="F197" s="14">
        <v>16610</v>
      </c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 t="s">
        <v>1176</v>
      </c>
      <c r="W197" s="14"/>
      <c r="X197" s="14"/>
      <c r="Y197" s="14"/>
      <c r="Z197" s="14"/>
      <c r="AA197" s="14">
        <v>0</v>
      </c>
      <c r="AB197" s="18">
        <v>2</v>
      </c>
    </row>
    <row r="198" spans="1:28">
      <c r="A198" s="38"/>
      <c r="B198" s="14" t="s">
        <v>3664</v>
      </c>
      <c r="C198" s="24">
        <v>97.35</v>
      </c>
      <c r="D198" s="14" t="s">
        <v>3286</v>
      </c>
      <c r="E198" s="14">
        <v>16598</v>
      </c>
      <c r="F198" s="14">
        <v>17698</v>
      </c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>
        <v>2</v>
      </c>
      <c r="AB198" s="18">
        <v>2</v>
      </c>
    </row>
    <row r="199" spans="1:28">
      <c r="A199" s="38"/>
      <c r="B199" s="14" t="s">
        <v>3665</v>
      </c>
      <c r="C199" s="24">
        <v>99.95</v>
      </c>
      <c r="D199" s="14" t="s">
        <v>3313</v>
      </c>
      <c r="E199" s="14">
        <v>17692</v>
      </c>
      <c r="F199" s="14">
        <v>19380</v>
      </c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>
        <v>2</v>
      </c>
      <c r="AB199" s="18">
        <v>2</v>
      </c>
    </row>
    <row r="200" spans="1:28">
      <c r="A200" s="38"/>
      <c r="B200" s="14" t="s">
        <v>3666</v>
      </c>
      <c r="C200" s="24"/>
      <c r="D200" s="14"/>
      <c r="E200" s="14">
        <v>19377</v>
      </c>
      <c r="F200" s="14">
        <v>19607</v>
      </c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>
        <v>2</v>
      </c>
      <c r="AB200" s="18">
        <v>2</v>
      </c>
    </row>
    <row r="201" spans="1:28">
      <c r="A201" s="38"/>
      <c r="B201" s="14" t="s">
        <v>3667</v>
      </c>
      <c r="C201" s="24">
        <v>86.62</v>
      </c>
      <c r="D201" s="14" t="s">
        <v>3314</v>
      </c>
      <c r="E201" s="14">
        <v>19586</v>
      </c>
      <c r="F201" s="14">
        <v>20377</v>
      </c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>
        <v>2</v>
      </c>
      <c r="AB201" s="18">
        <v>2</v>
      </c>
    </row>
    <row r="202" spans="1:28">
      <c r="A202" s="38"/>
      <c r="B202" s="14" t="s">
        <v>3668</v>
      </c>
      <c r="C202" s="24"/>
      <c r="D202" s="14"/>
      <c r="E202" s="14">
        <v>20374</v>
      </c>
      <c r="F202" s="14">
        <v>20583</v>
      </c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>
        <v>2</v>
      </c>
      <c r="AB202" s="18">
        <v>2</v>
      </c>
    </row>
    <row r="203" spans="1:28">
      <c r="A203" s="38"/>
      <c r="B203" s="14" t="s">
        <v>3901</v>
      </c>
      <c r="C203" s="24">
        <v>99.96</v>
      </c>
      <c r="D203" s="14" t="s">
        <v>3302</v>
      </c>
      <c r="E203" s="14">
        <v>20700</v>
      </c>
      <c r="F203" s="14">
        <v>21863</v>
      </c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>
        <v>2</v>
      </c>
      <c r="AB203" s="18">
        <v>2</v>
      </c>
    </row>
    <row r="204" spans="1:28">
      <c r="A204" s="38"/>
      <c r="B204" s="14" t="s">
        <v>3669</v>
      </c>
      <c r="C204" s="24">
        <v>98.96</v>
      </c>
      <c r="D204" s="14" t="s">
        <v>3315</v>
      </c>
      <c r="E204" s="14">
        <v>21917</v>
      </c>
      <c r="F204" s="14">
        <v>22066</v>
      </c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 t="s">
        <v>1715</v>
      </c>
      <c r="W204" s="14"/>
      <c r="X204" s="14"/>
      <c r="Y204" s="14"/>
      <c r="Z204" s="14"/>
      <c r="AA204" s="14">
        <v>2</v>
      </c>
      <c r="AB204" s="18">
        <v>2</v>
      </c>
    </row>
    <row r="205" spans="1:28">
      <c r="A205" s="38"/>
      <c r="B205" s="14" t="s">
        <v>3670</v>
      </c>
      <c r="C205" s="24"/>
      <c r="D205" s="14"/>
      <c r="E205" s="14">
        <v>22068</v>
      </c>
      <c r="F205" s="14">
        <v>22328</v>
      </c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>
        <v>2</v>
      </c>
      <c r="AB205" s="18">
        <v>2</v>
      </c>
    </row>
    <row r="206" spans="1:28">
      <c r="A206" s="38"/>
      <c r="B206" s="14" t="s">
        <v>3671</v>
      </c>
      <c r="C206" s="24"/>
      <c r="D206" s="19"/>
      <c r="E206" s="14">
        <v>22700</v>
      </c>
      <c r="F206" s="14">
        <v>23020</v>
      </c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>
        <v>2</v>
      </c>
      <c r="AB206" s="18">
        <v>2</v>
      </c>
    </row>
    <row r="207" spans="1:28">
      <c r="A207" s="38"/>
      <c r="B207" s="14" t="s">
        <v>3672</v>
      </c>
      <c r="C207" s="24"/>
      <c r="D207" s="14"/>
      <c r="E207" s="14">
        <v>23216</v>
      </c>
      <c r="F207" s="14">
        <v>23629</v>
      </c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>
        <v>2</v>
      </c>
      <c r="AB207" s="18">
        <v>2</v>
      </c>
    </row>
    <row r="208" spans="1:28">
      <c r="A208" s="38"/>
      <c r="B208" s="14" t="s">
        <v>3673</v>
      </c>
      <c r="C208" s="24"/>
      <c r="D208" s="14"/>
      <c r="E208" s="14">
        <v>23631</v>
      </c>
      <c r="F208" s="14">
        <v>24575</v>
      </c>
      <c r="G208" s="14"/>
      <c r="H208" s="14"/>
      <c r="I208" s="14" t="s">
        <v>1716</v>
      </c>
      <c r="J208" s="14" t="s">
        <v>1717</v>
      </c>
      <c r="K208" s="14" t="b">
        <v>0</v>
      </c>
      <c r="L208" s="14">
        <v>0.36899999999999999</v>
      </c>
      <c r="M208" s="14">
        <v>130</v>
      </c>
      <c r="N208" s="16">
        <v>1.3900000000000001E-31</v>
      </c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 t="s">
        <v>1718</v>
      </c>
      <c r="Z208" s="14" t="s">
        <v>976</v>
      </c>
      <c r="AA208" s="14">
        <v>1</v>
      </c>
      <c r="AB208" s="18">
        <v>2</v>
      </c>
    </row>
    <row r="209" spans="1:28">
      <c r="A209" s="38"/>
      <c r="B209" s="14" t="s">
        <v>3674</v>
      </c>
      <c r="C209" s="24">
        <v>98.62</v>
      </c>
      <c r="D209" s="14" t="s">
        <v>3316</v>
      </c>
      <c r="E209" s="14">
        <v>24587</v>
      </c>
      <c r="F209" s="14">
        <v>25279</v>
      </c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>
        <v>2</v>
      </c>
      <c r="AB209" s="18">
        <v>2</v>
      </c>
    </row>
    <row r="210" spans="1:28">
      <c r="A210" s="38"/>
      <c r="B210" s="14" t="s">
        <v>3675</v>
      </c>
      <c r="C210" s="24">
        <v>93.61</v>
      </c>
      <c r="D210" s="14" t="s">
        <v>3317</v>
      </c>
      <c r="E210" s="14">
        <v>25272</v>
      </c>
      <c r="F210" s="14">
        <v>25427</v>
      </c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>
        <v>2</v>
      </c>
      <c r="AB210" s="18">
        <v>2</v>
      </c>
    </row>
    <row r="211" spans="1:28">
      <c r="A211" s="38"/>
      <c r="B211" s="14" t="s">
        <v>3676</v>
      </c>
      <c r="C211" s="24"/>
      <c r="D211" s="14"/>
      <c r="E211" s="14">
        <v>25842</v>
      </c>
      <c r="F211" s="14">
        <v>26144</v>
      </c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>
        <v>2</v>
      </c>
      <c r="AB211" s="18">
        <v>2</v>
      </c>
    </row>
    <row r="212" spans="1:28">
      <c r="A212" s="38"/>
      <c r="B212" s="14" t="s">
        <v>3677</v>
      </c>
      <c r="C212" s="24"/>
      <c r="D212" s="14"/>
      <c r="E212" s="14">
        <v>26146</v>
      </c>
      <c r="F212" s="14">
        <v>26361</v>
      </c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>
        <v>2</v>
      </c>
      <c r="AB212" s="18">
        <v>2</v>
      </c>
    </row>
    <row r="213" spans="1:28">
      <c r="A213" s="38"/>
      <c r="B213" s="14" t="s">
        <v>3678</v>
      </c>
      <c r="C213" s="24"/>
      <c r="D213" s="14"/>
      <c r="E213" s="14">
        <v>26363</v>
      </c>
      <c r="F213" s="14">
        <v>27061</v>
      </c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>
        <v>2</v>
      </c>
      <c r="AB213" s="18">
        <v>2</v>
      </c>
    </row>
    <row r="214" spans="1:28">
      <c r="A214" s="38"/>
      <c r="B214" s="14" t="s">
        <v>3679</v>
      </c>
      <c r="C214" s="24"/>
      <c r="D214" s="14"/>
      <c r="E214" s="14">
        <v>27526</v>
      </c>
      <c r="F214" s="14">
        <v>27984</v>
      </c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>
        <v>2</v>
      </c>
      <c r="AB214" s="18">
        <v>2</v>
      </c>
    </row>
    <row r="215" spans="1:28">
      <c r="A215" s="38"/>
      <c r="B215" s="14" t="s">
        <v>3680</v>
      </c>
      <c r="C215" s="24"/>
      <c r="D215" s="14"/>
      <c r="E215" s="14">
        <v>28378</v>
      </c>
      <c r="F215" s="14">
        <v>28566</v>
      </c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>
        <v>2</v>
      </c>
      <c r="AB215" s="18">
        <v>2</v>
      </c>
    </row>
    <row r="216" spans="1:28">
      <c r="A216" s="38"/>
      <c r="B216" s="14" t="s">
        <v>3902</v>
      </c>
      <c r="C216" s="24">
        <v>99.79</v>
      </c>
      <c r="D216" s="14" t="s">
        <v>3318</v>
      </c>
      <c r="E216" s="14">
        <v>28580</v>
      </c>
      <c r="F216" s="14">
        <v>29113</v>
      </c>
      <c r="G216" s="14"/>
      <c r="H216" s="14"/>
      <c r="I216" s="14" t="s">
        <v>1719</v>
      </c>
      <c r="J216" s="14" t="s">
        <v>1720</v>
      </c>
      <c r="K216" s="14" t="b">
        <v>0</v>
      </c>
      <c r="L216" s="14">
        <v>0.31</v>
      </c>
      <c r="M216" s="14">
        <v>80</v>
      </c>
      <c r="N216" s="16">
        <v>2.8300000000000001E-16</v>
      </c>
      <c r="O216" s="14"/>
      <c r="P216" s="14"/>
      <c r="Q216" s="14"/>
      <c r="R216" s="14"/>
      <c r="S216" s="14"/>
      <c r="T216" s="14"/>
      <c r="U216" s="14"/>
      <c r="V216" s="14" t="s">
        <v>1721</v>
      </c>
      <c r="W216" s="14"/>
      <c r="X216" s="14"/>
      <c r="Y216" s="14" t="s">
        <v>1722</v>
      </c>
      <c r="Z216" s="14" t="s">
        <v>1723</v>
      </c>
      <c r="AA216" s="14">
        <v>1</v>
      </c>
      <c r="AB216" s="18">
        <v>2</v>
      </c>
    </row>
    <row r="217" spans="1:28">
      <c r="A217" s="38"/>
      <c r="B217" s="14" t="s">
        <v>3903</v>
      </c>
      <c r="C217" s="24">
        <v>100</v>
      </c>
      <c r="D217" s="14" t="s">
        <v>3319</v>
      </c>
      <c r="E217" s="14">
        <v>29295</v>
      </c>
      <c r="F217" s="14">
        <v>30413</v>
      </c>
      <c r="G217" s="14"/>
      <c r="H217" s="14"/>
      <c r="I217" s="14" t="s">
        <v>1724</v>
      </c>
      <c r="J217" s="14" t="s">
        <v>1725</v>
      </c>
      <c r="K217" s="14" t="b">
        <v>0</v>
      </c>
      <c r="L217" s="14">
        <v>0.22</v>
      </c>
      <c r="M217" s="14">
        <v>63</v>
      </c>
      <c r="N217" s="16">
        <v>3.4200000000000002E-9</v>
      </c>
      <c r="O217" s="14"/>
      <c r="P217" s="14"/>
      <c r="Q217" s="14"/>
      <c r="R217" s="14"/>
      <c r="S217" s="14"/>
      <c r="T217" s="14"/>
      <c r="U217" s="14"/>
      <c r="V217" s="14" t="s">
        <v>1726</v>
      </c>
      <c r="W217" s="14"/>
      <c r="X217" s="14"/>
      <c r="Y217" s="14"/>
      <c r="Z217" s="14"/>
      <c r="AA217" s="14">
        <v>1</v>
      </c>
      <c r="AB217" s="18">
        <v>2</v>
      </c>
    </row>
    <row r="218" spans="1:28">
      <c r="A218" s="38"/>
      <c r="B218" s="14" t="s">
        <v>3926</v>
      </c>
      <c r="C218" s="24">
        <v>99.83</v>
      </c>
      <c r="D218" s="14" t="s">
        <v>3320</v>
      </c>
      <c r="E218" s="14">
        <v>30403</v>
      </c>
      <c r="F218" s="14">
        <v>31203</v>
      </c>
      <c r="G218" s="14"/>
      <c r="H218" s="14"/>
      <c r="I218" s="14" t="s">
        <v>1727</v>
      </c>
      <c r="J218" s="14" t="s">
        <v>1728</v>
      </c>
      <c r="K218" s="14" t="b">
        <v>0</v>
      </c>
      <c r="L218" s="14">
        <v>0.64500000000000002</v>
      </c>
      <c r="M218" s="14">
        <v>182</v>
      </c>
      <c r="N218" s="16">
        <v>6.6900000000000002E-50</v>
      </c>
      <c r="O218" s="14"/>
      <c r="P218" s="14"/>
      <c r="Q218" s="14"/>
      <c r="R218" s="14"/>
      <c r="S218" s="14"/>
      <c r="T218" s="14"/>
      <c r="U218" s="14"/>
      <c r="V218" s="14" t="s">
        <v>1729</v>
      </c>
      <c r="W218" s="14"/>
      <c r="X218" s="14"/>
      <c r="Y218" s="14" t="s">
        <v>1730</v>
      </c>
      <c r="Z218" s="14" t="s">
        <v>1731</v>
      </c>
      <c r="AA218" s="14">
        <v>1</v>
      </c>
      <c r="AB218" s="18">
        <v>4</v>
      </c>
    </row>
    <row r="219" spans="1:28">
      <c r="A219" s="38"/>
      <c r="B219" s="14" t="s">
        <v>3681</v>
      </c>
      <c r="C219" s="24"/>
      <c r="D219" s="14"/>
      <c r="E219" s="14">
        <v>31238</v>
      </c>
      <c r="F219" s="14">
        <v>31450</v>
      </c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>
        <v>2</v>
      </c>
      <c r="AB219" s="18">
        <v>4</v>
      </c>
    </row>
    <row r="220" spans="1:28">
      <c r="A220" s="38"/>
      <c r="B220" s="14" t="s">
        <v>3927</v>
      </c>
      <c r="C220" s="24">
        <v>100</v>
      </c>
      <c r="D220" s="14" t="s">
        <v>3321</v>
      </c>
      <c r="E220" s="14">
        <v>31447</v>
      </c>
      <c r="F220" s="14">
        <v>32586</v>
      </c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 t="s">
        <v>1732</v>
      </c>
      <c r="W220" s="14"/>
      <c r="X220" s="14"/>
      <c r="Y220" s="14"/>
      <c r="Z220" s="14"/>
      <c r="AA220" s="14">
        <v>2</v>
      </c>
      <c r="AB220" s="18">
        <v>4</v>
      </c>
    </row>
    <row r="221" spans="1:28">
      <c r="A221" s="38"/>
      <c r="B221" s="14" t="s">
        <v>3682</v>
      </c>
      <c r="C221" s="24">
        <v>99.48</v>
      </c>
      <c r="D221" s="14" t="s">
        <v>3272</v>
      </c>
      <c r="E221" s="14">
        <v>32583</v>
      </c>
      <c r="F221" s="14">
        <v>33917</v>
      </c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>
        <v>2</v>
      </c>
      <c r="AB221" s="18">
        <v>4</v>
      </c>
    </row>
    <row r="222" spans="1:28">
      <c r="A222" s="38"/>
      <c r="B222" s="14" t="s">
        <v>3904</v>
      </c>
      <c r="C222" s="24">
        <v>99.68</v>
      </c>
      <c r="D222" s="14" t="s">
        <v>3303</v>
      </c>
      <c r="E222" s="14">
        <v>34115</v>
      </c>
      <c r="F222" s="14">
        <v>35245</v>
      </c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>
        <v>2</v>
      </c>
      <c r="AB222" s="18">
        <v>4</v>
      </c>
    </row>
    <row r="223" spans="1:28" customFormat="1">
      <c r="A223" s="39" t="s">
        <v>3351</v>
      </c>
      <c r="B223" s="14" t="s">
        <v>3853</v>
      </c>
      <c r="C223" s="24"/>
      <c r="D223" s="14"/>
      <c r="E223" s="17">
        <v>373</v>
      </c>
      <c r="F223" s="14">
        <v>576</v>
      </c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>
        <v>2</v>
      </c>
      <c r="AB223" s="14">
        <v>4</v>
      </c>
    </row>
    <row r="224" spans="1:28" customFormat="1">
      <c r="A224" s="40"/>
      <c r="B224" s="14" t="s">
        <v>3854</v>
      </c>
      <c r="C224" s="24"/>
      <c r="D224" s="14"/>
      <c r="E224" s="17">
        <v>573</v>
      </c>
      <c r="F224" s="14">
        <v>695</v>
      </c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>
        <v>2</v>
      </c>
      <c r="AB224" s="14">
        <v>4</v>
      </c>
    </row>
    <row r="225" spans="1:28" customFormat="1">
      <c r="A225" s="40"/>
      <c r="B225" s="14" t="s">
        <v>3855</v>
      </c>
      <c r="C225" s="24"/>
      <c r="D225" s="14"/>
      <c r="E225" s="17">
        <v>862</v>
      </c>
      <c r="F225" s="14">
        <v>1029</v>
      </c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>
        <v>2</v>
      </c>
      <c r="AB225" s="14">
        <v>4</v>
      </c>
    </row>
    <row r="226" spans="1:28" customFormat="1">
      <c r="A226" s="40"/>
      <c r="B226" s="14" t="s">
        <v>3856</v>
      </c>
      <c r="C226" s="24"/>
      <c r="D226" s="14"/>
      <c r="E226" s="17">
        <v>1238</v>
      </c>
      <c r="F226" s="14">
        <v>1501</v>
      </c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>
        <v>2</v>
      </c>
      <c r="AB226" s="14">
        <v>4</v>
      </c>
    </row>
    <row r="227" spans="1:28" customFormat="1">
      <c r="A227" s="40"/>
      <c r="B227" s="14" t="s">
        <v>3857</v>
      </c>
      <c r="C227" s="24">
        <v>99.49</v>
      </c>
      <c r="D227" s="14" t="s">
        <v>3341</v>
      </c>
      <c r="E227" s="17">
        <v>1505</v>
      </c>
      <c r="F227" s="14">
        <v>1969</v>
      </c>
      <c r="G227" s="14"/>
      <c r="H227" s="14"/>
      <c r="I227" s="14" t="s">
        <v>2376</v>
      </c>
      <c r="J227" s="14" t="s">
        <v>2377</v>
      </c>
      <c r="K227" s="14" t="b">
        <v>0</v>
      </c>
      <c r="L227" s="14">
        <v>0.46400000000000002</v>
      </c>
      <c r="M227" s="14">
        <v>96</v>
      </c>
      <c r="N227" s="16">
        <v>2.5159999999999998E-22</v>
      </c>
      <c r="O227" s="14"/>
      <c r="P227" s="14"/>
      <c r="Q227" s="14"/>
      <c r="R227" s="14"/>
      <c r="S227" s="14"/>
      <c r="T227" s="14"/>
      <c r="U227" s="14"/>
      <c r="V227" s="14" t="s">
        <v>2378</v>
      </c>
      <c r="W227" s="14"/>
      <c r="X227" s="14"/>
      <c r="Y227" s="14" t="s">
        <v>2379</v>
      </c>
      <c r="Z227" s="14" t="s">
        <v>1043</v>
      </c>
      <c r="AA227" s="14">
        <v>1</v>
      </c>
      <c r="AB227" s="14">
        <v>4</v>
      </c>
    </row>
    <row r="228" spans="1:28" customFormat="1">
      <c r="A228" s="40"/>
      <c r="B228" s="14" t="s">
        <v>3858</v>
      </c>
      <c r="C228" s="24"/>
      <c r="D228" s="14"/>
      <c r="E228" s="17">
        <v>2378</v>
      </c>
      <c r="F228" s="14">
        <v>2704</v>
      </c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>
        <v>2</v>
      </c>
      <c r="AB228" s="14">
        <v>2</v>
      </c>
    </row>
    <row r="229" spans="1:28" customFormat="1">
      <c r="A229" s="40"/>
      <c r="B229" s="14" t="s">
        <v>3859</v>
      </c>
      <c r="C229" s="24"/>
      <c r="D229" s="14"/>
      <c r="E229" s="17">
        <v>2724</v>
      </c>
      <c r="F229" s="14">
        <v>2987</v>
      </c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>
        <v>2</v>
      </c>
      <c r="AB229" s="14">
        <v>2</v>
      </c>
    </row>
    <row r="230" spans="1:28" customFormat="1">
      <c r="A230" s="40"/>
      <c r="B230" s="14" t="s">
        <v>3860</v>
      </c>
      <c r="C230" s="24"/>
      <c r="D230" s="14"/>
      <c r="E230" s="17">
        <v>2984</v>
      </c>
      <c r="F230" s="14">
        <v>3226</v>
      </c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>
        <v>2</v>
      </c>
      <c r="AB230" s="14">
        <v>2</v>
      </c>
    </row>
    <row r="231" spans="1:28" customFormat="1">
      <c r="A231" s="40"/>
      <c r="B231" s="14" t="s">
        <v>3861</v>
      </c>
      <c r="C231" s="24">
        <v>90.49</v>
      </c>
      <c r="D231" s="14" t="s">
        <v>3342</v>
      </c>
      <c r="E231" s="17">
        <v>3223</v>
      </c>
      <c r="F231" s="14">
        <v>3612</v>
      </c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>
        <v>2</v>
      </c>
      <c r="AB231" s="14">
        <v>2</v>
      </c>
    </row>
    <row r="232" spans="1:28" customFormat="1">
      <c r="A232" s="40"/>
      <c r="B232" s="14" t="s">
        <v>3862</v>
      </c>
      <c r="C232" s="24">
        <v>98.45</v>
      </c>
      <c r="D232" s="14" t="s">
        <v>3268</v>
      </c>
      <c r="E232" s="17">
        <v>3609</v>
      </c>
      <c r="F232" s="14">
        <v>3797</v>
      </c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>
        <v>2</v>
      </c>
      <c r="AB232" s="14">
        <v>2</v>
      </c>
    </row>
    <row r="233" spans="1:28" customFormat="1">
      <c r="A233" s="40"/>
      <c r="B233" s="14" t="s">
        <v>3863</v>
      </c>
      <c r="C233" s="24"/>
      <c r="D233" s="14"/>
      <c r="E233" s="17">
        <v>3794</v>
      </c>
      <c r="F233" s="14">
        <v>3973</v>
      </c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>
        <v>2</v>
      </c>
      <c r="AB233" s="14">
        <v>2</v>
      </c>
    </row>
    <row r="234" spans="1:28" customFormat="1">
      <c r="A234" s="40"/>
      <c r="B234" s="14" t="s">
        <v>3864</v>
      </c>
      <c r="C234" s="24"/>
      <c r="D234" s="14"/>
      <c r="E234" s="17">
        <v>3966</v>
      </c>
      <c r="F234" s="14">
        <v>4238</v>
      </c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>
        <v>2</v>
      </c>
      <c r="AB234" s="14">
        <v>2</v>
      </c>
    </row>
    <row r="235" spans="1:28" customFormat="1">
      <c r="A235" s="40"/>
      <c r="B235" s="14" t="s">
        <v>3865</v>
      </c>
      <c r="C235" s="24"/>
      <c r="D235" s="14"/>
      <c r="E235" s="17">
        <v>4231</v>
      </c>
      <c r="F235" s="14">
        <v>4521</v>
      </c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>
        <v>2</v>
      </c>
      <c r="AB235" s="14">
        <v>2</v>
      </c>
    </row>
    <row r="236" spans="1:28" customFormat="1">
      <c r="A236" s="40"/>
      <c r="B236" s="14" t="s">
        <v>3866</v>
      </c>
      <c r="C236" s="24"/>
      <c r="D236" s="14"/>
      <c r="E236" s="17">
        <v>4521</v>
      </c>
      <c r="F236" s="14">
        <v>4664</v>
      </c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>
        <v>2</v>
      </c>
      <c r="AB236" s="14">
        <v>2</v>
      </c>
    </row>
    <row r="237" spans="1:28" customFormat="1">
      <c r="A237" s="40"/>
      <c r="B237" s="14" t="s">
        <v>3867</v>
      </c>
      <c r="C237" s="24">
        <v>99.21</v>
      </c>
      <c r="D237" s="14" t="s">
        <v>3306</v>
      </c>
      <c r="E237" s="17">
        <v>4664</v>
      </c>
      <c r="F237" s="14">
        <v>4810</v>
      </c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>
        <v>2</v>
      </c>
      <c r="AB237" s="14">
        <v>2</v>
      </c>
    </row>
    <row r="238" spans="1:28" customFormat="1">
      <c r="A238" s="40"/>
      <c r="B238" s="14" t="s">
        <v>3911</v>
      </c>
      <c r="C238" s="24">
        <v>99.88</v>
      </c>
      <c r="D238" s="14" t="s">
        <v>3302</v>
      </c>
      <c r="E238" s="17">
        <v>4874</v>
      </c>
      <c r="F238" s="14">
        <v>5500</v>
      </c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 t="s">
        <v>1231</v>
      </c>
      <c r="W238" s="14"/>
      <c r="X238" s="14"/>
      <c r="Y238" s="14"/>
      <c r="Z238" s="14"/>
      <c r="AA238" s="14">
        <v>2</v>
      </c>
      <c r="AB238" s="14">
        <v>2</v>
      </c>
    </row>
    <row r="239" spans="1:28" customFormat="1">
      <c r="A239" s="40"/>
      <c r="B239" s="14" t="s">
        <v>3905</v>
      </c>
      <c r="C239" s="24">
        <v>99.8</v>
      </c>
      <c r="D239" s="14" t="s">
        <v>3343</v>
      </c>
      <c r="E239" s="17">
        <v>5618</v>
      </c>
      <c r="F239" s="14">
        <v>6325</v>
      </c>
      <c r="G239" s="14"/>
      <c r="H239" s="14"/>
      <c r="I239" s="14" t="s">
        <v>2380</v>
      </c>
      <c r="J239" s="14" t="s">
        <v>2381</v>
      </c>
      <c r="K239" s="14" t="b">
        <v>0</v>
      </c>
      <c r="L239" s="14">
        <v>0.245</v>
      </c>
      <c r="M239" s="14">
        <v>78</v>
      </c>
      <c r="N239" s="16">
        <v>8.5199999999999996E-15</v>
      </c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 t="s">
        <v>2382</v>
      </c>
      <c r="Z239" s="14" t="s">
        <v>1044</v>
      </c>
      <c r="AA239" s="14">
        <v>0</v>
      </c>
      <c r="AB239" s="14">
        <v>3</v>
      </c>
    </row>
    <row r="240" spans="1:28" customFormat="1">
      <c r="A240" s="40"/>
      <c r="B240" s="14" t="s">
        <v>3868</v>
      </c>
      <c r="C240" s="24"/>
      <c r="D240" s="14"/>
      <c r="E240" s="17">
        <v>6328</v>
      </c>
      <c r="F240" s="14">
        <v>6687</v>
      </c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>
        <v>2</v>
      </c>
      <c r="AB240" s="14">
        <v>2</v>
      </c>
    </row>
    <row r="241" spans="1:28" customFormat="1">
      <c r="A241" s="40"/>
      <c r="B241" s="14" t="s">
        <v>3910</v>
      </c>
      <c r="C241" s="24">
        <v>99.49</v>
      </c>
      <c r="D241" s="14" t="s">
        <v>3349</v>
      </c>
      <c r="E241" s="17">
        <v>6770</v>
      </c>
      <c r="F241" s="14">
        <v>7027</v>
      </c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>
        <v>2</v>
      </c>
      <c r="AB241" s="14">
        <v>2</v>
      </c>
    </row>
    <row r="242" spans="1:28" customFormat="1">
      <c r="A242" s="40"/>
      <c r="B242" s="14" t="s">
        <v>3869</v>
      </c>
      <c r="C242" s="24"/>
      <c r="D242" s="14"/>
      <c r="E242" s="17">
        <v>7024</v>
      </c>
      <c r="F242" s="14">
        <v>8781</v>
      </c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>
        <v>2</v>
      </c>
      <c r="AB242" s="14">
        <v>2</v>
      </c>
    </row>
    <row r="243" spans="1:28" customFormat="1">
      <c r="A243" s="40"/>
      <c r="B243" s="14" t="s">
        <v>3906</v>
      </c>
      <c r="C243" s="24">
        <v>92.31</v>
      </c>
      <c r="D243" s="14" t="s">
        <v>3350</v>
      </c>
      <c r="E243" s="17">
        <v>8778</v>
      </c>
      <c r="F243" s="14">
        <v>9062</v>
      </c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>
        <v>2</v>
      </c>
      <c r="AB243" s="14">
        <v>2</v>
      </c>
    </row>
    <row r="244" spans="1:28" customFormat="1">
      <c r="A244" s="40"/>
      <c r="B244" s="14" t="s">
        <v>3870</v>
      </c>
      <c r="C244" s="24">
        <v>97.62</v>
      </c>
      <c r="D244" s="14" t="s">
        <v>3344</v>
      </c>
      <c r="E244" s="17">
        <v>9067</v>
      </c>
      <c r="F244" s="14">
        <v>10800</v>
      </c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>
        <v>2</v>
      </c>
      <c r="AB244" s="14">
        <v>2</v>
      </c>
    </row>
    <row r="245" spans="1:28" customFormat="1">
      <c r="A245" s="40"/>
      <c r="B245" s="14" t="s">
        <v>3871</v>
      </c>
      <c r="C245" s="24"/>
      <c r="D245" s="14"/>
      <c r="E245" s="17">
        <v>10800</v>
      </c>
      <c r="F245" s="14">
        <v>10931</v>
      </c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>
        <v>2</v>
      </c>
      <c r="AB245" s="14">
        <v>2</v>
      </c>
    </row>
    <row r="246" spans="1:28" customFormat="1">
      <c r="A246" s="40"/>
      <c r="B246" s="14" t="s">
        <v>3872</v>
      </c>
      <c r="C246" s="24"/>
      <c r="D246" s="14"/>
      <c r="E246" s="17">
        <v>11022</v>
      </c>
      <c r="F246" s="14">
        <v>11441</v>
      </c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>
        <v>2</v>
      </c>
      <c r="AB246" s="14">
        <v>2</v>
      </c>
    </row>
    <row r="247" spans="1:28" customFormat="1">
      <c r="A247" s="40"/>
      <c r="B247" s="14" t="s">
        <v>3873</v>
      </c>
      <c r="C247" s="24">
        <v>99.75</v>
      </c>
      <c r="D247" s="14" t="s">
        <v>3345</v>
      </c>
      <c r="E247" s="17">
        <v>11494</v>
      </c>
      <c r="F247" s="14">
        <v>12993</v>
      </c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>
        <v>2</v>
      </c>
      <c r="AB247" s="14">
        <v>2</v>
      </c>
    </row>
    <row r="248" spans="1:28" customFormat="1">
      <c r="A248" s="40"/>
      <c r="B248" s="14" t="s">
        <v>3874</v>
      </c>
      <c r="C248" s="24"/>
      <c r="D248" s="14"/>
      <c r="E248" s="17">
        <v>13012</v>
      </c>
      <c r="F248" s="14">
        <v>14391</v>
      </c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>
        <v>2</v>
      </c>
      <c r="AB248" s="14">
        <v>2</v>
      </c>
    </row>
    <row r="249" spans="1:28" customFormat="1">
      <c r="A249" s="40"/>
      <c r="B249" s="14" t="s">
        <v>3875</v>
      </c>
      <c r="C249" s="24"/>
      <c r="D249" s="14"/>
      <c r="E249" s="17">
        <v>14393</v>
      </c>
      <c r="F249" s="14">
        <v>14590</v>
      </c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>
        <v>2</v>
      </c>
      <c r="AB249" s="14">
        <v>2</v>
      </c>
    </row>
    <row r="250" spans="1:28" customFormat="1">
      <c r="A250" s="40"/>
      <c r="B250" s="14" t="s">
        <v>3907</v>
      </c>
      <c r="C250" s="24">
        <v>93.86</v>
      </c>
      <c r="D250" s="14" t="s">
        <v>3188</v>
      </c>
      <c r="E250" s="17">
        <v>14649</v>
      </c>
      <c r="F250" s="14">
        <v>14945</v>
      </c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>
        <v>2</v>
      </c>
      <c r="AB250" s="14">
        <v>2</v>
      </c>
    </row>
    <row r="251" spans="1:28" customFormat="1">
      <c r="A251" s="40"/>
      <c r="B251" s="14" t="s">
        <v>3876</v>
      </c>
      <c r="C251" s="24"/>
      <c r="D251" s="19"/>
      <c r="E251" s="17">
        <v>15022</v>
      </c>
      <c r="F251" s="14">
        <v>15303</v>
      </c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>
        <v>2</v>
      </c>
      <c r="AB251" s="14">
        <v>2</v>
      </c>
    </row>
    <row r="252" spans="1:28" customFormat="1">
      <c r="A252" s="40"/>
      <c r="B252" s="14" t="s">
        <v>3877</v>
      </c>
      <c r="C252" s="24"/>
      <c r="D252" s="19"/>
      <c r="E252" s="17">
        <v>15308</v>
      </c>
      <c r="F252" s="14">
        <v>15853</v>
      </c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>
        <v>2</v>
      </c>
      <c r="AB252" s="14">
        <v>2</v>
      </c>
    </row>
    <row r="253" spans="1:28" customFormat="1">
      <c r="A253" s="40"/>
      <c r="B253" s="14" t="s">
        <v>3878</v>
      </c>
      <c r="C253" s="24"/>
      <c r="D253" s="14"/>
      <c r="E253" s="17">
        <v>15844</v>
      </c>
      <c r="F253" s="14">
        <v>16500</v>
      </c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>
        <v>2</v>
      </c>
      <c r="AB253" s="14">
        <v>2</v>
      </c>
    </row>
    <row r="254" spans="1:28" customFormat="1">
      <c r="A254" s="40"/>
      <c r="B254" s="14" t="s">
        <v>3879</v>
      </c>
      <c r="C254" s="24">
        <v>98.14</v>
      </c>
      <c r="D254" s="14" t="s">
        <v>3346</v>
      </c>
      <c r="E254" s="17">
        <v>16519</v>
      </c>
      <c r="F254" s="14">
        <v>17082</v>
      </c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>
        <v>2</v>
      </c>
      <c r="AB254" s="14">
        <v>2</v>
      </c>
    </row>
    <row r="255" spans="1:28" customFormat="1">
      <c r="A255" s="40"/>
      <c r="B255" s="14" t="s">
        <v>3912</v>
      </c>
      <c r="C255" s="24">
        <v>99.52</v>
      </c>
      <c r="D255" s="14" t="s">
        <v>3338</v>
      </c>
      <c r="E255" s="17">
        <v>17099</v>
      </c>
      <c r="F255" s="14">
        <v>18340</v>
      </c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>
        <v>1</v>
      </c>
      <c r="AB255" s="14">
        <v>2</v>
      </c>
    </row>
    <row r="256" spans="1:28" customFormat="1">
      <c r="A256" s="40"/>
      <c r="B256" s="14" t="s">
        <v>3880</v>
      </c>
      <c r="C256" s="24">
        <v>99.53</v>
      </c>
      <c r="D256" s="14" t="s">
        <v>3347</v>
      </c>
      <c r="E256" s="17">
        <v>18361</v>
      </c>
      <c r="F256" s="14">
        <v>20856</v>
      </c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 t="s">
        <v>1682</v>
      </c>
      <c r="W256" s="14"/>
      <c r="X256" s="14"/>
      <c r="Y256" s="14"/>
      <c r="Z256" s="14"/>
      <c r="AA256" s="14">
        <v>1</v>
      </c>
      <c r="AB256" s="14">
        <v>2</v>
      </c>
    </row>
    <row r="257" spans="1:28" customFormat="1">
      <c r="A257" s="40"/>
      <c r="B257" s="14" t="s">
        <v>3881</v>
      </c>
      <c r="C257" s="24">
        <v>99.51</v>
      </c>
      <c r="D257" s="14" t="s">
        <v>3339</v>
      </c>
      <c r="E257" s="17">
        <v>20840</v>
      </c>
      <c r="F257" s="14">
        <v>21250</v>
      </c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>
        <v>2</v>
      </c>
      <c r="AB257" s="14">
        <v>2</v>
      </c>
    </row>
    <row r="258" spans="1:28" customFormat="1">
      <c r="A258" s="40"/>
      <c r="B258" s="14" t="s">
        <v>3882</v>
      </c>
      <c r="C258" s="24">
        <v>99.77</v>
      </c>
      <c r="D258" s="14" t="s">
        <v>3348</v>
      </c>
      <c r="E258" s="17">
        <v>21261</v>
      </c>
      <c r="F258" s="14">
        <v>22139</v>
      </c>
      <c r="G258" s="14" t="s">
        <v>1045</v>
      </c>
      <c r="H258" s="14" t="s">
        <v>1046</v>
      </c>
      <c r="I258" s="14" t="s">
        <v>2383</v>
      </c>
      <c r="J258" s="14" t="s">
        <v>2384</v>
      </c>
      <c r="K258" s="14" t="b">
        <v>0</v>
      </c>
      <c r="L258" s="14">
        <v>0.21199999999999999</v>
      </c>
      <c r="M258" s="14">
        <v>80</v>
      </c>
      <c r="N258" s="16">
        <v>4.233E-15</v>
      </c>
      <c r="O258" s="14"/>
      <c r="P258" s="14"/>
      <c r="Q258" s="14"/>
      <c r="R258" s="14"/>
      <c r="S258" s="14"/>
      <c r="T258" s="14"/>
      <c r="U258" s="14"/>
      <c r="V258" s="14" t="s">
        <v>2385</v>
      </c>
      <c r="W258" s="14"/>
      <c r="X258" s="14"/>
      <c r="Y258" s="14" t="s">
        <v>2386</v>
      </c>
      <c r="Z258" s="14" t="s">
        <v>976</v>
      </c>
      <c r="AA258" s="14">
        <v>1</v>
      </c>
      <c r="AB258" s="14">
        <v>2</v>
      </c>
    </row>
    <row r="259" spans="1:28" customFormat="1">
      <c r="A259" s="40"/>
      <c r="B259" s="14" t="s">
        <v>3883</v>
      </c>
      <c r="C259" s="24"/>
      <c r="D259" s="14"/>
      <c r="E259" s="17">
        <v>22143</v>
      </c>
      <c r="F259" s="14">
        <v>22334</v>
      </c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>
        <v>2</v>
      </c>
      <c r="AB259" s="14">
        <v>2</v>
      </c>
    </row>
    <row r="260" spans="1:28" customFormat="1">
      <c r="A260" s="40"/>
      <c r="B260" s="14" t="s">
        <v>3884</v>
      </c>
      <c r="C260" s="24"/>
      <c r="D260" s="14"/>
      <c r="E260" s="17">
        <v>22331</v>
      </c>
      <c r="F260" s="14">
        <v>22636</v>
      </c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>
        <v>2</v>
      </c>
      <c r="AB260" s="14">
        <v>2</v>
      </c>
    </row>
    <row r="261" spans="1:28" customFormat="1">
      <c r="A261" s="40"/>
      <c r="B261" s="14" t="s">
        <v>3885</v>
      </c>
      <c r="C261" s="24">
        <v>99.12</v>
      </c>
      <c r="D261" s="14" t="s">
        <v>3306</v>
      </c>
      <c r="E261" s="17">
        <v>22626</v>
      </c>
      <c r="F261" s="14">
        <v>22793</v>
      </c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>
        <v>2</v>
      </c>
      <c r="AB261" s="14">
        <v>2</v>
      </c>
    </row>
    <row r="262" spans="1:28" customFormat="1">
      <c r="A262" s="40"/>
      <c r="B262" s="14" t="s">
        <v>3928</v>
      </c>
      <c r="C262" s="24">
        <v>99.93</v>
      </c>
      <c r="D262" s="14" t="s">
        <v>3323</v>
      </c>
      <c r="E262" s="17">
        <v>22886</v>
      </c>
      <c r="F262" s="14">
        <v>23662</v>
      </c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 t="s">
        <v>1662</v>
      </c>
      <c r="W262" s="14"/>
      <c r="X262" s="14"/>
      <c r="Y262" s="14"/>
      <c r="Z262" s="14"/>
      <c r="AA262" s="14">
        <v>2</v>
      </c>
      <c r="AB262" s="14">
        <v>2</v>
      </c>
    </row>
    <row r="263" spans="1:28" customFormat="1">
      <c r="A263" s="40"/>
      <c r="B263" s="14" t="s">
        <v>3886</v>
      </c>
      <c r="C263" s="24"/>
      <c r="D263" s="14"/>
      <c r="E263" s="17">
        <v>23786</v>
      </c>
      <c r="F263" s="14">
        <v>23971</v>
      </c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>
        <v>2</v>
      </c>
      <c r="AB263" s="14">
        <v>2</v>
      </c>
    </row>
    <row r="264" spans="1:28" customFormat="1">
      <c r="A264" s="40"/>
      <c r="B264" s="14" t="s">
        <v>3887</v>
      </c>
      <c r="C264" s="24"/>
      <c r="D264" s="14"/>
      <c r="E264" s="17">
        <v>23964</v>
      </c>
      <c r="F264" s="14">
        <v>24170</v>
      </c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>
        <v>2</v>
      </c>
      <c r="AB264" s="14">
        <v>2</v>
      </c>
    </row>
    <row r="265" spans="1:28" customFormat="1">
      <c r="A265" s="40"/>
      <c r="B265" s="14" t="s">
        <v>3888</v>
      </c>
      <c r="C265" s="24"/>
      <c r="D265" s="14"/>
      <c r="E265" s="17">
        <v>24163</v>
      </c>
      <c r="F265" s="14">
        <v>24369</v>
      </c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>
        <v>2</v>
      </c>
      <c r="AB265" s="14">
        <v>2</v>
      </c>
    </row>
    <row r="266" spans="1:28" customFormat="1">
      <c r="A266" s="40"/>
      <c r="B266" s="14" t="s">
        <v>3889</v>
      </c>
      <c r="C266" s="24"/>
      <c r="D266" s="14"/>
      <c r="E266" s="17">
        <v>24372</v>
      </c>
      <c r="F266" s="14">
        <v>24584</v>
      </c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>
        <v>2</v>
      </c>
      <c r="AB266" s="14">
        <v>2</v>
      </c>
    </row>
    <row r="267" spans="1:28" customFormat="1">
      <c r="A267" s="40"/>
      <c r="B267" s="14" t="s">
        <v>3890</v>
      </c>
      <c r="C267" s="24"/>
      <c r="D267" s="14"/>
      <c r="E267" s="17">
        <v>24581</v>
      </c>
      <c r="F267" s="14">
        <v>24871</v>
      </c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>
        <v>2</v>
      </c>
      <c r="AB267" s="14">
        <v>2</v>
      </c>
    </row>
    <row r="268" spans="1:28" customFormat="1">
      <c r="A268" s="40"/>
      <c r="B268" s="14" t="s">
        <v>3891</v>
      </c>
      <c r="C268" s="24">
        <v>99.77</v>
      </c>
      <c r="D268" s="14" t="s">
        <v>3340</v>
      </c>
      <c r="E268" s="17">
        <v>24872</v>
      </c>
      <c r="F268" s="14">
        <v>25615</v>
      </c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 t="s">
        <v>1733</v>
      </c>
      <c r="W268" s="14"/>
      <c r="X268" s="14"/>
      <c r="Y268" s="14"/>
      <c r="Z268" s="14"/>
      <c r="AA268" s="14">
        <v>1</v>
      </c>
      <c r="AB268" s="14">
        <v>4</v>
      </c>
    </row>
    <row r="269" spans="1:28" customFormat="1">
      <c r="A269" s="40"/>
      <c r="B269" s="14" t="s">
        <v>3892</v>
      </c>
      <c r="C269" s="24">
        <v>98.28</v>
      </c>
      <c r="D269" s="14" t="s">
        <v>3268</v>
      </c>
      <c r="E269" s="17">
        <v>25618</v>
      </c>
      <c r="F269" s="14">
        <v>25839</v>
      </c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>
        <v>2</v>
      </c>
      <c r="AB269" s="14">
        <v>4</v>
      </c>
    </row>
    <row r="270" spans="1:28" customFormat="1">
      <c r="A270" s="40"/>
      <c r="B270" s="14" t="s">
        <v>3893</v>
      </c>
      <c r="C270" s="24">
        <v>99.07</v>
      </c>
      <c r="D270" s="14" t="s">
        <v>3268</v>
      </c>
      <c r="E270" s="17">
        <v>25941</v>
      </c>
      <c r="F270" s="14">
        <v>26117</v>
      </c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 t="s">
        <v>2387</v>
      </c>
      <c r="W270" s="14"/>
      <c r="X270" s="14"/>
      <c r="Y270" s="14"/>
      <c r="Z270" s="14"/>
      <c r="AA270" s="14">
        <v>2</v>
      </c>
      <c r="AB270" s="14">
        <v>4</v>
      </c>
    </row>
    <row r="271" spans="1:28" customFormat="1">
      <c r="A271" s="40"/>
      <c r="B271" s="14" t="s">
        <v>3894</v>
      </c>
      <c r="C271" s="24"/>
      <c r="D271" s="14"/>
      <c r="E271" s="17">
        <v>26114</v>
      </c>
      <c r="F271" s="14">
        <v>26227</v>
      </c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>
        <v>2</v>
      </c>
      <c r="AB271" s="14">
        <v>4</v>
      </c>
    </row>
    <row r="272" spans="1:28" customFormat="1">
      <c r="A272" s="41"/>
      <c r="B272" s="14" t="s">
        <v>3895</v>
      </c>
      <c r="C272" s="24"/>
      <c r="D272" s="14"/>
      <c r="E272" s="17">
        <v>26224</v>
      </c>
      <c r="F272" s="14">
        <v>26367</v>
      </c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>
        <v>2</v>
      </c>
      <c r="AB272" s="14">
        <v>4</v>
      </c>
    </row>
    <row r="273" spans="1:28" customFormat="1">
      <c r="A273" s="46" t="s">
        <v>3358</v>
      </c>
      <c r="B273" s="14" t="s">
        <v>3683</v>
      </c>
      <c r="C273" s="24">
        <v>97.71</v>
      </c>
      <c r="D273" s="14" t="s">
        <v>3322</v>
      </c>
      <c r="E273" s="14">
        <v>176</v>
      </c>
      <c r="F273" s="14">
        <v>511</v>
      </c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 t="s">
        <v>1734</v>
      </c>
      <c r="W273" s="14"/>
      <c r="X273" s="14"/>
      <c r="Y273" s="14"/>
      <c r="Z273" s="14"/>
      <c r="AA273" s="14">
        <v>2</v>
      </c>
      <c r="AB273" s="14">
        <v>5</v>
      </c>
    </row>
    <row r="274" spans="1:28" customFormat="1">
      <c r="A274" s="47"/>
      <c r="B274" s="14" t="s">
        <v>3684</v>
      </c>
      <c r="C274" s="24"/>
      <c r="D274" s="14"/>
      <c r="E274" s="14">
        <v>647</v>
      </c>
      <c r="F274" s="14">
        <v>1096</v>
      </c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>
        <v>2</v>
      </c>
      <c r="AB274" s="14">
        <v>4</v>
      </c>
    </row>
    <row r="275" spans="1:28" customFormat="1">
      <c r="A275" s="47"/>
      <c r="B275" s="14" t="s">
        <v>3685</v>
      </c>
      <c r="C275" s="24"/>
      <c r="D275" s="14"/>
      <c r="E275" s="14">
        <v>1097</v>
      </c>
      <c r="F275" s="14">
        <v>1444</v>
      </c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>
        <v>2</v>
      </c>
      <c r="AB275" s="14">
        <v>4</v>
      </c>
    </row>
    <row r="276" spans="1:28" customFormat="1">
      <c r="A276" s="47"/>
      <c r="B276" s="14" t="s">
        <v>3686</v>
      </c>
      <c r="C276" s="24"/>
      <c r="D276" s="14"/>
      <c r="E276" s="14">
        <v>1863</v>
      </c>
      <c r="F276" s="14">
        <v>2096</v>
      </c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>
        <v>2</v>
      </c>
      <c r="AB276" s="14">
        <v>4</v>
      </c>
    </row>
    <row r="277" spans="1:28" customFormat="1">
      <c r="A277" s="47"/>
      <c r="B277" s="14" t="s">
        <v>3687</v>
      </c>
      <c r="C277" s="24"/>
      <c r="D277" s="14"/>
      <c r="E277" s="14">
        <v>2162</v>
      </c>
      <c r="F277" s="14">
        <v>2398</v>
      </c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>
        <v>2</v>
      </c>
      <c r="AB277" s="14">
        <v>4</v>
      </c>
    </row>
    <row r="278" spans="1:28" customFormat="1">
      <c r="A278" s="47"/>
      <c r="B278" s="14" t="s">
        <v>3688</v>
      </c>
      <c r="C278" s="24"/>
      <c r="D278" s="14"/>
      <c r="E278" s="14">
        <v>2388</v>
      </c>
      <c r="F278" s="14">
        <v>2627</v>
      </c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>
        <v>2</v>
      </c>
      <c r="AB278" s="14">
        <v>4</v>
      </c>
    </row>
    <row r="279" spans="1:28" customFormat="1">
      <c r="A279" s="47"/>
      <c r="B279" s="14" t="s">
        <v>3689</v>
      </c>
      <c r="C279" s="24">
        <v>97</v>
      </c>
      <c r="D279" s="14" t="s">
        <v>3306</v>
      </c>
      <c r="E279" s="14">
        <v>2734</v>
      </c>
      <c r="F279" s="14">
        <v>2898</v>
      </c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 t="s">
        <v>1703</v>
      </c>
      <c r="W279" s="14"/>
      <c r="X279" s="14"/>
      <c r="Y279" s="14"/>
      <c r="Z279" s="14"/>
      <c r="AA279" s="14">
        <v>1</v>
      </c>
      <c r="AB279" s="14">
        <v>4</v>
      </c>
    </row>
    <row r="280" spans="1:28" customFormat="1">
      <c r="A280" s="47"/>
      <c r="B280" s="14" t="s">
        <v>3690</v>
      </c>
      <c r="C280" s="24"/>
      <c r="D280" s="14"/>
      <c r="E280" s="14">
        <v>2899</v>
      </c>
      <c r="F280" s="14">
        <v>3078</v>
      </c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>
        <v>2</v>
      </c>
      <c r="AB280" s="14">
        <v>2</v>
      </c>
    </row>
    <row r="281" spans="1:28" customFormat="1">
      <c r="A281" s="47"/>
      <c r="B281" s="14" t="s">
        <v>3691</v>
      </c>
      <c r="C281" s="24">
        <v>99.9</v>
      </c>
      <c r="D281" s="14" t="s">
        <v>3337</v>
      </c>
      <c r="E281" s="14">
        <v>3128</v>
      </c>
      <c r="F281" s="14">
        <v>3982</v>
      </c>
      <c r="G281" s="14"/>
      <c r="H281" s="14"/>
      <c r="I281" s="14" t="s">
        <v>1699</v>
      </c>
      <c r="J281" s="14" t="s">
        <v>1700</v>
      </c>
      <c r="K281" s="14" t="b">
        <v>0</v>
      </c>
      <c r="L281" s="14">
        <v>0.30199999999999999</v>
      </c>
      <c r="M281" s="14">
        <v>82</v>
      </c>
      <c r="N281" s="16">
        <v>8.3060000000000003E-16</v>
      </c>
      <c r="O281" s="14"/>
      <c r="P281" s="14"/>
      <c r="Q281" s="14"/>
      <c r="R281" s="14"/>
      <c r="S281" s="14"/>
      <c r="T281" s="14"/>
      <c r="U281" s="14"/>
      <c r="V281" s="14" t="s">
        <v>1701</v>
      </c>
      <c r="W281" s="14"/>
      <c r="X281" s="14"/>
      <c r="Y281" s="14" t="s">
        <v>1702</v>
      </c>
      <c r="Z281" s="14" t="s">
        <v>976</v>
      </c>
      <c r="AA281" s="14">
        <v>1</v>
      </c>
      <c r="AB281" s="14">
        <v>2</v>
      </c>
    </row>
    <row r="282" spans="1:28" customFormat="1">
      <c r="A282" s="47"/>
      <c r="B282" s="14" t="s">
        <v>3692</v>
      </c>
      <c r="C282" s="24"/>
      <c r="D282" s="19"/>
      <c r="E282" s="14">
        <v>4043</v>
      </c>
      <c r="F282" s="14">
        <v>4471</v>
      </c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>
        <v>2</v>
      </c>
      <c r="AB282" s="14">
        <v>2</v>
      </c>
    </row>
    <row r="283" spans="1:28" customFormat="1">
      <c r="A283" s="47"/>
      <c r="B283" s="14" t="s">
        <v>3693</v>
      </c>
      <c r="C283" s="24"/>
      <c r="D283" s="14"/>
      <c r="E283" s="14">
        <v>4571</v>
      </c>
      <c r="F283" s="14">
        <v>4882</v>
      </c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>
        <v>2</v>
      </c>
      <c r="AB283" s="14">
        <v>2</v>
      </c>
    </row>
    <row r="284" spans="1:28" customFormat="1">
      <c r="A284" s="47"/>
      <c r="B284" s="14" t="s">
        <v>3694</v>
      </c>
      <c r="C284" s="24">
        <v>96.96</v>
      </c>
      <c r="D284" s="14" t="s">
        <v>3324</v>
      </c>
      <c r="E284" s="14">
        <v>4887</v>
      </c>
      <c r="F284" s="14">
        <v>5036</v>
      </c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>
        <v>2</v>
      </c>
      <c r="AB284" s="14">
        <v>2</v>
      </c>
    </row>
    <row r="285" spans="1:28" customFormat="1">
      <c r="A285" s="47"/>
      <c r="B285" s="14" t="s">
        <v>3695</v>
      </c>
      <c r="C285" s="24"/>
      <c r="D285" s="14"/>
      <c r="E285" s="14">
        <v>5023</v>
      </c>
      <c r="F285" s="14">
        <v>5457</v>
      </c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>
        <v>2</v>
      </c>
      <c r="AB285" s="14">
        <v>2</v>
      </c>
    </row>
    <row r="286" spans="1:28" customFormat="1">
      <c r="A286" s="47"/>
      <c r="B286" s="14" t="s">
        <v>3914</v>
      </c>
      <c r="C286" s="24">
        <v>100</v>
      </c>
      <c r="D286" s="14" t="s">
        <v>3325</v>
      </c>
      <c r="E286" s="14">
        <v>5516</v>
      </c>
      <c r="F286" s="14">
        <v>5890</v>
      </c>
      <c r="G286" s="14"/>
      <c r="H286" s="14"/>
      <c r="I286" s="14" t="s">
        <v>1694</v>
      </c>
      <c r="J286" s="14" t="s">
        <v>1695</v>
      </c>
      <c r="K286" s="14" t="b">
        <v>0</v>
      </c>
      <c r="L286" s="14">
        <v>0.36799999999999999</v>
      </c>
      <c r="M286" s="14">
        <v>75</v>
      </c>
      <c r="N286" s="16">
        <v>2.6060000000000001E-15</v>
      </c>
      <c r="O286" s="14"/>
      <c r="P286" s="14"/>
      <c r="Q286" s="14"/>
      <c r="R286" s="14"/>
      <c r="S286" s="14"/>
      <c r="T286" s="14"/>
      <c r="U286" s="14"/>
      <c r="V286" s="14" t="s">
        <v>1696</v>
      </c>
      <c r="W286" s="14"/>
      <c r="X286" s="14"/>
      <c r="Y286" s="14" t="s">
        <v>1697</v>
      </c>
      <c r="Z286" s="14" t="s">
        <v>1698</v>
      </c>
      <c r="AA286" s="14">
        <v>0</v>
      </c>
      <c r="AB286" s="14">
        <v>2</v>
      </c>
    </row>
    <row r="287" spans="1:28" customFormat="1">
      <c r="A287" s="47"/>
      <c r="B287" s="14" t="s">
        <v>3696</v>
      </c>
      <c r="C287" s="24">
        <v>99.98</v>
      </c>
      <c r="D287" s="14" t="s">
        <v>3326</v>
      </c>
      <c r="E287" s="14">
        <v>5939</v>
      </c>
      <c r="F287" s="14">
        <v>6955</v>
      </c>
      <c r="G287" s="14"/>
      <c r="H287" s="14"/>
      <c r="I287" s="14" t="s">
        <v>1692</v>
      </c>
      <c r="J287" s="14" t="s">
        <v>1693</v>
      </c>
      <c r="K287" s="14" t="b">
        <v>0</v>
      </c>
      <c r="L287" s="14">
        <v>0.29199999999999998</v>
      </c>
      <c r="M287" s="14">
        <v>142</v>
      </c>
      <c r="N287" s="16">
        <v>1.9610000000000001E-35</v>
      </c>
      <c r="O287" s="14"/>
      <c r="P287" s="14"/>
      <c r="Q287" s="14"/>
      <c r="R287" s="14"/>
      <c r="S287" s="14"/>
      <c r="T287" s="14"/>
      <c r="U287" s="14"/>
      <c r="V287" s="14" t="s">
        <v>1688</v>
      </c>
      <c r="W287" s="14"/>
      <c r="X287" s="14"/>
      <c r="Y287" s="14" t="s">
        <v>1689</v>
      </c>
      <c r="Z287" s="14" t="s">
        <v>981</v>
      </c>
      <c r="AA287" s="14">
        <v>1</v>
      </c>
      <c r="AB287" s="14">
        <v>1</v>
      </c>
    </row>
    <row r="288" spans="1:28" customFormat="1">
      <c r="A288" s="47"/>
      <c r="B288" s="14" t="s">
        <v>3915</v>
      </c>
      <c r="C288" s="24">
        <v>100</v>
      </c>
      <c r="D288" s="14" t="s">
        <v>3327</v>
      </c>
      <c r="E288" s="14">
        <v>6960</v>
      </c>
      <c r="F288" s="14">
        <v>8273</v>
      </c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>
        <v>2</v>
      </c>
      <c r="AB288" s="14">
        <v>1</v>
      </c>
    </row>
    <row r="289" spans="1:28" customFormat="1">
      <c r="A289" s="47"/>
      <c r="B289" s="14" t="s">
        <v>3896</v>
      </c>
      <c r="C289" s="24"/>
      <c r="D289" s="14" t="s">
        <v>3357</v>
      </c>
      <c r="E289" s="14">
        <v>8520</v>
      </c>
      <c r="F289" s="14">
        <v>8795</v>
      </c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>
        <v>2</v>
      </c>
      <c r="AB289" s="14">
        <v>1</v>
      </c>
    </row>
    <row r="290" spans="1:28" customFormat="1">
      <c r="A290" s="47"/>
      <c r="B290" s="14" t="s">
        <v>3916</v>
      </c>
      <c r="C290" s="24">
        <v>100</v>
      </c>
      <c r="D290" s="14" t="s">
        <v>3352</v>
      </c>
      <c r="E290" s="14">
        <v>8792</v>
      </c>
      <c r="F290" s="14">
        <v>13393</v>
      </c>
      <c r="G290" s="14"/>
      <c r="H290" s="14"/>
      <c r="I290" s="14" t="s">
        <v>1690</v>
      </c>
      <c r="J290" s="14" t="s">
        <v>1691</v>
      </c>
      <c r="K290" s="14" t="b">
        <v>0</v>
      </c>
      <c r="L290" s="14">
        <v>0.17299999999999999</v>
      </c>
      <c r="M290" s="14">
        <v>76</v>
      </c>
      <c r="N290" s="16">
        <v>3.274E-12</v>
      </c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>
        <v>0</v>
      </c>
      <c r="AB290" s="14">
        <v>1</v>
      </c>
    </row>
    <row r="291" spans="1:28" customFormat="1">
      <c r="A291" s="47"/>
      <c r="B291" s="14" t="s">
        <v>3697</v>
      </c>
      <c r="C291" s="24"/>
      <c r="D291" s="14"/>
      <c r="E291" s="14">
        <v>13393</v>
      </c>
      <c r="F291" s="14">
        <v>13731</v>
      </c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>
        <v>2</v>
      </c>
      <c r="AB291" s="14">
        <v>1</v>
      </c>
    </row>
    <row r="292" spans="1:28" customFormat="1">
      <c r="A292" s="47"/>
      <c r="B292" s="14" t="s">
        <v>3698</v>
      </c>
      <c r="C292" s="24">
        <v>100</v>
      </c>
      <c r="D292" s="14" t="s">
        <v>3329</v>
      </c>
      <c r="E292" s="14">
        <v>13728</v>
      </c>
      <c r="F292" s="14">
        <v>14804</v>
      </c>
      <c r="G292" s="14"/>
      <c r="H292" s="14"/>
      <c r="I292" s="14" t="s">
        <v>1686</v>
      </c>
      <c r="J292" s="14" t="s">
        <v>1687</v>
      </c>
      <c r="K292" s="14" t="b">
        <v>0</v>
      </c>
      <c r="L292" s="14">
        <v>0.33600000000000002</v>
      </c>
      <c r="M292" s="14">
        <v>193</v>
      </c>
      <c r="N292" s="16">
        <v>2.5519999999999999E-52</v>
      </c>
      <c r="O292" s="14"/>
      <c r="P292" s="14"/>
      <c r="Q292" s="14"/>
      <c r="R292" s="14"/>
      <c r="S292" s="14"/>
      <c r="T292" s="14"/>
      <c r="U292" s="14"/>
      <c r="V292" s="14" t="s">
        <v>1688</v>
      </c>
      <c r="W292" s="14"/>
      <c r="X292" s="14"/>
      <c r="Y292" s="14" t="s">
        <v>1689</v>
      </c>
      <c r="Z292" s="14" t="s">
        <v>981</v>
      </c>
      <c r="AA292" s="14">
        <v>1</v>
      </c>
      <c r="AB292" s="14">
        <v>1</v>
      </c>
    </row>
    <row r="293" spans="1:28" customFormat="1">
      <c r="A293" s="47"/>
      <c r="B293" s="14" t="s">
        <v>3699</v>
      </c>
      <c r="C293" s="24">
        <v>98.61</v>
      </c>
      <c r="D293" s="14" t="s">
        <v>3330</v>
      </c>
      <c r="E293" s="14">
        <v>14843</v>
      </c>
      <c r="F293" s="14">
        <v>15298</v>
      </c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 t="s">
        <v>1656</v>
      </c>
      <c r="W293" s="14"/>
      <c r="X293" s="14"/>
      <c r="Y293" s="14" t="s">
        <v>1685</v>
      </c>
      <c r="Z293" s="14" t="s">
        <v>976</v>
      </c>
      <c r="AA293" s="14">
        <v>0</v>
      </c>
      <c r="AB293" s="14">
        <v>2</v>
      </c>
    </row>
    <row r="294" spans="1:28" customFormat="1">
      <c r="A294" s="47"/>
      <c r="B294" s="14" t="s">
        <v>3700</v>
      </c>
      <c r="C294" s="24"/>
      <c r="D294" s="14"/>
      <c r="E294" s="14">
        <v>15494</v>
      </c>
      <c r="F294" s="14">
        <v>16795</v>
      </c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  <c r="AA294" s="14">
        <v>2</v>
      </c>
      <c r="AB294" s="14">
        <v>2</v>
      </c>
    </row>
    <row r="295" spans="1:28" customFormat="1">
      <c r="A295" s="47"/>
      <c r="B295" s="14" t="s">
        <v>3913</v>
      </c>
      <c r="C295" s="24">
        <v>100</v>
      </c>
      <c r="D295" s="14" t="s">
        <v>3325</v>
      </c>
      <c r="E295" s="14">
        <v>16827</v>
      </c>
      <c r="F295" s="14">
        <v>17576</v>
      </c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  <c r="AA295" s="14">
        <v>2</v>
      </c>
      <c r="AB295" s="14">
        <v>2</v>
      </c>
    </row>
    <row r="296" spans="1:28" customFormat="1">
      <c r="A296" s="47"/>
      <c r="B296" s="14" t="s">
        <v>3701</v>
      </c>
      <c r="C296" s="24"/>
      <c r="D296" s="14"/>
      <c r="E296" s="14">
        <v>17632</v>
      </c>
      <c r="F296" s="14">
        <v>17955</v>
      </c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  <c r="AA296" s="14">
        <v>2</v>
      </c>
      <c r="AB296" s="14">
        <v>2</v>
      </c>
    </row>
    <row r="297" spans="1:28" customFormat="1">
      <c r="A297" s="47"/>
      <c r="B297" s="14" t="s">
        <v>3702</v>
      </c>
      <c r="C297" s="24"/>
      <c r="D297" s="14"/>
      <c r="E297" s="14">
        <v>17955</v>
      </c>
      <c r="F297" s="14">
        <v>18134</v>
      </c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  <c r="AA297" s="14">
        <v>2</v>
      </c>
      <c r="AB297" s="14">
        <v>2</v>
      </c>
    </row>
    <row r="298" spans="1:28" customFormat="1">
      <c r="A298" s="47"/>
      <c r="B298" s="14" t="s">
        <v>3703</v>
      </c>
      <c r="C298" s="24"/>
      <c r="D298" s="14"/>
      <c r="E298" s="14">
        <v>18147</v>
      </c>
      <c r="F298" s="14">
        <v>19241</v>
      </c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  <c r="AA298" s="14">
        <v>2</v>
      </c>
      <c r="AB298" s="14">
        <v>2</v>
      </c>
    </row>
    <row r="299" spans="1:28" customFormat="1">
      <c r="A299" s="47"/>
      <c r="B299" s="14" t="s">
        <v>3704</v>
      </c>
      <c r="C299" s="24"/>
      <c r="D299" s="14"/>
      <c r="E299" s="14">
        <v>19253</v>
      </c>
      <c r="F299" s="14">
        <v>19489</v>
      </c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  <c r="AA299" s="14">
        <v>2</v>
      </c>
      <c r="AB299" s="14">
        <v>2</v>
      </c>
    </row>
    <row r="300" spans="1:28" customFormat="1">
      <c r="A300" s="47"/>
      <c r="B300" s="14" t="s">
        <v>3705</v>
      </c>
      <c r="C300" s="24">
        <v>96.59</v>
      </c>
      <c r="D300" s="14" t="s">
        <v>3317</v>
      </c>
      <c r="E300" s="14">
        <v>19494</v>
      </c>
      <c r="F300" s="14">
        <v>19721</v>
      </c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  <c r="AA300" s="14">
        <v>2</v>
      </c>
      <c r="AB300" s="14">
        <v>2</v>
      </c>
    </row>
    <row r="301" spans="1:28" customFormat="1">
      <c r="A301" s="47"/>
      <c r="B301" s="14" t="s">
        <v>3706</v>
      </c>
      <c r="C301" s="24">
        <v>99.95</v>
      </c>
      <c r="D301" s="14" t="s">
        <v>3331</v>
      </c>
      <c r="E301" s="14">
        <v>19712</v>
      </c>
      <c r="F301" s="14">
        <v>20614</v>
      </c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  <c r="AA301" s="14">
        <v>2</v>
      </c>
      <c r="AB301" s="14">
        <v>2</v>
      </c>
    </row>
    <row r="302" spans="1:28" customFormat="1">
      <c r="A302" s="47"/>
      <c r="B302" s="14" t="s">
        <v>3707</v>
      </c>
      <c r="C302" s="24">
        <v>98.27</v>
      </c>
      <c r="D302" s="14" t="s">
        <v>3332</v>
      </c>
      <c r="E302" s="14">
        <v>20624</v>
      </c>
      <c r="F302" s="14">
        <v>22282</v>
      </c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  <c r="AA302" s="14">
        <v>1</v>
      </c>
      <c r="AB302" s="14">
        <v>4</v>
      </c>
    </row>
    <row r="303" spans="1:28" customFormat="1">
      <c r="A303" s="47"/>
      <c r="B303" s="14" t="s">
        <v>3708</v>
      </c>
      <c r="C303" s="24">
        <v>94.63</v>
      </c>
      <c r="D303" s="14" t="s">
        <v>3333</v>
      </c>
      <c r="E303" s="14">
        <v>22296</v>
      </c>
      <c r="F303" s="14">
        <v>22754</v>
      </c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  <c r="AA303" s="14">
        <v>2</v>
      </c>
      <c r="AB303" s="14">
        <v>4</v>
      </c>
    </row>
    <row r="304" spans="1:28" customFormat="1">
      <c r="A304" s="47"/>
      <c r="B304" s="14" t="s">
        <v>3709</v>
      </c>
      <c r="C304" s="24"/>
      <c r="D304" s="14"/>
      <c r="E304" s="14">
        <v>22754</v>
      </c>
      <c r="F304" s="14">
        <v>23071</v>
      </c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  <c r="AA304" s="14">
        <v>2</v>
      </c>
      <c r="AB304" s="14">
        <v>4</v>
      </c>
    </row>
    <row r="305" spans="1:28" customFormat="1">
      <c r="A305" s="47"/>
      <c r="B305" s="14" t="s">
        <v>3710</v>
      </c>
      <c r="C305" s="24"/>
      <c r="D305" s="14"/>
      <c r="E305" s="14">
        <v>23086</v>
      </c>
      <c r="F305" s="14">
        <v>23286</v>
      </c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  <c r="AA305" s="14">
        <v>2</v>
      </c>
      <c r="AB305" s="14">
        <v>4</v>
      </c>
    </row>
    <row r="306" spans="1:28" customFormat="1">
      <c r="A306" s="47"/>
      <c r="B306" s="14" t="s">
        <v>3711</v>
      </c>
      <c r="C306" s="24">
        <v>98.76</v>
      </c>
      <c r="D306" s="14" t="s">
        <v>3334</v>
      </c>
      <c r="E306" s="14">
        <v>23409</v>
      </c>
      <c r="F306" s="14">
        <v>23663</v>
      </c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  <c r="AA306" s="14">
        <v>2</v>
      </c>
      <c r="AB306" s="14">
        <v>4</v>
      </c>
    </row>
    <row r="307" spans="1:28" customFormat="1">
      <c r="A307" s="47"/>
      <c r="B307" s="14" t="s">
        <v>3712</v>
      </c>
      <c r="C307" s="24"/>
      <c r="D307" s="14"/>
      <c r="E307" s="14">
        <v>23660</v>
      </c>
      <c r="F307" s="14">
        <v>23878</v>
      </c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  <c r="AA307" s="14">
        <v>2</v>
      </c>
      <c r="AB307" s="14">
        <v>4</v>
      </c>
    </row>
    <row r="308" spans="1:28" customFormat="1">
      <c r="A308" s="47"/>
      <c r="B308" s="14" t="s">
        <v>3713</v>
      </c>
      <c r="C308" s="24"/>
      <c r="D308" s="14"/>
      <c r="E308" s="14">
        <v>23879</v>
      </c>
      <c r="F308" s="14">
        <v>24013</v>
      </c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  <c r="AA308" s="14">
        <v>2</v>
      </c>
      <c r="AB308" s="14">
        <v>4</v>
      </c>
    </row>
    <row r="309" spans="1:28" customFormat="1">
      <c r="A309" s="47"/>
      <c r="B309" s="14" t="s">
        <v>3714</v>
      </c>
      <c r="C309" s="24"/>
      <c r="D309" s="14"/>
      <c r="E309" s="14">
        <v>24162</v>
      </c>
      <c r="F309" s="14">
        <v>24374</v>
      </c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>
        <v>2</v>
      </c>
      <c r="AB309" s="14">
        <v>4</v>
      </c>
    </row>
    <row r="310" spans="1:28" customFormat="1">
      <c r="A310" s="47"/>
      <c r="B310" s="14" t="s">
        <v>3715</v>
      </c>
      <c r="C310" s="24">
        <v>99.58</v>
      </c>
      <c r="D310" s="14" t="s">
        <v>3268</v>
      </c>
      <c r="E310" s="14">
        <v>24601</v>
      </c>
      <c r="F310" s="14">
        <v>25038</v>
      </c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 t="s">
        <v>1735</v>
      </c>
      <c r="W310" s="14"/>
      <c r="X310" s="14"/>
      <c r="Y310" s="14"/>
      <c r="Z310" s="14"/>
      <c r="AA310" s="14">
        <v>2</v>
      </c>
      <c r="AB310" s="14">
        <v>4</v>
      </c>
    </row>
    <row r="311" spans="1:28" customFormat="1">
      <c r="A311" s="47"/>
      <c r="B311" s="14" t="s">
        <v>3924</v>
      </c>
      <c r="C311" s="24">
        <v>99.54</v>
      </c>
      <c r="D311" s="14" t="s">
        <v>3335</v>
      </c>
      <c r="E311" s="14">
        <v>25035</v>
      </c>
      <c r="F311" s="14">
        <v>25244</v>
      </c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>
        <v>2</v>
      </c>
      <c r="AB311" s="14">
        <v>4</v>
      </c>
    </row>
    <row r="312" spans="1:28" customFormat="1">
      <c r="A312" s="47"/>
      <c r="B312" s="14" t="s">
        <v>3716</v>
      </c>
      <c r="C312" s="24"/>
      <c r="D312" s="14"/>
      <c r="E312" s="14">
        <v>25279</v>
      </c>
      <c r="F312" s="14">
        <v>25755</v>
      </c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  <c r="AA312" s="14">
        <v>2</v>
      </c>
      <c r="AB312" s="14">
        <v>4</v>
      </c>
    </row>
    <row r="313" spans="1:28" customFormat="1">
      <c r="A313" s="47"/>
      <c r="B313" s="14" t="s">
        <v>3717</v>
      </c>
      <c r="C313" s="24"/>
      <c r="D313" s="14"/>
      <c r="E313" s="14">
        <v>25757</v>
      </c>
      <c r="F313" s="14">
        <v>26221</v>
      </c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  <c r="AA313" s="14">
        <v>2</v>
      </c>
      <c r="AB313" s="14">
        <v>4</v>
      </c>
    </row>
    <row r="314" spans="1:28" customFormat="1">
      <c r="A314" s="48"/>
      <c r="B314" s="14" t="s">
        <v>3718</v>
      </c>
      <c r="C314" s="24">
        <v>97.92</v>
      </c>
      <c r="D314" s="14" t="s">
        <v>3322</v>
      </c>
      <c r="E314" s="14">
        <v>26357</v>
      </c>
      <c r="F314" s="14">
        <v>26692</v>
      </c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 t="s">
        <v>1734</v>
      </c>
      <c r="W314" s="14"/>
      <c r="X314" s="14"/>
      <c r="Y314" s="14"/>
      <c r="Z314" s="14"/>
      <c r="AA314" s="14">
        <v>2</v>
      </c>
      <c r="AB314" s="14">
        <v>5</v>
      </c>
    </row>
    <row r="315" spans="1:28" customFormat="1">
      <c r="A315" s="37" t="s">
        <v>2586</v>
      </c>
      <c r="B315" s="14" t="s">
        <v>3719</v>
      </c>
      <c r="C315" s="24"/>
      <c r="D315" s="14"/>
      <c r="E315" s="14">
        <v>1</v>
      </c>
      <c r="F315" s="14">
        <v>909</v>
      </c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>
        <v>2</v>
      </c>
      <c r="AB315" s="14">
        <v>5</v>
      </c>
    </row>
    <row r="316" spans="1:28" customFormat="1">
      <c r="A316" s="38"/>
      <c r="B316" s="14" t="s">
        <v>3720</v>
      </c>
      <c r="C316" s="24"/>
      <c r="D316" s="14"/>
      <c r="E316" s="14">
        <v>922</v>
      </c>
      <c r="F316" s="14">
        <v>1101</v>
      </c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  <c r="AA316" s="14">
        <v>2</v>
      </c>
      <c r="AB316" s="14">
        <v>4</v>
      </c>
    </row>
    <row r="317" spans="1:28" customFormat="1">
      <c r="A317" s="38"/>
      <c r="B317" s="14" t="s">
        <v>3721</v>
      </c>
      <c r="C317" s="24"/>
      <c r="D317" s="14"/>
      <c r="E317" s="14">
        <v>1101</v>
      </c>
      <c r="F317" s="14">
        <v>1424</v>
      </c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  <c r="AA317" s="14">
        <v>2</v>
      </c>
      <c r="AB317" s="14">
        <v>4</v>
      </c>
    </row>
    <row r="318" spans="1:28" customFormat="1">
      <c r="A318" s="38"/>
      <c r="B318" s="14" t="s">
        <v>3722</v>
      </c>
      <c r="C318" s="24"/>
      <c r="D318" s="14"/>
      <c r="E318" s="14">
        <v>1480</v>
      </c>
      <c r="F318" s="14">
        <v>2229</v>
      </c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  <c r="AA318" s="14">
        <v>2</v>
      </c>
      <c r="AB318" s="14">
        <v>4</v>
      </c>
    </row>
    <row r="319" spans="1:28" customFormat="1">
      <c r="A319" s="38"/>
      <c r="B319" s="14" t="s">
        <v>3723</v>
      </c>
      <c r="C319" s="24">
        <v>100</v>
      </c>
      <c r="D319" s="14" t="s">
        <v>3325</v>
      </c>
      <c r="E319" s="14">
        <v>2261</v>
      </c>
      <c r="F319" s="14">
        <v>3562</v>
      </c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  <c r="AA319" s="14">
        <v>2</v>
      </c>
      <c r="AB319" s="14">
        <v>4</v>
      </c>
    </row>
    <row r="320" spans="1:28" customFormat="1">
      <c r="A320" s="38"/>
      <c r="B320" s="14" t="s">
        <v>3724</v>
      </c>
      <c r="C320" s="24"/>
      <c r="D320" s="14"/>
      <c r="E320" s="14">
        <v>3559</v>
      </c>
      <c r="F320" s="14">
        <v>3747</v>
      </c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  <c r="AA320" s="14">
        <v>2</v>
      </c>
      <c r="AB320" s="14">
        <v>4</v>
      </c>
    </row>
    <row r="321" spans="1:28" customFormat="1">
      <c r="A321" s="38"/>
      <c r="B321" s="14" t="s">
        <v>3725</v>
      </c>
      <c r="C321" s="24">
        <v>98.61</v>
      </c>
      <c r="D321" s="14" t="s">
        <v>3330</v>
      </c>
      <c r="E321" s="14">
        <v>3758</v>
      </c>
      <c r="F321" s="14">
        <v>4213</v>
      </c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 t="s">
        <v>1656</v>
      </c>
      <c r="W321" s="14"/>
      <c r="X321" s="14"/>
      <c r="Y321" s="14" t="s">
        <v>1685</v>
      </c>
      <c r="Z321" s="14" t="s">
        <v>976</v>
      </c>
      <c r="AA321" s="14">
        <v>0</v>
      </c>
      <c r="AB321" s="14">
        <v>4</v>
      </c>
    </row>
    <row r="322" spans="1:28" customFormat="1">
      <c r="A322" s="38"/>
      <c r="B322" s="14" t="s">
        <v>3726</v>
      </c>
      <c r="C322" s="24">
        <v>100</v>
      </c>
      <c r="D322" s="14" t="s">
        <v>3329</v>
      </c>
      <c r="E322" s="14">
        <v>4252</v>
      </c>
      <c r="F322" s="14">
        <v>5328</v>
      </c>
      <c r="G322" s="14"/>
      <c r="H322" s="14"/>
      <c r="I322" s="14" t="s">
        <v>1686</v>
      </c>
      <c r="J322" s="14" t="s">
        <v>1687</v>
      </c>
      <c r="K322" s="14" t="b">
        <v>0</v>
      </c>
      <c r="L322" s="14">
        <v>0.33600000000000002</v>
      </c>
      <c r="M322" s="14">
        <v>193</v>
      </c>
      <c r="N322" s="16">
        <v>2.5519999999999999E-52</v>
      </c>
      <c r="O322" s="14"/>
      <c r="P322" s="14"/>
      <c r="Q322" s="14"/>
      <c r="R322" s="14"/>
      <c r="S322" s="14"/>
      <c r="T322" s="14"/>
      <c r="U322" s="14"/>
      <c r="V322" s="14" t="s">
        <v>1688</v>
      </c>
      <c r="W322" s="14"/>
      <c r="X322" s="14"/>
      <c r="Y322" s="14" t="s">
        <v>1689</v>
      </c>
      <c r="Z322" s="14" t="s">
        <v>981</v>
      </c>
      <c r="AA322" s="14">
        <v>1</v>
      </c>
      <c r="AB322" s="14">
        <v>1</v>
      </c>
    </row>
    <row r="323" spans="1:28" customFormat="1">
      <c r="A323" s="38"/>
      <c r="B323" s="14" t="s">
        <v>3727</v>
      </c>
      <c r="C323" s="24"/>
      <c r="D323" s="14"/>
      <c r="E323" s="14">
        <v>5325</v>
      </c>
      <c r="F323" s="14">
        <v>5663</v>
      </c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  <c r="AA323" s="14">
        <v>2</v>
      </c>
      <c r="AB323" s="14">
        <v>1</v>
      </c>
    </row>
    <row r="324" spans="1:28" customFormat="1">
      <c r="A324" s="38"/>
      <c r="B324" s="14" t="s">
        <v>3728</v>
      </c>
      <c r="C324" s="24">
        <v>100</v>
      </c>
      <c r="D324" s="14" t="s">
        <v>3328</v>
      </c>
      <c r="E324" s="14">
        <v>5663</v>
      </c>
      <c r="F324" s="14">
        <v>10264</v>
      </c>
      <c r="G324" s="14"/>
      <c r="H324" s="14"/>
      <c r="I324" s="14" t="s">
        <v>1690</v>
      </c>
      <c r="J324" s="14" t="s">
        <v>1691</v>
      </c>
      <c r="K324" s="14" t="b">
        <v>0</v>
      </c>
      <c r="L324" s="14">
        <v>0.17299999999999999</v>
      </c>
      <c r="M324" s="14">
        <v>76</v>
      </c>
      <c r="N324" s="16">
        <v>3.274E-12</v>
      </c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4">
        <v>0</v>
      </c>
      <c r="AB324" s="14">
        <v>1</v>
      </c>
    </row>
    <row r="325" spans="1:28" customFormat="1">
      <c r="A325" s="38"/>
      <c r="B325" s="14" t="s">
        <v>3729</v>
      </c>
      <c r="C325" s="24"/>
      <c r="D325" s="14"/>
      <c r="E325" s="14">
        <v>10261</v>
      </c>
      <c r="F325" s="14">
        <v>10536</v>
      </c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  <c r="AA325" s="14">
        <v>2</v>
      </c>
      <c r="AB325" s="14">
        <v>1</v>
      </c>
    </row>
    <row r="326" spans="1:28" customFormat="1">
      <c r="A326" s="38"/>
      <c r="B326" s="14" t="s">
        <v>3730</v>
      </c>
      <c r="C326" s="24">
        <v>100</v>
      </c>
      <c r="D326" s="14" t="s">
        <v>3327</v>
      </c>
      <c r="E326" s="14">
        <v>10783</v>
      </c>
      <c r="F326" s="14">
        <v>12096</v>
      </c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  <c r="AA326" s="14">
        <v>2</v>
      </c>
      <c r="AB326" s="14">
        <v>1</v>
      </c>
    </row>
    <row r="327" spans="1:28" customFormat="1">
      <c r="A327" s="38"/>
      <c r="B327" s="14" t="s">
        <v>3731</v>
      </c>
      <c r="C327" s="24">
        <v>99.98</v>
      </c>
      <c r="D327" s="14" t="s">
        <v>3326</v>
      </c>
      <c r="E327" s="14">
        <v>12101</v>
      </c>
      <c r="F327" s="14">
        <v>13117</v>
      </c>
      <c r="G327" s="14"/>
      <c r="H327" s="14"/>
      <c r="I327" s="14" t="s">
        <v>1692</v>
      </c>
      <c r="J327" s="14" t="s">
        <v>1693</v>
      </c>
      <c r="K327" s="14" t="b">
        <v>0</v>
      </c>
      <c r="L327" s="14">
        <v>0.29199999999999998</v>
      </c>
      <c r="M327" s="14">
        <v>142</v>
      </c>
      <c r="N327" s="16">
        <v>1.9610000000000001E-35</v>
      </c>
      <c r="O327" s="14"/>
      <c r="P327" s="14"/>
      <c r="Q327" s="14"/>
      <c r="R327" s="14"/>
      <c r="S327" s="14"/>
      <c r="T327" s="14"/>
      <c r="U327" s="14"/>
      <c r="V327" s="14" t="s">
        <v>1688</v>
      </c>
      <c r="W327" s="14"/>
      <c r="X327" s="14"/>
      <c r="Y327" s="14" t="s">
        <v>1689</v>
      </c>
      <c r="Z327" s="14" t="s">
        <v>981</v>
      </c>
      <c r="AA327" s="14">
        <v>1</v>
      </c>
      <c r="AB327" s="14">
        <v>1</v>
      </c>
    </row>
    <row r="328" spans="1:28" customFormat="1">
      <c r="A328" s="38"/>
      <c r="B328" s="14" t="s">
        <v>3732</v>
      </c>
      <c r="C328" s="24">
        <v>100</v>
      </c>
      <c r="D328" s="14" t="s">
        <v>3325</v>
      </c>
      <c r="E328" s="14">
        <v>13166</v>
      </c>
      <c r="F328" s="14">
        <v>13540</v>
      </c>
      <c r="G328" s="14"/>
      <c r="H328" s="14"/>
      <c r="I328" s="14" t="s">
        <v>1694</v>
      </c>
      <c r="J328" s="14" t="s">
        <v>1695</v>
      </c>
      <c r="K328" s="14" t="b">
        <v>0</v>
      </c>
      <c r="L328" s="14">
        <v>0.36799999999999999</v>
      </c>
      <c r="M328" s="14">
        <v>75</v>
      </c>
      <c r="N328" s="16">
        <v>2.6060000000000001E-15</v>
      </c>
      <c r="O328" s="14"/>
      <c r="P328" s="14"/>
      <c r="Q328" s="14"/>
      <c r="R328" s="14"/>
      <c r="S328" s="14"/>
      <c r="T328" s="14"/>
      <c r="U328" s="14"/>
      <c r="V328" s="14" t="s">
        <v>1696</v>
      </c>
      <c r="W328" s="14"/>
      <c r="X328" s="14"/>
      <c r="Y328" s="14" t="s">
        <v>1697</v>
      </c>
      <c r="Z328" s="14" t="s">
        <v>1698</v>
      </c>
      <c r="AA328" s="14">
        <v>0</v>
      </c>
      <c r="AB328" s="14">
        <v>2</v>
      </c>
    </row>
    <row r="329" spans="1:28" customFormat="1">
      <c r="A329" s="38"/>
      <c r="B329" s="14" t="s">
        <v>3733</v>
      </c>
      <c r="C329" s="24"/>
      <c r="D329" s="14"/>
      <c r="E329" s="14">
        <v>13599</v>
      </c>
      <c r="F329" s="14">
        <v>14033</v>
      </c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  <c r="AA329" s="14">
        <v>2</v>
      </c>
      <c r="AB329" s="14">
        <v>2</v>
      </c>
    </row>
    <row r="330" spans="1:28" customFormat="1">
      <c r="A330" s="38"/>
      <c r="B330" s="14" t="s">
        <v>3734</v>
      </c>
      <c r="C330" s="24">
        <v>96.96</v>
      </c>
      <c r="D330" s="14" t="s">
        <v>3324</v>
      </c>
      <c r="E330" s="14">
        <v>14020</v>
      </c>
      <c r="F330" s="14">
        <v>14169</v>
      </c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  <c r="AA330" s="14">
        <v>2</v>
      </c>
      <c r="AB330" s="14">
        <v>2</v>
      </c>
    </row>
    <row r="331" spans="1:28" customFormat="1">
      <c r="A331" s="38"/>
      <c r="B331" s="14" t="s">
        <v>3735</v>
      </c>
      <c r="C331" s="24"/>
      <c r="D331" s="14"/>
      <c r="E331" s="14">
        <v>14174</v>
      </c>
      <c r="F331" s="14">
        <v>14485</v>
      </c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  <c r="AA331" s="14">
        <v>2</v>
      </c>
      <c r="AB331" s="14">
        <v>2</v>
      </c>
    </row>
    <row r="332" spans="1:28" customFormat="1">
      <c r="A332" s="38"/>
      <c r="B332" s="14" t="s">
        <v>3736</v>
      </c>
      <c r="C332" s="24"/>
      <c r="D332" s="19"/>
      <c r="E332" s="14">
        <v>14585</v>
      </c>
      <c r="F332" s="14">
        <v>15013</v>
      </c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  <c r="AA332" s="14">
        <v>2</v>
      </c>
      <c r="AB332" s="14">
        <v>2</v>
      </c>
    </row>
    <row r="333" spans="1:28" customFormat="1">
      <c r="A333" s="38"/>
      <c r="B333" s="14" t="s">
        <v>3737</v>
      </c>
      <c r="C333" s="24">
        <v>99.9</v>
      </c>
      <c r="D333" s="14" t="s">
        <v>3337</v>
      </c>
      <c r="E333" s="14">
        <v>15074</v>
      </c>
      <c r="F333" s="14">
        <v>15928</v>
      </c>
      <c r="G333" s="14"/>
      <c r="H333" s="14"/>
      <c r="I333" s="14" t="s">
        <v>1699</v>
      </c>
      <c r="J333" s="14" t="s">
        <v>3336</v>
      </c>
      <c r="K333" s="14" t="b">
        <v>0</v>
      </c>
      <c r="L333" s="14">
        <v>0.30199999999999999</v>
      </c>
      <c r="M333" s="14">
        <v>82</v>
      </c>
      <c r="N333" s="16">
        <v>8.3060000000000003E-16</v>
      </c>
      <c r="O333" s="14"/>
      <c r="P333" s="14"/>
      <c r="Q333" s="14"/>
      <c r="R333" s="14"/>
      <c r="S333" s="14"/>
      <c r="T333" s="14"/>
      <c r="U333" s="14"/>
      <c r="V333" s="14" t="s">
        <v>1701</v>
      </c>
      <c r="W333" s="14"/>
      <c r="X333" s="14"/>
      <c r="Y333" s="14" t="s">
        <v>1702</v>
      </c>
      <c r="Z333" s="14" t="s">
        <v>976</v>
      </c>
      <c r="AA333" s="14">
        <v>1</v>
      </c>
      <c r="AB333" s="14">
        <v>2</v>
      </c>
    </row>
    <row r="334" spans="1:28" customFormat="1">
      <c r="A334" s="38"/>
      <c r="B334" s="14" t="s">
        <v>3738</v>
      </c>
      <c r="C334" s="24"/>
      <c r="D334" s="14"/>
      <c r="E334" s="14">
        <v>15978</v>
      </c>
      <c r="F334" s="14">
        <v>16157</v>
      </c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>
        <v>2</v>
      </c>
      <c r="AB334" s="14">
        <v>2</v>
      </c>
    </row>
    <row r="335" spans="1:28" customFormat="1">
      <c r="A335" s="38"/>
      <c r="B335" s="14" t="s">
        <v>3739</v>
      </c>
      <c r="C335" s="24">
        <v>97</v>
      </c>
      <c r="D335" s="14" t="s">
        <v>3306</v>
      </c>
      <c r="E335" s="14">
        <v>16158</v>
      </c>
      <c r="F335" s="14">
        <v>16322</v>
      </c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 t="s">
        <v>1703</v>
      </c>
      <c r="W335" s="14"/>
      <c r="X335" s="14"/>
      <c r="Y335" s="14"/>
      <c r="Z335" s="14"/>
      <c r="AA335" s="14">
        <v>1</v>
      </c>
      <c r="AB335" s="14">
        <v>4</v>
      </c>
    </row>
    <row r="336" spans="1:28" customFormat="1">
      <c r="A336" s="38"/>
      <c r="B336" s="14" t="s">
        <v>3740</v>
      </c>
      <c r="C336" s="24"/>
      <c r="D336" s="14"/>
      <c r="E336" s="14">
        <v>16429</v>
      </c>
      <c r="F336" s="14">
        <v>16668</v>
      </c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>
        <v>2</v>
      </c>
      <c r="AB336" s="14">
        <v>4</v>
      </c>
    </row>
    <row r="337" spans="1:28" customFormat="1">
      <c r="A337" s="38"/>
      <c r="B337" s="14" t="s">
        <v>3741</v>
      </c>
      <c r="C337" s="24"/>
      <c r="D337" s="14"/>
      <c r="E337" s="14">
        <v>16658</v>
      </c>
      <c r="F337" s="14">
        <v>16894</v>
      </c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  <c r="AA337" s="14">
        <v>2</v>
      </c>
      <c r="AB337" s="14">
        <v>4</v>
      </c>
    </row>
    <row r="338" spans="1:28" customFormat="1">
      <c r="A338" s="38"/>
      <c r="B338" s="14" t="s">
        <v>3742</v>
      </c>
      <c r="C338" s="24"/>
      <c r="D338" s="14"/>
      <c r="E338" s="14">
        <v>16960</v>
      </c>
      <c r="F338" s="14">
        <v>17193</v>
      </c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>
        <v>2</v>
      </c>
      <c r="AB338" s="14">
        <v>4</v>
      </c>
    </row>
    <row r="339" spans="1:28" customFormat="1">
      <c r="A339" s="38"/>
      <c r="B339" s="14" t="s">
        <v>3743</v>
      </c>
      <c r="C339" s="24"/>
      <c r="D339" s="14"/>
      <c r="E339" s="14">
        <v>17612</v>
      </c>
      <c r="F339" s="14">
        <v>17959</v>
      </c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  <c r="AA339" s="14">
        <v>2</v>
      </c>
      <c r="AB339" s="14">
        <v>4</v>
      </c>
    </row>
    <row r="340" spans="1:28" customFormat="1">
      <c r="A340" s="42"/>
      <c r="B340" s="14" t="s">
        <v>3744</v>
      </c>
      <c r="C340" s="24"/>
      <c r="D340" s="14"/>
      <c r="E340" s="14">
        <v>17960</v>
      </c>
      <c r="F340" s="14">
        <v>18409</v>
      </c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  <c r="AA340" s="14">
        <v>2</v>
      </c>
      <c r="AB340" s="14">
        <v>5</v>
      </c>
    </row>
    <row r="341" spans="1:28" customFormat="1">
      <c r="A341" s="39" t="s">
        <v>2587</v>
      </c>
      <c r="B341" s="14" t="s">
        <v>3745</v>
      </c>
      <c r="C341" s="24"/>
      <c r="D341" s="14"/>
      <c r="E341" s="14">
        <v>3</v>
      </c>
      <c r="F341" s="14">
        <v>521</v>
      </c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  <c r="AA341" s="14">
        <v>2</v>
      </c>
      <c r="AB341" s="14">
        <v>5</v>
      </c>
    </row>
    <row r="342" spans="1:28" customFormat="1">
      <c r="A342" s="40"/>
      <c r="B342" s="14" t="s">
        <v>3746</v>
      </c>
      <c r="C342" s="24"/>
      <c r="D342" s="14"/>
      <c r="E342" s="14">
        <v>534</v>
      </c>
      <c r="F342" s="14">
        <v>713</v>
      </c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>
        <v>2</v>
      </c>
      <c r="AB342" s="14">
        <v>4</v>
      </c>
    </row>
    <row r="343" spans="1:28" customFormat="1">
      <c r="A343" s="40"/>
      <c r="B343" s="14" t="s">
        <v>3747</v>
      </c>
      <c r="C343" s="24"/>
      <c r="D343" s="14"/>
      <c r="E343" s="14">
        <v>713</v>
      </c>
      <c r="F343" s="14">
        <v>1036</v>
      </c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  <c r="AA343" s="14">
        <v>2</v>
      </c>
      <c r="AB343" s="14">
        <v>4</v>
      </c>
    </row>
    <row r="344" spans="1:28" customFormat="1">
      <c r="A344" s="40"/>
      <c r="B344" s="14" t="s">
        <v>3748</v>
      </c>
      <c r="C344" s="24"/>
      <c r="D344" s="14"/>
      <c r="E344" s="14">
        <v>1092</v>
      </c>
      <c r="F344" s="14">
        <v>1841</v>
      </c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  <c r="AA344" s="14">
        <v>2</v>
      </c>
      <c r="AB344" s="14">
        <v>4</v>
      </c>
    </row>
    <row r="345" spans="1:28" customFormat="1">
      <c r="A345" s="40"/>
      <c r="B345" s="14" t="s">
        <v>3749</v>
      </c>
      <c r="C345" s="24">
        <v>100</v>
      </c>
      <c r="D345" s="14" t="s">
        <v>3325</v>
      </c>
      <c r="E345" s="14">
        <v>1873</v>
      </c>
      <c r="F345" s="14">
        <v>3174</v>
      </c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>
        <v>2</v>
      </c>
      <c r="AB345" s="14">
        <v>4</v>
      </c>
    </row>
    <row r="346" spans="1:28" customFormat="1">
      <c r="A346" s="40"/>
      <c r="B346" s="14" t="s">
        <v>3750</v>
      </c>
      <c r="C346" s="24"/>
      <c r="D346" s="14"/>
      <c r="E346" s="14">
        <v>3171</v>
      </c>
      <c r="F346" s="14">
        <v>3359</v>
      </c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  <c r="AA346" s="14">
        <v>2</v>
      </c>
      <c r="AB346" s="14">
        <v>4</v>
      </c>
    </row>
    <row r="347" spans="1:28" customFormat="1">
      <c r="A347" s="40"/>
      <c r="B347" s="14" t="s">
        <v>3751</v>
      </c>
      <c r="C347" s="24">
        <v>98.61</v>
      </c>
      <c r="D347" s="14" t="s">
        <v>3330</v>
      </c>
      <c r="E347" s="14">
        <v>3370</v>
      </c>
      <c r="F347" s="14">
        <v>3825</v>
      </c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 t="s">
        <v>1656</v>
      </c>
      <c r="W347" s="14"/>
      <c r="X347" s="14"/>
      <c r="Y347" s="14" t="s">
        <v>1685</v>
      </c>
      <c r="Z347" s="14" t="s">
        <v>976</v>
      </c>
      <c r="AA347" s="14">
        <v>0</v>
      </c>
      <c r="AB347" s="14">
        <v>4</v>
      </c>
    </row>
    <row r="348" spans="1:28" customFormat="1">
      <c r="A348" s="40"/>
      <c r="B348" s="14" t="s">
        <v>3752</v>
      </c>
      <c r="C348" s="24">
        <v>100</v>
      </c>
      <c r="D348" s="14" t="s">
        <v>3329</v>
      </c>
      <c r="E348" s="14">
        <v>3864</v>
      </c>
      <c r="F348" s="14">
        <v>4940</v>
      </c>
      <c r="G348" s="14"/>
      <c r="H348" s="14"/>
      <c r="I348" s="14" t="s">
        <v>1686</v>
      </c>
      <c r="J348" s="14" t="s">
        <v>1687</v>
      </c>
      <c r="K348" s="14" t="b">
        <v>0</v>
      </c>
      <c r="L348" s="14">
        <v>0.33600000000000002</v>
      </c>
      <c r="M348" s="14">
        <v>193</v>
      </c>
      <c r="N348" s="16">
        <v>2.5519999999999999E-52</v>
      </c>
      <c r="O348" s="14"/>
      <c r="P348" s="14"/>
      <c r="Q348" s="14"/>
      <c r="R348" s="14"/>
      <c r="S348" s="14"/>
      <c r="T348" s="14"/>
      <c r="U348" s="14"/>
      <c r="V348" s="14" t="s">
        <v>1688</v>
      </c>
      <c r="W348" s="14"/>
      <c r="X348" s="14"/>
      <c r="Y348" s="14" t="s">
        <v>1689</v>
      </c>
      <c r="Z348" s="14" t="s">
        <v>981</v>
      </c>
      <c r="AA348" s="14">
        <v>1</v>
      </c>
      <c r="AB348" s="14">
        <v>1</v>
      </c>
    </row>
    <row r="349" spans="1:28" customFormat="1">
      <c r="A349" s="40"/>
      <c r="B349" s="14" t="s">
        <v>3753</v>
      </c>
      <c r="C349" s="24"/>
      <c r="D349" s="14"/>
      <c r="E349" s="14">
        <v>4937</v>
      </c>
      <c r="F349" s="14">
        <v>5275</v>
      </c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  <c r="AA349" s="14">
        <v>2</v>
      </c>
      <c r="AB349" s="14">
        <v>1</v>
      </c>
    </row>
    <row r="350" spans="1:28" customFormat="1">
      <c r="A350" s="40"/>
      <c r="B350" s="14" t="s">
        <v>3754</v>
      </c>
      <c r="C350" s="24">
        <v>100</v>
      </c>
      <c r="D350" s="14" t="s">
        <v>3328</v>
      </c>
      <c r="E350" s="14">
        <v>5275</v>
      </c>
      <c r="F350" s="14">
        <v>9876</v>
      </c>
      <c r="G350" s="14"/>
      <c r="H350" s="14"/>
      <c r="I350" s="14" t="s">
        <v>1690</v>
      </c>
      <c r="J350" s="14" t="s">
        <v>1691</v>
      </c>
      <c r="K350" s="14" t="b">
        <v>0</v>
      </c>
      <c r="L350" s="14">
        <v>0.17299999999999999</v>
      </c>
      <c r="M350" s="14">
        <v>76</v>
      </c>
      <c r="N350" s="16">
        <v>3.274E-12</v>
      </c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  <c r="AA350" s="14">
        <v>0</v>
      </c>
      <c r="AB350" s="14">
        <v>1</v>
      </c>
    </row>
    <row r="351" spans="1:28" customFormat="1">
      <c r="A351" s="40"/>
      <c r="B351" s="14" t="s">
        <v>3755</v>
      </c>
      <c r="C351" s="24"/>
      <c r="D351" s="14"/>
      <c r="E351" s="14">
        <v>9873</v>
      </c>
      <c r="F351" s="14">
        <v>10148</v>
      </c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  <c r="AA351" s="14">
        <v>2</v>
      </c>
      <c r="AB351" s="14">
        <v>1</v>
      </c>
    </row>
    <row r="352" spans="1:28" customFormat="1">
      <c r="A352" s="40"/>
      <c r="B352" s="14" t="s">
        <v>3756</v>
      </c>
      <c r="C352" s="24">
        <v>100</v>
      </c>
      <c r="D352" s="14" t="s">
        <v>3327</v>
      </c>
      <c r="E352" s="14">
        <v>10395</v>
      </c>
      <c r="F352" s="14">
        <v>11708</v>
      </c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  <c r="AA352" s="14">
        <v>2</v>
      </c>
      <c r="AB352" s="14">
        <v>1</v>
      </c>
    </row>
    <row r="353" spans="1:28" customFormat="1">
      <c r="A353" s="40"/>
      <c r="B353" s="14" t="s">
        <v>3757</v>
      </c>
      <c r="C353" s="24">
        <v>99.98</v>
      </c>
      <c r="D353" s="14" t="s">
        <v>3326</v>
      </c>
      <c r="E353" s="14">
        <v>11713</v>
      </c>
      <c r="F353" s="14">
        <v>12729</v>
      </c>
      <c r="G353" s="14"/>
      <c r="H353" s="14"/>
      <c r="I353" s="14" t="s">
        <v>1692</v>
      </c>
      <c r="J353" s="14" t="s">
        <v>1693</v>
      </c>
      <c r="K353" s="14" t="b">
        <v>0</v>
      </c>
      <c r="L353" s="14">
        <v>0.29199999999999998</v>
      </c>
      <c r="M353" s="14">
        <v>142</v>
      </c>
      <c r="N353" s="16">
        <v>1.9610000000000001E-35</v>
      </c>
      <c r="O353" s="14"/>
      <c r="P353" s="14"/>
      <c r="Q353" s="14"/>
      <c r="R353" s="14"/>
      <c r="S353" s="14"/>
      <c r="T353" s="14"/>
      <c r="U353" s="14"/>
      <c r="V353" s="14" t="s">
        <v>1688</v>
      </c>
      <c r="W353" s="14"/>
      <c r="X353" s="14"/>
      <c r="Y353" s="14" t="s">
        <v>1689</v>
      </c>
      <c r="Z353" s="14" t="s">
        <v>981</v>
      </c>
      <c r="AA353" s="14">
        <v>1</v>
      </c>
      <c r="AB353" s="14">
        <v>1</v>
      </c>
    </row>
    <row r="354" spans="1:28" customFormat="1">
      <c r="A354" s="40"/>
      <c r="B354" s="14" t="s">
        <v>3758</v>
      </c>
      <c r="C354" s="24">
        <v>100</v>
      </c>
      <c r="D354" s="14" t="s">
        <v>3325</v>
      </c>
      <c r="E354" s="14">
        <v>12778</v>
      </c>
      <c r="F354" s="14">
        <v>13152</v>
      </c>
      <c r="G354" s="14"/>
      <c r="H354" s="14"/>
      <c r="I354" s="14" t="s">
        <v>1694</v>
      </c>
      <c r="J354" s="14" t="s">
        <v>1695</v>
      </c>
      <c r="K354" s="14" t="b">
        <v>0</v>
      </c>
      <c r="L354" s="14">
        <v>0.36799999999999999</v>
      </c>
      <c r="M354" s="14">
        <v>75</v>
      </c>
      <c r="N354" s="16">
        <v>2.6060000000000001E-15</v>
      </c>
      <c r="O354" s="14"/>
      <c r="P354" s="14"/>
      <c r="Q354" s="14"/>
      <c r="R354" s="14"/>
      <c r="S354" s="14"/>
      <c r="T354" s="14"/>
      <c r="U354" s="14"/>
      <c r="V354" s="14" t="s">
        <v>1696</v>
      </c>
      <c r="W354" s="14"/>
      <c r="X354" s="14"/>
      <c r="Y354" s="14" t="s">
        <v>1697</v>
      </c>
      <c r="Z354" s="14" t="s">
        <v>1698</v>
      </c>
      <c r="AA354" s="14">
        <v>0</v>
      </c>
      <c r="AB354" s="14">
        <v>2</v>
      </c>
    </row>
    <row r="355" spans="1:28" customFormat="1">
      <c r="A355" s="40"/>
      <c r="B355" s="14" t="s">
        <v>3759</v>
      </c>
      <c r="C355" s="24"/>
      <c r="D355" s="14"/>
      <c r="E355" s="14">
        <v>13211</v>
      </c>
      <c r="F355" s="14">
        <v>13645</v>
      </c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>
        <v>2</v>
      </c>
      <c r="AB355" s="14">
        <v>2</v>
      </c>
    </row>
    <row r="356" spans="1:28" customFormat="1">
      <c r="A356" s="40"/>
      <c r="B356" s="14" t="s">
        <v>3760</v>
      </c>
      <c r="C356" s="24">
        <v>96.96</v>
      </c>
      <c r="D356" s="14" t="s">
        <v>3324</v>
      </c>
      <c r="E356" s="14">
        <v>13632</v>
      </c>
      <c r="F356" s="14">
        <v>13781</v>
      </c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>
        <v>2</v>
      </c>
      <c r="AB356" s="14">
        <v>2</v>
      </c>
    </row>
    <row r="357" spans="1:28" customFormat="1">
      <c r="A357" s="40"/>
      <c r="B357" s="14" t="s">
        <v>3761</v>
      </c>
      <c r="C357" s="24"/>
      <c r="D357" s="14"/>
      <c r="E357" s="14">
        <v>13786</v>
      </c>
      <c r="F357" s="14">
        <v>14097</v>
      </c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  <c r="AA357" s="14">
        <v>2</v>
      </c>
      <c r="AB357" s="14">
        <v>2</v>
      </c>
    </row>
    <row r="358" spans="1:28" customFormat="1">
      <c r="A358" s="40"/>
      <c r="B358" s="14" t="s">
        <v>3762</v>
      </c>
      <c r="C358" s="24"/>
      <c r="D358" s="19"/>
      <c r="E358" s="14">
        <v>14197</v>
      </c>
      <c r="F358" s="14">
        <v>14625</v>
      </c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  <c r="AA358" s="14">
        <v>2</v>
      </c>
      <c r="AB358" s="14">
        <v>2</v>
      </c>
    </row>
    <row r="359" spans="1:28" customFormat="1">
      <c r="A359" s="40"/>
      <c r="B359" s="14" t="s">
        <v>3763</v>
      </c>
      <c r="C359" s="24">
        <v>99.9</v>
      </c>
      <c r="D359" s="14" t="s">
        <v>3337</v>
      </c>
      <c r="E359" s="14">
        <v>14686</v>
      </c>
      <c r="F359" s="14">
        <v>15540</v>
      </c>
      <c r="G359" s="14"/>
      <c r="H359" s="14"/>
      <c r="I359" s="14" t="s">
        <v>1699</v>
      </c>
      <c r="J359" s="14" t="s">
        <v>1700</v>
      </c>
      <c r="K359" s="14" t="b">
        <v>0</v>
      </c>
      <c r="L359" s="14">
        <v>0.30199999999999999</v>
      </c>
      <c r="M359" s="14">
        <v>82</v>
      </c>
      <c r="N359" s="16">
        <v>8.3060000000000003E-16</v>
      </c>
      <c r="O359" s="14"/>
      <c r="P359" s="14"/>
      <c r="Q359" s="14"/>
      <c r="R359" s="14"/>
      <c r="S359" s="14"/>
      <c r="T359" s="14"/>
      <c r="U359" s="14"/>
      <c r="V359" s="14" t="s">
        <v>1701</v>
      </c>
      <c r="W359" s="14"/>
      <c r="X359" s="14"/>
      <c r="Y359" s="14" t="s">
        <v>1702</v>
      </c>
      <c r="Z359" s="14" t="s">
        <v>976</v>
      </c>
      <c r="AA359" s="14">
        <v>1</v>
      </c>
      <c r="AB359" s="14">
        <v>2</v>
      </c>
    </row>
    <row r="360" spans="1:28" customFormat="1">
      <c r="A360" s="40"/>
      <c r="B360" s="14" t="s">
        <v>3764</v>
      </c>
      <c r="C360" s="24"/>
      <c r="D360" s="14"/>
      <c r="E360" s="14">
        <v>15590</v>
      </c>
      <c r="F360" s="14">
        <v>15769</v>
      </c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  <c r="AA360" s="14">
        <v>2</v>
      </c>
      <c r="AB360" s="14">
        <v>2</v>
      </c>
    </row>
    <row r="361" spans="1:28" customFormat="1">
      <c r="A361" s="40"/>
      <c r="B361" s="14" t="s">
        <v>3765</v>
      </c>
      <c r="C361" s="24">
        <v>97</v>
      </c>
      <c r="D361" s="14" t="s">
        <v>3306</v>
      </c>
      <c r="E361" s="14">
        <v>15770</v>
      </c>
      <c r="F361" s="14">
        <v>15934</v>
      </c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 t="s">
        <v>1703</v>
      </c>
      <c r="W361" s="14"/>
      <c r="X361" s="14"/>
      <c r="Y361" s="14"/>
      <c r="Z361" s="14"/>
      <c r="AA361" s="14">
        <v>1</v>
      </c>
      <c r="AB361" s="14">
        <v>4</v>
      </c>
    </row>
    <row r="362" spans="1:28" customFormat="1">
      <c r="A362" s="40"/>
      <c r="B362" s="14" t="s">
        <v>3766</v>
      </c>
      <c r="C362" s="24"/>
      <c r="D362" s="14"/>
      <c r="E362" s="14">
        <v>16041</v>
      </c>
      <c r="F362" s="14">
        <v>16280</v>
      </c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  <c r="AA362" s="14">
        <v>2</v>
      </c>
      <c r="AB362" s="14">
        <v>4</v>
      </c>
    </row>
    <row r="363" spans="1:28" customFormat="1">
      <c r="A363" s="40"/>
      <c r="B363" s="14" t="s">
        <v>3767</v>
      </c>
      <c r="C363" s="24"/>
      <c r="D363" s="14"/>
      <c r="E363" s="14">
        <v>16270</v>
      </c>
      <c r="F363" s="14">
        <v>16506</v>
      </c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  <c r="AA363" s="14">
        <v>2</v>
      </c>
      <c r="AB363" s="14">
        <v>4</v>
      </c>
    </row>
    <row r="364" spans="1:28" customFormat="1">
      <c r="A364" s="40"/>
      <c r="B364" s="14" t="s">
        <v>3768</v>
      </c>
      <c r="C364" s="24"/>
      <c r="D364" s="14"/>
      <c r="E364" s="14">
        <v>16572</v>
      </c>
      <c r="F364" s="14">
        <v>16805</v>
      </c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  <c r="AA364" s="14">
        <v>2</v>
      </c>
      <c r="AB364" s="14">
        <v>4</v>
      </c>
    </row>
    <row r="365" spans="1:28" customFormat="1">
      <c r="A365" s="40"/>
      <c r="B365" s="14" t="s">
        <v>3769</v>
      </c>
      <c r="C365" s="24"/>
      <c r="D365" s="14"/>
      <c r="E365" s="14">
        <v>17207</v>
      </c>
      <c r="F365" s="14">
        <v>17554</v>
      </c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  <c r="AA365" s="14">
        <v>2</v>
      </c>
      <c r="AB365" s="14">
        <v>4</v>
      </c>
    </row>
    <row r="366" spans="1:28" customFormat="1">
      <c r="A366" s="41"/>
      <c r="B366" s="14" t="s">
        <v>3770</v>
      </c>
      <c r="C366" s="24"/>
      <c r="D366" s="14"/>
      <c r="E366" s="14">
        <v>17551</v>
      </c>
      <c r="F366" s="14">
        <v>17730</v>
      </c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  <c r="AA366" s="14">
        <v>2</v>
      </c>
      <c r="AB366" s="14">
        <v>5</v>
      </c>
    </row>
    <row r="367" spans="1:28" customFormat="1">
      <c r="A367" s="37" t="s">
        <v>2588</v>
      </c>
      <c r="B367" s="14" t="s">
        <v>3771</v>
      </c>
      <c r="C367" s="24">
        <v>97.71</v>
      </c>
      <c r="D367" s="14" t="s">
        <v>3322</v>
      </c>
      <c r="E367" s="14">
        <v>133</v>
      </c>
      <c r="F367" s="14">
        <v>468</v>
      </c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 t="s">
        <v>1734</v>
      </c>
      <c r="W367" s="14"/>
      <c r="X367" s="14"/>
      <c r="Y367" s="14"/>
      <c r="Z367" s="14"/>
      <c r="AA367" s="14">
        <v>2</v>
      </c>
      <c r="AB367" s="14">
        <v>5</v>
      </c>
    </row>
    <row r="368" spans="1:28" customFormat="1">
      <c r="A368" s="38"/>
      <c r="B368" s="14" t="s">
        <v>3772</v>
      </c>
      <c r="C368" s="24"/>
      <c r="D368" s="14"/>
      <c r="E368" s="14">
        <v>604</v>
      </c>
      <c r="F368" s="14">
        <v>1053</v>
      </c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  <c r="AA368" s="14">
        <v>2</v>
      </c>
      <c r="AB368" s="14">
        <v>4</v>
      </c>
    </row>
    <row r="369" spans="1:28" customFormat="1">
      <c r="A369" s="38"/>
      <c r="B369" s="14" t="s">
        <v>3773</v>
      </c>
      <c r="C369" s="24"/>
      <c r="D369" s="14"/>
      <c r="E369" s="14">
        <v>1054</v>
      </c>
      <c r="F369" s="14">
        <v>1401</v>
      </c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  <c r="AA369" s="14">
        <v>2</v>
      </c>
      <c r="AB369" s="14">
        <v>4</v>
      </c>
    </row>
    <row r="370" spans="1:28" customFormat="1">
      <c r="A370" s="38"/>
      <c r="B370" s="14" t="s">
        <v>3774</v>
      </c>
      <c r="C370" s="24"/>
      <c r="D370" s="14"/>
      <c r="E370" s="14">
        <v>1820</v>
      </c>
      <c r="F370" s="14">
        <v>2053</v>
      </c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  <c r="AA370" s="14">
        <v>2</v>
      </c>
      <c r="AB370" s="14">
        <v>4</v>
      </c>
    </row>
    <row r="371" spans="1:28" customFormat="1">
      <c r="A371" s="38"/>
      <c r="B371" s="14" t="s">
        <v>3775</v>
      </c>
      <c r="C371" s="24"/>
      <c r="D371" s="14"/>
      <c r="E371" s="14">
        <v>2119</v>
      </c>
      <c r="F371" s="14">
        <v>2355</v>
      </c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  <c r="AA371" s="14">
        <v>2</v>
      </c>
      <c r="AB371" s="14">
        <v>4</v>
      </c>
    </row>
    <row r="372" spans="1:28" customFormat="1">
      <c r="A372" s="38"/>
      <c r="B372" s="14" t="s">
        <v>3776</v>
      </c>
      <c r="C372" s="24"/>
      <c r="D372" s="14"/>
      <c r="E372" s="14">
        <v>2345</v>
      </c>
      <c r="F372" s="14">
        <v>2584</v>
      </c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  <c r="AA372" s="14">
        <v>2</v>
      </c>
      <c r="AB372" s="14">
        <v>4</v>
      </c>
    </row>
    <row r="373" spans="1:28" customFormat="1">
      <c r="A373" s="38"/>
      <c r="B373" s="14" t="s">
        <v>3777</v>
      </c>
      <c r="C373" s="24">
        <v>97</v>
      </c>
      <c r="D373" s="14" t="s">
        <v>3306</v>
      </c>
      <c r="E373" s="14">
        <v>2691</v>
      </c>
      <c r="F373" s="14">
        <v>2855</v>
      </c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 t="s">
        <v>1703</v>
      </c>
      <c r="W373" s="14"/>
      <c r="X373" s="14"/>
      <c r="Y373" s="14"/>
      <c r="Z373" s="14"/>
      <c r="AA373" s="14">
        <v>1</v>
      </c>
      <c r="AB373" s="14">
        <v>4</v>
      </c>
    </row>
    <row r="374" spans="1:28" customFormat="1">
      <c r="A374" s="38"/>
      <c r="B374" s="14" t="s">
        <v>3778</v>
      </c>
      <c r="C374" s="24"/>
      <c r="D374" s="14"/>
      <c r="E374" s="14">
        <v>2856</v>
      </c>
      <c r="F374" s="14">
        <v>3035</v>
      </c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  <c r="AA374" s="14">
        <v>2</v>
      </c>
      <c r="AB374" s="14">
        <v>2</v>
      </c>
    </row>
    <row r="375" spans="1:28" customFormat="1">
      <c r="A375" s="38"/>
      <c r="B375" s="14" t="s">
        <v>3779</v>
      </c>
      <c r="C375" s="24">
        <v>99.9</v>
      </c>
      <c r="D375" s="14" t="s">
        <v>3337</v>
      </c>
      <c r="E375" s="14">
        <v>3085</v>
      </c>
      <c r="F375" s="14">
        <v>3939</v>
      </c>
      <c r="G375" s="14"/>
      <c r="H375" s="14"/>
      <c r="I375" s="14" t="s">
        <v>1699</v>
      </c>
      <c r="J375" s="14" t="s">
        <v>1700</v>
      </c>
      <c r="K375" s="14" t="b">
        <v>0</v>
      </c>
      <c r="L375" s="14">
        <v>0.30199999999999999</v>
      </c>
      <c r="M375" s="14">
        <v>82</v>
      </c>
      <c r="N375" s="16">
        <v>8.3060000000000003E-16</v>
      </c>
      <c r="O375" s="14"/>
      <c r="P375" s="14"/>
      <c r="Q375" s="14"/>
      <c r="R375" s="14"/>
      <c r="S375" s="14"/>
      <c r="T375" s="14"/>
      <c r="U375" s="14"/>
      <c r="V375" s="14" t="s">
        <v>1701</v>
      </c>
      <c r="W375" s="14"/>
      <c r="X375" s="14"/>
      <c r="Y375" s="14" t="s">
        <v>1702</v>
      </c>
      <c r="Z375" s="14" t="s">
        <v>976</v>
      </c>
      <c r="AA375" s="14">
        <v>1</v>
      </c>
      <c r="AB375" s="14">
        <v>2</v>
      </c>
    </row>
    <row r="376" spans="1:28" customFormat="1">
      <c r="A376" s="38"/>
      <c r="B376" s="14" t="s">
        <v>3780</v>
      </c>
      <c r="C376" s="24"/>
      <c r="D376" s="19"/>
      <c r="E376" s="14">
        <v>4000</v>
      </c>
      <c r="F376" s="14">
        <v>4428</v>
      </c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  <c r="AA376" s="14">
        <v>2</v>
      </c>
      <c r="AB376" s="14">
        <v>2</v>
      </c>
    </row>
    <row r="377" spans="1:28" customFormat="1">
      <c r="A377" s="38"/>
      <c r="B377" s="14" t="s">
        <v>3781</v>
      </c>
      <c r="C377" s="24"/>
      <c r="D377" s="14"/>
      <c r="E377" s="14">
        <v>4528</v>
      </c>
      <c r="F377" s="14">
        <v>4839</v>
      </c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  <c r="AA377" s="14">
        <v>2</v>
      </c>
      <c r="AB377" s="14">
        <v>2</v>
      </c>
    </row>
    <row r="378" spans="1:28" customFormat="1">
      <c r="A378" s="38"/>
      <c r="B378" s="14" t="s">
        <v>3782</v>
      </c>
      <c r="C378" s="24">
        <v>96.96</v>
      </c>
      <c r="D378" s="14" t="s">
        <v>3324</v>
      </c>
      <c r="E378" s="14">
        <v>4844</v>
      </c>
      <c r="F378" s="14">
        <v>4993</v>
      </c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  <c r="AA378" s="14">
        <v>2</v>
      </c>
      <c r="AB378" s="14">
        <v>2</v>
      </c>
    </row>
    <row r="379" spans="1:28" customFormat="1">
      <c r="A379" s="38"/>
      <c r="B379" s="14" t="s">
        <v>3783</v>
      </c>
      <c r="C379" s="24"/>
      <c r="D379" s="14"/>
      <c r="E379" s="14">
        <v>4980</v>
      </c>
      <c r="F379" s="14">
        <v>5414</v>
      </c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  <c r="AA379" s="14">
        <v>2</v>
      </c>
      <c r="AB379" s="14">
        <v>2</v>
      </c>
    </row>
    <row r="380" spans="1:28" customFormat="1">
      <c r="A380" s="38"/>
      <c r="B380" s="14" t="s">
        <v>3784</v>
      </c>
      <c r="C380" s="24">
        <v>100</v>
      </c>
      <c r="D380" s="14" t="s">
        <v>3325</v>
      </c>
      <c r="E380" s="14">
        <v>5473</v>
      </c>
      <c r="F380" s="14">
        <v>5847</v>
      </c>
      <c r="G380" s="14"/>
      <c r="H380" s="14"/>
      <c r="I380" s="14" t="s">
        <v>1694</v>
      </c>
      <c r="J380" s="14" t="s">
        <v>1695</v>
      </c>
      <c r="K380" s="14" t="b">
        <v>0</v>
      </c>
      <c r="L380" s="14">
        <v>0.36799999999999999</v>
      </c>
      <c r="M380" s="14">
        <v>75</v>
      </c>
      <c r="N380" s="16">
        <v>2.6060000000000001E-15</v>
      </c>
      <c r="O380" s="14"/>
      <c r="P380" s="14"/>
      <c r="Q380" s="14"/>
      <c r="R380" s="14"/>
      <c r="S380" s="14"/>
      <c r="T380" s="14"/>
      <c r="U380" s="14"/>
      <c r="V380" s="14" t="s">
        <v>1696</v>
      </c>
      <c r="W380" s="14"/>
      <c r="X380" s="14"/>
      <c r="Y380" s="14" t="s">
        <v>1697</v>
      </c>
      <c r="Z380" s="14" t="s">
        <v>1698</v>
      </c>
      <c r="AA380" s="14">
        <v>0</v>
      </c>
      <c r="AB380" s="14">
        <v>2</v>
      </c>
    </row>
    <row r="381" spans="1:28" customFormat="1">
      <c r="A381" s="38"/>
      <c r="B381" s="14" t="s">
        <v>3785</v>
      </c>
      <c r="C381" s="24">
        <v>99.98</v>
      </c>
      <c r="D381" s="14" t="s">
        <v>3326</v>
      </c>
      <c r="E381" s="14">
        <v>5896</v>
      </c>
      <c r="F381" s="14">
        <v>6912</v>
      </c>
      <c r="G381" s="14"/>
      <c r="H381" s="14"/>
      <c r="I381" s="14" t="s">
        <v>1692</v>
      </c>
      <c r="J381" s="14" t="s">
        <v>1693</v>
      </c>
      <c r="K381" s="14" t="b">
        <v>0</v>
      </c>
      <c r="L381" s="14">
        <v>0.29199999999999998</v>
      </c>
      <c r="M381" s="14">
        <v>142</v>
      </c>
      <c r="N381" s="16">
        <v>1.9610000000000001E-35</v>
      </c>
      <c r="O381" s="14"/>
      <c r="P381" s="14"/>
      <c r="Q381" s="14"/>
      <c r="R381" s="14"/>
      <c r="S381" s="14"/>
      <c r="T381" s="14"/>
      <c r="U381" s="14"/>
      <c r="V381" s="14" t="s">
        <v>1688</v>
      </c>
      <c r="W381" s="14"/>
      <c r="X381" s="14"/>
      <c r="Y381" s="14" t="s">
        <v>1689</v>
      </c>
      <c r="Z381" s="14" t="s">
        <v>981</v>
      </c>
      <c r="AA381" s="14">
        <v>1</v>
      </c>
      <c r="AB381" s="14">
        <v>1</v>
      </c>
    </row>
    <row r="382" spans="1:28" customFormat="1">
      <c r="A382" s="38"/>
      <c r="B382" s="14" t="s">
        <v>3786</v>
      </c>
      <c r="C382" s="24">
        <v>100</v>
      </c>
      <c r="D382" s="14" t="s">
        <v>3327</v>
      </c>
      <c r="E382" s="14">
        <v>6917</v>
      </c>
      <c r="F382" s="14">
        <v>8230</v>
      </c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  <c r="AA382" s="14">
        <v>2</v>
      </c>
      <c r="AB382" s="14">
        <v>1</v>
      </c>
    </row>
    <row r="383" spans="1:28" customFormat="1">
      <c r="A383" s="38"/>
      <c r="B383" s="14" t="s">
        <v>3787</v>
      </c>
      <c r="C383" s="24"/>
      <c r="D383" s="14"/>
      <c r="E383" s="14">
        <v>8477</v>
      </c>
      <c r="F383" s="14">
        <v>8752</v>
      </c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  <c r="AA383" s="14">
        <v>2</v>
      </c>
      <c r="AB383" s="14">
        <v>1</v>
      </c>
    </row>
    <row r="384" spans="1:28" customFormat="1">
      <c r="A384" s="38"/>
      <c r="B384" s="14" t="s">
        <v>3788</v>
      </c>
      <c r="C384" s="24">
        <v>100</v>
      </c>
      <c r="D384" s="14" t="s">
        <v>3328</v>
      </c>
      <c r="E384" s="14">
        <v>8749</v>
      </c>
      <c r="F384" s="14">
        <v>13350</v>
      </c>
      <c r="G384" s="14"/>
      <c r="H384" s="14"/>
      <c r="I384" s="14" t="s">
        <v>1690</v>
      </c>
      <c r="J384" s="14" t="s">
        <v>1691</v>
      </c>
      <c r="K384" s="14" t="b">
        <v>0</v>
      </c>
      <c r="L384" s="14">
        <v>0.17299999999999999</v>
      </c>
      <c r="M384" s="14">
        <v>76</v>
      </c>
      <c r="N384" s="16">
        <v>3.274E-12</v>
      </c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  <c r="AA384" s="14">
        <v>0</v>
      </c>
      <c r="AB384" s="14">
        <v>1</v>
      </c>
    </row>
    <row r="385" spans="1:28" customFormat="1">
      <c r="A385" s="38"/>
      <c r="B385" s="14" t="s">
        <v>3789</v>
      </c>
      <c r="C385" s="24"/>
      <c r="D385" s="14"/>
      <c r="E385" s="14">
        <v>13350</v>
      </c>
      <c r="F385" s="14">
        <v>13688</v>
      </c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  <c r="AA385" s="14">
        <v>2</v>
      </c>
      <c r="AB385" s="14">
        <v>1</v>
      </c>
    </row>
    <row r="386" spans="1:28" customFormat="1">
      <c r="A386" s="38"/>
      <c r="B386" s="14" t="s">
        <v>3790</v>
      </c>
      <c r="C386" s="24">
        <v>100</v>
      </c>
      <c r="D386" s="14" t="s">
        <v>3329</v>
      </c>
      <c r="E386" s="14">
        <v>13685</v>
      </c>
      <c r="F386" s="14">
        <v>14761</v>
      </c>
      <c r="G386" s="14"/>
      <c r="H386" s="14"/>
      <c r="I386" s="14" t="s">
        <v>1686</v>
      </c>
      <c r="J386" s="14" t="s">
        <v>1687</v>
      </c>
      <c r="K386" s="14" t="b">
        <v>0</v>
      </c>
      <c r="L386" s="14">
        <v>0.33600000000000002</v>
      </c>
      <c r="M386" s="14">
        <v>193</v>
      </c>
      <c r="N386" s="16">
        <v>2.5519999999999999E-52</v>
      </c>
      <c r="O386" s="14"/>
      <c r="P386" s="14"/>
      <c r="Q386" s="14"/>
      <c r="R386" s="14"/>
      <c r="S386" s="14"/>
      <c r="T386" s="14"/>
      <c r="U386" s="14"/>
      <c r="V386" s="14" t="s">
        <v>1688</v>
      </c>
      <c r="W386" s="14"/>
      <c r="X386" s="14"/>
      <c r="Y386" s="14" t="s">
        <v>1689</v>
      </c>
      <c r="Z386" s="14" t="s">
        <v>981</v>
      </c>
      <c r="AA386" s="14">
        <v>1</v>
      </c>
      <c r="AB386" s="14">
        <v>1</v>
      </c>
    </row>
    <row r="387" spans="1:28" customFormat="1">
      <c r="A387" s="38"/>
      <c r="B387" s="14" t="s">
        <v>3791</v>
      </c>
      <c r="C387" s="24">
        <v>98.61</v>
      </c>
      <c r="D387" s="14" t="s">
        <v>3330</v>
      </c>
      <c r="E387" s="14">
        <v>14800</v>
      </c>
      <c r="F387" s="14">
        <v>15255</v>
      </c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 t="s">
        <v>1656</v>
      </c>
      <c r="W387" s="14"/>
      <c r="X387" s="14"/>
      <c r="Y387" s="14" t="s">
        <v>1685</v>
      </c>
      <c r="Z387" s="14" t="s">
        <v>976</v>
      </c>
      <c r="AA387" s="14">
        <v>0</v>
      </c>
      <c r="AB387" s="14">
        <v>2</v>
      </c>
    </row>
    <row r="388" spans="1:28" customFormat="1">
      <c r="A388" s="38"/>
      <c r="B388" s="14" t="s">
        <v>3792</v>
      </c>
      <c r="C388" s="24"/>
      <c r="D388" s="14"/>
      <c r="E388" s="14">
        <v>15451</v>
      </c>
      <c r="F388" s="14">
        <v>16752</v>
      </c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  <c r="AA388" s="14">
        <v>2</v>
      </c>
      <c r="AB388" s="14">
        <v>2</v>
      </c>
    </row>
    <row r="389" spans="1:28" customFormat="1">
      <c r="A389" s="38"/>
      <c r="B389" s="14" t="s">
        <v>3793</v>
      </c>
      <c r="C389" s="24">
        <v>100</v>
      </c>
      <c r="D389" s="14" t="s">
        <v>3325</v>
      </c>
      <c r="E389" s="14">
        <v>16784</v>
      </c>
      <c r="F389" s="14">
        <v>17533</v>
      </c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  <c r="AA389" s="14">
        <v>2</v>
      </c>
      <c r="AB389" s="14">
        <v>2</v>
      </c>
    </row>
    <row r="390" spans="1:28" customFormat="1">
      <c r="A390" s="38"/>
      <c r="B390" s="14" t="s">
        <v>3794</v>
      </c>
      <c r="C390" s="24"/>
      <c r="D390" s="14"/>
      <c r="E390" s="14">
        <v>17589</v>
      </c>
      <c r="F390" s="14">
        <v>17912</v>
      </c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  <c r="AA390" s="14">
        <v>2</v>
      </c>
      <c r="AB390" s="14">
        <v>2</v>
      </c>
    </row>
    <row r="391" spans="1:28" customFormat="1">
      <c r="A391" s="38"/>
      <c r="B391" s="14" t="s">
        <v>3795</v>
      </c>
      <c r="C391" s="24"/>
      <c r="D391" s="14"/>
      <c r="E391" s="14">
        <v>17912</v>
      </c>
      <c r="F391" s="14">
        <v>18091</v>
      </c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  <c r="AA391" s="14">
        <v>2</v>
      </c>
      <c r="AB391" s="14">
        <v>2</v>
      </c>
    </row>
    <row r="392" spans="1:28" customFormat="1">
      <c r="A392" s="38"/>
      <c r="B392" s="14" t="s">
        <v>3796</v>
      </c>
      <c r="C392" s="24"/>
      <c r="D392" s="14"/>
      <c r="E392" s="14">
        <v>18104</v>
      </c>
      <c r="F392" s="14">
        <v>19198</v>
      </c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  <c r="AA392" s="14">
        <v>2</v>
      </c>
      <c r="AB392" s="14">
        <v>2</v>
      </c>
    </row>
    <row r="393" spans="1:28" customFormat="1">
      <c r="A393" s="38"/>
      <c r="B393" s="14" t="s">
        <v>3797</v>
      </c>
      <c r="C393" s="24"/>
      <c r="D393" s="14"/>
      <c r="E393" s="14">
        <v>19210</v>
      </c>
      <c r="F393" s="14">
        <v>19446</v>
      </c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  <c r="AA393" s="14">
        <v>2</v>
      </c>
      <c r="AB393" s="14">
        <v>2</v>
      </c>
    </row>
    <row r="394" spans="1:28" customFormat="1">
      <c r="A394" s="38"/>
      <c r="B394" s="14" t="s">
        <v>3798</v>
      </c>
      <c r="C394" s="24">
        <v>96.59</v>
      </c>
      <c r="D394" s="14" t="s">
        <v>3317</v>
      </c>
      <c r="E394" s="14">
        <v>19451</v>
      </c>
      <c r="F394" s="14">
        <v>19678</v>
      </c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  <c r="AA394" s="14">
        <v>2</v>
      </c>
      <c r="AB394" s="14">
        <v>2</v>
      </c>
    </row>
    <row r="395" spans="1:28" customFormat="1">
      <c r="A395" s="38"/>
      <c r="B395" s="14" t="s">
        <v>3799</v>
      </c>
      <c r="C395" s="24">
        <v>99.95</v>
      </c>
      <c r="D395" s="14" t="s">
        <v>3331</v>
      </c>
      <c r="E395" s="14">
        <v>19669</v>
      </c>
      <c r="F395" s="14">
        <v>20571</v>
      </c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  <c r="AA395" s="14">
        <v>2</v>
      </c>
      <c r="AB395" s="14">
        <v>2</v>
      </c>
    </row>
    <row r="396" spans="1:28" customFormat="1">
      <c r="A396" s="38"/>
      <c r="B396" s="14" t="s">
        <v>3800</v>
      </c>
      <c r="C396" s="24">
        <v>98.27</v>
      </c>
      <c r="D396" s="14" t="s">
        <v>3332</v>
      </c>
      <c r="E396" s="14">
        <v>20581</v>
      </c>
      <c r="F396" s="14">
        <v>22239</v>
      </c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  <c r="AA396" s="14">
        <v>1</v>
      </c>
      <c r="AB396" s="14">
        <v>4</v>
      </c>
    </row>
    <row r="397" spans="1:28" customFormat="1">
      <c r="A397" s="38"/>
      <c r="B397" s="14" t="s">
        <v>3801</v>
      </c>
      <c r="C397" s="24">
        <v>94.63</v>
      </c>
      <c r="D397" s="14" t="s">
        <v>3333</v>
      </c>
      <c r="E397" s="14">
        <v>22253</v>
      </c>
      <c r="F397" s="14">
        <v>22711</v>
      </c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  <c r="AA397" s="14">
        <v>2</v>
      </c>
      <c r="AB397" s="14">
        <v>4</v>
      </c>
    </row>
    <row r="398" spans="1:28" customFormat="1">
      <c r="A398" s="38"/>
      <c r="B398" s="14" t="s">
        <v>3802</v>
      </c>
      <c r="C398" s="24"/>
      <c r="D398" s="14"/>
      <c r="E398" s="14">
        <v>22711</v>
      </c>
      <c r="F398" s="14">
        <v>23028</v>
      </c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  <c r="AA398" s="14">
        <v>2</v>
      </c>
      <c r="AB398" s="14">
        <v>4</v>
      </c>
    </row>
    <row r="399" spans="1:28">
      <c r="A399" s="38"/>
      <c r="B399" s="14" t="s">
        <v>3803</v>
      </c>
      <c r="C399" s="24"/>
      <c r="D399" s="14"/>
      <c r="E399" s="14">
        <v>23043</v>
      </c>
      <c r="F399" s="14">
        <v>23243</v>
      </c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  <c r="AA399" s="14">
        <v>2</v>
      </c>
      <c r="AB399" s="14">
        <v>4</v>
      </c>
    </row>
    <row r="400" spans="1:28">
      <c r="A400" s="38"/>
      <c r="B400" s="14" t="s">
        <v>3804</v>
      </c>
      <c r="C400" s="24">
        <v>98.76</v>
      </c>
      <c r="D400" s="14" t="s">
        <v>3334</v>
      </c>
      <c r="E400" s="14">
        <v>23366</v>
      </c>
      <c r="F400" s="14">
        <v>23620</v>
      </c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  <c r="AA400" s="14">
        <v>2</v>
      </c>
      <c r="AB400" s="14">
        <v>4</v>
      </c>
    </row>
    <row r="401" spans="1:28">
      <c r="A401" s="38"/>
      <c r="B401" s="14" t="s">
        <v>3805</v>
      </c>
      <c r="C401" s="24"/>
      <c r="D401" s="14"/>
      <c r="E401" s="14">
        <v>23617</v>
      </c>
      <c r="F401" s="14">
        <v>23835</v>
      </c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  <c r="AA401" s="14">
        <v>2</v>
      </c>
      <c r="AB401" s="14">
        <v>4</v>
      </c>
    </row>
    <row r="402" spans="1:28">
      <c r="A402" s="38"/>
      <c r="B402" s="14" t="s">
        <v>3806</v>
      </c>
      <c r="C402" s="24"/>
      <c r="D402" s="14"/>
      <c r="E402" s="14">
        <v>23836</v>
      </c>
      <c r="F402" s="14">
        <v>23970</v>
      </c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  <c r="AA402" s="14">
        <v>2</v>
      </c>
      <c r="AB402" s="14">
        <v>4</v>
      </c>
    </row>
    <row r="403" spans="1:28">
      <c r="A403" s="38"/>
      <c r="B403" s="14" t="s">
        <v>3807</v>
      </c>
      <c r="C403" s="24"/>
      <c r="D403" s="14"/>
      <c r="E403" s="14">
        <v>24119</v>
      </c>
      <c r="F403" s="14">
        <v>24331</v>
      </c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  <c r="AA403" s="14">
        <v>2</v>
      </c>
      <c r="AB403" s="14">
        <v>4</v>
      </c>
    </row>
    <row r="404" spans="1:28">
      <c r="A404" s="38"/>
      <c r="B404" s="14" t="s">
        <v>3808</v>
      </c>
      <c r="C404" s="24">
        <v>99.58</v>
      </c>
      <c r="D404" s="14" t="s">
        <v>3268</v>
      </c>
      <c r="E404" s="14">
        <v>24558</v>
      </c>
      <c r="F404" s="14">
        <v>24995</v>
      </c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 t="s">
        <v>1735</v>
      </c>
      <c r="W404" s="14"/>
      <c r="X404" s="14"/>
      <c r="Y404" s="14"/>
      <c r="Z404" s="14"/>
      <c r="AA404" s="14">
        <v>2</v>
      </c>
      <c r="AB404" s="14">
        <v>4</v>
      </c>
    </row>
    <row r="405" spans="1:28">
      <c r="A405" s="38"/>
      <c r="B405" s="14" t="s">
        <v>3809</v>
      </c>
      <c r="C405" s="24">
        <v>99.54</v>
      </c>
      <c r="D405" s="14" t="s">
        <v>3335</v>
      </c>
      <c r="E405" s="14">
        <v>24992</v>
      </c>
      <c r="F405" s="14">
        <v>25201</v>
      </c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  <c r="AA405" s="14">
        <v>2</v>
      </c>
      <c r="AB405" s="14">
        <v>4</v>
      </c>
    </row>
    <row r="406" spans="1:28">
      <c r="A406" s="38"/>
      <c r="B406" s="14" t="s">
        <v>3810</v>
      </c>
      <c r="C406" s="24"/>
      <c r="D406" s="14"/>
      <c r="E406" s="14">
        <v>25236</v>
      </c>
      <c r="F406" s="14">
        <v>25712</v>
      </c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>
        <v>2</v>
      </c>
      <c r="AB406" s="14">
        <v>4</v>
      </c>
    </row>
    <row r="407" spans="1:28">
      <c r="A407" s="42"/>
      <c r="B407" s="14" t="s">
        <v>3811</v>
      </c>
      <c r="C407" s="24"/>
      <c r="D407" s="14"/>
      <c r="E407" s="14">
        <v>25714</v>
      </c>
      <c r="F407" s="14">
        <v>26052</v>
      </c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  <c r="AA407" s="14">
        <v>2</v>
      </c>
      <c r="AB407" s="14">
        <v>5</v>
      </c>
    </row>
    <row r="408" spans="1:28">
      <c r="A408" s="37" t="s">
        <v>2589</v>
      </c>
      <c r="B408" s="14" t="s">
        <v>3812</v>
      </c>
      <c r="C408" s="24">
        <v>97.92</v>
      </c>
      <c r="D408" s="14" t="s">
        <v>3322</v>
      </c>
      <c r="E408" s="14">
        <v>174</v>
      </c>
      <c r="F408" s="14">
        <v>509</v>
      </c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 t="s">
        <v>1734</v>
      </c>
      <c r="W408" s="14"/>
      <c r="X408" s="14"/>
      <c r="Y408" s="14"/>
      <c r="Z408" s="14"/>
      <c r="AA408" s="14">
        <v>2</v>
      </c>
      <c r="AB408" s="14">
        <v>5</v>
      </c>
    </row>
    <row r="409" spans="1:28">
      <c r="A409" s="38"/>
      <c r="B409" s="14" t="s">
        <v>3813</v>
      </c>
      <c r="C409" s="24"/>
      <c r="D409" s="14"/>
      <c r="E409" s="14">
        <v>645</v>
      </c>
      <c r="F409" s="14">
        <v>1109</v>
      </c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  <c r="AA409" s="14">
        <v>2</v>
      </c>
      <c r="AB409" s="14">
        <v>4</v>
      </c>
    </row>
    <row r="410" spans="1:28">
      <c r="A410" s="38"/>
      <c r="B410" s="14" t="s">
        <v>3814</v>
      </c>
      <c r="C410" s="24"/>
      <c r="D410" s="14"/>
      <c r="E410" s="14">
        <v>1111</v>
      </c>
      <c r="F410" s="14">
        <v>1587</v>
      </c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  <c r="AA410" s="14">
        <v>2</v>
      </c>
      <c r="AB410" s="14">
        <v>4</v>
      </c>
    </row>
    <row r="411" spans="1:28">
      <c r="A411" s="38"/>
      <c r="B411" s="14" t="s">
        <v>3815</v>
      </c>
      <c r="C411" s="24">
        <v>99.54</v>
      </c>
      <c r="D411" s="14" t="s">
        <v>3335</v>
      </c>
      <c r="E411" s="14">
        <v>1622</v>
      </c>
      <c r="F411" s="14">
        <v>1831</v>
      </c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  <c r="AA411" s="14">
        <v>2</v>
      </c>
      <c r="AB411" s="14">
        <v>4</v>
      </c>
    </row>
    <row r="412" spans="1:28">
      <c r="A412" s="38"/>
      <c r="B412" s="14" t="s">
        <v>3816</v>
      </c>
      <c r="C412" s="24">
        <v>99.58</v>
      </c>
      <c r="D412" s="14" t="s">
        <v>3268</v>
      </c>
      <c r="E412" s="14">
        <v>1828</v>
      </c>
      <c r="F412" s="14">
        <v>2265</v>
      </c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 t="s">
        <v>1735</v>
      </c>
      <c r="W412" s="14"/>
      <c r="X412" s="14"/>
      <c r="Y412" s="14"/>
      <c r="Z412" s="14"/>
      <c r="AA412" s="14">
        <v>2</v>
      </c>
      <c r="AB412" s="14">
        <v>4</v>
      </c>
    </row>
    <row r="413" spans="1:28">
      <c r="A413" s="38"/>
      <c r="B413" s="14" t="s">
        <v>3817</v>
      </c>
      <c r="C413" s="24"/>
      <c r="D413" s="14"/>
      <c r="E413" s="14">
        <v>2492</v>
      </c>
      <c r="F413" s="14">
        <v>2704</v>
      </c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  <c r="AA413" s="14">
        <v>2</v>
      </c>
      <c r="AB413" s="14">
        <v>4</v>
      </c>
    </row>
    <row r="414" spans="1:28">
      <c r="A414" s="38"/>
      <c r="B414" s="14" t="s">
        <v>3818</v>
      </c>
      <c r="C414" s="24"/>
      <c r="D414" s="14"/>
      <c r="E414" s="14">
        <v>2853</v>
      </c>
      <c r="F414" s="14">
        <v>2987</v>
      </c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  <c r="AA414" s="14">
        <v>2</v>
      </c>
      <c r="AB414" s="14">
        <v>4</v>
      </c>
    </row>
    <row r="415" spans="1:28">
      <c r="A415" s="38"/>
      <c r="B415" s="14" t="s">
        <v>3819</v>
      </c>
      <c r="C415" s="24"/>
      <c r="D415" s="14"/>
      <c r="E415" s="14">
        <v>2988</v>
      </c>
      <c r="F415" s="14">
        <v>3206</v>
      </c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  <c r="AA415" s="14">
        <v>2</v>
      </c>
      <c r="AB415" s="14">
        <v>4</v>
      </c>
    </row>
    <row r="416" spans="1:28">
      <c r="A416" s="38"/>
      <c r="B416" s="14" t="s">
        <v>3820</v>
      </c>
      <c r="C416" s="24">
        <v>98.76</v>
      </c>
      <c r="D416" s="14" t="s">
        <v>3334</v>
      </c>
      <c r="E416" s="14">
        <v>3203</v>
      </c>
      <c r="F416" s="14">
        <v>3457</v>
      </c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  <c r="AA416" s="14">
        <v>2</v>
      </c>
      <c r="AB416" s="14">
        <v>4</v>
      </c>
    </row>
    <row r="417" spans="1:28">
      <c r="A417" s="38"/>
      <c r="B417" s="14" t="s">
        <v>3821</v>
      </c>
      <c r="C417" s="24"/>
      <c r="D417" s="14"/>
      <c r="E417" s="14">
        <v>3580</v>
      </c>
      <c r="F417" s="14">
        <v>3780</v>
      </c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  <c r="AA417" s="14">
        <v>2</v>
      </c>
      <c r="AB417" s="14">
        <v>4</v>
      </c>
    </row>
    <row r="418" spans="1:28">
      <c r="A418" s="38"/>
      <c r="B418" s="14" t="s">
        <v>3822</v>
      </c>
      <c r="C418" s="24"/>
      <c r="D418" s="14"/>
      <c r="E418" s="14">
        <v>3795</v>
      </c>
      <c r="F418" s="14">
        <v>4112</v>
      </c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  <c r="AA418" s="14">
        <v>2</v>
      </c>
      <c r="AB418" s="14">
        <v>4</v>
      </c>
    </row>
    <row r="419" spans="1:28">
      <c r="A419" s="38"/>
      <c r="B419" s="14" t="s">
        <v>3823</v>
      </c>
      <c r="C419" s="24">
        <v>94.63</v>
      </c>
      <c r="D419" s="14" t="s">
        <v>3333</v>
      </c>
      <c r="E419" s="14">
        <v>4112</v>
      </c>
      <c r="F419" s="14">
        <v>4570</v>
      </c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  <c r="AA419" s="14">
        <v>2</v>
      </c>
      <c r="AB419" s="14">
        <v>4</v>
      </c>
    </row>
    <row r="420" spans="1:28">
      <c r="A420" s="38"/>
      <c r="B420" s="14" t="s">
        <v>3824</v>
      </c>
      <c r="C420" s="24">
        <v>98.27</v>
      </c>
      <c r="D420" s="14" t="s">
        <v>3332</v>
      </c>
      <c r="E420" s="14">
        <v>4584</v>
      </c>
      <c r="F420" s="14">
        <v>6242</v>
      </c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  <c r="AA420" s="14">
        <v>1</v>
      </c>
      <c r="AB420" s="14">
        <v>4</v>
      </c>
    </row>
    <row r="421" spans="1:28">
      <c r="A421" s="38"/>
      <c r="B421" s="14" t="s">
        <v>3825</v>
      </c>
      <c r="C421" s="24">
        <v>99.95</v>
      </c>
      <c r="D421" s="14" t="s">
        <v>3331</v>
      </c>
      <c r="E421" s="14">
        <v>6252</v>
      </c>
      <c r="F421" s="14">
        <v>7154</v>
      </c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  <c r="AA421" s="14">
        <v>2</v>
      </c>
      <c r="AB421" s="14">
        <v>2</v>
      </c>
    </row>
    <row r="422" spans="1:28">
      <c r="A422" s="38"/>
      <c r="B422" s="14" t="s">
        <v>3826</v>
      </c>
      <c r="C422" s="24">
        <v>96.59</v>
      </c>
      <c r="D422" s="14" t="s">
        <v>3317</v>
      </c>
      <c r="E422" s="14">
        <v>7145</v>
      </c>
      <c r="F422" s="14">
        <v>7372</v>
      </c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  <c r="AA422" s="14">
        <v>2</v>
      </c>
      <c r="AB422" s="14">
        <v>2</v>
      </c>
    </row>
    <row r="423" spans="1:28">
      <c r="A423" s="38"/>
      <c r="B423" s="14" t="s">
        <v>3827</v>
      </c>
      <c r="C423" s="24"/>
      <c r="D423" s="14"/>
      <c r="E423" s="14">
        <v>7377</v>
      </c>
      <c r="F423" s="14">
        <v>7613</v>
      </c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  <c r="AA423" s="14">
        <v>2</v>
      </c>
      <c r="AB423" s="14">
        <v>2</v>
      </c>
    </row>
    <row r="424" spans="1:28">
      <c r="A424" s="38"/>
      <c r="B424" s="14" t="s">
        <v>3828</v>
      </c>
      <c r="C424" s="24"/>
      <c r="D424" s="14"/>
      <c r="E424" s="14">
        <v>7625</v>
      </c>
      <c r="F424" s="14">
        <v>8719</v>
      </c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  <c r="AA424" s="14">
        <v>2</v>
      </c>
      <c r="AB424" s="14">
        <v>2</v>
      </c>
    </row>
    <row r="425" spans="1:28">
      <c r="A425" s="38"/>
      <c r="B425" s="14" t="s">
        <v>3829</v>
      </c>
      <c r="C425" s="24"/>
      <c r="D425" s="14"/>
      <c r="E425" s="14">
        <v>8732</v>
      </c>
      <c r="F425" s="14">
        <v>8911</v>
      </c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>
        <v>2</v>
      </c>
      <c r="AB425" s="14">
        <v>2</v>
      </c>
    </row>
    <row r="426" spans="1:28">
      <c r="A426" s="38"/>
      <c r="B426" s="14" t="s">
        <v>3830</v>
      </c>
      <c r="C426" s="24"/>
      <c r="D426" s="14"/>
      <c r="E426" s="14">
        <v>8911</v>
      </c>
      <c r="F426" s="14">
        <v>9234</v>
      </c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  <c r="AA426" s="14">
        <v>2</v>
      </c>
      <c r="AB426" s="14">
        <v>2</v>
      </c>
    </row>
    <row r="427" spans="1:28">
      <c r="A427" s="38"/>
      <c r="B427" s="14" t="s">
        <v>3831</v>
      </c>
      <c r="C427" s="24">
        <v>100</v>
      </c>
      <c r="D427" s="14" t="s">
        <v>3325</v>
      </c>
      <c r="E427" s="14">
        <v>9290</v>
      </c>
      <c r="F427" s="14">
        <v>10039</v>
      </c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  <c r="AA427" s="14">
        <v>2</v>
      </c>
      <c r="AB427" s="14">
        <v>2</v>
      </c>
    </row>
    <row r="428" spans="1:28">
      <c r="A428" s="38"/>
      <c r="B428" s="14" t="s">
        <v>3832</v>
      </c>
      <c r="C428" s="24"/>
      <c r="D428" s="14"/>
      <c r="E428" s="14">
        <v>10071</v>
      </c>
      <c r="F428" s="14">
        <v>11372</v>
      </c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  <c r="AA428" s="14">
        <v>2</v>
      </c>
      <c r="AB428" s="14">
        <v>2</v>
      </c>
    </row>
    <row r="429" spans="1:28">
      <c r="A429" s="38"/>
      <c r="B429" s="14" t="s">
        <v>3833</v>
      </c>
      <c r="C429" s="24">
        <v>98.61</v>
      </c>
      <c r="D429" s="14" t="s">
        <v>3330</v>
      </c>
      <c r="E429" s="14">
        <v>11369</v>
      </c>
      <c r="F429" s="14">
        <v>11557</v>
      </c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  <c r="AA429" s="14">
        <v>2</v>
      </c>
      <c r="AB429" s="14">
        <v>2</v>
      </c>
    </row>
    <row r="430" spans="1:28">
      <c r="A430" s="38"/>
      <c r="B430" s="14" t="s">
        <v>3834</v>
      </c>
      <c r="C430" s="24">
        <v>100</v>
      </c>
      <c r="D430" s="14" t="s">
        <v>3329</v>
      </c>
      <c r="E430" s="14">
        <v>11568</v>
      </c>
      <c r="F430" s="14">
        <v>12023</v>
      </c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 t="s">
        <v>1656</v>
      </c>
      <c r="W430" s="14"/>
      <c r="X430" s="14"/>
      <c r="Y430" s="14" t="s">
        <v>1685</v>
      </c>
      <c r="Z430" s="14" t="s">
        <v>976</v>
      </c>
      <c r="AA430" s="14">
        <v>0</v>
      </c>
      <c r="AB430" s="14">
        <v>2</v>
      </c>
    </row>
    <row r="431" spans="1:28">
      <c r="A431" s="38"/>
      <c r="B431" s="14" t="s">
        <v>3835</v>
      </c>
      <c r="C431" s="24"/>
      <c r="D431" s="14"/>
      <c r="E431" s="14">
        <v>12062</v>
      </c>
      <c r="F431" s="14">
        <v>13138</v>
      </c>
      <c r="G431" s="14"/>
      <c r="H431" s="14"/>
      <c r="I431" s="14" t="s">
        <v>1686</v>
      </c>
      <c r="J431" s="14" t="s">
        <v>1687</v>
      </c>
      <c r="K431" s="14" t="b">
        <v>0</v>
      </c>
      <c r="L431" s="14">
        <v>0.33600000000000002</v>
      </c>
      <c r="M431" s="14">
        <v>193</v>
      </c>
      <c r="N431" s="16">
        <v>2.5519999999999999E-52</v>
      </c>
      <c r="O431" s="14"/>
      <c r="P431" s="14"/>
      <c r="Q431" s="14"/>
      <c r="R431" s="14"/>
      <c r="S431" s="14"/>
      <c r="T431" s="14"/>
      <c r="U431" s="14"/>
      <c r="V431" s="14" t="s">
        <v>1688</v>
      </c>
      <c r="W431" s="14"/>
      <c r="X431" s="14"/>
      <c r="Y431" s="14" t="s">
        <v>1689</v>
      </c>
      <c r="Z431" s="14" t="s">
        <v>981</v>
      </c>
      <c r="AA431" s="14">
        <v>1</v>
      </c>
      <c r="AB431" s="14">
        <v>1</v>
      </c>
    </row>
    <row r="432" spans="1:28">
      <c r="A432" s="38"/>
      <c r="B432" s="14" t="s">
        <v>3836</v>
      </c>
      <c r="C432" s="24">
        <v>100</v>
      </c>
      <c r="D432" s="14" t="s">
        <v>3328</v>
      </c>
      <c r="E432" s="14">
        <v>13135</v>
      </c>
      <c r="F432" s="14">
        <v>13473</v>
      </c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  <c r="AA432" s="14">
        <v>2</v>
      </c>
      <c r="AB432" s="14">
        <v>1</v>
      </c>
    </row>
    <row r="433" spans="1:28">
      <c r="A433" s="38"/>
      <c r="B433" s="14" t="s">
        <v>3837</v>
      </c>
      <c r="C433" s="24"/>
      <c r="D433" s="14"/>
      <c r="E433" s="14">
        <v>13473</v>
      </c>
      <c r="F433" s="14">
        <v>18074</v>
      </c>
      <c r="G433" s="14"/>
      <c r="H433" s="14"/>
      <c r="I433" s="14" t="s">
        <v>1690</v>
      </c>
      <c r="J433" s="14" t="s">
        <v>1691</v>
      </c>
      <c r="K433" s="14" t="b">
        <v>0</v>
      </c>
      <c r="L433" s="14">
        <v>0.17299999999999999</v>
      </c>
      <c r="M433" s="14">
        <v>76</v>
      </c>
      <c r="N433" s="16">
        <v>3.274E-12</v>
      </c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  <c r="AA433" s="14">
        <v>0</v>
      </c>
      <c r="AB433" s="14">
        <v>1</v>
      </c>
    </row>
    <row r="434" spans="1:28">
      <c r="A434" s="38"/>
      <c r="B434" s="14" t="s">
        <v>3838</v>
      </c>
      <c r="C434" s="24">
        <v>100</v>
      </c>
      <c r="D434" s="14" t="s">
        <v>3327</v>
      </c>
      <c r="E434" s="14">
        <v>18071</v>
      </c>
      <c r="F434" s="14">
        <v>18346</v>
      </c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  <c r="AA434" s="14">
        <v>2</v>
      </c>
      <c r="AB434" s="14">
        <v>1</v>
      </c>
    </row>
    <row r="435" spans="1:28">
      <c r="A435" s="38"/>
      <c r="B435" s="14" t="s">
        <v>3839</v>
      </c>
      <c r="C435" s="24">
        <v>99.98</v>
      </c>
      <c r="D435" s="14" t="s">
        <v>3326</v>
      </c>
      <c r="E435" s="14">
        <v>18593</v>
      </c>
      <c r="F435" s="14">
        <v>19906</v>
      </c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>
        <v>2</v>
      </c>
      <c r="AB435" s="14">
        <v>1</v>
      </c>
    </row>
    <row r="436" spans="1:28">
      <c r="A436" s="38"/>
      <c r="B436" s="14" t="s">
        <v>3840</v>
      </c>
      <c r="C436" s="24">
        <v>100</v>
      </c>
      <c r="D436" s="14" t="s">
        <v>3325</v>
      </c>
      <c r="E436" s="14">
        <v>19911</v>
      </c>
      <c r="F436" s="14">
        <v>20927</v>
      </c>
      <c r="G436" s="14"/>
      <c r="H436" s="14"/>
      <c r="I436" s="14" t="s">
        <v>1692</v>
      </c>
      <c r="J436" s="14" t="s">
        <v>1693</v>
      </c>
      <c r="K436" s="14" t="b">
        <v>0</v>
      </c>
      <c r="L436" s="14">
        <v>0.29199999999999998</v>
      </c>
      <c r="M436" s="14">
        <v>142</v>
      </c>
      <c r="N436" s="16">
        <v>1.9610000000000001E-35</v>
      </c>
      <c r="O436" s="14"/>
      <c r="P436" s="14"/>
      <c r="Q436" s="14"/>
      <c r="R436" s="14"/>
      <c r="S436" s="14"/>
      <c r="T436" s="14"/>
      <c r="U436" s="14"/>
      <c r="V436" s="14" t="s">
        <v>1688</v>
      </c>
      <c r="W436" s="14"/>
      <c r="X436" s="14"/>
      <c r="Y436" s="14" t="s">
        <v>1689</v>
      </c>
      <c r="Z436" s="14" t="s">
        <v>981</v>
      </c>
      <c r="AA436" s="14">
        <v>1</v>
      </c>
      <c r="AB436" s="14">
        <v>1</v>
      </c>
    </row>
    <row r="437" spans="1:28">
      <c r="A437" s="38"/>
      <c r="B437" s="14" t="s">
        <v>3841</v>
      </c>
      <c r="C437" s="24"/>
      <c r="D437" s="14"/>
      <c r="E437" s="14">
        <v>20976</v>
      </c>
      <c r="F437" s="14">
        <v>21350</v>
      </c>
      <c r="G437" s="14"/>
      <c r="H437" s="14"/>
      <c r="I437" s="14" t="s">
        <v>1694</v>
      </c>
      <c r="J437" s="14" t="s">
        <v>1695</v>
      </c>
      <c r="K437" s="14" t="b">
        <v>0</v>
      </c>
      <c r="L437" s="14">
        <v>0.36799999999999999</v>
      </c>
      <c r="M437" s="14">
        <v>75</v>
      </c>
      <c r="N437" s="16">
        <v>2.6060000000000001E-15</v>
      </c>
      <c r="O437" s="14"/>
      <c r="P437" s="14"/>
      <c r="Q437" s="14"/>
      <c r="R437" s="14"/>
      <c r="S437" s="14"/>
      <c r="T437" s="14"/>
      <c r="U437" s="14"/>
      <c r="V437" s="14" t="s">
        <v>1696</v>
      </c>
      <c r="W437" s="14"/>
      <c r="X437" s="14"/>
      <c r="Y437" s="14" t="s">
        <v>1697</v>
      </c>
      <c r="Z437" s="14" t="s">
        <v>1698</v>
      </c>
      <c r="AA437" s="14">
        <v>0</v>
      </c>
      <c r="AB437" s="14">
        <v>2</v>
      </c>
    </row>
    <row r="438" spans="1:28">
      <c r="A438" s="38"/>
      <c r="B438" s="14" t="s">
        <v>3842</v>
      </c>
      <c r="C438" s="24">
        <v>96.96</v>
      </c>
      <c r="D438" s="14" t="s">
        <v>3324</v>
      </c>
      <c r="E438" s="14">
        <v>21409</v>
      </c>
      <c r="F438" s="14">
        <v>21843</v>
      </c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>
        <v>2</v>
      </c>
      <c r="AB438" s="14">
        <v>2</v>
      </c>
    </row>
    <row r="439" spans="1:28">
      <c r="A439" s="38"/>
      <c r="B439" s="14" t="s">
        <v>3843</v>
      </c>
      <c r="C439" s="24"/>
      <c r="D439" s="14"/>
      <c r="E439" s="14">
        <v>21830</v>
      </c>
      <c r="F439" s="14">
        <v>21979</v>
      </c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>
        <v>2</v>
      </c>
      <c r="AB439" s="14">
        <v>2</v>
      </c>
    </row>
    <row r="440" spans="1:28">
      <c r="A440" s="38"/>
      <c r="B440" s="14" t="s">
        <v>3844</v>
      </c>
      <c r="C440" s="24"/>
      <c r="D440" s="19"/>
      <c r="E440" s="14">
        <v>21984</v>
      </c>
      <c r="F440" s="14">
        <v>22295</v>
      </c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>
        <v>2</v>
      </c>
      <c r="AB440" s="14">
        <v>2</v>
      </c>
    </row>
    <row r="441" spans="1:28">
      <c r="A441" s="38"/>
      <c r="B441" s="14" t="s">
        <v>3845</v>
      </c>
      <c r="C441" s="24">
        <v>99.9</v>
      </c>
      <c r="D441" s="14" t="s">
        <v>3337</v>
      </c>
      <c r="E441" s="14">
        <v>22395</v>
      </c>
      <c r="F441" s="14">
        <v>22823</v>
      </c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>
        <v>2</v>
      </c>
      <c r="AB441" s="14">
        <v>2</v>
      </c>
    </row>
    <row r="442" spans="1:28">
      <c r="A442" s="38"/>
      <c r="B442" s="14" t="s">
        <v>3846</v>
      </c>
      <c r="C442" s="24"/>
      <c r="D442" s="14"/>
      <c r="E442" s="14">
        <v>22884</v>
      </c>
      <c r="F442" s="14">
        <v>23738</v>
      </c>
      <c r="G442" s="14"/>
      <c r="H442" s="14"/>
      <c r="I442" s="14" t="s">
        <v>1699</v>
      </c>
      <c r="J442" s="14" t="s">
        <v>1700</v>
      </c>
      <c r="K442" s="14" t="b">
        <v>0</v>
      </c>
      <c r="L442" s="14">
        <v>0.30199999999999999</v>
      </c>
      <c r="M442" s="14">
        <v>82</v>
      </c>
      <c r="N442" s="16">
        <v>8.3060000000000003E-16</v>
      </c>
      <c r="O442" s="14"/>
      <c r="P442" s="14"/>
      <c r="Q442" s="14"/>
      <c r="R442" s="14"/>
      <c r="S442" s="14"/>
      <c r="T442" s="14"/>
      <c r="U442" s="14"/>
      <c r="V442" s="14" t="s">
        <v>1701</v>
      </c>
      <c r="W442" s="14"/>
      <c r="X442" s="14"/>
      <c r="Y442" s="14" t="s">
        <v>1702</v>
      </c>
      <c r="Z442" s="14" t="s">
        <v>976</v>
      </c>
      <c r="AA442" s="14">
        <v>1</v>
      </c>
      <c r="AB442" s="14">
        <v>2</v>
      </c>
    </row>
    <row r="443" spans="1:28">
      <c r="A443" s="38"/>
      <c r="B443" s="14" t="s">
        <v>3847</v>
      </c>
      <c r="C443" s="24">
        <v>97</v>
      </c>
      <c r="D443" s="14" t="s">
        <v>3306</v>
      </c>
      <c r="E443" s="14">
        <v>23788</v>
      </c>
      <c r="F443" s="14">
        <v>23967</v>
      </c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  <c r="AA443" s="14">
        <v>2</v>
      </c>
      <c r="AB443" s="14">
        <v>2</v>
      </c>
    </row>
    <row r="444" spans="1:28">
      <c r="A444" s="38"/>
      <c r="B444" s="14" t="s">
        <v>3848</v>
      </c>
      <c r="C444" s="24"/>
      <c r="D444" s="14"/>
      <c r="E444" s="14">
        <v>23968</v>
      </c>
      <c r="F444" s="14">
        <v>24132</v>
      </c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 t="s">
        <v>1703</v>
      </c>
      <c r="W444" s="14"/>
      <c r="X444" s="14"/>
      <c r="Y444" s="14"/>
      <c r="Z444" s="14"/>
      <c r="AA444" s="14">
        <v>1</v>
      </c>
      <c r="AB444" s="14">
        <v>4</v>
      </c>
    </row>
    <row r="445" spans="1:28">
      <c r="A445" s="38"/>
      <c r="B445" s="14" t="s">
        <v>3849</v>
      </c>
      <c r="C445" s="24"/>
      <c r="D445" s="14"/>
      <c r="E445" s="14">
        <v>24239</v>
      </c>
      <c r="F445" s="14">
        <v>24478</v>
      </c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  <c r="AA445" s="14">
        <v>2</v>
      </c>
      <c r="AB445" s="14">
        <v>4</v>
      </c>
    </row>
    <row r="446" spans="1:28">
      <c r="A446" s="38"/>
      <c r="B446" s="14" t="s">
        <v>3850</v>
      </c>
      <c r="C446" s="24"/>
      <c r="D446" s="14"/>
      <c r="E446" s="14">
        <v>24468</v>
      </c>
      <c r="F446" s="14">
        <v>24704</v>
      </c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  <c r="AA446" s="14">
        <v>2</v>
      </c>
      <c r="AB446" s="14">
        <v>4</v>
      </c>
    </row>
    <row r="447" spans="1:28">
      <c r="A447" s="38"/>
      <c r="B447" s="14" t="s">
        <v>3851</v>
      </c>
      <c r="C447" s="24"/>
      <c r="D447" s="14"/>
      <c r="E447" s="14">
        <v>24770</v>
      </c>
      <c r="F447" s="14">
        <v>25003</v>
      </c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  <c r="AA447" s="14">
        <v>2</v>
      </c>
      <c r="AB447" s="14">
        <v>4</v>
      </c>
    </row>
    <row r="448" spans="1:28">
      <c r="A448" s="42"/>
      <c r="B448" s="14" t="s">
        <v>3852</v>
      </c>
      <c r="C448" s="24"/>
      <c r="D448" s="14"/>
      <c r="E448" s="14">
        <v>25405</v>
      </c>
      <c r="F448" s="14">
        <v>25752</v>
      </c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  <c r="AA448" s="14">
        <v>2</v>
      </c>
      <c r="AB448" s="14">
        <v>5</v>
      </c>
    </row>
    <row r="449" spans="1:28">
      <c r="A449" s="26"/>
      <c r="B449" s="14" t="s">
        <v>2067</v>
      </c>
      <c r="C449" s="24">
        <v>52.66</v>
      </c>
      <c r="D449" s="14" t="s">
        <v>2600</v>
      </c>
      <c r="E449" s="14">
        <v>1</v>
      </c>
      <c r="F449" s="14">
        <v>261</v>
      </c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  <c r="AA449" s="14">
        <v>2</v>
      </c>
      <c r="AB449" s="18">
        <v>5</v>
      </c>
    </row>
    <row r="450" spans="1:28">
      <c r="A450" s="27"/>
      <c r="B450" s="14" t="s">
        <v>2068</v>
      </c>
      <c r="C450" s="24">
        <v>32.119999999999997</v>
      </c>
      <c r="D450" s="14" t="s">
        <v>2601</v>
      </c>
      <c r="E450" s="14">
        <v>413</v>
      </c>
      <c r="F450" s="14">
        <v>826</v>
      </c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  <c r="AA450" s="14">
        <v>1</v>
      </c>
      <c r="AB450" s="18">
        <v>4</v>
      </c>
    </row>
    <row r="451" spans="1:28">
      <c r="A451" s="27"/>
      <c r="B451" s="14" t="s">
        <v>2069</v>
      </c>
      <c r="C451" s="24">
        <v>18.850000000000001</v>
      </c>
      <c r="D451" s="14" t="s">
        <v>2602</v>
      </c>
      <c r="E451" s="14">
        <v>879</v>
      </c>
      <c r="F451" s="14">
        <v>1148</v>
      </c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  <c r="AA451" s="14">
        <v>2</v>
      </c>
      <c r="AB451" s="18">
        <v>2</v>
      </c>
    </row>
    <row r="452" spans="1:28">
      <c r="A452" s="27"/>
      <c r="B452" s="14" t="s">
        <v>2070</v>
      </c>
      <c r="C452" s="24">
        <v>29.56</v>
      </c>
      <c r="D452" s="14" t="s">
        <v>2603</v>
      </c>
      <c r="E452" s="14">
        <v>1150</v>
      </c>
      <c r="F452" s="14">
        <v>4383</v>
      </c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  <c r="AA452" s="14">
        <v>2</v>
      </c>
      <c r="AB452" s="18">
        <v>2</v>
      </c>
    </row>
    <row r="453" spans="1:28">
      <c r="A453" s="27"/>
      <c r="B453" s="14" t="s">
        <v>2071</v>
      </c>
      <c r="C453" s="24">
        <v>99.05</v>
      </c>
      <c r="D453" s="14" t="s">
        <v>2604</v>
      </c>
      <c r="E453" s="14">
        <v>4409</v>
      </c>
      <c r="F453" s="14">
        <v>5086</v>
      </c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  <c r="AA453" s="14">
        <v>2</v>
      </c>
      <c r="AB453" s="18">
        <v>2</v>
      </c>
    </row>
    <row r="454" spans="1:28">
      <c r="A454" s="27"/>
      <c r="B454" s="14" t="s">
        <v>2072</v>
      </c>
      <c r="C454" s="24">
        <v>99.59</v>
      </c>
      <c r="D454" s="14" t="s">
        <v>2605</v>
      </c>
      <c r="E454" s="14">
        <v>5086</v>
      </c>
      <c r="F454" s="14">
        <v>5481</v>
      </c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  <c r="AA454" s="14">
        <v>2</v>
      </c>
      <c r="AB454" s="18">
        <v>2</v>
      </c>
    </row>
    <row r="455" spans="1:28">
      <c r="A455" s="27"/>
      <c r="B455" s="14" t="s">
        <v>2073</v>
      </c>
      <c r="C455" s="24">
        <v>99.07</v>
      </c>
      <c r="D455" s="14" t="s">
        <v>3165</v>
      </c>
      <c r="E455" s="14">
        <v>5482</v>
      </c>
      <c r="F455" s="14">
        <v>6954</v>
      </c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  <c r="AA455" s="14">
        <v>1</v>
      </c>
      <c r="AB455" s="18">
        <v>2</v>
      </c>
    </row>
    <row r="456" spans="1:28">
      <c r="A456" s="27"/>
      <c r="B456" s="14" t="s">
        <v>2074</v>
      </c>
      <c r="C456" s="24">
        <v>34.04</v>
      </c>
      <c r="D456" s="14" t="s">
        <v>2606</v>
      </c>
      <c r="E456" s="14">
        <v>7041</v>
      </c>
      <c r="F456" s="14">
        <v>7493</v>
      </c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  <c r="AA456" s="14">
        <v>2</v>
      </c>
      <c r="AB456" s="18">
        <v>2</v>
      </c>
    </row>
    <row r="457" spans="1:28">
      <c r="A457" s="27"/>
      <c r="B457" s="14" t="s">
        <v>2075</v>
      </c>
      <c r="C457" s="24">
        <v>59.49</v>
      </c>
      <c r="D457" s="14" t="s">
        <v>2607</v>
      </c>
      <c r="E457" s="14">
        <v>7654</v>
      </c>
      <c r="F457" s="14">
        <v>8376</v>
      </c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  <c r="AA457" s="14">
        <v>2</v>
      </c>
      <c r="AB457" s="18">
        <v>2</v>
      </c>
    </row>
    <row r="458" spans="1:28">
      <c r="A458" s="27"/>
      <c r="B458" s="14" t="s">
        <v>2076</v>
      </c>
      <c r="C458" s="24">
        <v>99.57</v>
      </c>
      <c r="D458" s="14" t="s">
        <v>2608</v>
      </c>
      <c r="E458" s="14">
        <v>8406</v>
      </c>
      <c r="F458" s="14">
        <v>8828</v>
      </c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  <c r="AA458" s="14">
        <v>1</v>
      </c>
      <c r="AB458" s="18">
        <v>2</v>
      </c>
    </row>
    <row r="459" spans="1:28">
      <c r="A459" s="27"/>
      <c r="B459" s="14" t="s">
        <v>2077</v>
      </c>
      <c r="C459" s="24">
        <v>26.06</v>
      </c>
      <c r="D459" s="14" t="s">
        <v>2609</v>
      </c>
      <c r="E459" s="14">
        <v>9406</v>
      </c>
      <c r="F459" s="14">
        <v>10641</v>
      </c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  <c r="AA459" s="14">
        <v>2</v>
      </c>
      <c r="AB459" s="18">
        <v>2</v>
      </c>
    </row>
    <row r="460" spans="1:28">
      <c r="A460" s="27"/>
      <c r="B460" s="14" t="s">
        <v>2078</v>
      </c>
      <c r="C460" s="24">
        <v>99.42</v>
      </c>
      <c r="D460" s="14" t="s">
        <v>2610</v>
      </c>
      <c r="E460" s="14">
        <v>10978</v>
      </c>
      <c r="F460" s="14">
        <v>11316</v>
      </c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 t="s">
        <v>1176</v>
      </c>
      <c r="W460" s="14"/>
      <c r="X460" s="14"/>
      <c r="Y460" s="14"/>
      <c r="Z460" s="14"/>
      <c r="AA460" s="14">
        <v>0</v>
      </c>
      <c r="AB460" s="18">
        <v>2</v>
      </c>
    </row>
    <row r="461" spans="1:28">
      <c r="A461" s="27"/>
      <c r="B461" s="14" t="s">
        <v>2079</v>
      </c>
      <c r="C461" s="24">
        <v>35.72</v>
      </c>
      <c r="D461" s="14" t="s">
        <v>2611</v>
      </c>
      <c r="E461" s="14">
        <v>11509</v>
      </c>
      <c r="F461" s="14">
        <v>11949</v>
      </c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  <c r="AA461" s="14">
        <v>2</v>
      </c>
      <c r="AB461" s="18">
        <v>1</v>
      </c>
    </row>
    <row r="462" spans="1:28">
      <c r="A462" s="27"/>
      <c r="B462" s="14" t="s">
        <v>2080</v>
      </c>
      <c r="C462" s="24">
        <v>36.159999999999997</v>
      </c>
      <c r="D462" s="14" t="s">
        <v>2612</v>
      </c>
      <c r="E462" s="14">
        <v>12066</v>
      </c>
      <c r="F462" s="14">
        <v>12527</v>
      </c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  <c r="AA462" s="14">
        <v>2</v>
      </c>
      <c r="AB462" s="18">
        <v>1</v>
      </c>
    </row>
    <row r="463" spans="1:28">
      <c r="A463" s="27"/>
      <c r="B463" s="14" t="s">
        <v>2081</v>
      </c>
      <c r="C463" s="24">
        <v>99.75</v>
      </c>
      <c r="D463" s="14" t="s">
        <v>2613</v>
      </c>
      <c r="E463" s="14">
        <v>12605</v>
      </c>
      <c r="F463" s="14">
        <v>13504</v>
      </c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  <c r="AA463" s="14">
        <v>2</v>
      </c>
      <c r="AB463" s="18">
        <v>1</v>
      </c>
    </row>
    <row r="464" spans="1:28">
      <c r="A464" s="27"/>
      <c r="B464" s="14" t="s">
        <v>2082</v>
      </c>
      <c r="C464" s="24">
        <v>99.45</v>
      </c>
      <c r="D464" s="14" t="s">
        <v>2592</v>
      </c>
      <c r="E464" s="14">
        <v>13576</v>
      </c>
      <c r="F464" s="14">
        <v>13944</v>
      </c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  <c r="AA464" s="14">
        <v>2</v>
      </c>
      <c r="AB464" s="18">
        <v>1</v>
      </c>
    </row>
    <row r="465" spans="1:28">
      <c r="A465" s="27"/>
      <c r="B465" s="14" t="s">
        <v>2083</v>
      </c>
      <c r="C465" s="24">
        <v>89.91</v>
      </c>
      <c r="D465" s="14" t="s">
        <v>2614</v>
      </c>
      <c r="E465" s="14">
        <v>13946</v>
      </c>
      <c r="F465" s="14">
        <v>15028</v>
      </c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  <c r="AA465" s="14">
        <v>2</v>
      </c>
      <c r="AB465" s="18">
        <v>1</v>
      </c>
    </row>
    <row r="466" spans="1:28">
      <c r="A466" s="27"/>
      <c r="B466" s="14" t="s">
        <v>2084</v>
      </c>
      <c r="C466" s="24">
        <v>93.65</v>
      </c>
      <c r="D466" s="14" t="s">
        <v>2615</v>
      </c>
      <c r="E466" s="14">
        <v>15045</v>
      </c>
      <c r="F466" s="14">
        <v>15365</v>
      </c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  <c r="AA466" s="14">
        <v>2</v>
      </c>
      <c r="AB466" s="18">
        <v>1</v>
      </c>
    </row>
    <row r="467" spans="1:28">
      <c r="A467" s="27"/>
      <c r="B467" s="14" t="s">
        <v>2085</v>
      </c>
      <c r="C467" s="24">
        <v>99.9</v>
      </c>
      <c r="D467" s="14" t="s">
        <v>2594</v>
      </c>
      <c r="E467" s="14">
        <v>15337</v>
      </c>
      <c r="F467" s="14">
        <v>16809</v>
      </c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  <c r="AA467" s="14">
        <v>2</v>
      </c>
      <c r="AB467" s="18">
        <v>1</v>
      </c>
    </row>
    <row r="468" spans="1:28">
      <c r="A468" s="27"/>
      <c r="B468" s="14" t="s">
        <v>2086</v>
      </c>
      <c r="C468" s="24">
        <v>99.94</v>
      </c>
      <c r="D468" s="14" t="s">
        <v>2616</v>
      </c>
      <c r="E468" s="14">
        <v>16809</v>
      </c>
      <c r="F468" s="14">
        <v>17987</v>
      </c>
      <c r="G468" s="14" t="s">
        <v>978</v>
      </c>
      <c r="H468" s="14" t="s">
        <v>979</v>
      </c>
      <c r="I468" s="14" t="s">
        <v>1288</v>
      </c>
      <c r="J468" s="14" t="s">
        <v>1289</v>
      </c>
      <c r="K468" s="14" t="b">
        <v>0</v>
      </c>
      <c r="L468" s="14">
        <v>0.26700000000000002</v>
      </c>
      <c r="M468" s="14">
        <v>152</v>
      </c>
      <c r="N468" s="16">
        <v>3.7100000000000002E-38</v>
      </c>
      <c r="O468" s="14"/>
      <c r="P468" s="14"/>
      <c r="Q468" s="14"/>
      <c r="R468" s="14"/>
      <c r="S468" s="14"/>
      <c r="T468" s="14"/>
      <c r="U468" s="14"/>
      <c r="V468" s="14" t="s">
        <v>1290</v>
      </c>
      <c r="W468" s="14"/>
      <c r="X468" s="14"/>
      <c r="Y468" s="14" t="s">
        <v>1291</v>
      </c>
      <c r="Z468" s="14" t="s">
        <v>1292</v>
      </c>
      <c r="AA468" s="14">
        <v>0</v>
      </c>
      <c r="AB468" s="18">
        <v>2</v>
      </c>
    </row>
    <row r="469" spans="1:28">
      <c r="A469" s="27"/>
      <c r="B469" s="14" t="s">
        <v>2087</v>
      </c>
      <c r="C469" s="24">
        <v>93.95</v>
      </c>
      <c r="D469" s="14" t="s">
        <v>2617</v>
      </c>
      <c r="E469" s="14">
        <v>17930</v>
      </c>
      <c r="F469" s="14">
        <v>18448</v>
      </c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  <c r="AA469" s="14">
        <v>2</v>
      </c>
      <c r="AB469" s="18">
        <v>2</v>
      </c>
    </row>
    <row r="470" spans="1:28">
      <c r="A470" s="27"/>
      <c r="B470" s="14" t="s">
        <v>2088</v>
      </c>
      <c r="C470" s="24">
        <v>99.85</v>
      </c>
      <c r="D470" s="14" t="s">
        <v>2618</v>
      </c>
      <c r="E470" s="14">
        <v>18860</v>
      </c>
      <c r="F470" s="14">
        <v>19543</v>
      </c>
      <c r="G470" s="14"/>
      <c r="H470" s="14"/>
      <c r="I470" s="14" t="s">
        <v>2089</v>
      </c>
      <c r="J470" s="14" t="s">
        <v>2090</v>
      </c>
      <c r="K470" s="14" t="b">
        <v>0</v>
      </c>
      <c r="L470" s="14">
        <v>0.45700000000000002</v>
      </c>
      <c r="M470" s="14">
        <v>190</v>
      </c>
      <c r="N470" s="16">
        <v>2.8300000000000001E-53</v>
      </c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 t="s">
        <v>1147</v>
      </c>
      <c r="Z470" s="14" t="s">
        <v>1148</v>
      </c>
      <c r="AA470" s="14">
        <v>1</v>
      </c>
      <c r="AB470" s="18">
        <v>2</v>
      </c>
    </row>
    <row r="471" spans="1:28">
      <c r="A471" s="27"/>
      <c r="B471" s="14" t="s">
        <v>2091</v>
      </c>
      <c r="C471" s="24">
        <v>99.83</v>
      </c>
      <c r="D471" s="14" t="s">
        <v>2619</v>
      </c>
      <c r="E471" s="14">
        <v>19522</v>
      </c>
      <c r="F471" s="14">
        <v>20061</v>
      </c>
      <c r="G471" s="14"/>
      <c r="H471" s="14"/>
      <c r="I471" s="14" t="s">
        <v>1300</v>
      </c>
      <c r="J471" s="14" t="s">
        <v>1301</v>
      </c>
      <c r="K471" s="14" t="b">
        <v>0</v>
      </c>
      <c r="L471" s="14">
        <v>0.44400000000000001</v>
      </c>
      <c r="M471" s="14">
        <v>105</v>
      </c>
      <c r="N471" s="16">
        <v>6.3900000000000003E-25</v>
      </c>
      <c r="O471" s="14"/>
      <c r="P471" s="14"/>
      <c r="Q471" s="14"/>
      <c r="R471" s="14"/>
      <c r="S471" s="14"/>
      <c r="T471" s="14"/>
      <c r="U471" s="14"/>
      <c r="V471" s="14" t="s">
        <v>1302</v>
      </c>
      <c r="W471" s="14"/>
      <c r="X471" s="14"/>
      <c r="Y471" s="14" t="s">
        <v>1303</v>
      </c>
      <c r="Z471" s="14" t="s">
        <v>1020</v>
      </c>
      <c r="AA471" s="14">
        <v>1</v>
      </c>
      <c r="AB471" s="18">
        <v>4</v>
      </c>
    </row>
    <row r="472" spans="1:28">
      <c r="A472" s="27"/>
      <c r="B472" s="14" t="s">
        <v>2092</v>
      </c>
      <c r="C472" s="24">
        <v>50.37</v>
      </c>
      <c r="D472" s="14" t="s">
        <v>2620</v>
      </c>
      <c r="E472" s="14">
        <v>20061</v>
      </c>
      <c r="F472" s="14">
        <v>20339</v>
      </c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  <c r="AA472" s="14">
        <v>2</v>
      </c>
      <c r="AB472" s="18">
        <v>4</v>
      </c>
    </row>
    <row r="473" spans="1:28">
      <c r="A473" s="27"/>
      <c r="B473" s="14" t="s">
        <v>2093</v>
      </c>
      <c r="C473" s="24">
        <v>32.229999999999997</v>
      </c>
      <c r="D473" s="14" t="s">
        <v>2621</v>
      </c>
      <c r="E473" s="14">
        <v>20363</v>
      </c>
      <c r="F473" s="14">
        <v>20626</v>
      </c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  <c r="AA473" s="14">
        <v>2</v>
      </c>
      <c r="AB473" s="18">
        <v>4</v>
      </c>
    </row>
    <row r="474" spans="1:28">
      <c r="A474" s="27"/>
      <c r="B474" s="14" t="s">
        <v>2094</v>
      </c>
      <c r="C474" s="24">
        <v>95.96</v>
      </c>
      <c r="D474" s="14" t="s">
        <v>2622</v>
      </c>
      <c r="E474" s="14">
        <v>20903</v>
      </c>
      <c r="F474" s="14">
        <v>21196</v>
      </c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 t="s">
        <v>1159</v>
      </c>
      <c r="W474" s="14"/>
      <c r="X474" s="14"/>
      <c r="Y474" s="14"/>
      <c r="Z474" s="14"/>
      <c r="AA474" s="14">
        <v>2</v>
      </c>
      <c r="AB474" s="18">
        <v>4</v>
      </c>
    </row>
    <row r="475" spans="1:28">
      <c r="A475" s="27"/>
      <c r="B475" s="14" t="s">
        <v>2095</v>
      </c>
      <c r="C475" s="24">
        <v>96.51</v>
      </c>
      <c r="D475" s="14" t="s">
        <v>2623</v>
      </c>
      <c r="E475" s="14">
        <v>21242</v>
      </c>
      <c r="F475" s="14">
        <v>21502</v>
      </c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  <c r="AA475" s="14">
        <v>2</v>
      </c>
      <c r="AB475" s="18">
        <v>4</v>
      </c>
    </row>
    <row r="476" spans="1:28">
      <c r="A476" s="27"/>
      <c r="B476" s="14" t="s">
        <v>2096</v>
      </c>
      <c r="C476" s="24">
        <v>40.020000000000003</v>
      </c>
      <c r="D476" s="14" t="s">
        <v>2624</v>
      </c>
      <c r="E476" s="14">
        <v>21504</v>
      </c>
      <c r="F476" s="14">
        <v>21938</v>
      </c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>
        <v>2</v>
      </c>
      <c r="AB476" s="18">
        <v>4</v>
      </c>
    </row>
    <row r="477" spans="1:28">
      <c r="A477" s="27"/>
      <c r="B477" s="14" t="s">
        <v>2097</v>
      </c>
      <c r="C477" s="24">
        <v>99.36</v>
      </c>
      <c r="D477" s="14" t="s">
        <v>2625</v>
      </c>
      <c r="E477" s="14">
        <v>22135</v>
      </c>
      <c r="F477" s="14">
        <v>23505</v>
      </c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  <c r="AA477" s="14">
        <v>2</v>
      </c>
      <c r="AB477" s="18">
        <v>4</v>
      </c>
    </row>
    <row r="478" spans="1:28">
      <c r="A478" s="27"/>
      <c r="B478" s="14" t="s">
        <v>2098</v>
      </c>
      <c r="C478" s="24">
        <v>89.54</v>
      </c>
      <c r="D478" s="14" t="s">
        <v>2626</v>
      </c>
      <c r="E478" s="14">
        <v>23528</v>
      </c>
      <c r="F478" s="14">
        <v>24007</v>
      </c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>
        <v>2</v>
      </c>
      <c r="AB478" s="18">
        <v>4</v>
      </c>
    </row>
    <row r="479" spans="1:28">
      <c r="A479" s="27"/>
      <c r="B479" s="14" t="s">
        <v>2099</v>
      </c>
      <c r="C479" s="24">
        <v>91.74</v>
      </c>
      <c r="D479" s="14" t="s">
        <v>2627</v>
      </c>
      <c r="E479" s="14">
        <v>24194</v>
      </c>
      <c r="F479" s="14">
        <v>25108</v>
      </c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  <c r="AA479" s="14">
        <v>2</v>
      </c>
      <c r="AB479" s="18">
        <v>4</v>
      </c>
    </row>
    <row r="480" spans="1:28">
      <c r="A480" s="27"/>
      <c r="B480" s="14" t="s">
        <v>2100</v>
      </c>
      <c r="C480" s="24">
        <v>71.97</v>
      </c>
      <c r="D480" s="14" t="s">
        <v>2628</v>
      </c>
      <c r="E480" s="14">
        <v>25113</v>
      </c>
      <c r="F480" s="14">
        <v>25358</v>
      </c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  <c r="AA480" s="14">
        <v>2</v>
      </c>
      <c r="AB480" s="18">
        <v>4</v>
      </c>
    </row>
    <row r="481" spans="1:28">
      <c r="A481" s="27"/>
      <c r="B481" s="14" t="s">
        <v>2101</v>
      </c>
      <c r="C481" s="24">
        <v>33.82</v>
      </c>
      <c r="D481" s="14" t="s">
        <v>2629</v>
      </c>
      <c r="E481" s="14">
        <v>25361</v>
      </c>
      <c r="F481" s="14">
        <v>25624</v>
      </c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  <c r="AA481" s="14">
        <v>2</v>
      </c>
      <c r="AB481" s="18">
        <v>4</v>
      </c>
    </row>
    <row r="482" spans="1:28">
      <c r="A482" s="27"/>
      <c r="B482" s="14" t="s">
        <v>2102</v>
      </c>
      <c r="C482" s="24">
        <v>20.49</v>
      </c>
      <c r="D482" s="14" t="s">
        <v>2630</v>
      </c>
      <c r="E482" s="14">
        <v>26309</v>
      </c>
      <c r="F482" s="14">
        <v>26659</v>
      </c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  <c r="AA482" s="14">
        <v>2</v>
      </c>
      <c r="AB482" s="18">
        <v>5</v>
      </c>
    </row>
    <row r="483" spans="1:28">
      <c r="A483" s="27"/>
      <c r="B483" s="14" t="s">
        <v>2103</v>
      </c>
      <c r="C483" s="24">
        <v>87.11</v>
      </c>
      <c r="D483" s="14" t="s">
        <v>2631</v>
      </c>
      <c r="E483" s="14">
        <v>34</v>
      </c>
      <c r="F483" s="14">
        <v>687</v>
      </c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  <c r="AA483" s="14">
        <v>2</v>
      </c>
      <c r="AB483" s="18">
        <v>5</v>
      </c>
    </row>
    <row r="484" spans="1:28">
      <c r="A484" s="27"/>
      <c r="B484" s="14" t="s">
        <v>2105</v>
      </c>
      <c r="C484" s="24">
        <v>99.34</v>
      </c>
      <c r="D484" s="14" t="s">
        <v>2632</v>
      </c>
      <c r="E484" s="14">
        <v>793</v>
      </c>
      <c r="F484" s="14">
        <v>2079</v>
      </c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 t="s">
        <v>2106</v>
      </c>
      <c r="W484" s="14"/>
      <c r="X484" s="14"/>
      <c r="Y484" s="14"/>
      <c r="Z484" s="14"/>
      <c r="AA484" s="14">
        <v>2</v>
      </c>
      <c r="AB484" s="18">
        <v>4</v>
      </c>
    </row>
    <row r="485" spans="1:28">
      <c r="A485" s="27"/>
      <c r="B485" s="14" t="s">
        <v>2107</v>
      </c>
      <c r="C485" s="24">
        <v>49.78</v>
      </c>
      <c r="D485" s="14" t="s">
        <v>2633</v>
      </c>
      <c r="E485" s="14">
        <v>2239</v>
      </c>
      <c r="F485" s="14">
        <v>2859</v>
      </c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  <c r="AA485" s="14">
        <v>2</v>
      </c>
      <c r="AB485" s="18">
        <v>4</v>
      </c>
    </row>
    <row r="486" spans="1:28">
      <c r="A486" s="27"/>
      <c r="B486" s="14" t="s">
        <v>2108</v>
      </c>
      <c r="C486" s="24">
        <v>88.81</v>
      </c>
      <c r="D486" s="14" t="s">
        <v>2634</v>
      </c>
      <c r="E486" s="14">
        <v>3064</v>
      </c>
      <c r="F486" s="14">
        <v>3219</v>
      </c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  <c r="AA486" s="14">
        <v>2</v>
      </c>
      <c r="AB486" s="18">
        <v>4</v>
      </c>
    </row>
    <row r="487" spans="1:28">
      <c r="A487" s="27"/>
      <c r="B487" s="14" t="s">
        <v>2109</v>
      </c>
      <c r="C487" s="24">
        <v>82.97</v>
      </c>
      <c r="D487" s="14" t="s">
        <v>2635</v>
      </c>
      <c r="E487" s="14">
        <v>3934</v>
      </c>
      <c r="F487" s="14">
        <v>4176</v>
      </c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  <c r="AA487" s="14">
        <v>2</v>
      </c>
      <c r="AB487" s="18">
        <v>4</v>
      </c>
    </row>
    <row r="488" spans="1:28">
      <c r="A488" s="27"/>
      <c r="B488" s="14" t="s">
        <v>2110</v>
      </c>
      <c r="C488" s="24">
        <v>99.21</v>
      </c>
      <c r="D488" s="14" t="s">
        <v>2636</v>
      </c>
      <c r="E488" s="14">
        <v>4242</v>
      </c>
      <c r="F488" s="14">
        <v>4895</v>
      </c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  <c r="AA488" s="14">
        <v>2</v>
      </c>
      <c r="AB488" s="18">
        <v>4</v>
      </c>
    </row>
    <row r="489" spans="1:28">
      <c r="A489" s="27"/>
      <c r="B489" s="14" t="s">
        <v>2111</v>
      </c>
      <c r="C489" s="24">
        <v>99.74</v>
      </c>
      <c r="D489" s="14" t="s">
        <v>2632</v>
      </c>
      <c r="E489" s="14">
        <v>4888</v>
      </c>
      <c r="F489" s="14">
        <v>6180</v>
      </c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 t="s">
        <v>2112</v>
      </c>
      <c r="W489" s="14"/>
      <c r="X489" s="14"/>
      <c r="Y489" s="14"/>
      <c r="Z489" s="14"/>
      <c r="AA489" s="14">
        <v>2</v>
      </c>
      <c r="AB489" s="18">
        <v>4</v>
      </c>
    </row>
    <row r="490" spans="1:28">
      <c r="A490" s="27"/>
      <c r="B490" s="14" t="s">
        <v>2113</v>
      </c>
      <c r="C490" s="24">
        <v>95.22</v>
      </c>
      <c r="D490" s="14" t="s">
        <v>2637</v>
      </c>
      <c r="E490" s="14">
        <v>6382</v>
      </c>
      <c r="F490" s="14">
        <v>7251</v>
      </c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  <c r="AA490" s="14">
        <v>2</v>
      </c>
      <c r="AB490" s="18">
        <v>4</v>
      </c>
    </row>
    <row r="491" spans="1:28">
      <c r="A491" s="27"/>
      <c r="B491" s="14" t="s">
        <v>2114</v>
      </c>
      <c r="C491" s="24">
        <v>46.9</v>
      </c>
      <c r="D491" s="14" t="s">
        <v>2638</v>
      </c>
      <c r="E491" s="14">
        <v>7446</v>
      </c>
      <c r="F491" s="14">
        <v>7832</v>
      </c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  <c r="AA491" s="14">
        <v>2</v>
      </c>
      <c r="AB491" s="18">
        <v>4</v>
      </c>
    </row>
    <row r="492" spans="1:28">
      <c r="A492" s="27"/>
      <c r="B492" s="14" t="s">
        <v>2115</v>
      </c>
      <c r="C492" s="24">
        <v>62.24</v>
      </c>
      <c r="D492" s="14" t="s">
        <v>2639</v>
      </c>
      <c r="E492" s="14">
        <v>7988</v>
      </c>
      <c r="F492" s="14">
        <v>8167</v>
      </c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  <c r="AA492" s="14">
        <v>2</v>
      </c>
      <c r="AB492" s="18">
        <v>4</v>
      </c>
    </row>
    <row r="493" spans="1:28">
      <c r="A493" s="27"/>
      <c r="B493" s="14" t="s">
        <v>2116</v>
      </c>
      <c r="C493" s="24">
        <v>21.79</v>
      </c>
      <c r="D493" s="14" t="s">
        <v>2640</v>
      </c>
      <c r="E493" s="14">
        <v>8203</v>
      </c>
      <c r="F493" s="14">
        <v>9009</v>
      </c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  <c r="AA493" s="14">
        <v>2</v>
      </c>
      <c r="AB493" s="18">
        <v>4</v>
      </c>
    </row>
    <row r="494" spans="1:28">
      <c r="A494" s="27"/>
      <c r="B494" s="14" t="s">
        <v>2117</v>
      </c>
      <c r="C494" s="24">
        <v>98.52</v>
      </c>
      <c r="D494" s="14" t="s">
        <v>2641</v>
      </c>
      <c r="E494" s="14">
        <v>9021</v>
      </c>
      <c r="F494" s="14">
        <v>9782</v>
      </c>
      <c r="G494" s="14"/>
      <c r="H494" s="14"/>
      <c r="I494" s="14" t="s">
        <v>2118</v>
      </c>
      <c r="J494" s="14" t="s">
        <v>2119</v>
      </c>
      <c r="K494" s="14" t="b">
        <v>0</v>
      </c>
      <c r="L494" s="14">
        <v>0.60199999999999998</v>
      </c>
      <c r="M494" s="14">
        <v>76</v>
      </c>
      <c r="N494" s="16">
        <v>5.6399999999999998E-14</v>
      </c>
      <c r="O494" s="14"/>
      <c r="P494" s="14"/>
      <c r="Q494" s="14"/>
      <c r="R494" s="14"/>
      <c r="S494" s="14"/>
      <c r="T494" s="14"/>
      <c r="U494" s="14"/>
      <c r="V494" s="14" t="s">
        <v>2120</v>
      </c>
      <c r="W494" s="14"/>
      <c r="X494" s="14"/>
      <c r="Y494" s="14"/>
      <c r="Z494" s="14"/>
      <c r="AA494" s="14">
        <v>0</v>
      </c>
      <c r="AB494" s="18">
        <v>4</v>
      </c>
    </row>
    <row r="495" spans="1:28">
      <c r="A495" s="27"/>
      <c r="B495" s="14" t="s">
        <v>2121</v>
      </c>
      <c r="C495" s="24">
        <v>99.5</v>
      </c>
      <c r="D495" s="14" t="s">
        <v>2642</v>
      </c>
      <c r="E495" s="14">
        <v>9775</v>
      </c>
      <c r="F495" s="14">
        <v>11382</v>
      </c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  <c r="AA495" s="14">
        <v>2</v>
      </c>
      <c r="AB495" s="18">
        <v>1</v>
      </c>
    </row>
    <row r="496" spans="1:28">
      <c r="A496" s="27"/>
      <c r="B496" s="14" t="s">
        <v>2122</v>
      </c>
      <c r="C496" s="24">
        <v>21.52</v>
      </c>
      <c r="D496" s="14" t="s">
        <v>2643</v>
      </c>
      <c r="E496" s="14">
        <v>11460</v>
      </c>
      <c r="F496" s="14">
        <v>12389</v>
      </c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  <c r="AA496" s="14">
        <v>2</v>
      </c>
      <c r="AB496" s="18">
        <v>1</v>
      </c>
    </row>
    <row r="497" spans="1:28">
      <c r="A497" s="27"/>
      <c r="B497" s="14" t="s">
        <v>2123</v>
      </c>
      <c r="C497" s="24">
        <v>54.21</v>
      </c>
      <c r="D497" s="14" t="s">
        <v>2644</v>
      </c>
      <c r="E497" s="14">
        <v>12353</v>
      </c>
      <c r="F497" s="14">
        <v>13867</v>
      </c>
      <c r="G497" s="14"/>
      <c r="H497" s="14"/>
      <c r="I497" s="14" t="s">
        <v>2124</v>
      </c>
      <c r="J497" s="14" t="s">
        <v>2125</v>
      </c>
      <c r="K497" s="14" t="b">
        <v>0</v>
      </c>
      <c r="L497" s="14">
        <v>0.29899999999999999</v>
      </c>
      <c r="M497" s="14">
        <v>86</v>
      </c>
      <c r="N497" s="16">
        <v>3.1199999999999999E-16</v>
      </c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  <c r="AA497" s="14">
        <v>0</v>
      </c>
      <c r="AB497" s="18">
        <v>1</v>
      </c>
    </row>
    <row r="498" spans="1:28">
      <c r="A498" s="27"/>
      <c r="B498" s="14" t="s">
        <v>2126</v>
      </c>
      <c r="C498" s="24">
        <v>46.88</v>
      </c>
      <c r="D498" s="14" t="s">
        <v>2645</v>
      </c>
      <c r="E498" s="14">
        <v>14019</v>
      </c>
      <c r="F498" s="14">
        <v>14381</v>
      </c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  <c r="AA498" s="14">
        <v>2</v>
      </c>
      <c r="AB498" s="18">
        <v>1</v>
      </c>
    </row>
    <row r="499" spans="1:28">
      <c r="A499" s="27"/>
      <c r="B499" s="14" t="s">
        <v>2127</v>
      </c>
      <c r="C499" s="24">
        <v>99.49</v>
      </c>
      <c r="D499" s="14" t="s">
        <v>2608</v>
      </c>
      <c r="E499" s="14">
        <v>14396</v>
      </c>
      <c r="F499" s="14">
        <v>14797</v>
      </c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  <c r="AA499" s="14">
        <v>2</v>
      </c>
      <c r="AB499" s="18">
        <v>1</v>
      </c>
    </row>
    <row r="500" spans="1:28">
      <c r="A500" s="27"/>
      <c r="B500" s="14" t="s">
        <v>2128</v>
      </c>
      <c r="C500" s="24">
        <v>19.29</v>
      </c>
      <c r="D500" s="14" t="s">
        <v>2646</v>
      </c>
      <c r="E500" s="14">
        <v>14824</v>
      </c>
      <c r="F500" s="14">
        <v>15216</v>
      </c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  <c r="AA500" s="14">
        <v>2</v>
      </c>
      <c r="AB500" s="18">
        <v>1</v>
      </c>
    </row>
    <row r="501" spans="1:28">
      <c r="A501" s="27"/>
      <c r="B501" s="14" t="s">
        <v>2129</v>
      </c>
      <c r="C501" s="24">
        <v>99.16</v>
      </c>
      <c r="D501" s="14" t="s">
        <v>2610</v>
      </c>
      <c r="E501" s="14">
        <v>15724</v>
      </c>
      <c r="F501" s="14">
        <v>16104</v>
      </c>
      <c r="G501" s="14"/>
      <c r="H501" s="14"/>
      <c r="I501" s="14" t="s">
        <v>2130</v>
      </c>
      <c r="J501" s="14" t="s">
        <v>2131</v>
      </c>
      <c r="K501" s="14" t="b">
        <v>0</v>
      </c>
      <c r="L501" s="14">
        <v>0.39</v>
      </c>
      <c r="M501" s="14">
        <v>64</v>
      </c>
      <c r="N501" s="16">
        <v>1.0099999999999999E-11</v>
      </c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  <c r="AA501" s="14">
        <v>0</v>
      </c>
      <c r="AB501" s="18">
        <v>4</v>
      </c>
    </row>
    <row r="502" spans="1:28">
      <c r="A502" s="27"/>
      <c r="B502" s="14" t="s">
        <v>2132</v>
      </c>
      <c r="C502" s="24">
        <v>31.56</v>
      </c>
      <c r="D502" s="14" t="s">
        <v>2647</v>
      </c>
      <c r="E502" s="14">
        <v>16176</v>
      </c>
      <c r="F502" s="14">
        <v>16664</v>
      </c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  <c r="AA502" s="14">
        <v>2</v>
      </c>
      <c r="AB502" s="18">
        <v>4</v>
      </c>
    </row>
    <row r="503" spans="1:28">
      <c r="A503" s="27"/>
      <c r="B503" s="14" t="s">
        <v>2133</v>
      </c>
      <c r="C503" s="24">
        <v>23.3</v>
      </c>
      <c r="D503" s="14" t="s">
        <v>2648</v>
      </c>
      <c r="E503" s="14">
        <v>16636</v>
      </c>
      <c r="F503" s="14">
        <v>17100</v>
      </c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  <c r="AA503" s="14">
        <v>2</v>
      </c>
      <c r="AB503" s="18">
        <v>4</v>
      </c>
    </row>
    <row r="504" spans="1:28">
      <c r="A504" s="27"/>
      <c r="B504" s="14" t="s">
        <v>2134</v>
      </c>
      <c r="C504" s="24">
        <v>95.63</v>
      </c>
      <c r="D504" s="14" t="s">
        <v>2649</v>
      </c>
      <c r="E504" s="14">
        <v>17219</v>
      </c>
      <c r="F504" s="14">
        <v>18052</v>
      </c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  <c r="AA504" s="14">
        <v>2</v>
      </c>
      <c r="AB504" s="18">
        <v>4</v>
      </c>
    </row>
    <row r="505" spans="1:28">
      <c r="A505" s="27"/>
      <c r="B505" s="14" t="s">
        <v>2135</v>
      </c>
      <c r="C505" s="24">
        <v>99.68</v>
      </c>
      <c r="D505" s="14" t="s">
        <v>2650</v>
      </c>
      <c r="E505" s="14">
        <v>18137</v>
      </c>
      <c r="F505" s="14">
        <v>19033</v>
      </c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  <c r="AA505" s="14">
        <v>2</v>
      </c>
      <c r="AB505" s="18">
        <v>4</v>
      </c>
    </row>
    <row r="506" spans="1:28">
      <c r="A506" s="27"/>
      <c r="B506" s="14" t="s">
        <v>2136</v>
      </c>
      <c r="C506" s="24">
        <v>93.37</v>
      </c>
      <c r="D506" s="14" t="s">
        <v>2592</v>
      </c>
      <c r="E506" s="14">
        <v>19051</v>
      </c>
      <c r="F506" s="14">
        <v>19524</v>
      </c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  <c r="AA506" s="14">
        <v>2</v>
      </c>
      <c r="AB506" s="18">
        <v>4</v>
      </c>
    </row>
    <row r="507" spans="1:28">
      <c r="A507" s="27"/>
      <c r="B507" s="14" t="s">
        <v>2137</v>
      </c>
      <c r="C507" s="24">
        <v>38.69</v>
      </c>
      <c r="D507" s="14" t="s">
        <v>2651</v>
      </c>
      <c r="E507" s="14">
        <v>19527</v>
      </c>
      <c r="F507" s="14">
        <v>19724</v>
      </c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  <c r="AA507" s="14">
        <v>2</v>
      </c>
      <c r="AB507" s="18">
        <v>5</v>
      </c>
    </row>
    <row r="508" spans="1:28">
      <c r="A508" s="27"/>
      <c r="B508" s="14" t="s">
        <v>1221</v>
      </c>
      <c r="C508" s="24">
        <v>48.53</v>
      </c>
      <c r="D508" s="14" t="s">
        <v>2652</v>
      </c>
      <c r="E508" s="14">
        <v>17</v>
      </c>
      <c r="F508" s="14">
        <v>412</v>
      </c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  <c r="AA508" s="14">
        <v>2</v>
      </c>
      <c r="AB508" s="18">
        <v>5</v>
      </c>
    </row>
    <row r="509" spans="1:28">
      <c r="A509" s="27"/>
      <c r="B509" s="14" t="s">
        <v>1222</v>
      </c>
      <c r="C509" s="24">
        <v>99.5</v>
      </c>
      <c r="D509" s="14" t="s">
        <v>2653</v>
      </c>
      <c r="E509" s="14">
        <v>409</v>
      </c>
      <c r="F509" s="14">
        <v>1098</v>
      </c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 t="s">
        <v>1223</v>
      </c>
      <c r="W509" s="14"/>
      <c r="X509" s="14"/>
      <c r="Y509" s="14"/>
      <c r="Z509" s="14"/>
      <c r="AA509" s="14">
        <v>2</v>
      </c>
      <c r="AB509" s="18">
        <v>4</v>
      </c>
    </row>
    <row r="510" spans="1:28">
      <c r="A510" s="27"/>
      <c r="B510" s="14" t="s">
        <v>1224</v>
      </c>
      <c r="C510" s="24">
        <v>67.989999999999995</v>
      </c>
      <c r="D510" s="14" t="s">
        <v>2654</v>
      </c>
      <c r="E510" s="14">
        <v>1328</v>
      </c>
      <c r="F510" s="14">
        <v>1462</v>
      </c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  <c r="AA510" s="14">
        <v>2</v>
      </c>
      <c r="AB510" s="18">
        <v>4</v>
      </c>
    </row>
    <row r="511" spans="1:28">
      <c r="A511" s="27"/>
      <c r="B511" s="14" t="s">
        <v>1225</v>
      </c>
      <c r="C511" s="24">
        <v>58.23</v>
      </c>
      <c r="D511" s="14" t="s">
        <v>2654</v>
      </c>
      <c r="E511" s="14">
        <v>1488</v>
      </c>
      <c r="F511" s="14">
        <v>2240</v>
      </c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  <c r="AA511" s="14">
        <v>2</v>
      </c>
      <c r="AB511" s="18">
        <v>4</v>
      </c>
    </row>
    <row r="512" spans="1:28">
      <c r="A512" s="27"/>
      <c r="B512" s="14" t="s">
        <v>1226</v>
      </c>
      <c r="C512" s="24">
        <v>53.57</v>
      </c>
      <c r="D512" s="14" t="s">
        <v>2655</v>
      </c>
      <c r="E512" s="14">
        <v>2314</v>
      </c>
      <c r="F512" s="14">
        <v>3351</v>
      </c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  <c r="AA512" s="14">
        <v>2</v>
      </c>
      <c r="AB512" s="18">
        <v>4</v>
      </c>
    </row>
    <row r="513" spans="1:28">
      <c r="A513" s="27"/>
      <c r="B513" s="14" t="s">
        <v>1227</v>
      </c>
      <c r="C513" s="24">
        <v>56.3</v>
      </c>
      <c r="D513" s="14" t="s">
        <v>2656</v>
      </c>
      <c r="E513" s="14">
        <v>3372</v>
      </c>
      <c r="F513" s="14">
        <v>3917</v>
      </c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  <c r="AA513" s="14">
        <v>2</v>
      </c>
      <c r="AB513" s="18">
        <v>4</v>
      </c>
    </row>
    <row r="514" spans="1:28">
      <c r="A514" s="27"/>
      <c r="B514" s="14" t="s">
        <v>1228</v>
      </c>
      <c r="C514" s="24">
        <v>99.91</v>
      </c>
      <c r="D514" s="14" t="s">
        <v>2657</v>
      </c>
      <c r="E514" s="14">
        <v>4057</v>
      </c>
      <c r="F514" s="14">
        <v>5010</v>
      </c>
      <c r="G514" s="14"/>
      <c r="H514" s="14"/>
      <c r="I514" s="14" t="s">
        <v>1229</v>
      </c>
      <c r="J514" s="14" t="s">
        <v>1230</v>
      </c>
      <c r="K514" s="14" t="b">
        <v>0</v>
      </c>
      <c r="L514" s="14">
        <v>0.23200000000000001</v>
      </c>
      <c r="M514" s="14">
        <v>63</v>
      </c>
      <c r="N514" s="16">
        <v>1.6999999999999999E-9</v>
      </c>
      <c r="O514" s="14"/>
      <c r="P514" s="14"/>
      <c r="Q514" s="14"/>
      <c r="R514" s="14"/>
      <c r="S514" s="14"/>
      <c r="T514" s="14"/>
      <c r="U514" s="14"/>
      <c r="V514" s="14" t="s">
        <v>1231</v>
      </c>
      <c r="W514" s="14"/>
      <c r="X514" s="14"/>
      <c r="Y514" s="14" t="s">
        <v>1232</v>
      </c>
      <c r="Z514" s="14" t="s">
        <v>1233</v>
      </c>
      <c r="AA514" s="14">
        <v>1</v>
      </c>
      <c r="AB514" s="18">
        <v>4</v>
      </c>
    </row>
    <row r="515" spans="1:28">
      <c r="A515" s="27"/>
      <c r="B515" s="14" t="s">
        <v>1234</v>
      </c>
      <c r="C515" s="24">
        <v>99.92</v>
      </c>
      <c r="D515" s="14" t="s">
        <v>2658</v>
      </c>
      <c r="E515" s="14">
        <v>5043</v>
      </c>
      <c r="F515" s="14">
        <v>6473</v>
      </c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 t="s">
        <v>1231</v>
      </c>
      <c r="W515" s="14"/>
      <c r="X515" s="14"/>
      <c r="Y515" s="14"/>
      <c r="Z515" s="14"/>
      <c r="AA515" s="14">
        <v>1</v>
      </c>
      <c r="AB515" s="18">
        <v>2</v>
      </c>
    </row>
    <row r="516" spans="1:28">
      <c r="A516" s="27"/>
      <c r="B516" s="14" t="s">
        <v>1235</v>
      </c>
      <c r="C516" s="24">
        <v>63.71</v>
      </c>
      <c r="D516" s="14" t="s">
        <v>2659</v>
      </c>
      <c r="E516" s="14">
        <v>6470</v>
      </c>
      <c r="F516" s="14">
        <v>6832</v>
      </c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  <c r="AA516" s="14">
        <v>2</v>
      </c>
      <c r="AB516" s="18">
        <v>2</v>
      </c>
    </row>
    <row r="517" spans="1:28">
      <c r="A517" s="27"/>
      <c r="B517" s="14" t="s">
        <v>1236</v>
      </c>
      <c r="C517" s="24">
        <v>99.54</v>
      </c>
      <c r="D517" s="14" t="s">
        <v>2660</v>
      </c>
      <c r="E517" s="14">
        <v>6825</v>
      </c>
      <c r="F517" s="14">
        <v>8612</v>
      </c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  <c r="AA517" s="14">
        <v>2</v>
      </c>
      <c r="AB517" s="18">
        <v>2</v>
      </c>
    </row>
    <row r="518" spans="1:28">
      <c r="A518" s="27"/>
      <c r="B518" s="14" t="s">
        <v>1237</v>
      </c>
      <c r="C518" s="24">
        <v>68.260000000000005</v>
      </c>
      <c r="D518" s="14" t="s">
        <v>2661</v>
      </c>
      <c r="E518" s="14">
        <v>8625</v>
      </c>
      <c r="F518" s="14">
        <v>8936</v>
      </c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  <c r="AA518" s="14">
        <v>2</v>
      </c>
      <c r="AB518" s="18">
        <v>2</v>
      </c>
    </row>
    <row r="519" spans="1:28">
      <c r="A519" s="27"/>
      <c r="B519" s="14" t="s">
        <v>2662</v>
      </c>
      <c r="C519" s="24">
        <v>36.479999999999997</v>
      </c>
      <c r="D519" s="14" t="s">
        <v>2663</v>
      </c>
      <c r="E519" s="14">
        <v>9062</v>
      </c>
      <c r="F519" s="14">
        <v>9430</v>
      </c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  <c r="AA519" s="14">
        <v>2</v>
      </c>
      <c r="AB519" s="18">
        <v>2</v>
      </c>
    </row>
    <row r="520" spans="1:28">
      <c r="A520" s="27"/>
      <c r="B520" s="14" t="s">
        <v>1238</v>
      </c>
      <c r="C520" s="24">
        <v>53.89</v>
      </c>
      <c r="D520" s="14" t="s">
        <v>2664</v>
      </c>
      <c r="E520" s="14">
        <v>9434</v>
      </c>
      <c r="F520" s="14">
        <v>9583</v>
      </c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  <c r="AA520" s="14">
        <v>2</v>
      </c>
      <c r="AB520" s="18">
        <v>2</v>
      </c>
    </row>
    <row r="521" spans="1:28">
      <c r="A521" s="27"/>
      <c r="B521" s="14" t="s">
        <v>1239</v>
      </c>
      <c r="C521" s="24">
        <v>55.2</v>
      </c>
      <c r="D521" s="14" t="s">
        <v>2665</v>
      </c>
      <c r="E521" s="14">
        <v>9666</v>
      </c>
      <c r="F521" s="14">
        <v>9887</v>
      </c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  <c r="AA521" s="14">
        <v>2</v>
      </c>
      <c r="AB521" s="18">
        <v>2</v>
      </c>
    </row>
    <row r="522" spans="1:28">
      <c r="A522" s="27"/>
      <c r="B522" s="14" t="s">
        <v>1240</v>
      </c>
      <c r="C522" s="24">
        <v>69.930000000000007</v>
      </c>
      <c r="D522" s="14" t="s">
        <v>2666</v>
      </c>
      <c r="E522" s="14">
        <v>9932</v>
      </c>
      <c r="F522" s="14">
        <v>10174</v>
      </c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  <c r="AA522" s="14">
        <v>2</v>
      </c>
      <c r="AB522" s="18">
        <v>2</v>
      </c>
    </row>
    <row r="523" spans="1:28">
      <c r="A523" s="27"/>
      <c r="B523" s="14" t="s">
        <v>1241</v>
      </c>
      <c r="C523" s="24">
        <v>98.11</v>
      </c>
      <c r="D523" s="14" t="s">
        <v>2637</v>
      </c>
      <c r="E523" s="14">
        <v>10367</v>
      </c>
      <c r="F523" s="14">
        <v>10780</v>
      </c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  <c r="AA523" s="14">
        <v>2</v>
      </c>
      <c r="AB523" s="18">
        <v>2</v>
      </c>
    </row>
    <row r="524" spans="1:28">
      <c r="A524" s="27"/>
      <c r="B524" s="14" t="s">
        <v>1242</v>
      </c>
      <c r="C524" s="24">
        <v>44.12</v>
      </c>
      <c r="D524" s="14" t="s">
        <v>2667</v>
      </c>
      <c r="E524" s="14">
        <v>11106</v>
      </c>
      <c r="F524" s="14">
        <v>11336</v>
      </c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  <c r="AA524" s="14">
        <v>2</v>
      </c>
      <c r="AB524" s="18">
        <v>2</v>
      </c>
    </row>
    <row r="525" spans="1:28">
      <c r="A525" s="27"/>
      <c r="B525" s="14" t="s">
        <v>1243</v>
      </c>
      <c r="C525" s="24">
        <v>97.59</v>
      </c>
      <c r="D525" s="14" t="s">
        <v>2668</v>
      </c>
      <c r="E525" s="14">
        <v>11657</v>
      </c>
      <c r="F525" s="14">
        <v>11803</v>
      </c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  <c r="AA525" s="14">
        <v>2</v>
      </c>
      <c r="AB525" s="18">
        <v>2</v>
      </c>
    </row>
    <row r="526" spans="1:28">
      <c r="A526" s="27"/>
      <c r="B526" s="14" t="s">
        <v>1244</v>
      </c>
      <c r="C526" s="24">
        <v>15.49</v>
      </c>
      <c r="D526" s="14" t="s">
        <v>2669</v>
      </c>
      <c r="E526" s="14">
        <v>11805</v>
      </c>
      <c r="F526" s="14">
        <v>12923</v>
      </c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  <c r="AA526" s="14">
        <v>2</v>
      </c>
      <c r="AB526" s="18">
        <v>2</v>
      </c>
    </row>
    <row r="527" spans="1:28">
      <c r="A527" s="27"/>
      <c r="B527" s="14" t="s">
        <v>1245</v>
      </c>
      <c r="C527" s="24">
        <v>100</v>
      </c>
      <c r="D527" s="14" t="s">
        <v>2670</v>
      </c>
      <c r="E527" s="14">
        <v>12967</v>
      </c>
      <c r="F527" s="14">
        <v>14100</v>
      </c>
      <c r="G527" s="14" t="s">
        <v>972</v>
      </c>
      <c r="H527" s="14" t="s">
        <v>973</v>
      </c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 t="s">
        <v>1246</v>
      </c>
      <c r="W527" s="14"/>
      <c r="X527" s="14"/>
      <c r="Y527" s="14"/>
      <c r="Z527" s="14"/>
      <c r="AA527" s="14">
        <v>2</v>
      </c>
      <c r="AB527" s="18">
        <v>2</v>
      </c>
    </row>
    <row r="528" spans="1:28">
      <c r="A528" s="27"/>
      <c r="B528" s="14" t="s">
        <v>1247</v>
      </c>
      <c r="C528" s="24">
        <v>80.09</v>
      </c>
      <c r="D528" s="14" t="s">
        <v>2671</v>
      </c>
      <c r="E528" s="14">
        <v>14344</v>
      </c>
      <c r="F528" s="14">
        <v>14448</v>
      </c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  <c r="AA528" s="14">
        <v>2</v>
      </c>
      <c r="AB528" s="18">
        <v>2</v>
      </c>
    </row>
    <row r="529" spans="1:28">
      <c r="A529" s="27"/>
      <c r="B529" s="14" t="s">
        <v>1248</v>
      </c>
      <c r="C529" s="24">
        <v>100</v>
      </c>
      <c r="D529" s="14" t="s">
        <v>2672</v>
      </c>
      <c r="E529" s="14">
        <v>14451</v>
      </c>
      <c r="F529" s="14">
        <v>18620</v>
      </c>
      <c r="G529" s="14" t="s">
        <v>974</v>
      </c>
      <c r="H529" s="14" t="s">
        <v>975</v>
      </c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 t="s">
        <v>1249</v>
      </c>
      <c r="W529" s="14"/>
      <c r="X529" s="14"/>
      <c r="Y529" s="14"/>
      <c r="Z529" s="14"/>
      <c r="AA529" s="14">
        <v>2</v>
      </c>
      <c r="AB529" s="18">
        <v>2</v>
      </c>
    </row>
    <row r="530" spans="1:28">
      <c r="A530" s="27"/>
      <c r="B530" s="14" t="s">
        <v>1250</v>
      </c>
      <c r="C530" s="24">
        <v>100</v>
      </c>
      <c r="D530" s="14" t="s">
        <v>2673</v>
      </c>
      <c r="E530" s="14">
        <v>18621</v>
      </c>
      <c r="F530" s="14">
        <v>21791</v>
      </c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 t="s">
        <v>1251</v>
      </c>
      <c r="W530" s="14"/>
      <c r="X530" s="14"/>
      <c r="Y530" s="14"/>
      <c r="Z530" s="14"/>
      <c r="AA530" s="14">
        <v>1</v>
      </c>
      <c r="AB530" s="18">
        <v>2</v>
      </c>
    </row>
    <row r="531" spans="1:28">
      <c r="A531" s="27"/>
      <c r="B531" s="14" t="s">
        <v>1252</v>
      </c>
      <c r="C531" s="24">
        <v>80.069999999999993</v>
      </c>
      <c r="D531" s="14" t="s">
        <v>2674</v>
      </c>
      <c r="E531" s="14">
        <v>22242</v>
      </c>
      <c r="F531" s="14">
        <v>22568</v>
      </c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  <c r="AA531" s="14">
        <v>2</v>
      </c>
      <c r="AB531" s="18">
        <v>2</v>
      </c>
    </row>
    <row r="532" spans="1:28">
      <c r="A532" s="27"/>
      <c r="B532" s="14" t="s">
        <v>1253</v>
      </c>
      <c r="C532" s="24">
        <v>38</v>
      </c>
      <c r="D532" s="14" t="s">
        <v>2675</v>
      </c>
      <c r="E532" s="14">
        <v>22565</v>
      </c>
      <c r="F532" s="14">
        <v>22843</v>
      </c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  <c r="AA532" s="14">
        <v>2</v>
      </c>
      <c r="AB532" s="18">
        <v>2</v>
      </c>
    </row>
    <row r="533" spans="1:28">
      <c r="A533" s="27"/>
      <c r="B533" s="14" t="s">
        <v>1254</v>
      </c>
      <c r="C533" s="24">
        <v>99.56</v>
      </c>
      <c r="D533" s="14" t="s">
        <v>2676</v>
      </c>
      <c r="E533" s="14">
        <v>22864</v>
      </c>
      <c r="F533" s="14">
        <v>25251</v>
      </c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  <c r="AA533" s="14">
        <v>2</v>
      </c>
      <c r="AB533" s="18">
        <v>2</v>
      </c>
    </row>
    <row r="534" spans="1:28">
      <c r="A534" s="27"/>
      <c r="B534" s="14" t="s">
        <v>1255</v>
      </c>
      <c r="C534" s="24">
        <v>55.39</v>
      </c>
      <c r="D534" s="14" t="s">
        <v>2677</v>
      </c>
      <c r="E534" s="14">
        <v>25252</v>
      </c>
      <c r="F534" s="14">
        <v>26016</v>
      </c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  <c r="AA534" s="14">
        <v>2</v>
      </c>
      <c r="AB534" s="18">
        <v>2</v>
      </c>
    </row>
    <row r="535" spans="1:28">
      <c r="A535" s="27"/>
      <c r="B535" s="14" t="s">
        <v>1256</v>
      </c>
      <c r="C535" s="24">
        <v>99.37</v>
      </c>
      <c r="D535" s="14" t="s">
        <v>2678</v>
      </c>
      <c r="E535" s="14">
        <v>26013</v>
      </c>
      <c r="F535" s="14">
        <v>26381</v>
      </c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 t="s">
        <v>1176</v>
      </c>
      <c r="W535" s="14"/>
      <c r="X535" s="14"/>
      <c r="Y535" s="14"/>
      <c r="Z535" s="14"/>
      <c r="AA535" s="14">
        <v>0</v>
      </c>
      <c r="AB535" s="18">
        <v>2</v>
      </c>
    </row>
    <row r="536" spans="1:28">
      <c r="A536" s="27"/>
      <c r="B536" s="14" t="s">
        <v>1257</v>
      </c>
      <c r="C536" s="24">
        <v>99.33</v>
      </c>
      <c r="D536" s="14" t="s">
        <v>2679</v>
      </c>
      <c r="E536" s="14">
        <v>26733</v>
      </c>
      <c r="F536" s="14">
        <v>27257</v>
      </c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 t="s">
        <v>1258</v>
      </c>
      <c r="W536" s="14"/>
      <c r="X536" s="14"/>
      <c r="Y536" s="14" t="s">
        <v>1259</v>
      </c>
      <c r="Z536" s="14" t="s">
        <v>976</v>
      </c>
      <c r="AA536" s="14">
        <v>1</v>
      </c>
      <c r="AB536" s="18">
        <v>1</v>
      </c>
    </row>
    <row r="537" spans="1:28">
      <c r="A537" s="27"/>
      <c r="B537" s="14" t="s">
        <v>1260</v>
      </c>
      <c r="C537" s="24">
        <v>98.52</v>
      </c>
      <c r="D537" s="14" t="s">
        <v>2680</v>
      </c>
      <c r="E537" s="14">
        <v>27522</v>
      </c>
      <c r="F537" s="14">
        <v>27755</v>
      </c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  <c r="AA537" s="14">
        <v>2</v>
      </c>
      <c r="AB537" s="18">
        <v>1</v>
      </c>
    </row>
    <row r="538" spans="1:28">
      <c r="A538" s="27"/>
      <c r="B538" s="14" t="s">
        <v>1261</v>
      </c>
      <c r="C538" s="24">
        <v>98.56</v>
      </c>
      <c r="D538" s="14" t="s">
        <v>2681</v>
      </c>
      <c r="E538" s="14">
        <v>27883</v>
      </c>
      <c r="F538" s="14">
        <v>28062</v>
      </c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  <c r="AA538" s="14">
        <v>2</v>
      </c>
      <c r="AB538" s="18">
        <v>1</v>
      </c>
    </row>
    <row r="539" spans="1:28">
      <c r="A539" s="27"/>
      <c r="B539" s="14" t="s">
        <v>1262</v>
      </c>
      <c r="C539" s="24">
        <v>82.18</v>
      </c>
      <c r="D539" s="14" t="s">
        <v>2682</v>
      </c>
      <c r="E539" s="14">
        <v>28178</v>
      </c>
      <c r="F539" s="14">
        <v>28381</v>
      </c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  <c r="AA539" s="14">
        <v>2</v>
      </c>
      <c r="AB539" s="18">
        <v>1</v>
      </c>
    </row>
    <row r="540" spans="1:28">
      <c r="A540" s="27"/>
      <c r="B540" s="14" t="s">
        <v>1263</v>
      </c>
      <c r="C540" s="24">
        <v>52.76</v>
      </c>
      <c r="D540" s="14" t="s">
        <v>2683</v>
      </c>
      <c r="E540" s="14">
        <v>28411</v>
      </c>
      <c r="F540" s="14">
        <v>28758</v>
      </c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  <c r="AA540" s="14">
        <v>2</v>
      </c>
      <c r="AB540" s="18">
        <v>1</v>
      </c>
    </row>
    <row r="541" spans="1:28">
      <c r="A541" s="27"/>
      <c r="B541" s="14" t="s">
        <v>1264</v>
      </c>
      <c r="C541" s="24">
        <v>99.79</v>
      </c>
      <c r="D541" s="14" t="s">
        <v>2684</v>
      </c>
      <c r="E541" s="14">
        <v>28767</v>
      </c>
      <c r="F541" s="14">
        <v>29630</v>
      </c>
      <c r="G541" s="14"/>
      <c r="H541" s="14"/>
      <c r="I541" s="14" t="s">
        <v>1265</v>
      </c>
      <c r="J541" s="14" t="s">
        <v>1266</v>
      </c>
      <c r="K541" s="14" t="b">
        <v>0</v>
      </c>
      <c r="L541" s="14">
        <v>0.20899999999999999</v>
      </c>
      <c r="M541" s="14">
        <v>69</v>
      </c>
      <c r="N541" s="16">
        <v>1.1500000000000001E-11</v>
      </c>
      <c r="O541" s="14"/>
      <c r="P541" s="14"/>
      <c r="Q541" s="14"/>
      <c r="R541" s="14"/>
      <c r="S541" s="14"/>
      <c r="T541" s="14"/>
      <c r="U541" s="14"/>
      <c r="V541" s="14" t="s">
        <v>1267</v>
      </c>
      <c r="W541" s="14"/>
      <c r="X541" s="14"/>
      <c r="Y541" s="14" t="s">
        <v>1268</v>
      </c>
      <c r="Z541" s="14" t="s">
        <v>976</v>
      </c>
      <c r="AA541" s="14">
        <v>0</v>
      </c>
      <c r="AB541" s="18">
        <v>1</v>
      </c>
    </row>
    <row r="542" spans="1:28">
      <c r="A542" s="27"/>
      <c r="B542" s="14" t="s">
        <v>1269</v>
      </c>
      <c r="C542" s="24">
        <v>87.55</v>
      </c>
      <c r="D542" s="14" t="s">
        <v>2685</v>
      </c>
      <c r="E542" s="14">
        <v>29656</v>
      </c>
      <c r="F542" s="14">
        <v>30114</v>
      </c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  <c r="AA542" s="14">
        <v>2</v>
      </c>
      <c r="AB542" s="18">
        <v>1</v>
      </c>
    </row>
    <row r="543" spans="1:28">
      <c r="A543" s="27"/>
      <c r="B543" s="14" t="s">
        <v>1270</v>
      </c>
      <c r="C543" s="24">
        <v>99.51</v>
      </c>
      <c r="D543" s="14" t="s">
        <v>2686</v>
      </c>
      <c r="E543" s="14">
        <v>30111</v>
      </c>
      <c r="F543" s="14">
        <v>31496</v>
      </c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  <c r="AA543" s="14">
        <v>2</v>
      </c>
      <c r="AB543" s="18">
        <v>1</v>
      </c>
    </row>
    <row r="544" spans="1:28">
      <c r="A544" s="27"/>
      <c r="B544" s="14" t="s">
        <v>1271</v>
      </c>
      <c r="C544" s="24">
        <v>16.12</v>
      </c>
      <c r="D544" s="14" t="s">
        <v>2687</v>
      </c>
      <c r="E544" s="14">
        <v>31849</v>
      </c>
      <c r="F544" s="14">
        <v>32307</v>
      </c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  <c r="AA544" s="14">
        <v>2</v>
      </c>
      <c r="AB544" s="18">
        <v>1</v>
      </c>
    </row>
    <row r="545" spans="1:28">
      <c r="A545" s="27"/>
      <c r="B545" s="14" t="s">
        <v>1272</v>
      </c>
      <c r="C545" s="24">
        <v>79.12</v>
      </c>
      <c r="D545" s="14" t="s">
        <v>2688</v>
      </c>
      <c r="E545" s="14">
        <v>32365</v>
      </c>
      <c r="F545" s="14">
        <v>32637</v>
      </c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  <c r="AA545" s="14">
        <v>2</v>
      </c>
      <c r="AB545" s="18">
        <v>1</v>
      </c>
    </row>
    <row r="546" spans="1:28">
      <c r="A546" s="27"/>
      <c r="B546" s="14" t="s">
        <v>1273</v>
      </c>
      <c r="C546" s="24">
        <v>99.72</v>
      </c>
      <c r="D546" s="14" t="s">
        <v>2650</v>
      </c>
      <c r="E546" s="14">
        <v>32658</v>
      </c>
      <c r="F546" s="14">
        <v>33551</v>
      </c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  <c r="AA546" s="14">
        <v>0</v>
      </c>
      <c r="AB546" s="18">
        <v>1</v>
      </c>
    </row>
    <row r="547" spans="1:28">
      <c r="A547" s="27"/>
      <c r="B547" s="14" t="s">
        <v>1274</v>
      </c>
      <c r="C547" s="24">
        <v>99.43</v>
      </c>
      <c r="D547" s="14" t="s">
        <v>2592</v>
      </c>
      <c r="E547" s="14">
        <v>33562</v>
      </c>
      <c r="F547" s="14">
        <v>33999</v>
      </c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  <c r="AA547" s="14">
        <v>1</v>
      </c>
      <c r="AB547" s="18">
        <v>1</v>
      </c>
    </row>
    <row r="548" spans="1:28">
      <c r="A548" s="27"/>
      <c r="B548" s="14" t="s">
        <v>1275</v>
      </c>
      <c r="C548" s="24">
        <v>91.24</v>
      </c>
      <c r="D548" s="14" t="s">
        <v>2689</v>
      </c>
      <c r="E548" s="14">
        <v>34009</v>
      </c>
      <c r="F548" s="14">
        <v>35079</v>
      </c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  <c r="AA548" s="14">
        <v>1</v>
      </c>
      <c r="AB548" s="18">
        <v>1</v>
      </c>
    </row>
    <row r="549" spans="1:28">
      <c r="A549" s="27"/>
      <c r="B549" s="14" t="s">
        <v>1276</v>
      </c>
      <c r="C549" s="24">
        <v>38.46</v>
      </c>
      <c r="D549" s="14" t="s">
        <v>2690</v>
      </c>
      <c r="E549" s="14">
        <v>35090</v>
      </c>
      <c r="F549" s="14">
        <v>35410</v>
      </c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  <c r="AA549" s="14">
        <v>2</v>
      </c>
      <c r="AB549" s="18">
        <v>1</v>
      </c>
    </row>
    <row r="550" spans="1:28">
      <c r="A550" s="27"/>
      <c r="B550" s="14" t="s">
        <v>1277</v>
      </c>
      <c r="C550" s="24">
        <v>99.29</v>
      </c>
      <c r="D550" s="14" t="s">
        <v>2691</v>
      </c>
      <c r="E550" s="14">
        <v>35474</v>
      </c>
      <c r="F550" s="14">
        <v>36643</v>
      </c>
      <c r="G550" s="14"/>
      <c r="H550" s="14"/>
      <c r="I550" s="14" t="s">
        <v>1278</v>
      </c>
      <c r="J550" s="14" t="s">
        <v>1279</v>
      </c>
      <c r="K550" s="14" t="b">
        <v>0</v>
      </c>
      <c r="L550" s="14">
        <v>0.249</v>
      </c>
      <c r="M550" s="14">
        <v>103</v>
      </c>
      <c r="N550" s="16">
        <v>6.5799999999999999E-22</v>
      </c>
      <c r="O550" s="14"/>
      <c r="P550" s="14"/>
      <c r="Q550" s="14"/>
      <c r="R550" s="14"/>
      <c r="S550" s="14"/>
      <c r="T550" s="14"/>
      <c r="U550" s="14"/>
      <c r="V550" s="14" t="s">
        <v>1280</v>
      </c>
      <c r="W550" s="14"/>
      <c r="X550" s="14"/>
      <c r="Y550" s="14" t="s">
        <v>1281</v>
      </c>
      <c r="Z550" s="14" t="s">
        <v>1282</v>
      </c>
      <c r="AA550" s="14">
        <v>2</v>
      </c>
      <c r="AB550" s="18">
        <v>1</v>
      </c>
    </row>
    <row r="551" spans="1:28">
      <c r="A551" s="27"/>
      <c r="B551" s="14" t="s">
        <v>1283</v>
      </c>
      <c r="C551" s="24">
        <v>99.93</v>
      </c>
      <c r="D551" s="14" t="s">
        <v>2692</v>
      </c>
      <c r="E551" s="14">
        <v>36650</v>
      </c>
      <c r="F551" s="14">
        <v>37987</v>
      </c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 t="s">
        <v>1284</v>
      </c>
      <c r="W551" s="14"/>
      <c r="X551" s="14"/>
      <c r="Y551" s="14" t="s">
        <v>1285</v>
      </c>
      <c r="Z551" s="14" t="s">
        <v>977</v>
      </c>
      <c r="AA551" s="14">
        <v>1</v>
      </c>
      <c r="AB551" s="18">
        <v>1</v>
      </c>
    </row>
    <row r="552" spans="1:28">
      <c r="A552" s="27"/>
      <c r="B552" s="14" t="s">
        <v>1286</v>
      </c>
      <c r="C552" s="24">
        <v>99.68</v>
      </c>
      <c r="D552" s="14" t="s">
        <v>2693</v>
      </c>
      <c r="E552" s="14">
        <v>38256</v>
      </c>
      <c r="F552" s="14">
        <v>39086</v>
      </c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  <c r="AA552" s="14">
        <v>2</v>
      </c>
      <c r="AB552" s="18">
        <v>1</v>
      </c>
    </row>
    <row r="553" spans="1:28">
      <c r="A553" s="27"/>
      <c r="B553" s="14" t="s">
        <v>1287</v>
      </c>
      <c r="C553" s="24">
        <v>99.94</v>
      </c>
      <c r="D553" s="14" t="s">
        <v>2616</v>
      </c>
      <c r="E553" s="14">
        <v>39105</v>
      </c>
      <c r="F553" s="14">
        <v>40196</v>
      </c>
      <c r="G553" s="14" t="s">
        <v>978</v>
      </c>
      <c r="H553" s="14" t="s">
        <v>979</v>
      </c>
      <c r="I553" s="14" t="s">
        <v>1288</v>
      </c>
      <c r="J553" s="14" t="s">
        <v>1289</v>
      </c>
      <c r="K553" s="14" t="b">
        <v>0</v>
      </c>
      <c r="L553" s="14">
        <v>0.27900000000000003</v>
      </c>
      <c r="M553" s="14">
        <v>156</v>
      </c>
      <c r="N553" s="16">
        <v>8.39E-40</v>
      </c>
      <c r="O553" s="14"/>
      <c r="P553" s="14"/>
      <c r="Q553" s="14"/>
      <c r="R553" s="14"/>
      <c r="S553" s="14"/>
      <c r="T553" s="14"/>
      <c r="U553" s="14"/>
      <c r="V553" s="14" t="s">
        <v>1290</v>
      </c>
      <c r="W553" s="14"/>
      <c r="X553" s="14"/>
      <c r="Y553" s="14" t="s">
        <v>1291</v>
      </c>
      <c r="Z553" s="14" t="s">
        <v>1292</v>
      </c>
      <c r="AA553" s="14">
        <v>0</v>
      </c>
      <c r="AB553" s="18">
        <v>2</v>
      </c>
    </row>
    <row r="554" spans="1:28">
      <c r="A554" s="27"/>
      <c r="B554" s="14" t="s">
        <v>1293</v>
      </c>
      <c r="C554" s="24">
        <v>90.95</v>
      </c>
      <c r="D554" s="14" t="s">
        <v>2694</v>
      </c>
      <c r="E554" s="14">
        <v>40202</v>
      </c>
      <c r="F554" s="14">
        <v>40720</v>
      </c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  <c r="AA554" s="14">
        <v>2</v>
      </c>
      <c r="AB554" s="18">
        <v>2</v>
      </c>
    </row>
    <row r="555" spans="1:28">
      <c r="A555" s="27"/>
      <c r="B555" s="14" t="s">
        <v>1294</v>
      </c>
      <c r="C555" s="24">
        <v>97.62</v>
      </c>
      <c r="D555" s="14" t="s">
        <v>2695</v>
      </c>
      <c r="E555" s="14">
        <v>40753</v>
      </c>
      <c r="F555" s="14">
        <v>41172</v>
      </c>
      <c r="G555" s="14"/>
      <c r="H555" s="14"/>
      <c r="I555" s="14" t="s">
        <v>1295</v>
      </c>
      <c r="J555" s="14" t="s">
        <v>1296</v>
      </c>
      <c r="K555" s="14" t="b">
        <v>0</v>
      </c>
      <c r="L555" s="14">
        <v>0.434</v>
      </c>
      <c r="M555" s="14">
        <v>73</v>
      </c>
      <c r="N555" s="16">
        <v>1.6000000000000001E-14</v>
      </c>
      <c r="O555" s="14"/>
      <c r="P555" s="14"/>
      <c r="Q555" s="14"/>
      <c r="R555" s="14"/>
      <c r="S555" s="14"/>
      <c r="T555" s="14"/>
      <c r="U555" s="14"/>
      <c r="V555" s="14" t="s">
        <v>1297</v>
      </c>
      <c r="W555" s="14"/>
      <c r="X555" s="14"/>
      <c r="Y555" s="14" t="s">
        <v>1147</v>
      </c>
      <c r="Z555" s="14" t="s">
        <v>1148</v>
      </c>
      <c r="AA555" s="14">
        <v>1</v>
      </c>
      <c r="AB555" s="18">
        <v>2</v>
      </c>
    </row>
    <row r="556" spans="1:28">
      <c r="A556" s="27"/>
      <c r="B556" s="14" t="s">
        <v>1298</v>
      </c>
      <c r="C556" s="24">
        <v>98.4</v>
      </c>
      <c r="D556" s="14" t="s">
        <v>2618</v>
      </c>
      <c r="E556" s="14">
        <v>41139</v>
      </c>
      <c r="F556" s="14">
        <v>41822</v>
      </c>
      <c r="G556" s="14"/>
      <c r="H556" s="14"/>
      <c r="I556" s="14" t="s">
        <v>1145</v>
      </c>
      <c r="J556" s="14" t="s">
        <v>1146</v>
      </c>
      <c r="K556" s="14" t="b">
        <v>0</v>
      </c>
      <c r="L556" s="14">
        <v>0.51600000000000001</v>
      </c>
      <c r="M556" s="14">
        <v>184</v>
      </c>
      <c r="N556" s="16">
        <v>3.14E-51</v>
      </c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 t="s">
        <v>1147</v>
      </c>
      <c r="Z556" s="14" t="s">
        <v>1148</v>
      </c>
      <c r="AA556" s="14">
        <v>1</v>
      </c>
      <c r="AB556" s="18">
        <v>2</v>
      </c>
    </row>
    <row r="557" spans="1:28">
      <c r="A557" s="27"/>
      <c r="B557" s="14" t="s">
        <v>1299</v>
      </c>
      <c r="C557" s="24">
        <v>99.81</v>
      </c>
      <c r="D557" s="14" t="s">
        <v>2619</v>
      </c>
      <c r="E557" s="14">
        <v>41801</v>
      </c>
      <c r="F557" s="14">
        <v>42340</v>
      </c>
      <c r="G557" s="14"/>
      <c r="H557" s="14"/>
      <c r="I557" s="14" t="s">
        <v>1300</v>
      </c>
      <c r="J557" s="14" t="s">
        <v>1301</v>
      </c>
      <c r="K557" s="14" t="b">
        <v>0</v>
      </c>
      <c r="L557" s="14">
        <v>0.436</v>
      </c>
      <c r="M557" s="14">
        <v>106</v>
      </c>
      <c r="N557" s="16">
        <v>3.42E-25</v>
      </c>
      <c r="O557" s="14"/>
      <c r="P557" s="14"/>
      <c r="Q557" s="14"/>
      <c r="R557" s="14"/>
      <c r="S557" s="14"/>
      <c r="T557" s="14"/>
      <c r="U557" s="14"/>
      <c r="V557" s="14" t="s">
        <v>1302</v>
      </c>
      <c r="W557" s="14"/>
      <c r="X557" s="14"/>
      <c r="Y557" s="14" t="s">
        <v>1303</v>
      </c>
      <c r="Z557" s="14" t="s">
        <v>1020</v>
      </c>
      <c r="AA557" s="14">
        <v>1</v>
      </c>
      <c r="AB557" s="18">
        <v>4</v>
      </c>
    </row>
    <row r="558" spans="1:28">
      <c r="A558" s="27"/>
      <c r="B558" s="14" t="s">
        <v>1304</v>
      </c>
      <c r="C558" s="24">
        <v>39.51</v>
      </c>
      <c r="D558" s="14" t="s">
        <v>2696</v>
      </c>
      <c r="E558" s="14">
        <v>42340</v>
      </c>
      <c r="F558" s="14">
        <v>42600</v>
      </c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  <c r="AA558" s="14">
        <v>2</v>
      </c>
      <c r="AB558" s="18">
        <v>5</v>
      </c>
    </row>
    <row r="559" spans="1:28">
      <c r="A559" s="27"/>
      <c r="B559" s="14" t="s">
        <v>2138</v>
      </c>
      <c r="C559" s="24">
        <v>75.2</v>
      </c>
      <c r="D559" s="14" t="s">
        <v>2697</v>
      </c>
      <c r="E559" s="14">
        <v>3</v>
      </c>
      <c r="F559" s="14">
        <v>95</v>
      </c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  <c r="AA559" s="14">
        <v>2</v>
      </c>
      <c r="AB559" s="18">
        <v>5</v>
      </c>
    </row>
    <row r="560" spans="1:28">
      <c r="A560" s="27"/>
      <c r="B560" s="14" t="s">
        <v>2139</v>
      </c>
      <c r="C560" s="24">
        <v>99.78</v>
      </c>
      <c r="D560" s="14" t="s">
        <v>2619</v>
      </c>
      <c r="E560" s="14">
        <v>79</v>
      </c>
      <c r="F560" s="14">
        <v>675</v>
      </c>
      <c r="G560" s="14"/>
      <c r="H560" s="14"/>
      <c r="I560" s="14" t="s">
        <v>1142</v>
      </c>
      <c r="J560" s="14" t="s">
        <v>1143</v>
      </c>
      <c r="K560" s="14" t="b">
        <v>0</v>
      </c>
      <c r="L560" s="14">
        <v>0.372</v>
      </c>
      <c r="M560" s="14">
        <v>78</v>
      </c>
      <c r="N560" s="16">
        <v>1.82E-15</v>
      </c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  <c r="AA560" s="14">
        <v>1</v>
      </c>
      <c r="AB560" s="18">
        <v>4</v>
      </c>
    </row>
    <row r="561" spans="1:28">
      <c r="A561" s="27"/>
      <c r="B561" s="14" t="s">
        <v>2140</v>
      </c>
      <c r="C561" s="24">
        <v>99.59</v>
      </c>
      <c r="D561" s="14" t="s">
        <v>2698</v>
      </c>
      <c r="E561" s="14">
        <v>676</v>
      </c>
      <c r="F561" s="14">
        <v>1383</v>
      </c>
      <c r="G561" s="14"/>
      <c r="H561" s="14"/>
      <c r="I561" s="14" t="s">
        <v>1145</v>
      </c>
      <c r="J561" s="14" t="s">
        <v>1146</v>
      </c>
      <c r="K561" s="14" t="b">
        <v>0</v>
      </c>
      <c r="L561" s="14">
        <v>0.46800000000000003</v>
      </c>
      <c r="M561" s="14">
        <v>169</v>
      </c>
      <c r="N561" s="16">
        <v>4.6999999999999997E-46</v>
      </c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 t="s">
        <v>1147</v>
      </c>
      <c r="Z561" s="14" t="s">
        <v>1148</v>
      </c>
      <c r="AA561" s="14">
        <v>1</v>
      </c>
      <c r="AB561" s="18">
        <v>2</v>
      </c>
    </row>
    <row r="562" spans="1:28">
      <c r="A562" s="27"/>
      <c r="B562" s="14" t="s">
        <v>2141</v>
      </c>
      <c r="C562" s="24">
        <v>97.08</v>
      </c>
      <c r="D562" s="14" t="s">
        <v>2699</v>
      </c>
      <c r="E562" s="14">
        <v>1380</v>
      </c>
      <c r="F562" s="14">
        <v>1790</v>
      </c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 t="s">
        <v>2142</v>
      </c>
      <c r="W562" s="14"/>
      <c r="X562" s="14"/>
      <c r="Y562" s="14"/>
      <c r="Z562" s="14"/>
      <c r="AA562" s="14">
        <v>1</v>
      </c>
      <c r="AB562" s="18">
        <v>2</v>
      </c>
    </row>
    <row r="563" spans="1:28">
      <c r="A563" s="27"/>
      <c r="B563" s="14" t="s">
        <v>2143</v>
      </c>
      <c r="C563" s="24">
        <v>96.51</v>
      </c>
      <c r="D563" s="14" t="s">
        <v>2622</v>
      </c>
      <c r="E563" s="14">
        <v>1792</v>
      </c>
      <c r="F563" s="14">
        <v>2109</v>
      </c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 t="s">
        <v>1159</v>
      </c>
      <c r="W563" s="14"/>
      <c r="X563" s="14"/>
      <c r="Y563" s="14"/>
      <c r="Z563" s="14"/>
      <c r="AA563" s="14">
        <v>2</v>
      </c>
      <c r="AB563" s="18">
        <v>2</v>
      </c>
    </row>
    <row r="564" spans="1:28">
      <c r="A564" s="27"/>
      <c r="B564" s="14" t="s">
        <v>2144</v>
      </c>
      <c r="C564" s="24">
        <v>26.67</v>
      </c>
      <c r="D564" s="14" t="s">
        <v>2700</v>
      </c>
      <c r="E564" s="14">
        <v>2325</v>
      </c>
      <c r="F564" s="14">
        <v>2603</v>
      </c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  <c r="AA564" s="14">
        <v>2</v>
      </c>
      <c r="AB564" s="18">
        <v>2</v>
      </c>
    </row>
    <row r="565" spans="1:28">
      <c r="A565" s="27"/>
      <c r="B565" s="14" t="s">
        <v>2145</v>
      </c>
      <c r="C565" s="24">
        <v>21.05</v>
      </c>
      <c r="D565" s="14" t="s">
        <v>2701</v>
      </c>
      <c r="E565" s="14">
        <v>2656</v>
      </c>
      <c r="F565" s="14">
        <v>3261</v>
      </c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  <c r="AA565" s="14">
        <v>2</v>
      </c>
      <c r="AB565" s="18">
        <v>2</v>
      </c>
    </row>
    <row r="566" spans="1:28">
      <c r="A566" s="27"/>
      <c r="B566" s="14" t="s">
        <v>2146</v>
      </c>
      <c r="C566" s="24">
        <v>46.79</v>
      </c>
      <c r="D566" s="14" t="s">
        <v>2702</v>
      </c>
      <c r="E566" s="14">
        <v>3262</v>
      </c>
      <c r="F566" s="14">
        <v>3450</v>
      </c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  <c r="AA566" s="14">
        <v>2</v>
      </c>
      <c r="AB566" s="18">
        <v>2</v>
      </c>
    </row>
    <row r="567" spans="1:28">
      <c r="A567" s="27"/>
      <c r="B567" s="14" t="s">
        <v>2147</v>
      </c>
      <c r="C567" s="24">
        <v>55.89</v>
      </c>
      <c r="D567" s="14" t="s">
        <v>2703</v>
      </c>
      <c r="E567" s="14">
        <v>3855</v>
      </c>
      <c r="F567" s="14">
        <v>4154</v>
      </c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  <c r="AA567" s="14">
        <v>2</v>
      </c>
      <c r="AB567" s="18">
        <v>2</v>
      </c>
    </row>
    <row r="568" spans="1:28">
      <c r="A568" s="27"/>
      <c r="B568" s="14" t="s">
        <v>2148</v>
      </c>
      <c r="C568" s="24">
        <v>79.16</v>
      </c>
      <c r="D568" s="14" t="s">
        <v>2704</v>
      </c>
      <c r="E568" s="14">
        <v>4154</v>
      </c>
      <c r="F568" s="14">
        <v>4489</v>
      </c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  <c r="AA568" s="14">
        <v>2</v>
      </c>
      <c r="AB568" s="18">
        <v>2</v>
      </c>
    </row>
    <row r="569" spans="1:28">
      <c r="A569" s="27"/>
      <c r="B569" s="14" t="s">
        <v>2149</v>
      </c>
      <c r="C569" s="24">
        <v>69.84</v>
      </c>
      <c r="D569" s="14" t="s">
        <v>2705</v>
      </c>
      <c r="E569" s="14">
        <v>4505</v>
      </c>
      <c r="F569" s="14">
        <v>4660</v>
      </c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  <c r="AA569" s="14">
        <v>2</v>
      </c>
      <c r="AB569" s="18">
        <v>2</v>
      </c>
    </row>
    <row r="570" spans="1:28">
      <c r="A570" s="27"/>
      <c r="B570" s="14" t="s">
        <v>2150</v>
      </c>
      <c r="C570" s="24">
        <v>98.81</v>
      </c>
      <c r="D570" s="14" t="s">
        <v>2622</v>
      </c>
      <c r="E570" s="14">
        <v>4678</v>
      </c>
      <c r="F570" s="14">
        <v>5022</v>
      </c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 t="s">
        <v>1159</v>
      </c>
      <c r="W570" s="14"/>
      <c r="X570" s="14"/>
      <c r="Y570" s="14"/>
      <c r="Z570" s="14"/>
      <c r="AA570" s="14">
        <v>2</v>
      </c>
      <c r="AB570" s="18">
        <v>2</v>
      </c>
    </row>
    <row r="571" spans="1:28">
      <c r="A571" s="27"/>
      <c r="B571" s="14" t="s">
        <v>2151</v>
      </c>
      <c r="C571" s="24">
        <v>18.02</v>
      </c>
      <c r="D571" s="14" t="s">
        <v>2706</v>
      </c>
      <c r="E571" s="14">
        <v>5034</v>
      </c>
      <c r="F571" s="14">
        <v>5684</v>
      </c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  <c r="AA571" s="14">
        <v>2</v>
      </c>
      <c r="AB571" s="18">
        <v>2</v>
      </c>
    </row>
    <row r="572" spans="1:28">
      <c r="A572" s="27"/>
      <c r="B572" s="14" t="s">
        <v>2152</v>
      </c>
      <c r="C572" s="24">
        <v>99.93</v>
      </c>
      <c r="D572" s="14" t="s">
        <v>2707</v>
      </c>
      <c r="E572" s="14">
        <v>5752</v>
      </c>
      <c r="F572" s="14">
        <v>7104</v>
      </c>
      <c r="G572" s="14"/>
      <c r="H572" s="14"/>
      <c r="I572" s="14" t="s">
        <v>2153</v>
      </c>
      <c r="J572" s="14" t="s">
        <v>2154</v>
      </c>
      <c r="K572" s="14" t="b">
        <v>0</v>
      </c>
      <c r="L572" s="14">
        <v>0.23599999999999999</v>
      </c>
      <c r="M572" s="14">
        <v>119</v>
      </c>
      <c r="N572" s="16">
        <v>1.2E-26</v>
      </c>
      <c r="O572" s="14"/>
      <c r="P572" s="14"/>
      <c r="Q572" s="14"/>
      <c r="R572" s="14"/>
      <c r="S572" s="14"/>
      <c r="T572" s="14"/>
      <c r="U572" s="14"/>
      <c r="V572" s="14" t="s">
        <v>2155</v>
      </c>
      <c r="W572" s="14"/>
      <c r="X572" s="14"/>
      <c r="Y572" s="14" t="s">
        <v>1705</v>
      </c>
      <c r="Z572" s="14" t="s">
        <v>1021</v>
      </c>
      <c r="AA572" s="14">
        <v>0</v>
      </c>
      <c r="AB572" s="18">
        <v>3</v>
      </c>
    </row>
    <row r="573" spans="1:28">
      <c r="A573" s="27"/>
      <c r="B573" s="14" t="s">
        <v>2156</v>
      </c>
      <c r="C573" s="24">
        <v>49.34</v>
      </c>
      <c r="D573" s="14" t="s">
        <v>2708</v>
      </c>
      <c r="E573" s="14">
        <v>7107</v>
      </c>
      <c r="F573" s="14">
        <v>7307</v>
      </c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  <c r="AA573" s="14">
        <v>2</v>
      </c>
      <c r="AB573" s="18">
        <v>2</v>
      </c>
    </row>
    <row r="574" spans="1:28">
      <c r="A574" s="27"/>
      <c r="B574" s="14" t="s">
        <v>2157</v>
      </c>
      <c r="C574" s="24">
        <v>99.93</v>
      </c>
      <c r="D574" s="14" t="s">
        <v>2709</v>
      </c>
      <c r="E574" s="14">
        <v>7318</v>
      </c>
      <c r="F574" s="14">
        <v>8784</v>
      </c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  <c r="AA574" s="14">
        <v>1</v>
      </c>
      <c r="AB574" s="18">
        <v>4</v>
      </c>
    </row>
    <row r="575" spans="1:28">
      <c r="A575" s="27"/>
      <c r="B575" s="14" t="s">
        <v>2158</v>
      </c>
      <c r="C575" s="24">
        <v>99.71</v>
      </c>
      <c r="D575" s="14" t="s">
        <v>2710</v>
      </c>
      <c r="E575" s="14">
        <v>8682</v>
      </c>
      <c r="F575" s="14">
        <v>10103</v>
      </c>
      <c r="G575" s="14" t="s">
        <v>2159</v>
      </c>
      <c r="H575" s="14" t="s">
        <v>2160</v>
      </c>
      <c r="I575" s="14" t="s">
        <v>2161</v>
      </c>
      <c r="J575" s="14" t="s">
        <v>2162</v>
      </c>
      <c r="K575" s="14" t="b">
        <v>0</v>
      </c>
      <c r="L575" s="14">
        <v>0.156</v>
      </c>
      <c r="M575" s="14">
        <v>60</v>
      </c>
      <c r="N575" s="16">
        <v>3.9599999999999997E-8</v>
      </c>
      <c r="O575" s="14"/>
      <c r="P575" s="14"/>
      <c r="Q575" s="14"/>
      <c r="R575" s="14"/>
      <c r="S575" s="14"/>
      <c r="T575" s="14"/>
      <c r="U575" s="14"/>
      <c r="V575" s="14" t="s">
        <v>2163</v>
      </c>
      <c r="W575" s="14"/>
      <c r="X575" s="14"/>
      <c r="Y575" s="14"/>
      <c r="Z575" s="14"/>
      <c r="AA575" s="14">
        <v>2</v>
      </c>
      <c r="AB575" s="18">
        <v>4</v>
      </c>
    </row>
    <row r="576" spans="1:28">
      <c r="A576" s="27"/>
      <c r="B576" s="14" t="s">
        <v>2164</v>
      </c>
      <c r="C576" s="24">
        <v>98.87</v>
      </c>
      <c r="D576" s="14" t="s">
        <v>2615</v>
      </c>
      <c r="E576" s="14">
        <v>10207</v>
      </c>
      <c r="F576" s="14">
        <v>10518</v>
      </c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  <c r="AA576" s="14">
        <v>2</v>
      </c>
      <c r="AB576" s="18">
        <v>4</v>
      </c>
    </row>
    <row r="577" spans="1:28">
      <c r="A577" s="27"/>
      <c r="B577" s="14" t="s">
        <v>2165</v>
      </c>
      <c r="C577" s="24">
        <v>74.06</v>
      </c>
      <c r="D577" s="14" t="s">
        <v>2689</v>
      </c>
      <c r="E577" s="14">
        <v>10534</v>
      </c>
      <c r="F577" s="14">
        <v>11613</v>
      </c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  <c r="AA577" s="14">
        <v>2</v>
      </c>
      <c r="AB577" s="18">
        <v>4</v>
      </c>
    </row>
    <row r="578" spans="1:28">
      <c r="A578" s="27"/>
      <c r="B578" s="14" t="s">
        <v>2166</v>
      </c>
      <c r="C578" s="24">
        <v>72.599999999999994</v>
      </c>
      <c r="D578" s="14" t="s">
        <v>2592</v>
      </c>
      <c r="E578" s="14">
        <v>11613</v>
      </c>
      <c r="F578" s="14">
        <v>12095</v>
      </c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  <c r="AA578" s="14">
        <v>2</v>
      </c>
      <c r="AB578" s="18">
        <v>4</v>
      </c>
    </row>
    <row r="579" spans="1:28">
      <c r="A579" s="27"/>
      <c r="B579" s="14" t="s">
        <v>2167</v>
      </c>
      <c r="C579" s="24">
        <v>99.82</v>
      </c>
      <c r="D579" s="14" t="s">
        <v>2650</v>
      </c>
      <c r="E579" s="14">
        <v>12173</v>
      </c>
      <c r="F579" s="14">
        <v>13069</v>
      </c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  <c r="AA579" s="14">
        <v>2</v>
      </c>
      <c r="AB579" s="18">
        <v>4</v>
      </c>
    </row>
    <row r="580" spans="1:28">
      <c r="A580" s="27"/>
      <c r="B580" s="14" t="s">
        <v>2168</v>
      </c>
      <c r="C580" s="24">
        <v>24.96</v>
      </c>
      <c r="D580" s="14" t="s">
        <v>2711</v>
      </c>
      <c r="E580" s="14">
        <v>13145</v>
      </c>
      <c r="F580" s="14">
        <v>13621</v>
      </c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  <c r="AA580" s="14">
        <v>2</v>
      </c>
      <c r="AB580" s="18">
        <v>4</v>
      </c>
    </row>
    <row r="581" spans="1:28">
      <c r="A581" s="27"/>
      <c r="B581" s="14" t="s">
        <v>2169</v>
      </c>
      <c r="C581" s="24">
        <v>88.16</v>
      </c>
      <c r="D581" s="14" t="s">
        <v>2633</v>
      </c>
      <c r="E581" s="14">
        <v>13816</v>
      </c>
      <c r="F581" s="14">
        <v>14313</v>
      </c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  <c r="AA581" s="14">
        <v>2</v>
      </c>
      <c r="AB581" s="18">
        <v>4</v>
      </c>
    </row>
    <row r="582" spans="1:28">
      <c r="A582" s="27"/>
      <c r="B582" s="14" t="s">
        <v>2170</v>
      </c>
      <c r="C582" s="24">
        <v>99.9</v>
      </c>
      <c r="D582" s="14" t="s">
        <v>2712</v>
      </c>
      <c r="E582" s="14">
        <v>14553</v>
      </c>
      <c r="F582" s="14">
        <v>15512</v>
      </c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 t="s">
        <v>2163</v>
      </c>
      <c r="W582" s="14"/>
      <c r="X582" s="14"/>
      <c r="Y582" s="14"/>
      <c r="Z582" s="14"/>
      <c r="AA582" s="14">
        <v>2</v>
      </c>
      <c r="AB582" s="18">
        <v>4</v>
      </c>
    </row>
    <row r="583" spans="1:28">
      <c r="A583" s="27"/>
      <c r="B583" s="14" t="s">
        <v>2171</v>
      </c>
      <c r="C583" s="24">
        <v>96.58</v>
      </c>
      <c r="D583" s="14" t="s">
        <v>2713</v>
      </c>
      <c r="E583" s="14">
        <v>15653</v>
      </c>
      <c r="F583" s="14">
        <v>15955</v>
      </c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  <c r="AA583" s="14">
        <v>2</v>
      </c>
      <c r="AB583" s="18">
        <v>4</v>
      </c>
    </row>
    <row r="584" spans="1:28">
      <c r="A584" s="27"/>
      <c r="B584" s="14" t="s">
        <v>2172</v>
      </c>
      <c r="C584" s="24">
        <v>9.7100000000000009</v>
      </c>
      <c r="D584" s="14" t="s">
        <v>2714</v>
      </c>
      <c r="E584" s="14">
        <v>16128</v>
      </c>
      <c r="F584" s="14">
        <v>16559</v>
      </c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  <c r="AA584" s="14">
        <v>2</v>
      </c>
      <c r="AB584" s="18">
        <v>4</v>
      </c>
    </row>
    <row r="585" spans="1:28">
      <c r="A585" s="27"/>
      <c r="B585" s="14" t="s">
        <v>2173</v>
      </c>
      <c r="C585" s="24">
        <v>37.96</v>
      </c>
      <c r="D585" s="14" t="s">
        <v>2715</v>
      </c>
      <c r="E585" s="14">
        <v>16581</v>
      </c>
      <c r="F585" s="14">
        <v>17039</v>
      </c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  <c r="AA585" s="14">
        <v>2</v>
      </c>
      <c r="AB585" s="18">
        <v>4</v>
      </c>
    </row>
    <row r="586" spans="1:28">
      <c r="A586" s="27"/>
      <c r="B586" s="14" t="s">
        <v>2174</v>
      </c>
      <c r="C586" s="24">
        <v>93.85</v>
      </c>
      <c r="D586" s="14" t="s">
        <v>2615</v>
      </c>
      <c r="E586" s="14">
        <v>17067</v>
      </c>
      <c r="F586" s="14">
        <v>17930</v>
      </c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  <c r="AA586" s="14">
        <v>2</v>
      </c>
      <c r="AB586" s="18">
        <v>4</v>
      </c>
    </row>
    <row r="587" spans="1:28">
      <c r="A587" s="27"/>
      <c r="B587" s="14" t="s">
        <v>2175</v>
      </c>
      <c r="C587" s="24">
        <v>49.38</v>
      </c>
      <c r="D587" s="14" t="s">
        <v>2716</v>
      </c>
      <c r="E587" s="14">
        <v>17951</v>
      </c>
      <c r="F587" s="14">
        <v>19996</v>
      </c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  <c r="AA587" s="14">
        <v>2</v>
      </c>
      <c r="AB587" s="18">
        <v>5</v>
      </c>
    </row>
    <row r="588" spans="1:28">
      <c r="A588" s="27"/>
      <c r="B588" s="14" t="s">
        <v>1551</v>
      </c>
      <c r="C588" s="24">
        <v>99.3</v>
      </c>
      <c r="D588" s="14" t="s">
        <v>2717</v>
      </c>
      <c r="E588" s="14">
        <v>1</v>
      </c>
      <c r="F588" s="14">
        <v>570</v>
      </c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  <c r="AA588" s="14">
        <v>1</v>
      </c>
      <c r="AB588" s="18">
        <v>5</v>
      </c>
    </row>
    <row r="589" spans="1:28">
      <c r="A589" s="27"/>
      <c r="B589" s="14" t="s">
        <v>1552</v>
      </c>
      <c r="C589" s="24">
        <v>97.26</v>
      </c>
      <c r="D589" s="14" t="s">
        <v>2718</v>
      </c>
      <c r="E589" s="14">
        <v>643</v>
      </c>
      <c r="F589" s="14">
        <v>891</v>
      </c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  <c r="AA589" s="14">
        <v>2</v>
      </c>
      <c r="AB589" s="18">
        <v>2</v>
      </c>
    </row>
    <row r="590" spans="1:28">
      <c r="A590" s="27"/>
      <c r="B590" s="14" t="s">
        <v>1553</v>
      </c>
      <c r="C590" s="24">
        <v>99.91</v>
      </c>
      <c r="D590" s="14" t="s">
        <v>2594</v>
      </c>
      <c r="E590" s="14">
        <v>888</v>
      </c>
      <c r="F590" s="14">
        <v>2117</v>
      </c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  <c r="AA590" s="14">
        <v>1</v>
      </c>
      <c r="AB590" s="18">
        <v>2</v>
      </c>
    </row>
    <row r="591" spans="1:28">
      <c r="A591" s="27"/>
      <c r="B591" s="14" t="s">
        <v>1554</v>
      </c>
      <c r="C591" s="24">
        <v>37.49</v>
      </c>
      <c r="D591" s="14" t="s">
        <v>2719</v>
      </c>
      <c r="E591" s="14">
        <v>2146</v>
      </c>
      <c r="F591" s="14">
        <v>2352</v>
      </c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  <c r="AA591" s="14">
        <v>2</v>
      </c>
      <c r="AB591" s="18">
        <v>2</v>
      </c>
    </row>
    <row r="592" spans="1:28">
      <c r="A592" s="27"/>
      <c r="B592" s="14" t="s">
        <v>1555</v>
      </c>
      <c r="C592" s="24">
        <v>74.37</v>
      </c>
      <c r="D592" s="14" t="s">
        <v>2720</v>
      </c>
      <c r="E592" s="14">
        <v>2509</v>
      </c>
      <c r="F592" s="14">
        <v>2640</v>
      </c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  <c r="AA592" s="14">
        <v>2</v>
      </c>
      <c r="AB592" s="18">
        <v>2</v>
      </c>
    </row>
    <row r="593" spans="1:28">
      <c r="A593" s="27"/>
      <c r="B593" s="14" t="s">
        <v>1556</v>
      </c>
      <c r="C593" s="24">
        <v>99.4</v>
      </c>
      <c r="D593" s="14" t="s">
        <v>2721</v>
      </c>
      <c r="E593" s="14">
        <v>2961</v>
      </c>
      <c r="F593" s="14">
        <v>3266</v>
      </c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  <c r="AA593" s="14">
        <v>1</v>
      </c>
      <c r="AB593" s="18">
        <v>2</v>
      </c>
    </row>
    <row r="594" spans="1:28">
      <c r="A594" s="27"/>
      <c r="B594" s="14" t="s">
        <v>1557</v>
      </c>
      <c r="C594" s="24">
        <v>99.13</v>
      </c>
      <c r="D594" s="14" t="s">
        <v>2678</v>
      </c>
      <c r="E594" s="14">
        <v>3269</v>
      </c>
      <c r="F594" s="14">
        <v>3700</v>
      </c>
      <c r="G594" s="14"/>
      <c r="H594" s="14"/>
      <c r="I594" s="14" t="s">
        <v>1558</v>
      </c>
      <c r="J594" s="14" t="s">
        <v>1559</v>
      </c>
      <c r="K594" s="14" t="b">
        <v>0</v>
      </c>
      <c r="L594" s="14">
        <v>0.36799999999999999</v>
      </c>
      <c r="M594" s="14">
        <v>76</v>
      </c>
      <c r="N594" s="16">
        <v>2.8200000000000001E-15</v>
      </c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  <c r="AA594" s="14">
        <v>0</v>
      </c>
      <c r="AB594" s="18">
        <v>2</v>
      </c>
    </row>
    <row r="595" spans="1:28">
      <c r="A595" s="27"/>
      <c r="B595" s="14" t="s">
        <v>1560</v>
      </c>
      <c r="C595" s="24">
        <v>99.81</v>
      </c>
      <c r="D595" s="14" t="s">
        <v>2722</v>
      </c>
      <c r="E595" s="14">
        <v>3700</v>
      </c>
      <c r="F595" s="14">
        <v>4122</v>
      </c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  <c r="AA595" s="14">
        <v>1</v>
      </c>
      <c r="AB595" s="18">
        <v>1</v>
      </c>
    </row>
    <row r="596" spans="1:28">
      <c r="A596" s="27"/>
      <c r="B596" s="14" t="s">
        <v>1561</v>
      </c>
      <c r="C596" s="24">
        <v>99.54</v>
      </c>
      <c r="D596" s="14" t="s">
        <v>2684</v>
      </c>
      <c r="E596" s="14">
        <v>4137</v>
      </c>
      <c r="F596" s="14">
        <v>4529</v>
      </c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  <c r="AA596" s="14">
        <v>1</v>
      </c>
      <c r="AB596" s="18">
        <v>1</v>
      </c>
    </row>
    <row r="597" spans="1:28">
      <c r="A597" s="27"/>
      <c r="B597" s="14" t="s">
        <v>1562</v>
      </c>
      <c r="C597" s="24">
        <v>58.82</v>
      </c>
      <c r="D597" s="14" t="s">
        <v>2723</v>
      </c>
      <c r="E597" s="14">
        <v>4531</v>
      </c>
      <c r="F597" s="14">
        <v>4974</v>
      </c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  <c r="AA597" s="14">
        <v>2</v>
      </c>
      <c r="AB597" s="18">
        <v>1</v>
      </c>
    </row>
    <row r="598" spans="1:28">
      <c r="A598" s="27"/>
      <c r="B598" s="14" t="s">
        <v>1563</v>
      </c>
      <c r="C598" s="24">
        <v>47.58</v>
      </c>
      <c r="D598" s="14" t="s">
        <v>2644</v>
      </c>
      <c r="E598" s="14">
        <v>5080</v>
      </c>
      <c r="F598" s="14">
        <v>6567</v>
      </c>
      <c r="G598" s="14" t="s">
        <v>998</v>
      </c>
      <c r="H598" s="14" t="s">
        <v>999</v>
      </c>
      <c r="I598" s="14" t="s">
        <v>1564</v>
      </c>
      <c r="J598" s="14" t="s">
        <v>1565</v>
      </c>
      <c r="K598" s="14" t="b">
        <v>0</v>
      </c>
      <c r="L598" s="14">
        <v>0.252</v>
      </c>
      <c r="M598" s="14">
        <v>81</v>
      </c>
      <c r="N598" s="16">
        <v>8.7500000000000006E-15</v>
      </c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  <c r="AA598" s="14">
        <v>0</v>
      </c>
      <c r="AB598" s="18">
        <v>1</v>
      </c>
    </row>
    <row r="599" spans="1:28">
      <c r="A599" s="27"/>
      <c r="B599" s="14" t="s">
        <v>1566</v>
      </c>
      <c r="C599" s="24">
        <v>90.07</v>
      </c>
      <c r="D599" s="14" t="s">
        <v>2724</v>
      </c>
      <c r="E599" s="14">
        <v>6575</v>
      </c>
      <c r="F599" s="14">
        <v>7375</v>
      </c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  <c r="AA599" s="14">
        <v>2</v>
      </c>
      <c r="AB599" s="18">
        <v>1</v>
      </c>
    </row>
    <row r="600" spans="1:28">
      <c r="A600" s="27"/>
      <c r="B600" s="14" t="s">
        <v>1567</v>
      </c>
      <c r="C600" s="24">
        <v>99.75</v>
      </c>
      <c r="D600" s="14" t="s">
        <v>2725</v>
      </c>
      <c r="E600" s="14">
        <v>7375</v>
      </c>
      <c r="F600" s="14">
        <v>9468</v>
      </c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  <c r="AA600" s="14">
        <v>2</v>
      </c>
      <c r="AB600" s="18">
        <v>1</v>
      </c>
    </row>
    <row r="601" spans="1:28">
      <c r="A601" s="27"/>
      <c r="B601" s="14" t="s">
        <v>1568</v>
      </c>
      <c r="C601" s="24">
        <v>33.35</v>
      </c>
      <c r="D601" s="14" t="s">
        <v>2726</v>
      </c>
      <c r="E601" s="14">
        <v>9478</v>
      </c>
      <c r="F601" s="14">
        <v>9729</v>
      </c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  <c r="AA601" s="14">
        <v>2</v>
      </c>
      <c r="AB601" s="18">
        <v>1</v>
      </c>
    </row>
    <row r="602" spans="1:28">
      <c r="A602" s="27"/>
      <c r="B602" s="14" t="s">
        <v>1569</v>
      </c>
      <c r="C602" s="24">
        <v>98.98</v>
      </c>
      <c r="D602" s="14" t="s">
        <v>2727</v>
      </c>
      <c r="E602" s="14">
        <v>9749</v>
      </c>
      <c r="F602" s="14">
        <v>10402</v>
      </c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  <c r="AA602" s="14">
        <v>2</v>
      </c>
      <c r="AB602" s="18">
        <v>1</v>
      </c>
    </row>
    <row r="603" spans="1:28">
      <c r="A603" s="27"/>
      <c r="B603" s="14" t="s">
        <v>1570</v>
      </c>
      <c r="C603" s="24">
        <v>69.28</v>
      </c>
      <c r="D603" s="14" t="s">
        <v>2728</v>
      </c>
      <c r="E603" s="14">
        <v>10457</v>
      </c>
      <c r="F603" s="14">
        <v>10654</v>
      </c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  <c r="AA603" s="14">
        <v>2</v>
      </c>
      <c r="AB603" s="18">
        <v>1</v>
      </c>
    </row>
    <row r="604" spans="1:28">
      <c r="A604" s="27"/>
      <c r="B604" s="14" t="s">
        <v>1571</v>
      </c>
      <c r="C604" s="24">
        <v>75.180000000000007</v>
      </c>
      <c r="D604" s="14" t="s">
        <v>2729</v>
      </c>
      <c r="E604" s="14">
        <v>10647</v>
      </c>
      <c r="F604" s="14">
        <v>11081</v>
      </c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  <c r="AA604" s="14">
        <v>2</v>
      </c>
      <c r="AB604" s="18">
        <v>1</v>
      </c>
    </row>
    <row r="605" spans="1:28">
      <c r="A605" s="27"/>
      <c r="B605" s="14" t="s">
        <v>1572</v>
      </c>
      <c r="C605" s="24">
        <v>66.81</v>
      </c>
      <c r="D605" s="14" t="s">
        <v>2730</v>
      </c>
      <c r="E605" s="14">
        <v>11119</v>
      </c>
      <c r="F605" s="14">
        <v>11394</v>
      </c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  <c r="AA605" s="14">
        <v>2</v>
      </c>
      <c r="AB605" s="18">
        <v>1</v>
      </c>
    </row>
    <row r="606" spans="1:28">
      <c r="A606" s="27"/>
      <c r="B606" s="14" t="s">
        <v>1573</v>
      </c>
      <c r="C606" s="24">
        <v>95.75</v>
      </c>
      <c r="D606" s="14" t="s">
        <v>2731</v>
      </c>
      <c r="E606" s="14">
        <v>11391</v>
      </c>
      <c r="F606" s="14">
        <v>11690</v>
      </c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  <c r="AA606" s="14">
        <v>2</v>
      </c>
      <c r="AB606" s="18">
        <v>1</v>
      </c>
    </row>
    <row r="607" spans="1:28">
      <c r="A607" s="27"/>
      <c r="B607" s="14" t="s">
        <v>1574</v>
      </c>
      <c r="C607" s="24">
        <v>95.46</v>
      </c>
      <c r="D607" s="14" t="s">
        <v>2732</v>
      </c>
      <c r="E607" s="14">
        <v>11773</v>
      </c>
      <c r="F607" s="14">
        <v>12201</v>
      </c>
      <c r="G607" s="14" t="s">
        <v>1575</v>
      </c>
      <c r="H607" s="14" t="s">
        <v>1576</v>
      </c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  <c r="AA607" s="14">
        <v>2</v>
      </c>
      <c r="AB607" s="18">
        <v>1</v>
      </c>
    </row>
    <row r="608" spans="1:28">
      <c r="A608" s="27"/>
      <c r="B608" s="14" t="s">
        <v>1577</v>
      </c>
      <c r="C608" s="24">
        <v>100</v>
      </c>
      <c r="D608" s="14" t="s">
        <v>2733</v>
      </c>
      <c r="E608" s="14">
        <v>12173</v>
      </c>
      <c r="F608" s="14">
        <v>13687</v>
      </c>
      <c r="G608" s="14"/>
      <c r="H608" s="14"/>
      <c r="I608" s="14" t="s">
        <v>1530</v>
      </c>
      <c r="J608" s="14" t="s">
        <v>1531</v>
      </c>
      <c r="K608" s="14" t="b">
        <v>0</v>
      </c>
      <c r="L608" s="14">
        <v>0.22800000000000001</v>
      </c>
      <c r="M608" s="14">
        <v>95</v>
      </c>
      <c r="N608" s="16">
        <v>6.2500000000000004E-19</v>
      </c>
      <c r="O608" s="14"/>
      <c r="P608" s="14"/>
      <c r="Q608" s="14"/>
      <c r="R608" s="14"/>
      <c r="S608" s="14"/>
      <c r="T608" s="14"/>
      <c r="U608" s="14"/>
      <c r="V608" s="14" t="s">
        <v>1578</v>
      </c>
      <c r="W608" s="14"/>
      <c r="X608" s="14"/>
      <c r="Y608" s="14" t="s">
        <v>1291</v>
      </c>
      <c r="Z608" s="14" t="s">
        <v>1292</v>
      </c>
      <c r="AA608" s="14">
        <v>0</v>
      </c>
      <c r="AB608" s="18">
        <v>2</v>
      </c>
    </row>
    <row r="609" spans="1:28">
      <c r="A609" s="27"/>
      <c r="B609" s="14" t="s">
        <v>1579</v>
      </c>
      <c r="C609" s="24">
        <v>99.05</v>
      </c>
      <c r="D609" s="14" t="s">
        <v>2698</v>
      </c>
      <c r="E609" s="14">
        <v>13684</v>
      </c>
      <c r="F609" s="14">
        <v>15126</v>
      </c>
      <c r="G609" s="14" t="s">
        <v>982</v>
      </c>
      <c r="H609" s="14" t="s">
        <v>960</v>
      </c>
      <c r="I609" s="14" t="s">
        <v>1453</v>
      </c>
      <c r="J609" s="14" t="s">
        <v>1454</v>
      </c>
      <c r="K609" s="14" t="b">
        <v>0</v>
      </c>
      <c r="L609" s="14">
        <v>0.505</v>
      </c>
      <c r="M609" s="14">
        <v>199</v>
      </c>
      <c r="N609" s="16">
        <v>7.9499999999999996E-53</v>
      </c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 t="s">
        <v>1147</v>
      </c>
      <c r="Z609" s="14" t="s">
        <v>1148</v>
      </c>
      <c r="AA609" s="14">
        <v>1</v>
      </c>
      <c r="AB609" s="18">
        <v>2</v>
      </c>
    </row>
    <row r="610" spans="1:28">
      <c r="A610" s="27"/>
      <c r="B610" s="14" t="s">
        <v>1580</v>
      </c>
      <c r="C610" s="24">
        <v>100</v>
      </c>
      <c r="D610" s="14" t="s">
        <v>2734</v>
      </c>
      <c r="E610" s="14">
        <v>15181</v>
      </c>
      <c r="F610" s="14">
        <v>16887</v>
      </c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 t="s">
        <v>1581</v>
      </c>
      <c r="W610" s="14"/>
      <c r="X610" s="14"/>
      <c r="Y610" s="14"/>
      <c r="Z610" s="14"/>
      <c r="AA610" s="14">
        <v>2</v>
      </c>
      <c r="AB610" s="18">
        <v>2</v>
      </c>
    </row>
    <row r="611" spans="1:28">
      <c r="A611" s="27"/>
      <c r="B611" s="14" t="s">
        <v>1582</v>
      </c>
      <c r="C611" s="24">
        <v>99.68</v>
      </c>
      <c r="D611" s="14" t="s">
        <v>2735</v>
      </c>
      <c r="E611" s="14">
        <v>17041</v>
      </c>
      <c r="F611" s="14">
        <v>17478</v>
      </c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 t="s">
        <v>1583</v>
      </c>
      <c r="W611" s="14"/>
      <c r="X611" s="14"/>
      <c r="Y611" s="14"/>
      <c r="Z611" s="14"/>
      <c r="AA611" s="14">
        <v>2</v>
      </c>
      <c r="AB611" s="18">
        <v>2</v>
      </c>
    </row>
    <row r="612" spans="1:28">
      <c r="A612" s="27"/>
      <c r="B612" s="14" t="s">
        <v>1584</v>
      </c>
      <c r="C612" s="24">
        <v>99.45</v>
      </c>
      <c r="D612" s="14" t="s">
        <v>2736</v>
      </c>
      <c r="E612" s="14">
        <v>17441</v>
      </c>
      <c r="F612" s="14">
        <v>20656</v>
      </c>
      <c r="G612" s="14" t="s">
        <v>1585</v>
      </c>
      <c r="H612" s="14" t="s">
        <v>1586</v>
      </c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  <c r="AA612" s="14">
        <v>2</v>
      </c>
      <c r="AB612" s="18">
        <v>2</v>
      </c>
    </row>
    <row r="613" spans="1:28">
      <c r="A613" s="27"/>
      <c r="B613" s="14" t="s">
        <v>1587</v>
      </c>
      <c r="C613" s="24">
        <v>100</v>
      </c>
      <c r="D613" s="14" t="s">
        <v>2737</v>
      </c>
      <c r="E613" s="14">
        <v>20662</v>
      </c>
      <c r="F613" s="14">
        <v>23652</v>
      </c>
      <c r="G613" s="14" t="s">
        <v>1000</v>
      </c>
      <c r="H613" s="14" t="s">
        <v>975</v>
      </c>
      <c r="I613" s="14" t="s">
        <v>1588</v>
      </c>
      <c r="J613" s="14" t="s">
        <v>1589</v>
      </c>
      <c r="K613" s="14" t="b">
        <v>0</v>
      </c>
      <c r="L613" s="14">
        <v>0.29099999999999998</v>
      </c>
      <c r="M613" s="14">
        <v>164</v>
      </c>
      <c r="N613" s="16">
        <v>2.33E-39</v>
      </c>
      <c r="O613" s="14"/>
      <c r="P613" s="14"/>
      <c r="Q613" s="14"/>
      <c r="R613" s="14"/>
      <c r="S613" s="14"/>
      <c r="T613" s="14"/>
      <c r="U613" s="14"/>
      <c r="V613" s="14" t="s">
        <v>1590</v>
      </c>
      <c r="W613" s="14"/>
      <c r="X613" s="14"/>
      <c r="Y613" s="14" t="s">
        <v>1591</v>
      </c>
      <c r="Z613" s="14" t="s">
        <v>1592</v>
      </c>
      <c r="AA613" s="14">
        <v>1</v>
      </c>
      <c r="AB613" s="18">
        <v>2</v>
      </c>
    </row>
    <row r="614" spans="1:28">
      <c r="A614" s="27"/>
      <c r="B614" s="14" t="s">
        <v>1593</v>
      </c>
      <c r="C614" s="24">
        <v>100</v>
      </c>
      <c r="D614" s="14" t="s">
        <v>2738</v>
      </c>
      <c r="E614" s="14">
        <v>23655</v>
      </c>
      <c r="F614" s="14">
        <v>26384</v>
      </c>
      <c r="G614" s="14" t="s">
        <v>988</v>
      </c>
      <c r="H614" s="14" t="s">
        <v>1594</v>
      </c>
      <c r="I614" s="14" t="s">
        <v>1595</v>
      </c>
      <c r="J614" s="14" t="s">
        <v>1596</v>
      </c>
      <c r="K614" s="14" t="b">
        <v>0</v>
      </c>
      <c r="L614" s="14">
        <v>0.23400000000000001</v>
      </c>
      <c r="M614" s="14">
        <v>183</v>
      </c>
      <c r="N614" s="16">
        <v>3.4599999999999998E-45</v>
      </c>
      <c r="O614" s="14"/>
      <c r="P614" s="14"/>
      <c r="Q614" s="14"/>
      <c r="R614" s="14"/>
      <c r="S614" s="14"/>
      <c r="T614" s="14"/>
      <c r="U614" s="14"/>
      <c r="V614" s="14" t="s">
        <v>1597</v>
      </c>
      <c r="W614" s="14"/>
      <c r="X614" s="14"/>
      <c r="Y614" s="14" t="s">
        <v>1598</v>
      </c>
      <c r="Z614" s="14" t="s">
        <v>989</v>
      </c>
      <c r="AA614" s="14">
        <v>1</v>
      </c>
      <c r="AB614" s="18">
        <v>4</v>
      </c>
    </row>
    <row r="615" spans="1:28">
      <c r="A615" s="27"/>
      <c r="B615" s="14" t="s">
        <v>1599</v>
      </c>
      <c r="C615" s="24">
        <v>24.15</v>
      </c>
      <c r="D615" s="14" t="s">
        <v>2739</v>
      </c>
      <c r="E615" s="14">
        <v>26955</v>
      </c>
      <c r="F615" s="14">
        <v>27194</v>
      </c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  <c r="AA615" s="14">
        <v>2</v>
      </c>
      <c r="AB615" s="18">
        <v>4</v>
      </c>
    </row>
    <row r="616" spans="1:28">
      <c r="A616" s="27"/>
      <c r="B616" s="14" t="s">
        <v>1600</v>
      </c>
      <c r="C616" s="24">
        <v>97.13</v>
      </c>
      <c r="D616" s="14" t="s">
        <v>2627</v>
      </c>
      <c r="E616" s="14">
        <v>27542</v>
      </c>
      <c r="F616" s="14">
        <v>27949</v>
      </c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  <c r="AA616" s="14">
        <v>2</v>
      </c>
      <c r="AB616" s="18">
        <v>4</v>
      </c>
    </row>
    <row r="617" spans="1:28">
      <c r="A617" s="27"/>
      <c r="B617" s="14" t="s">
        <v>1601</v>
      </c>
      <c r="C617" s="24">
        <v>67.349999999999994</v>
      </c>
      <c r="D617" s="14" t="s">
        <v>2627</v>
      </c>
      <c r="E617" s="14">
        <v>27986</v>
      </c>
      <c r="F617" s="14">
        <v>28348</v>
      </c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  <c r="AA617" s="14">
        <v>2</v>
      </c>
      <c r="AB617" s="18">
        <v>4</v>
      </c>
    </row>
    <row r="618" spans="1:28">
      <c r="A618" s="27"/>
      <c r="B618" s="14" t="s">
        <v>1602</v>
      </c>
      <c r="C618" s="24">
        <v>58.98</v>
      </c>
      <c r="D618" s="14" t="s">
        <v>2740</v>
      </c>
      <c r="E618" s="14">
        <v>28293</v>
      </c>
      <c r="F618" s="14">
        <v>28739</v>
      </c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  <c r="AA618" s="14">
        <v>2</v>
      </c>
      <c r="AB618" s="18">
        <v>4</v>
      </c>
    </row>
    <row r="619" spans="1:28">
      <c r="A619" s="27"/>
      <c r="B619" s="14" t="s">
        <v>1603</v>
      </c>
      <c r="C619" s="24">
        <v>92.7</v>
      </c>
      <c r="D619" s="14" t="s">
        <v>2741</v>
      </c>
      <c r="E619" s="14">
        <v>29133</v>
      </c>
      <c r="F619" s="14">
        <v>29321</v>
      </c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  <c r="AA619" s="14">
        <v>2</v>
      </c>
      <c r="AB619" s="18">
        <v>4</v>
      </c>
    </row>
    <row r="620" spans="1:28">
      <c r="A620" s="27"/>
      <c r="B620" s="14" t="s">
        <v>1604</v>
      </c>
      <c r="C620" s="24">
        <v>48.31</v>
      </c>
      <c r="D620" s="14" t="s">
        <v>2742</v>
      </c>
      <c r="E620" s="14">
        <v>29999</v>
      </c>
      <c r="F620" s="14">
        <v>30250</v>
      </c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  <c r="AA620" s="14">
        <v>2</v>
      </c>
      <c r="AB620" s="18">
        <v>4</v>
      </c>
    </row>
    <row r="621" spans="1:28">
      <c r="A621" s="27"/>
      <c r="B621" s="14" t="s">
        <v>1605</v>
      </c>
      <c r="C621" s="24">
        <v>41.83</v>
      </c>
      <c r="D621" s="14" t="s">
        <v>2743</v>
      </c>
      <c r="E621" s="14">
        <v>30366</v>
      </c>
      <c r="F621" s="14">
        <v>30581</v>
      </c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  <c r="AA621" s="14">
        <v>2</v>
      </c>
      <c r="AB621" s="18">
        <v>4</v>
      </c>
    </row>
    <row r="622" spans="1:28">
      <c r="A622" s="27"/>
      <c r="B622" s="14" t="s">
        <v>1606</v>
      </c>
      <c r="C622" s="24">
        <v>44.22</v>
      </c>
      <c r="D622" s="14" t="s">
        <v>2744</v>
      </c>
      <c r="E622" s="14">
        <v>30772</v>
      </c>
      <c r="F622" s="14">
        <v>30924</v>
      </c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  <c r="AA622" s="14">
        <v>2</v>
      </c>
      <c r="AB622" s="18">
        <v>4</v>
      </c>
    </row>
    <row r="623" spans="1:28">
      <c r="A623" s="27"/>
      <c r="B623" s="14" t="s">
        <v>1607</v>
      </c>
      <c r="C623" s="24">
        <v>32.229999999999997</v>
      </c>
      <c r="D623" s="14" t="s">
        <v>2663</v>
      </c>
      <c r="E623" s="14">
        <v>30924</v>
      </c>
      <c r="F623" s="14">
        <v>31295</v>
      </c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  <c r="AA623" s="14">
        <v>2</v>
      </c>
      <c r="AB623" s="18">
        <v>4</v>
      </c>
    </row>
    <row r="624" spans="1:28">
      <c r="A624" s="27"/>
      <c r="B624" s="14" t="s">
        <v>1608</v>
      </c>
      <c r="C624" s="24">
        <v>69.069999999999993</v>
      </c>
      <c r="D624" s="14" t="s">
        <v>2661</v>
      </c>
      <c r="E624" s="14">
        <v>31314</v>
      </c>
      <c r="F624" s="14">
        <v>31637</v>
      </c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  <c r="AA624" s="14">
        <v>2</v>
      </c>
      <c r="AB624" s="18">
        <v>4</v>
      </c>
    </row>
    <row r="625" spans="1:28">
      <c r="A625" s="27"/>
      <c r="B625" s="14" t="s">
        <v>1609</v>
      </c>
      <c r="C625" s="24">
        <v>99.68</v>
      </c>
      <c r="D625" s="14" t="s">
        <v>2660</v>
      </c>
      <c r="E625" s="14">
        <v>31650</v>
      </c>
      <c r="F625" s="14">
        <v>33164</v>
      </c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  <c r="AA625" s="14">
        <v>2</v>
      </c>
      <c r="AB625" s="18">
        <v>5</v>
      </c>
    </row>
    <row r="626" spans="1:28">
      <c r="A626" s="27"/>
      <c r="B626" s="14" t="s">
        <v>2176</v>
      </c>
      <c r="C626" s="24">
        <v>84.31</v>
      </c>
      <c r="D626" s="14" t="s">
        <v>2745</v>
      </c>
      <c r="E626" s="14">
        <v>821</v>
      </c>
      <c r="F626" s="14">
        <v>943</v>
      </c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  <c r="AA626" s="14">
        <v>2</v>
      </c>
      <c r="AB626" s="18">
        <v>5</v>
      </c>
    </row>
    <row r="627" spans="1:28">
      <c r="A627" s="27"/>
      <c r="B627" s="14" t="s">
        <v>2177</v>
      </c>
      <c r="C627" s="24">
        <v>99.48</v>
      </c>
      <c r="D627" s="14" t="s">
        <v>2746</v>
      </c>
      <c r="E627" s="14">
        <v>1008</v>
      </c>
      <c r="F627" s="14">
        <v>1736</v>
      </c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 t="s">
        <v>1683</v>
      </c>
      <c r="W627" s="14"/>
      <c r="X627" s="14"/>
      <c r="Y627" s="14"/>
      <c r="Z627" s="14"/>
      <c r="AA627" s="14">
        <v>2</v>
      </c>
      <c r="AB627" s="18">
        <v>4</v>
      </c>
    </row>
    <row r="628" spans="1:28">
      <c r="A628" s="27"/>
      <c r="B628" s="14" t="s">
        <v>2178</v>
      </c>
      <c r="C628" s="24">
        <v>82.7</v>
      </c>
      <c r="D628" s="14" t="s">
        <v>2747</v>
      </c>
      <c r="E628" s="14">
        <v>2286</v>
      </c>
      <c r="F628" s="14">
        <v>2657</v>
      </c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  <c r="AA628" s="14">
        <v>2</v>
      </c>
      <c r="AB628" s="18">
        <v>4</v>
      </c>
    </row>
    <row r="629" spans="1:28">
      <c r="A629" s="27"/>
      <c r="B629" s="14" t="s">
        <v>2179</v>
      </c>
      <c r="C629" s="24">
        <v>98.01</v>
      </c>
      <c r="D629" s="14" t="s">
        <v>2748</v>
      </c>
      <c r="E629" s="14">
        <v>3820</v>
      </c>
      <c r="F629" s="14">
        <v>3981</v>
      </c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  <c r="AA629" s="14">
        <v>2</v>
      </c>
      <c r="AB629" s="18">
        <v>4</v>
      </c>
    </row>
    <row r="630" spans="1:28">
      <c r="A630" s="27"/>
      <c r="B630" s="14" t="s">
        <v>2180</v>
      </c>
      <c r="C630" s="24">
        <v>65.06</v>
      </c>
      <c r="D630" s="14" t="s">
        <v>2749</v>
      </c>
      <c r="E630" s="14">
        <v>4103</v>
      </c>
      <c r="F630" s="14">
        <v>4333</v>
      </c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 t="s">
        <v>2181</v>
      </c>
      <c r="W630" s="14"/>
      <c r="X630" s="14"/>
      <c r="Y630" s="14"/>
      <c r="Z630" s="14"/>
      <c r="AA630" s="14">
        <v>2</v>
      </c>
      <c r="AB630" s="18">
        <v>4</v>
      </c>
    </row>
    <row r="631" spans="1:28">
      <c r="A631" s="27"/>
      <c r="B631" s="14" t="s">
        <v>2182</v>
      </c>
      <c r="C631" s="24">
        <v>99.62</v>
      </c>
      <c r="D631" s="14" t="s">
        <v>2750</v>
      </c>
      <c r="E631" s="14">
        <v>4443</v>
      </c>
      <c r="F631" s="14">
        <v>5483</v>
      </c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  <c r="AA631" s="14">
        <v>1</v>
      </c>
      <c r="AB631" s="18">
        <v>4</v>
      </c>
    </row>
    <row r="632" spans="1:28">
      <c r="A632" s="27"/>
      <c r="B632" s="14" t="s">
        <v>2183</v>
      </c>
      <c r="C632" s="24">
        <v>99.94</v>
      </c>
      <c r="D632" s="14" t="s">
        <v>2751</v>
      </c>
      <c r="E632" s="14">
        <v>5575</v>
      </c>
      <c r="F632" s="14">
        <v>6156</v>
      </c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 t="s">
        <v>2184</v>
      </c>
      <c r="W632" s="14"/>
      <c r="X632" s="14"/>
      <c r="Y632" s="14"/>
      <c r="Z632" s="14"/>
      <c r="AA632" s="14">
        <v>2</v>
      </c>
      <c r="AB632" s="18">
        <v>2</v>
      </c>
    </row>
    <row r="633" spans="1:28">
      <c r="A633" s="27"/>
      <c r="B633" s="14" t="s">
        <v>2185</v>
      </c>
      <c r="C633" s="24">
        <v>71.900000000000006</v>
      </c>
      <c r="D633" s="14" t="s">
        <v>2752</v>
      </c>
      <c r="E633" s="14">
        <v>6166</v>
      </c>
      <c r="F633" s="14">
        <v>6468</v>
      </c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  <c r="AA633" s="14">
        <v>2</v>
      </c>
      <c r="AB633" s="18">
        <v>2</v>
      </c>
    </row>
    <row r="634" spans="1:28">
      <c r="A634" s="27"/>
      <c r="B634" s="14" t="s">
        <v>2186</v>
      </c>
      <c r="C634" s="24">
        <v>33.130000000000003</v>
      </c>
      <c r="D634" s="14" t="s">
        <v>2753</v>
      </c>
      <c r="E634" s="14">
        <v>6726</v>
      </c>
      <c r="F634" s="14">
        <v>6917</v>
      </c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  <c r="AA634" s="14">
        <v>2</v>
      </c>
      <c r="AB634" s="18">
        <v>2</v>
      </c>
    </row>
    <row r="635" spans="1:28">
      <c r="A635" s="27"/>
      <c r="B635" s="14" t="s">
        <v>2187</v>
      </c>
      <c r="C635" s="24">
        <v>100</v>
      </c>
      <c r="D635" s="14" t="s">
        <v>2754</v>
      </c>
      <c r="E635" s="14">
        <v>7192</v>
      </c>
      <c r="F635" s="14">
        <v>7728</v>
      </c>
      <c r="G635" s="14" t="s">
        <v>1008</v>
      </c>
      <c r="H635" s="14" t="s">
        <v>1009</v>
      </c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 t="s">
        <v>2188</v>
      </c>
      <c r="W635" s="14"/>
      <c r="X635" s="14"/>
      <c r="Y635" s="14"/>
      <c r="Z635" s="14"/>
      <c r="AA635" s="14">
        <v>2</v>
      </c>
      <c r="AB635" s="18">
        <v>2</v>
      </c>
    </row>
    <row r="636" spans="1:28">
      <c r="A636" s="27"/>
      <c r="B636" s="14" t="s">
        <v>2189</v>
      </c>
      <c r="C636" s="24">
        <v>100</v>
      </c>
      <c r="D636" s="14" t="s">
        <v>2755</v>
      </c>
      <c r="E636" s="14">
        <v>8049</v>
      </c>
      <c r="F636" s="14">
        <v>9944</v>
      </c>
      <c r="G636" s="14" t="s">
        <v>1022</v>
      </c>
      <c r="H636" s="14" t="s">
        <v>1023</v>
      </c>
      <c r="I636" s="14" t="s">
        <v>2190</v>
      </c>
      <c r="J636" s="14" t="s">
        <v>2191</v>
      </c>
      <c r="K636" s="14" t="b">
        <v>0</v>
      </c>
      <c r="L636" s="14">
        <v>0.22700000000000001</v>
      </c>
      <c r="M636" s="14">
        <v>100</v>
      </c>
      <c r="N636" s="16">
        <v>2.23E-20</v>
      </c>
      <c r="O636" s="14"/>
      <c r="P636" s="14"/>
      <c r="Q636" s="14"/>
      <c r="R636" s="14"/>
      <c r="S636" s="14"/>
      <c r="T636" s="14"/>
      <c r="U636" s="14"/>
      <c r="V636" s="14" t="s">
        <v>2192</v>
      </c>
      <c r="W636" s="14"/>
      <c r="X636" s="14"/>
      <c r="Y636" s="14"/>
      <c r="Z636" s="14"/>
      <c r="AA636" s="14">
        <v>2</v>
      </c>
      <c r="AB636" s="18">
        <v>2</v>
      </c>
    </row>
    <row r="637" spans="1:28">
      <c r="A637" s="27"/>
      <c r="B637" s="14" t="s">
        <v>2193</v>
      </c>
      <c r="C637" s="24">
        <v>42.49</v>
      </c>
      <c r="D637" s="14" t="s">
        <v>2756</v>
      </c>
      <c r="E637" s="14">
        <v>10545</v>
      </c>
      <c r="F637" s="14">
        <v>10781</v>
      </c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  <c r="AA637" s="14">
        <v>2</v>
      </c>
      <c r="AB637" s="18">
        <v>2</v>
      </c>
    </row>
    <row r="638" spans="1:28">
      <c r="A638" s="27"/>
      <c r="B638" s="14" t="s">
        <v>2194</v>
      </c>
      <c r="C638" s="24">
        <v>99.35</v>
      </c>
      <c r="D638" s="14" t="s">
        <v>2757</v>
      </c>
      <c r="E638" s="14">
        <v>11346</v>
      </c>
      <c r="F638" s="14">
        <v>12788</v>
      </c>
      <c r="G638" s="14" t="s">
        <v>982</v>
      </c>
      <c r="H638" s="14" t="s">
        <v>960</v>
      </c>
      <c r="I638" s="14" t="s">
        <v>1453</v>
      </c>
      <c r="J638" s="14" t="s">
        <v>1454</v>
      </c>
      <c r="K638" s="14" t="b">
        <v>0</v>
      </c>
      <c r="L638" s="14">
        <v>0.48899999999999999</v>
      </c>
      <c r="M638" s="14">
        <v>190</v>
      </c>
      <c r="N638" s="16">
        <v>4.7400000000000003E-50</v>
      </c>
      <c r="O638" s="14"/>
      <c r="P638" s="14"/>
      <c r="Q638" s="14"/>
      <c r="R638" s="14"/>
      <c r="S638" s="14"/>
      <c r="T638" s="14"/>
      <c r="U638" s="14"/>
      <c r="V638" s="14" t="s">
        <v>1455</v>
      </c>
      <c r="W638" s="14"/>
      <c r="X638" s="14"/>
      <c r="Y638" s="14" t="s">
        <v>1147</v>
      </c>
      <c r="Z638" s="14" t="s">
        <v>1148</v>
      </c>
      <c r="AA638" s="14">
        <v>1</v>
      </c>
      <c r="AB638" s="18">
        <v>2</v>
      </c>
    </row>
    <row r="639" spans="1:28">
      <c r="A639" s="27"/>
      <c r="B639" s="14" t="s">
        <v>2195</v>
      </c>
      <c r="C639" s="24">
        <v>96.82</v>
      </c>
      <c r="D639" s="14" t="s">
        <v>2758</v>
      </c>
      <c r="E639" s="14">
        <v>12785</v>
      </c>
      <c r="F639" s="14">
        <v>13102</v>
      </c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 t="s">
        <v>1159</v>
      </c>
      <c r="W639" s="14"/>
      <c r="X639" s="14"/>
      <c r="Y639" s="14"/>
      <c r="Z639" s="14"/>
      <c r="AA639" s="14">
        <v>2</v>
      </c>
      <c r="AB639" s="18">
        <v>2</v>
      </c>
    </row>
    <row r="640" spans="1:28">
      <c r="A640" s="27"/>
      <c r="B640" s="14" t="s">
        <v>2196</v>
      </c>
      <c r="C640" s="24">
        <v>95.97</v>
      </c>
      <c r="D640" s="14" t="s">
        <v>2759</v>
      </c>
      <c r="E640" s="14">
        <v>13099</v>
      </c>
      <c r="F640" s="14">
        <v>13248</v>
      </c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  <c r="AA640" s="14">
        <v>2</v>
      </c>
      <c r="AB640" s="18">
        <v>2</v>
      </c>
    </row>
    <row r="641" spans="1:28">
      <c r="A641" s="27"/>
      <c r="B641" s="14" t="s">
        <v>2197</v>
      </c>
      <c r="C641" s="24">
        <v>99.94</v>
      </c>
      <c r="D641" s="14" t="s">
        <v>2733</v>
      </c>
      <c r="E641" s="14">
        <v>13250</v>
      </c>
      <c r="F641" s="14">
        <v>14545</v>
      </c>
      <c r="G641" s="14" t="s">
        <v>978</v>
      </c>
      <c r="H641" s="14" t="s">
        <v>979</v>
      </c>
      <c r="I641" s="14" t="s">
        <v>1457</v>
      </c>
      <c r="J641" s="14" t="s">
        <v>1458</v>
      </c>
      <c r="K641" s="14" t="b">
        <v>0</v>
      </c>
      <c r="L641" s="14">
        <v>0.26400000000000001</v>
      </c>
      <c r="M641" s="14">
        <v>122</v>
      </c>
      <c r="N641" s="16">
        <v>8.7000000000000008E-28</v>
      </c>
      <c r="O641" s="14"/>
      <c r="P641" s="14"/>
      <c r="Q641" s="14"/>
      <c r="R641" s="14"/>
      <c r="S641" s="14"/>
      <c r="T641" s="14"/>
      <c r="U641" s="14"/>
      <c r="V641" s="14" t="s">
        <v>1532</v>
      </c>
      <c r="W641" s="14"/>
      <c r="X641" s="14"/>
      <c r="Y641" s="14" t="s">
        <v>1291</v>
      </c>
      <c r="Z641" s="14" t="s">
        <v>1292</v>
      </c>
      <c r="AA641" s="14">
        <v>0</v>
      </c>
      <c r="AB641" s="18">
        <v>2</v>
      </c>
    </row>
    <row r="642" spans="1:28">
      <c r="A642" s="27"/>
      <c r="B642" s="14" t="s">
        <v>2198</v>
      </c>
      <c r="C642" s="24">
        <v>98.45</v>
      </c>
      <c r="D642" s="14" t="s">
        <v>2760</v>
      </c>
      <c r="E642" s="14">
        <v>14493</v>
      </c>
      <c r="F642" s="14">
        <v>14951</v>
      </c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  <c r="AA642" s="14">
        <v>2</v>
      </c>
      <c r="AB642" s="18">
        <v>1</v>
      </c>
    </row>
    <row r="643" spans="1:28">
      <c r="A643" s="27"/>
      <c r="B643" s="14" t="s">
        <v>2199</v>
      </c>
      <c r="C643" s="24">
        <v>95.9</v>
      </c>
      <c r="D643" s="14" t="s">
        <v>2718</v>
      </c>
      <c r="E643" s="14">
        <v>14948</v>
      </c>
      <c r="F643" s="14">
        <v>15187</v>
      </c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  <c r="AA643" s="14">
        <v>2</v>
      </c>
      <c r="AB643" s="18">
        <v>1</v>
      </c>
    </row>
    <row r="644" spans="1:28">
      <c r="A644" s="27"/>
      <c r="B644" s="14" t="s">
        <v>2200</v>
      </c>
      <c r="C644" s="24">
        <v>49.07</v>
      </c>
      <c r="D644" s="14" t="s">
        <v>2761</v>
      </c>
      <c r="E644" s="14">
        <v>15190</v>
      </c>
      <c r="F644" s="14">
        <v>15504</v>
      </c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  <c r="AA644" s="14">
        <v>2</v>
      </c>
      <c r="AB644" s="18">
        <v>1</v>
      </c>
    </row>
    <row r="645" spans="1:28">
      <c r="A645" s="27"/>
      <c r="B645" s="14" t="s">
        <v>2201</v>
      </c>
      <c r="C645" s="24">
        <v>82.7</v>
      </c>
      <c r="D645" s="14" t="s">
        <v>2762</v>
      </c>
      <c r="E645" s="14">
        <v>15488</v>
      </c>
      <c r="F645" s="14">
        <v>15907</v>
      </c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  <c r="AA645" s="14">
        <v>2</v>
      </c>
      <c r="AB645" s="18">
        <v>1</v>
      </c>
    </row>
    <row r="646" spans="1:28">
      <c r="A646" s="27"/>
      <c r="B646" s="14" t="s">
        <v>2202</v>
      </c>
      <c r="C646" s="24">
        <v>97.77</v>
      </c>
      <c r="D646" s="14" t="s">
        <v>2763</v>
      </c>
      <c r="E646" s="14">
        <v>16338</v>
      </c>
      <c r="F646" s="14">
        <v>17579</v>
      </c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  <c r="AA646" s="14">
        <v>2</v>
      </c>
      <c r="AB646" s="18">
        <v>1</v>
      </c>
    </row>
    <row r="647" spans="1:28">
      <c r="A647" s="27"/>
      <c r="B647" s="14" t="s">
        <v>2203</v>
      </c>
      <c r="C647" s="24">
        <v>35.4</v>
      </c>
      <c r="D647" s="14" t="s">
        <v>2764</v>
      </c>
      <c r="E647" s="14">
        <v>18207</v>
      </c>
      <c r="F647" s="14">
        <v>19034</v>
      </c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  <c r="AA647" s="14">
        <v>2</v>
      </c>
      <c r="AB647" s="18">
        <v>1</v>
      </c>
    </row>
    <row r="648" spans="1:28">
      <c r="A648" s="27"/>
      <c r="B648" s="14" t="s">
        <v>2204</v>
      </c>
      <c r="C648" s="24">
        <v>98.51</v>
      </c>
      <c r="D648" s="14" t="s">
        <v>2641</v>
      </c>
      <c r="E648" s="14">
        <v>19045</v>
      </c>
      <c r="F648" s="14">
        <v>19743</v>
      </c>
      <c r="G648" s="14"/>
      <c r="H648" s="14"/>
      <c r="I648" s="14" t="s">
        <v>2205</v>
      </c>
      <c r="J648" s="14" t="s">
        <v>2206</v>
      </c>
      <c r="K648" s="14" t="b">
        <v>0</v>
      </c>
      <c r="L648" s="14">
        <v>0.28799999999999998</v>
      </c>
      <c r="M648" s="14">
        <v>81</v>
      </c>
      <c r="N648" s="16">
        <v>3.7799999999999998E-16</v>
      </c>
      <c r="O648" s="14"/>
      <c r="P648" s="14"/>
      <c r="Q648" s="14"/>
      <c r="R648" s="14"/>
      <c r="S648" s="14"/>
      <c r="T648" s="14"/>
      <c r="U648" s="14"/>
      <c r="V648" s="14" t="s">
        <v>2120</v>
      </c>
      <c r="W648" s="14"/>
      <c r="X648" s="14"/>
      <c r="Y648" s="14"/>
      <c r="Z648" s="14"/>
      <c r="AA648" s="14">
        <v>0</v>
      </c>
      <c r="AB648" s="18">
        <v>1</v>
      </c>
    </row>
    <row r="649" spans="1:28">
      <c r="A649" s="27"/>
      <c r="B649" s="14" t="s">
        <v>2207</v>
      </c>
      <c r="C649" s="24">
        <v>99.51</v>
      </c>
      <c r="D649" s="14" t="s">
        <v>2676</v>
      </c>
      <c r="E649" s="14">
        <v>19793</v>
      </c>
      <c r="F649" s="14">
        <v>21445</v>
      </c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  <c r="AA649" s="14">
        <v>2</v>
      </c>
      <c r="AB649" s="18">
        <v>1</v>
      </c>
    </row>
    <row r="650" spans="1:28">
      <c r="A650" s="27"/>
      <c r="B650" s="14" t="s">
        <v>2208</v>
      </c>
      <c r="C650" s="24">
        <v>37.28</v>
      </c>
      <c r="D650" s="14" t="s">
        <v>2605</v>
      </c>
      <c r="E650" s="14">
        <v>21449</v>
      </c>
      <c r="F650" s="14">
        <v>21889</v>
      </c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  <c r="AA650" s="14">
        <v>2</v>
      </c>
      <c r="AB650" s="18">
        <v>1</v>
      </c>
    </row>
    <row r="651" spans="1:28">
      <c r="A651" s="27"/>
      <c r="B651" s="14" t="s">
        <v>2209</v>
      </c>
      <c r="C651" s="24">
        <v>27.27</v>
      </c>
      <c r="D651" s="14" t="s">
        <v>2765</v>
      </c>
      <c r="E651" s="14">
        <v>21890</v>
      </c>
      <c r="F651" s="14">
        <v>22369</v>
      </c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  <c r="AA651" s="14">
        <v>2</v>
      </c>
      <c r="AB651" s="18">
        <v>1</v>
      </c>
    </row>
    <row r="652" spans="1:28">
      <c r="A652" s="27"/>
      <c r="B652" s="14" t="s">
        <v>2210</v>
      </c>
      <c r="C652" s="24">
        <v>75.17</v>
      </c>
      <c r="D652" s="14" t="s">
        <v>2766</v>
      </c>
      <c r="E652" s="14">
        <v>22376</v>
      </c>
      <c r="F652" s="14">
        <v>22849</v>
      </c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  <c r="AA652" s="14">
        <v>1</v>
      </c>
      <c r="AB652" s="18">
        <v>1</v>
      </c>
    </row>
    <row r="653" spans="1:28">
      <c r="A653" s="27"/>
      <c r="B653" s="14" t="s">
        <v>2211</v>
      </c>
      <c r="C653" s="24">
        <v>93.65</v>
      </c>
      <c r="D653" s="14" t="s">
        <v>2767</v>
      </c>
      <c r="E653" s="14">
        <v>22952</v>
      </c>
      <c r="F653" s="14">
        <v>23482</v>
      </c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  <c r="AA653" s="14">
        <v>2</v>
      </c>
      <c r="AB653" s="18">
        <v>1</v>
      </c>
    </row>
    <row r="654" spans="1:28">
      <c r="A654" s="27"/>
      <c r="B654" s="14" t="s">
        <v>2212</v>
      </c>
      <c r="C654" s="24">
        <v>54.22</v>
      </c>
      <c r="D654" s="14" t="s">
        <v>2768</v>
      </c>
      <c r="E654" s="14">
        <v>23652</v>
      </c>
      <c r="F654" s="14">
        <v>24071</v>
      </c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  <c r="AA654" s="14">
        <v>2</v>
      </c>
      <c r="AB654" s="18">
        <v>1</v>
      </c>
    </row>
    <row r="655" spans="1:28">
      <c r="A655" s="27"/>
      <c r="B655" s="14" t="s">
        <v>2213</v>
      </c>
      <c r="C655" s="24">
        <v>99.55</v>
      </c>
      <c r="D655" s="14" t="s">
        <v>2684</v>
      </c>
      <c r="E655" s="14">
        <v>24084</v>
      </c>
      <c r="F655" s="14">
        <v>24485</v>
      </c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  <c r="AA655" s="14">
        <v>2</v>
      </c>
      <c r="AB655" s="18">
        <v>1</v>
      </c>
    </row>
    <row r="656" spans="1:28">
      <c r="A656" s="27"/>
      <c r="B656" s="14" t="s">
        <v>2214</v>
      </c>
      <c r="C656" s="24">
        <v>99.12</v>
      </c>
      <c r="D656" s="14" t="s">
        <v>2722</v>
      </c>
      <c r="E656" s="14">
        <v>24545</v>
      </c>
      <c r="F656" s="14">
        <v>25072</v>
      </c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  <c r="AA656" s="14">
        <v>2</v>
      </c>
      <c r="AB656" s="18">
        <v>1</v>
      </c>
    </row>
    <row r="657" spans="1:28">
      <c r="A657" s="27"/>
      <c r="B657" s="14" t="s">
        <v>2215</v>
      </c>
      <c r="C657" s="24">
        <v>99.13</v>
      </c>
      <c r="D657" s="14" t="s">
        <v>2678</v>
      </c>
      <c r="E657" s="14">
        <v>25075</v>
      </c>
      <c r="F657" s="14">
        <v>25506</v>
      </c>
      <c r="G657" s="14"/>
      <c r="H657" s="14"/>
      <c r="I657" s="14" t="s">
        <v>2130</v>
      </c>
      <c r="J657" s="14" t="s">
        <v>2131</v>
      </c>
      <c r="K657" s="14" t="b">
        <v>0</v>
      </c>
      <c r="L657" s="14">
        <v>0.35399999999999998</v>
      </c>
      <c r="M657" s="14">
        <v>66</v>
      </c>
      <c r="N657" s="16">
        <v>3.7799999999999996E-12</v>
      </c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  <c r="AA657" s="14">
        <v>0</v>
      </c>
      <c r="AB657" s="18">
        <v>2</v>
      </c>
    </row>
    <row r="658" spans="1:28">
      <c r="A658" s="27"/>
      <c r="B658" s="14" t="s">
        <v>2216</v>
      </c>
      <c r="C658" s="24">
        <v>99.49</v>
      </c>
      <c r="D658" s="14" t="s">
        <v>2721</v>
      </c>
      <c r="E658" s="14">
        <v>25507</v>
      </c>
      <c r="F658" s="14">
        <v>25818</v>
      </c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  <c r="AA658" s="14">
        <v>2</v>
      </c>
      <c r="AB658" s="18">
        <v>2</v>
      </c>
    </row>
    <row r="659" spans="1:28">
      <c r="A659" s="27"/>
      <c r="B659" s="14" t="s">
        <v>2217</v>
      </c>
      <c r="C659" s="24">
        <v>59.09</v>
      </c>
      <c r="D659" s="14" t="s">
        <v>2769</v>
      </c>
      <c r="E659" s="14">
        <v>25887</v>
      </c>
      <c r="F659" s="14">
        <v>26093</v>
      </c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  <c r="AA659" s="14">
        <v>2</v>
      </c>
      <c r="AB659" s="18">
        <v>2</v>
      </c>
    </row>
    <row r="660" spans="1:28">
      <c r="A660" s="27"/>
      <c r="B660" s="14" t="s">
        <v>2218</v>
      </c>
      <c r="C660" s="24">
        <v>99.3</v>
      </c>
      <c r="D660" s="14" t="s">
        <v>2692</v>
      </c>
      <c r="E660" s="14">
        <v>26099</v>
      </c>
      <c r="F660" s="14">
        <v>26737</v>
      </c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  <c r="AA660" s="14">
        <v>2</v>
      </c>
      <c r="AB660" s="18">
        <v>2</v>
      </c>
    </row>
    <row r="661" spans="1:28">
      <c r="A661" s="27"/>
      <c r="B661" s="14" t="s">
        <v>2219</v>
      </c>
      <c r="C661" s="24">
        <v>99.51</v>
      </c>
      <c r="D661" s="14" t="s">
        <v>2594</v>
      </c>
      <c r="E661" s="14">
        <v>26790</v>
      </c>
      <c r="F661" s="14">
        <v>27377</v>
      </c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  <c r="AA661" s="14">
        <v>2</v>
      </c>
      <c r="AB661" s="18">
        <v>2</v>
      </c>
    </row>
    <row r="662" spans="1:28">
      <c r="A662" s="27"/>
      <c r="B662" s="14" t="s">
        <v>2220</v>
      </c>
      <c r="C662" s="24">
        <v>63.68</v>
      </c>
      <c r="D662" s="14" t="s">
        <v>2770</v>
      </c>
      <c r="E662" s="14">
        <v>28070</v>
      </c>
      <c r="F662" s="14">
        <v>28456</v>
      </c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  <c r="AA662" s="14">
        <v>2</v>
      </c>
      <c r="AB662" s="18">
        <v>2</v>
      </c>
    </row>
    <row r="663" spans="1:28">
      <c r="A663" s="27"/>
      <c r="B663" s="14" t="s">
        <v>2221</v>
      </c>
      <c r="C663" s="24">
        <v>99.09</v>
      </c>
      <c r="D663" s="14" t="s">
        <v>2771</v>
      </c>
      <c r="E663" s="14">
        <v>28587</v>
      </c>
      <c r="F663" s="14">
        <v>28937</v>
      </c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  <c r="AA663" s="14">
        <v>2</v>
      </c>
      <c r="AB663" s="18">
        <v>2</v>
      </c>
    </row>
    <row r="664" spans="1:28">
      <c r="A664" s="27"/>
      <c r="B664" s="14" t="s">
        <v>2222</v>
      </c>
      <c r="C664" s="24">
        <v>87.87</v>
      </c>
      <c r="D664" s="14" t="s">
        <v>2772</v>
      </c>
      <c r="E664" s="14">
        <v>29242</v>
      </c>
      <c r="F664" s="14">
        <v>29433</v>
      </c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  <c r="AA664" s="14">
        <v>2</v>
      </c>
      <c r="AB664" s="18">
        <v>2</v>
      </c>
    </row>
    <row r="665" spans="1:28">
      <c r="A665" s="27"/>
      <c r="B665" s="14" t="s">
        <v>2223</v>
      </c>
      <c r="C665" s="24">
        <v>99.03</v>
      </c>
      <c r="D665" s="14" t="s">
        <v>2773</v>
      </c>
      <c r="E665" s="14">
        <v>29719</v>
      </c>
      <c r="F665" s="14">
        <v>30198</v>
      </c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  <c r="AA665" s="14">
        <v>2</v>
      </c>
      <c r="AB665" s="18">
        <v>2</v>
      </c>
    </row>
    <row r="666" spans="1:28">
      <c r="A666" s="27"/>
      <c r="B666" s="14" t="s">
        <v>2224</v>
      </c>
      <c r="C666" s="24">
        <v>91.9</v>
      </c>
      <c r="D666" s="14" t="s">
        <v>2774</v>
      </c>
      <c r="E666" s="14">
        <v>30301</v>
      </c>
      <c r="F666" s="14">
        <v>30477</v>
      </c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  <c r="AA666" s="14">
        <v>2</v>
      </c>
      <c r="AB666" s="18">
        <v>2</v>
      </c>
    </row>
    <row r="667" spans="1:28">
      <c r="A667" s="27"/>
      <c r="B667" s="14" t="s">
        <v>2225</v>
      </c>
      <c r="C667" s="24">
        <v>99.79</v>
      </c>
      <c r="D667" s="14" t="s">
        <v>2775</v>
      </c>
      <c r="E667" s="14">
        <v>30646</v>
      </c>
      <c r="F667" s="14">
        <v>30870</v>
      </c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 t="s">
        <v>2226</v>
      </c>
      <c r="W667" s="14"/>
      <c r="X667" s="14"/>
      <c r="Y667" s="14"/>
      <c r="Z667" s="14"/>
      <c r="AA667" s="14">
        <v>2</v>
      </c>
      <c r="AB667" s="18">
        <v>2</v>
      </c>
    </row>
    <row r="668" spans="1:28">
      <c r="A668" s="27"/>
      <c r="B668" s="14" t="s">
        <v>2227</v>
      </c>
      <c r="C668" s="24">
        <v>99.09</v>
      </c>
      <c r="D668" s="14" t="s">
        <v>2776</v>
      </c>
      <c r="E668" s="14">
        <v>31184</v>
      </c>
      <c r="F668" s="14">
        <v>31462</v>
      </c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  <c r="AA668" s="14">
        <v>2</v>
      </c>
      <c r="AB668" s="18">
        <v>2</v>
      </c>
    </row>
    <row r="669" spans="1:28">
      <c r="A669" s="27"/>
      <c r="B669" s="14" t="s">
        <v>2228</v>
      </c>
      <c r="C669" s="24">
        <v>33.07</v>
      </c>
      <c r="D669" s="14" t="s">
        <v>2777</v>
      </c>
      <c r="E669" s="14">
        <v>31966</v>
      </c>
      <c r="F669" s="14">
        <v>32208</v>
      </c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  <c r="AA669" s="14">
        <v>2</v>
      </c>
      <c r="AB669" s="18">
        <v>2</v>
      </c>
    </row>
    <row r="670" spans="1:28">
      <c r="A670" s="27"/>
      <c r="B670" s="14" t="s">
        <v>2229</v>
      </c>
      <c r="C670" s="24">
        <v>97.41</v>
      </c>
      <c r="D670" s="14" t="s">
        <v>2778</v>
      </c>
      <c r="E670" s="14">
        <v>32402</v>
      </c>
      <c r="F670" s="14">
        <v>32644</v>
      </c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  <c r="AA670" s="14">
        <v>2</v>
      </c>
      <c r="AB670" s="18">
        <v>2</v>
      </c>
    </row>
    <row r="671" spans="1:28">
      <c r="A671" s="27"/>
      <c r="B671" s="14" t="s">
        <v>2230</v>
      </c>
      <c r="C671" s="24">
        <v>99.79</v>
      </c>
      <c r="D671" s="14" t="s">
        <v>2717</v>
      </c>
      <c r="E671" s="14">
        <v>32716</v>
      </c>
      <c r="F671" s="14">
        <v>33672</v>
      </c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  <c r="AA671" s="14">
        <v>1</v>
      </c>
      <c r="AB671" s="18">
        <v>4</v>
      </c>
    </row>
    <row r="672" spans="1:28">
      <c r="A672" s="27"/>
      <c r="B672" s="14" t="s">
        <v>2231</v>
      </c>
      <c r="C672" s="24">
        <v>99.26</v>
      </c>
      <c r="D672" s="14" t="s">
        <v>2592</v>
      </c>
      <c r="E672" s="14">
        <v>33673</v>
      </c>
      <c r="F672" s="14">
        <v>34113</v>
      </c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  <c r="AA672" s="14">
        <v>2</v>
      </c>
      <c r="AB672" s="18">
        <v>4</v>
      </c>
    </row>
    <row r="673" spans="1:28">
      <c r="A673" s="27"/>
      <c r="B673" s="14" t="s">
        <v>2232</v>
      </c>
      <c r="C673" s="24">
        <v>83.05</v>
      </c>
      <c r="D673" s="14" t="s">
        <v>2779</v>
      </c>
      <c r="E673" s="14">
        <v>34190</v>
      </c>
      <c r="F673" s="14">
        <v>34426</v>
      </c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  <c r="AA673" s="14">
        <v>2</v>
      </c>
      <c r="AB673" s="18">
        <v>4</v>
      </c>
    </row>
    <row r="674" spans="1:28">
      <c r="A674" s="27"/>
      <c r="B674" s="14" t="s">
        <v>2233</v>
      </c>
      <c r="C674" s="24">
        <v>98.58</v>
      </c>
      <c r="D674" s="14" t="s">
        <v>2593</v>
      </c>
      <c r="E674" s="14">
        <v>34428</v>
      </c>
      <c r="F674" s="14">
        <v>35519</v>
      </c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  <c r="AA674" s="14">
        <v>2</v>
      </c>
      <c r="AB674" s="18">
        <v>4</v>
      </c>
    </row>
    <row r="675" spans="1:28">
      <c r="A675" s="27"/>
      <c r="B675" s="14" t="s">
        <v>2234</v>
      </c>
      <c r="C675" s="24">
        <v>67.540000000000006</v>
      </c>
      <c r="D675" s="14" t="s">
        <v>2780</v>
      </c>
      <c r="E675" s="14">
        <v>36349</v>
      </c>
      <c r="F675" s="14">
        <v>36639</v>
      </c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  <c r="AA675" s="14">
        <v>2</v>
      </c>
      <c r="AB675" s="18">
        <v>5</v>
      </c>
    </row>
    <row r="676" spans="1:28">
      <c r="A676" s="27"/>
      <c r="B676" s="14" t="s">
        <v>1187</v>
      </c>
      <c r="C676" s="24">
        <v>99.16</v>
      </c>
      <c r="D676" s="14" t="s">
        <v>2593</v>
      </c>
      <c r="E676" s="14">
        <v>1</v>
      </c>
      <c r="F676" s="14">
        <v>1284</v>
      </c>
      <c r="G676" s="14"/>
      <c r="H676" s="14"/>
      <c r="I676" s="14" t="s">
        <v>1188</v>
      </c>
      <c r="J676" s="14" t="s">
        <v>1189</v>
      </c>
      <c r="K676" s="14" t="b">
        <v>0</v>
      </c>
      <c r="L676" s="14">
        <v>0.24199999999999999</v>
      </c>
      <c r="M676" s="14">
        <v>61</v>
      </c>
      <c r="N676" s="16">
        <v>1.07E-8</v>
      </c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  <c r="AA676" s="14">
        <v>2</v>
      </c>
      <c r="AB676" s="18">
        <v>5</v>
      </c>
    </row>
    <row r="677" spans="1:28">
      <c r="A677" s="27"/>
      <c r="B677" s="14" t="s">
        <v>1190</v>
      </c>
      <c r="C677" s="24">
        <v>99.33</v>
      </c>
      <c r="D677" s="14" t="s">
        <v>2592</v>
      </c>
      <c r="E677" s="14">
        <v>1293</v>
      </c>
      <c r="F677" s="14">
        <v>1724</v>
      </c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 t="s">
        <v>1191</v>
      </c>
      <c r="W677" s="14"/>
      <c r="X677" s="14"/>
      <c r="Y677" s="14"/>
      <c r="Z677" s="14"/>
      <c r="AA677" s="14">
        <v>2</v>
      </c>
      <c r="AB677" s="18">
        <v>4</v>
      </c>
    </row>
    <row r="678" spans="1:28">
      <c r="A678" s="27"/>
      <c r="B678" s="14" t="s">
        <v>1192</v>
      </c>
      <c r="C678" s="24">
        <v>99.77</v>
      </c>
      <c r="D678" s="14" t="s">
        <v>2717</v>
      </c>
      <c r="E678" s="14">
        <v>1738</v>
      </c>
      <c r="F678" s="14">
        <v>2691</v>
      </c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  <c r="AA678" s="14">
        <v>1</v>
      </c>
      <c r="AB678" s="18">
        <v>4</v>
      </c>
    </row>
    <row r="679" spans="1:28">
      <c r="A679" s="27"/>
      <c r="B679" s="14" t="s">
        <v>1193</v>
      </c>
      <c r="C679" s="24">
        <v>97.25</v>
      </c>
      <c r="D679" s="14" t="s">
        <v>2781</v>
      </c>
      <c r="E679" s="14">
        <v>2707</v>
      </c>
      <c r="F679" s="14">
        <v>2964</v>
      </c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  <c r="AA679" s="14">
        <v>2</v>
      </c>
      <c r="AB679" s="18">
        <v>3</v>
      </c>
    </row>
    <row r="680" spans="1:28">
      <c r="A680" s="27"/>
      <c r="B680" s="14" t="s">
        <v>1194</v>
      </c>
      <c r="C680" s="24">
        <v>97.21</v>
      </c>
      <c r="D680" s="14" t="s">
        <v>2778</v>
      </c>
      <c r="E680" s="14">
        <v>2957</v>
      </c>
      <c r="F680" s="14">
        <v>3196</v>
      </c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  <c r="AA680" s="14">
        <v>2</v>
      </c>
      <c r="AB680" s="18">
        <v>3</v>
      </c>
    </row>
    <row r="681" spans="1:28">
      <c r="A681" s="27"/>
      <c r="B681" s="14" t="s">
        <v>1195</v>
      </c>
      <c r="C681" s="24">
        <v>99.94</v>
      </c>
      <c r="D681" s="14" t="s">
        <v>2594</v>
      </c>
      <c r="E681" s="14">
        <v>3198</v>
      </c>
      <c r="F681" s="14">
        <v>4421</v>
      </c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  <c r="AA681" s="14">
        <v>1</v>
      </c>
      <c r="AB681" s="18">
        <v>4</v>
      </c>
    </row>
    <row r="682" spans="1:28">
      <c r="A682" s="27"/>
      <c r="B682" s="14" t="s">
        <v>1196</v>
      </c>
      <c r="C682" s="24">
        <v>56.59</v>
      </c>
      <c r="D682" s="14" t="s">
        <v>2782</v>
      </c>
      <c r="E682" s="14">
        <v>4533</v>
      </c>
      <c r="F682" s="14">
        <v>4784</v>
      </c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  <c r="AA682" s="14">
        <v>2</v>
      </c>
      <c r="AB682" s="18">
        <v>4</v>
      </c>
    </row>
    <row r="683" spans="1:28">
      <c r="A683" s="27"/>
      <c r="B683" s="14" t="s">
        <v>1197</v>
      </c>
      <c r="C683" s="24">
        <v>76.08</v>
      </c>
      <c r="D683" s="14" t="s">
        <v>2783</v>
      </c>
      <c r="E683" s="14">
        <v>4781</v>
      </c>
      <c r="F683" s="14">
        <v>5014</v>
      </c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  <c r="AA683" s="14">
        <v>2</v>
      </c>
      <c r="AB683" s="18">
        <v>4</v>
      </c>
    </row>
    <row r="684" spans="1:28">
      <c r="A684" s="27"/>
      <c r="B684" s="14" t="s">
        <v>1198</v>
      </c>
      <c r="C684" s="24">
        <v>99.03</v>
      </c>
      <c r="D684" s="14" t="s">
        <v>2784</v>
      </c>
      <c r="E684" s="14">
        <v>5070</v>
      </c>
      <c r="F684" s="14">
        <v>5555</v>
      </c>
      <c r="G684" s="14"/>
      <c r="H684" s="14"/>
      <c r="I684" s="14" t="s">
        <v>1199</v>
      </c>
      <c r="J684" s="14" t="s">
        <v>1200</v>
      </c>
      <c r="K684" s="14" t="b">
        <v>0</v>
      </c>
      <c r="L684" s="14">
        <v>0.435</v>
      </c>
      <c r="M684" s="14">
        <v>106</v>
      </c>
      <c r="N684" s="16">
        <v>1.28E-25</v>
      </c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  <c r="AA684" s="14">
        <v>2</v>
      </c>
      <c r="AB684" s="18">
        <v>4</v>
      </c>
    </row>
    <row r="685" spans="1:28">
      <c r="A685" s="27"/>
      <c r="B685" s="14" t="s">
        <v>1201</v>
      </c>
      <c r="C685" s="24">
        <v>53.71</v>
      </c>
      <c r="D685" s="14" t="s">
        <v>2785</v>
      </c>
      <c r="E685" s="14">
        <v>5569</v>
      </c>
      <c r="F685" s="14">
        <v>5928</v>
      </c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  <c r="AA685" s="14">
        <v>2</v>
      </c>
      <c r="AB685" s="18">
        <v>4</v>
      </c>
    </row>
    <row r="686" spans="1:28">
      <c r="A686" s="27"/>
      <c r="B686" s="14" t="s">
        <v>1202</v>
      </c>
      <c r="C686" s="24">
        <v>37.33</v>
      </c>
      <c r="D686" s="14" t="s">
        <v>2786</v>
      </c>
      <c r="E686" s="14">
        <v>5919</v>
      </c>
      <c r="F686" s="14">
        <v>6206</v>
      </c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  <c r="AA686" s="14">
        <v>2</v>
      </c>
      <c r="AB686" s="18">
        <v>4</v>
      </c>
    </row>
    <row r="687" spans="1:28">
      <c r="A687" s="27"/>
      <c r="B687" s="14" t="s">
        <v>1203</v>
      </c>
      <c r="C687" s="24">
        <v>76.41</v>
      </c>
      <c r="D687" s="14" t="s">
        <v>2787</v>
      </c>
      <c r="E687" s="14">
        <v>6203</v>
      </c>
      <c r="F687" s="14">
        <v>6994</v>
      </c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  <c r="AA687" s="14">
        <v>2</v>
      </c>
      <c r="AB687" s="18">
        <v>4</v>
      </c>
    </row>
    <row r="688" spans="1:28">
      <c r="A688" s="27"/>
      <c r="B688" s="14" t="s">
        <v>1204</v>
      </c>
      <c r="C688" s="24">
        <v>21.33</v>
      </c>
      <c r="D688" s="14" t="s">
        <v>2788</v>
      </c>
      <c r="E688" s="14">
        <v>6998</v>
      </c>
      <c r="F688" s="14">
        <v>7531</v>
      </c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  <c r="AA688" s="14">
        <v>2</v>
      </c>
      <c r="AB688" s="18">
        <v>4</v>
      </c>
    </row>
    <row r="689" spans="1:28">
      <c r="A689" s="27"/>
      <c r="B689" s="14" t="s">
        <v>1205</v>
      </c>
      <c r="C689" s="24">
        <v>99.65</v>
      </c>
      <c r="D689" s="14" t="s">
        <v>2789</v>
      </c>
      <c r="E689" s="14">
        <v>7623</v>
      </c>
      <c r="F689" s="14">
        <v>9770</v>
      </c>
      <c r="G689" s="14"/>
      <c r="H689" s="14"/>
      <c r="I689" s="14"/>
      <c r="J689" s="14"/>
      <c r="K689" s="14"/>
      <c r="L689" s="14"/>
      <c r="M689" s="14"/>
      <c r="N689" s="14"/>
      <c r="O689" s="14" t="s">
        <v>969</v>
      </c>
      <c r="P689" s="14" t="s">
        <v>970</v>
      </c>
      <c r="Q689" s="14" t="s">
        <v>971</v>
      </c>
      <c r="R689" s="14" t="b">
        <v>0</v>
      </c>
      <c r="S689" s="14">
        <v>0.28799999999999998</v>
      </c>
      <c r="T689" s="14">
        <v>60</v>
      </c>
      <c r="U689" s="16">
        <v>1.12E-7</v>
      </c>
      <c r="V689" s="14" t="s">
        <v>1206</v>
      </c>
      <c r="W689" s="14"/>
      <c r="X689" s="14"/>
      <c r="Y689" s="14"/>
      <c r="Z689" s="14"/>
      <c r="AA689" s="14">
        <v>2</v>
      </c>
      <c r="AB689" s="18">
        <v>4</v>
      </c>
    </row>
    <row r="690" spans="1:28">
      <c r="A690" s="27"/>
      <c r="B690" s="14" t="s">
        <v>1207</v>
      </c>
      <c r="C690" s="24">
        <v>99.65</v>
      </c>
      <c r="D690" s="14" t="s">
        <v>2790</v>
      </c>
      <c r="E690" s="14">
        <v>10200</v>
      </c>
      <c r="F690" s="14">
        <v>10553</v>
      </c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  <c r="AA690" s="14">
        <v>2</v>
      </c>
      <c r="AB690" s="18">
        <v>4</v>
      </c>
    </row>
    <row r="691" spans="1:28">
      <c r="A691" s="27"/>
      <c r="B691" s="14" t="s">
        <v>1208</v>
      </c>
      <c r="C691" s="24">
        <v>97.08</v>
      </c>
      <c r="D691" s="14" t="s">
        <v>2791</v>
      </c>
      <c r="E691" s="14">
        <v>10596</v>
      </c>
      <c r="F691" s="14">
        <v>11108</v>
      </c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  <c r="AA691" s="14">
        <v>2</v>
      </c>
      <c r="AB691" s="18">
        <v>5</v>
      </c>
    </row>
    <row r="692" spans="1:28">
      <c r="A692" s="27"/>
      <c r="B692" s="14" t="s">
        <v>1352</v>
      </c>
      <c r="C692" s="24">
        <v>98.05</v>
      </c>
      <c r="D692" s="14" t="s">
        <v>2792</v>
      </c>
      <c r="E692" s="14">
        <v>1</v>
      </c>
      <c r="F692" s="14">
        <v>198</v>
      </c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  <c r="AA692" s="14">
        <v>2</v>
      </c>
      <c r="AB692" s="18">
        <v>5</v>
      </c>
    </row>
    <row r="693" spans="1:28">
      <c r="A693" s="27"/>
      <c r="B693" s="14" t="s">
        <v>1353</v>
      </c>
      <c r="C693" s="24">
        <v>99.06</v>
      </c>
      <c r="D693" s="14" t="s">
        <v>2593</v>
      </c>
      <c r="E693" s="14">
        <v>343</v>
      </c>
      <c r="F693" s="14">
        <v>1263</v>
      </c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 t="s">
        <v>1354</v>
      </c>
      <c r="W693" s="14"/>
      <c r="X693" s="14"/>
      <c r="Y693" s="14"/>
      <c r="Z693" s="14"/>
      <c r="AA693" s="14">
        <v>2</v>
      </c>
      <c r="AB693" s="18">
        <v>4</v>
      </c>
    </row>
    <row r="694" spans="1:28">
      <c r="A694" s="27"/>
      <c r="B694" s="14" t="s">
        <v>1355</v>
      </c>
      <c r="C694" s="24">
        <v>99.43</v>
      </c>
      <c r="D694" s="14" t="s">
        <v>2592</v>
      </c>
      <c r="E694" s="14">
        <v>1311</v>
      </c>
      <c r="F694" s="14">
        <v>1739</v>
      </c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  <c r="AA694" s="14">
        <v>2</v>
      </c>
      <c r="AB694" s="18">
        <v>4</v>
      </c>
    </row>
    <row r="695" spans="1:28">
      <c r="A695" s="27"/>
      <c r="B695" s="14" t="s">
        <v>2793</v>
      </c>
      <c r="C695" s="24">
        <v>99.8</v>
      </c>
      <c r="D695" s="14" t="s">
        <v>2717</v>
      </c>
      <c r="E695" s="14">
        <v>1746</v>
      </c>
      <c r="F695" s="14">
        <v>2702</v>
      </c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  <c r="AA695" s="14">
        <v>1</v>
      </c>
      <c r="AB695" s="18">
        <v>4</v>
      </c>
    </row>
    <row r="696" spans="1:28">
      <c r="A696" s="27"/>
      <c r="B696" s="14" t="s">
        <v>1356</v>
      </c>
      <c r="C696" s="24">
        <v>99.93</v>
      </c>
      <c r="D696" s="14" t="s">
        <v>2594</v>
      </c>
      <c r="E696" s="14">
        <v>3004</v>
      </c>
      <c r="F696" s="14">
        <v>4215</v>
      </c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  <c r="AA696" s="14">
        <v>1</v>
      </c>
      <c r="AB696" s="18">
        <v>2</v>
      </c>
    </row>
    <row r="697" spans="1:28">
      <c r="A697" s="27"/>
      <c r="B697" s="14" t="s">
        <v>1357</v>
      </c>
      <c r="C697" s="24">
        <v>99.68</v>
      </c>
      <c r="D697" s="14" t="s">
        <v>2790</v>
      </c>
      <c r="E697" s="14">
        <v>4215</v>
      </c>
      <c r="F697" s="14">
        <v>4568</v>
      </c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  <c r="AA697" s="14">
        <v>2</v>
      </c>
      <c r="AB697" s="18">
        <v>2</v>
      </c>
    </row>
    <row r="698" spans="1:28">
      <c r="A698" s="27"/>
      <c r="B698" s="14" t="s">
        <v>1358</v>
      </c>
      <c r="C698" s="24">
        <v>98.79</v>
      </c>
      <c r="D698" s="14" t="s">
        <v>2686</v>
      </c>
      <c r="E698" s="14">
        <v>4572</v>
      </c>
      <c r="F698" s="14">
        <v>5987</v>
      </c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  <c r="AA698" s="14">
        <v>2</v>
      </c>
      <c r="AB698" s="18">
        <v>2</v>
      </c>
    </row>
    <row r="699" spans="1:28">
      <c r="A699" s="27"/>
      <c r="B699" s="14" t="s">
        <v>1359</v>
      </c>
      <c r="C699" s="24">
        <v>76.849999999999994</v>
      </c>
      <c r="D699" s="14" t="s">
        <v>2794</v>
      </c>
      <c r="E699" s="14">
        <v>5984</v>
      </c>
      <c r="F699" s="14">
        <v>6958</v>
      </c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  <c r="AA699" s="14">
        <v>2</v>
      </c>
      <c r="AB699" s="18">
        <v>2</v>
      </c>
    </row>
    <row r="700" spans="1:28">
      <c r="A700" s="27"/>
      <c r="B700" s="14" t="s">
        <v>1360</v>
      </c>
      <c r="C700" s="24">
        <v>99.79</v>
      </c>
      <c r="D700" s="14" t="s">
        <v>2684</v>
      </c>
      <c r="E700" s="14">
        <v>6963</v>
      </c>
      <c r="F700" s="14">
        <v>7820</v>
      </c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 t="s">
        <v>1267</v>
      </c>
      <c r="W700" s="14"/>
      <c r="X700" s="14"/>
      <c r="Y700" s="14"/>
      <c r="Z700" s="14"/>
      <c r="AA700" s="14">
        <v>0</v>
      </c>
      <c r="AB700" s="18">
        <v>2</v>
      </c>
    </row>
    <row r="701" spans="1:28">
      <c r="A701" s="27"/>
      <c r="B701" s="14" t="s">
        <v>1361</v>
      </c>
      <c r="C701" s="24">
        <v>47.34</v>
      </c>
      <c r="D701" s="14" t="s">
        <v>2714</v>
      </c>
      <c r="E701" s="14">
        <v>7836</v>
      </c>
      <c r="F701" s="14">
        <v>8309</v>
      </c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  <c r="AA701" s="14">
        <v>2</v>
      </c>
      <c r="AB701" s="18">
        <v>1</v>
      </c>
    </row>
    <row r="702" spans="1:28">
      <c r="A702" s="27"/>
      <c r="B702" s="14" t="s">
        <v>1362</v>
      </c>
      <c r="C702" s="24">
        <v>99.4</v>
      </c>
      <c r="D702" s="14" t="s">
        <v>2678</v>
      </c>
      <c r="E702" s="14">
        <v>8361</v>
      </c>
      <c r="F702" s="14">
        <v>8729</v>
      </c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 t="s">
        <v>1176</v>
      </c>
      <c r="W702" s="14"/>
      <c r="X702" s="14"/>
      <c r="Y702" s="14" t="s">
        <v>1363</v>
      </c>
      <c r="Z702" s="14" t="s">
        <v>1364</v>
      </c>
      <c r="AA702" s="14">
        <v>0</v>
      </c>
      <c r="AB702" s="18">
        <v>4</v>
      </c>
    </row>
    <row r="703" spans="1:28">
      <c r="A703" s="27"/>
      <c r="B703" s="14" t="s">
        <v>1365</v>
      </c>
      <c r="C703" s="24">
        <v>71.180000000000007</v>
      </c>
      <c r="D703" s="14" t="s">
        <v>2677</v>
      </c>
      <c r="E703" s="14">
        <v>8726</v>
      </c>
      <c r="F703" s="14">
        <v>9268</v>
      </c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  <c r="AA703" s="14">
        <v>2</v>
      </c>
      <c r="AB703" s="18">
        <v>4</v>
      </c>
    </row>
    <row r="704" spans="1:28">
      <c r="A704" s="27"/>
      <c r="B704" s="14" t="s">
        <v>1366</v>
      </c>
      <c r="C704" s="24">
        <v>99.57</v>
      </c>
      <c r="D704" s="14" t="s">
        <v>2725</v>
      </c>
      <c r="E704" s="14">
        <v>9268</v>
      </c>
      <c r="F704" s="14">
        <v>10854</v>
      </c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  <c r="AA704" s="14">
        <v>2</v>
      </c>
      <c r="AB704" s="18">
        <v>5</v>
      </c>
    </row>
    <row r="705" spans="1:28">
      <c r="A705" s="27"/>
      <c r="B705" s="14" t="s">
        <v>1367</v>
      </c>
      <c r="C705" s="24">
        <v>93.42</v>
      </c>
      <c r="D705" s="14" t="s">
        <v>2795</v>
      </c>
      <c r="E705" s="14">
        <v>3</v>
      </c>
      <c r="F705" s="14">
        <v>152</v>
      </c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  <c r="AA705" s="14">
        <v>2</v>
      </c>
      <c r="AB705" s="18">
        <v>5</v>
      </c>
    </row>
    <row r="706" spans="1:28">
      <c r="A706" s="27"/>
      <c r="B706" s="14" t="s">
        <v>1368</v>
      </c>
      <c r="C706" s="24">
        <v>99.63</v>
      </c>
      <c r="D706" s="14" t="s">
        <v>2725</v>
      </c>
      <c r="E706" s="14">
        <v>159</v>
      </c>
      <c r="F706" s="14">
        <v>1763</v>
      </c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  <c r="AA706" s="14">
        <v>2</v>
      </c>
      <c r="AB706" s="18">
        <v>4</v>
      </c>
    </row>
    <row r="707" spans="1:28">
      <c r="A707" s="27"/>
      <c r="B707" s="14" t="s">
        <v>1369</v>
      </c>
      <c r="C707" s="24">
        <v>69.819999999999993</v>
      </c>
      <c r="D707" s="14" t="s">
        <v>2677</v>
      </c>
      <c r="E707" s="14">
        <v>1767</v>
      </c>
      <c r="F707" s="14">
        <v>2309</v>
      </c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  <c r="AA707" s="14">
        <v>2</v>
      </c>
      <c r="AB707" s="18">
        <v>4</v>
      </c>
    </row>
    <row r="708" spans="1:28">
      <c r="A708" s="27"/>
      <c r="B708" s="14" t="s">
        <v>1370</v>
      </c>
      <c r="C708" s="24">
        <v>99.4</v>
      </c>
      <c r="D708" s="14" t="s">
        <v>2678</v>
      </c>
      <c r="E708" s="14">
        <v>2306</v>
      </c>
      <c r="F708" s="14">
        <v>2677</v>
      </c>
      <c r="G708" s="14"/>
      <c r="H708" s="14"/>
      <c r="I708" s="14" t="s">
        <v>1371</v>
      </c>
      <c r="J708" s="14" t="s">
        <v>1372</v>
      </c>
      <c r="K708" s="14" t="b">
        <v>0</v>
      </c>
      <c r="L708" s="14">
        <v>0.40100000000000002</v>
      </c>
      <c r="M708" s="14">
        <v>70</v>
      </c>
      <c r="N708" s="16">
        <v>1.5099999999999999E-13</v>
      </c>
      <c r="O708" s="14"/>
      <c r="P708" s="14"/>
      <c r="Q708" s="14"/>
      <c r="R708" s="14"/>
      <c r="S708" s="14"/>
      <c r="T708" s="14"/>
      <c r="U708" s="14"/>
      <c r="V708" s="14" t="s">
        <v>1176</v>
      </c>
      <c r="W708" s="14"/>
      <c r="X708" s="14"/>
      <c r="Y708" s="14" t="s">
        <v>1363</v>
      </c>
      <c r="Z708" s="14" t="s">
        <v>1364</v>
      </c>
      <c r="AA708" s="14">
        <v>0</v>
      </c>
      <c r="AB708" s="18">
        <v>4</v>
      </c>
    </row>
    <row r="709" spans="1:28">
      <c r="A709" s="27"/>
      <c r="B709" s="14" t="s">
        <v>1373</v>
      </c>
      <c r="C709" s="24">
        <v>44.52</v>
      </c>
      <c r="D709" s="14" t="s">
        <v>2796</v>
      </c>
      <c r="E709" s="14">
        <v>2724</v>
      </c>
      <c r="F709" s="14">
        <v>3203</v>
      </c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  <c r="AA709" s="14">
        <v>2</v>
      </c>
      <c r="AB709" s="18">
        <v>1</v>
      </c>
    </row>
    <row r="710" spans="1:28">
      <c r="A710" s="27"/>
      <c r="B710" s="14" t="s">
        <v>1374</v>
      </c>
      <c r="C710" s="24">
        <v>51.25</v>
      </c>
      <c r="D710" s="14" t="s">
        <v>2797</v>
      </c>
      <c r="E710" s="14">
        <v>3184</v>
      </c>
      <c r="F710" s="14">
        <v>3387</v>
      </c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  <c r="AA710" s="14">
        <v>2</v>
      </c>
      <c r="AB710" s="18">
        <v>1</v>
      </c>
    </row>
    <row r="711" spans="1:28">
      <c r="A711" s="27"/>
      <c r="B711" s="14" t="s">
        <v>1375</v>
      </c>
      <c r="C711" s="24">
        <v>99.76</v>
      </c>
      <c r="D711" s="14" t="s">
        <v>2684</v>
      </c>
      <c r="E711" s="14">
        <v>3399</v>
      </c>
      <c r="F711" s="14">
        <v>4259</v>
      </c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 t="s">
        <v>1267</v>
      </c>
      <c r="W711" s="14"/>
      <c r="X711" s="14"/>
      <c r="Y711" s="14"/>
      <c r="Z711" s="14"/>
      <c r="AA711" s="14">
        <v>0</v>
      </c>
      <c r="AB711" s="18">
        <v>2</v>
      </c>
    </row>
    <row r="712" spans="1:28">
      <c r="A712" s="27"/>
      <c r="B712" s="14" t="s">
        <v>1376</v>
      </c>
      <c r="C712" s="24">
        <v>81.37</v>
      </c>
      <c r="D712" s="14" t="s">
        <v>2794</v>
      </c>
      <c r="E712" s="14">
        <v>4281</v>
      </c>
      <c r="F712" s="14">
        <v>5243</v>
      </c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  <c r="AA712" s="14">
        <v>2</v>
      </c>
      <c r="AB712" s="18">
        <v>2</v>
      </c>
    </row>
    <row r="713" spans="1:28">
      <c r="A713" s="27"/>
      <c r="B713" s="14" t="s">
        <v>1377</v>
      </c>
      <c r="C713" s="24">
        <v>99.82</v>
      </c>
      <c r="D713" s="14" t="s">
        <v>2798</v>
      </c>
      <c r="E713" s="14">
        <v>5240</v>
      </c>
      <c r="F713" s="14">
        <v>6631</v>
      </c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  <c r="AA713" s="14">
        <v>2</v>
      </c>
      <c r="AB713" s="18">
        <v>2</v>
      </c>
    </row>
    <row r="714" spans="1:28">
      <c r="A714" s="27"/>
      <c r="B714" s="14" t="s">
        <v>1378</v>
      </c>
      <c r="C714" s="24">
        <v>99.65</v>
      </c>
      <c r="D714" s="14" t="s">
        <v>2790</v>
      </c>
      <c r="E714" s="14">
        <v>6633</v>
      </c>
      <c r="F714" s="14">
        <v>6986</v>
      </c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  <c r="AA714" s="14">
        <v>2</v>
      </c>
      <c r="AB714" s="18">
        <v>2</v>
      </c>
    </row>
    <row r="715" spans="1:28">
      <c r="A715" s="27"/>
      <c r="B715" s="14" t="s">
        <v>1379</v>
      </c>
      <c r="C715" s="24">
        <v>98.63</v>
      </c>
      <c r="D715" s="14" t="s">
        <v>2799</v>
      </c>
      <c r="E715" s="14">
        <v>7127</v>
      </c>
      <c r="F715" s="14">
        <v>8695</v>
      </c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  <c r="AA715" s="14">
        <v>2</v>
      </c>
      <c r="AB715" s="18">
        <v>2</v>
      </c>
    </row>
    <row r="716" spans="1:28">
      <c r="A716" s="27"/>
      <c r="B716" s="14" t="s">
        <v>1380</v>
      </c>
      <c r="C716" s="24">
        <v>98.95</v>
      </c>
      <c r="D716" s="14" t="s">
        <v>2727</v>
      </c>
      <c r="E716" s="14">
        <v>8728</v>
      </c>
      <c r="F716" s="14">
        <v>9288</v>
      </c>
      <c r="G716" s="14"/>
      <c r="H716" s="14"/>
      <c r="I716" s="14" t="s">
        <v>1199</v>
      </c>
      <c r="J716" s="14" t="s">
        <v>1200</v>
      </c>
      <c r="K716" s="14" t="b">
        <v>0</v>
      </c>
      <c r="L716" s="14">
        <v>0.36799999999999999</v>
      </c>
      <c r="M716" s="14">
        <v>95</v>
      </c>
      <c r="N716" s="16">
        <v>2.7600000000000001E-21</v>
      </c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  <c r="AA716" s="14">
        <v>1</v>
      </c>
      <c r="AB716" s="18">
        <v>2</v>
      </c>
    </row>
    <row r="717" spans="1:28">
      <c r="A717" s="27"/>
      <c r="B717" s="14" t="s">
        <v>1381</v>
      </c>
      <c r="C717" s="24">
        <v>70.84</v>
      </c>
      <c r="D717" s="14" t="s">
        <v>2800</v>
      </c>
      <c r="E717" s="14">
        <v>9341</v>
      </c>
      <c r="F717" s="14">
        <v>9571</v>
      </c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  <c r="AA717" s="14">
        <v>2</v>
      </c>
      <c r="AB717" s="18">
        <v>2</v>
      </c>
    </row>
    <row r="718" spans="1:28">
      <c r="A718" s="27"/>
      <c r="B718" s="14" t="s">
        <v>1382</v>
      </c>
      <c r="C718" s="24">
        <v>61.32</v>
      </c>
      <c r="D718" s="14" t="s">
        <v>2801</v>
      </c>
      <c r="E718" s="14">
        <v>9575</v>
      </c>
      <c r="F718" s="14">
        <v>9823</v>
      </c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  <c r="AA718" s="14">
        <v>2</v>
      </c>
      <c r="AB718" s="18">
        <v>2</v>
      </c>
    </row>
    <row r="719" spans="1:28">
      <c r="A719" s="27"/>
      <c r="B719" s="14" t="s">
        <v>1383</v>
      </c>
      <c r="C719" s="24">
        <v>99.93</v>
      </c>
      <c r="D719" s="14" t="s">
        <v>2594</v>
      </c>
      <c r="E719" s="14">
        <v>9954</v>
      </c>
      <c r="F719" s="14">
        <v>11174</v>
      </c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  <c r="AA719" s="14">
        <v>1</v>
      </c>
      <c r="AB719" s="18">
        <v>2</v>
      </c>
    </row>
    <row r="720" spans="1:28">
      <c r="A720" s="27"/>
      <c r="B720" s="14" t="s">
        <v>1384</v>
      </c>
      <c r="C720" s="24">
        <v>97.9</v>
      </c>
      <c r="D720" s="14" t="s">
        <v>2622</v>
      </c>
      <c r="E720" s="14">
        <v>11175</v>
      </c>
      <c r="F720" s="14">
        <v>11414</v>
      </c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  <c r="AA720" s="14">
        <v>2</v>
      </c>
      <c r="AB720" s="18">
        <v>2</v>
      </c>
    </row>
    <row r="721" spans="1:28">
      <c r="A721" s="27"/>
      <c r="B721" s="14" t="s">
        <v>1385</v>
      </c>
      <c r="C721" s="24">
        <v>99.75</v>
      </c>
      <c r="D721" s="14" t="s">
        <v>2717</v>
      </c>
      <c r="E721" s="14">
        <v>11689</v>
      </c>
      <c r="F721" s="14">
        <v>12642</v>
      </c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  <c r="AA721" s="14">
        <v>1</v>
      </c>
      <c r="AB721" s="18">
        <v>4</v>
      </c>
    </row>
    <row r="722" spans="1:28">
      <c r="A722" s="27"/>
      <c r="B722" s="14" t="s">
        <v>1386</v>
      </c>
      <c r="C722" s="24">
        <v>99.33</v>
      </c>
      <c r="D722" s="14" t="s">
        <v>2592</v>
      </c>
      <c r="E722" s="14">
        <v>12649</v>
      </c>
      <c r="F722" s="14">
        <v>13080</v>
      </c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  <c r="AA722" s="14">
        <v>2</v>
      </c>
      <c r="AB722" s="18">
        <v>4</v>
      </c>
    </row>
    <row r="723" spans="1:28">
      <c r="A723" s="27"/>
      <c r="B723" s="14" t="s">
        <v>1387</v>
      </c>
      <c r="C723" s="24">
        <v>99.3</v>
      </c>
      <c r="D723" s="14" t="s">
        <v>2593</v>
      </c>
      <c r="E723" s="14">
        <v>13203</v>
      </c>
      <c r="F723" s="14">
        <v>14891</v>
      </c>
      <c r="G723" s="14"/>
      <c r="H723" s="14"/>
      <c r="I723" s="14" t="s">
        <v>1388</v>
      </c>
      <c r="J723" s="14" t="s">
        <v>1389</v>
      </c>
      <c r="K723" s="14" t="b">
        <v>0</v>
      </c>
      <c r="L723" s="14">
        <v>0.28100000000000003</v>
      </c>
      <c r="M723" s="14">
        <v>124</v>
      </c>
      <c r="N723" s="16">
        <v>8.9000000000000006E-28</v>
      </c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  <c r="AA723" s="14">
        <v>2</v>
      </c>
      <c r="AB723" s="18">
        <v>5</v>
      </c>
    </row>
    <row r="724" spans="1:28">
      <c r="A724" s="27"/>
      <c r="B724" s="14" t="s">
        <v>1390</v>
      </c>
      <c r="C724" s="24">
        <v>99.63</v>
      </c>
      <c r="D724" s="14" t="s">
        <v>2725</v>
      </c>
      <c r="E724" s="14">
        <v>73</v>
      </c>
      <c r="F724" s="14">
        <v>1668</v>
      </c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  <c r="AA724" s="14">
        <v>2</v>
      </c>
      <c r="AB724" s="18">
        <v>5</v>
      </c>
    </row>
    <row r="725" spans="1:28">
      <c r="A725" s="27"/>
      <c r="B725" s="14" t="s">
        <v>1391</v>
      </c>
      <c r="C725" s="24">
        <v>71.41</v>
      </c>
      <c r="D725" s="14" t="s">
        <v>2677</v>
      </c>
      <c r="E725" s="14">
        <v>1665</v>
      </c>
      <c r="F725" s="14">
        <v>2210</v>
      </c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  <c r="AA725" s="14">
        <v>2</v>
      </c>
      <c r="AB725" s="18">
        <v>4</v>
      </c>
    </row>
    <row r="726" spans="1:28">
      <c r="A726" s="27"/>
      <c r="B726" s="14" t="s">
        <v>1392</v>
      </c>
      <c r="C726" s="24">
        <v>99.41</v>
      </c>
      <c r="D726" s="14" t="s">
        <v>2678</v>
      </c>
      <c r="E726" s="14">
        <v>2207</v>
      </c>
      <c r="F726" s="14">
        <v>2578</v>
      </c>
      <c r="G726" s="14"/>
      <c r="H726" s="14"/>
      <c r="I726" s="14" t="s">
        <v>1371</v>
      </c>
      <c r="J726" s="14" t="s">
        <v>1372</v>
      </c>
      <c r="K726" s="14" t="b">
        <v>0</v>
      </c>
      <c r="L726" s="14">
        <v>0.42099999999999999</v>
      </c>
      <c r="M726" s="14">
        <v>76</v>
      </c>
      <c r="N726" s="16">
        <v>1.3400000000000001E-15</v>
      </c>
      <c r="O726" s="14"/>
      <c r="P726" s="14"/>
      <c r="Q726" s="14"/>
      <c r="R726" s="14"/>
      <c r="S726" s="14"/>
      <c r="T726" s="14"/>
      <c r="U726" s="14"/>
      <c r="V726" s="14" t="s">
        <v>1176</v>
      </c>
      <c r="W726" s="14"/>
      <c r="X726" s="14"/>
      <c r="Y726" s="14" t="s">
        <v>1363</v>
      </c>
      <c r="Z726" s="14" t="s">
        <v>1364</v>
      </c>
      <c r="AA726" s="14">
        <v>0</v>
      </c>
      <c r="AB726" s="18">
        <v>4</v>
      </c>
    </row>
    <row r="727" spans="1:28">
      <c r="A727" s="27"/>
      <c r="B727" s="14" t="s">
        <v>1393</v>
      </c>
      <c r="C727" s="24">
        <v>48.41</v>
      </c>
      <c r="D727" s="14" t="s">
        <v>2714</v>
      </c>
      <c r="E727" s="14">
        <v>2634</v>
      </c>
      <c r="F727" s="14">
        <v>3098</v>
      </c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  <c r="AA727" s="14">
        <v>2</v>
      </c>
      <c r="AB727" s="18">
        <v>2</v>
      </c>
    </row>
    <row r="728" spans="1:28">
      <c r="A728" s="27"/>
      <c r="B728" s="14" t="s">
        <v>1394</v>
      </c>
      <c r="C728" s="24">
        <v>99.23</v>
      </c>
      <c r="D728" s="14" t="s">
        <v>2684</v>
      </c>
      <c r="E728" s="14">
        <v>3412</v>
      </c>
      <c r="F728" s="14">
        <v>3966</v>
      </c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  <c r="AA728" s="14">
        <v>1</v>
      </c>
      <c r="AB728" s="18">
        <v>2</v>
      </c>
    </row>
    <row r="729" spans="1:28">
      <c r="A729" s="27"/>
      <c r="B729" s="14" t="s">
        <v>1395</v>
      </c>
      <c r="C729" s="24">
        <v>65.349999999999994</v>
      </c>
      <c r="D729" s="14" t="s">
        <v>2802</v>
      </c>
      <c r="E729" s="14">
        <v>3974</v>
      </c>
      <c r="F729" s="14">
        <v>4414</v>
      </c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  <c r="AA729" s="14">
        <v>2</v>
      </c>
      <c r="AB729" s="18">
        <v>2</v>
      </c>
    </row>
    <row r="730" spans="1:28">
      <c r="A730" s="27"/>
      <c r="B730" s="14" t="s">
        <v>1396</v>
      </c>
      <c r="C730" s="24">
        <v>98.68</v>
      </c>
      <c r="D730" s="14" t="s">
        <v>2803</v>
      </c>
      <c r="E730" s="14">
        <v>4411</v>
      </c>
      <c r="F730" s="14">
        <v>5802</v>
      </c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  <c r="AA730" s="14">
        <v>2</v>
      </c>
      <c r="AB730" s="18">
        <v>2</v>
      </c>
    </row>
    <row r="731" spans="1:28">
      <c r="A731" s="27"/>
      <c r="B731" s="14" t="s">
        <v>1397</v>
      </c>
      <c r="C731" s="24">
        <v>99.65</v>
      </c>
      <c r="D731" s="14" t="s">
        <v>2790</v>
      </c>
      <c r="E731" s="14">
        <v>5805</v>
      </c>
      <c r="F731" s="14">
        <v>6158</v>
      </c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  <c r="AA731" s="14">
        <v>2</v>
      </c>
      <c r="AB731" s="18">
        <v>2</v>
      </c>
    </row>
    <row r="732" spans="1:28">
      <c r="A732" s="27"/>
      <c r="B732" s="14" t="s">
        <v>1398</v>
      </c>
      <c r="C732" s="24">
        <v>99.9</v>
      </c>
      <c r="D732" s="14" t="s">
        <v>2804</v>
      </c>
      <c r="E732" s="14">
        <v>6290</v>
      </c>
      <c r="F732" s="14">
        <v>7171</v>
      </c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 t="s">
        <v>1399</v>
      </c>
      <c r="W732" s="14"/>
      <c r="X732" s="14"/>
      <c r="Y732" s="14"/>
      <c r="Z732" s="14"/>
      <c r="AA732" s="14">
        <v>2</v>
      </c>
      <c r="AB732" s="18">
        <v>2</v>
      </c>
    </row>
    <row r="733" spans="1:28">
      <c r="A733" s="27"/>
      <c r="B733" s="14" t="s">
        <v>1400</v>
      </c>
      <c r="C733" s="24">
        <v>77.209999999999994</v>
      </c>
      <c r="D733" s="14" t="s">
        <v>2805</v>
      </c>
      <c r="E733" s="14">
        <v>7227</v>
      </c>
      <c r="F733" s="14">
        <v>7550</v>
      </c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  <c r="AA733" s="14">
        <v>2</v>
      </c>
      <c r="AB733" s="18">
        <v>2</v>
      </c>
    </row>
    <row r="734" spans="1:28">
      <c r="A734" s="27"/>
      <c r="B734" s="14" t="s">
        <v>1401</v>
      </c>
      <c r="C734" s="24">
        <v>58.82</v>
      </c>
      <c r="D734" s="14" t="s">
        <v>2782</v>
      </c>
      <c r="E734" s="14">
        <v>7614</v>
      </c>
      <c r="F734" s="14">
        <v>7853</v>
      </c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  <c r="AA734" s="14">
        <v>2</v>
      </c>
      <c r="AB734" s="18">
        <v>2</v>
      </c>
    </row>
    <row r="735" spans="1:28">
      <c r="A735" s="27"/>
      <c r="B735" s="14" t="s">
        <v>1402</v>
      </c>
      <c r="C735" s="24">
        <v>99.93</v>
      </c>
      <c r="D735" s="14" t="s">
        <v>2594</v>
      </c>
      <c r="E735" s="14">
        <v>7953</v>
      </c>
      <c r="F735" s="14">
        <v>9173</v>
      </c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  <c r="AA735" s="14">
        <v>1</v>
      </c>
      <c r="AB735" s="18">
        <v>2</v>
      </c>
    </row>
    <row r="736" spans="1:28">
      <c r="A736" s="27"/>
      <c r="B736" s="14" t="s">
        <v>1403</v>
      </c>
      <c r="C736" s="24">
        <v>97.23</v>
      </c>
      <c r="D736" s="14" t="s">
        <v>2806</v>
      </c>
      <c r="E736" s="14">
        <v>9170</v>
      </c>
      <c r="F736" s="14">
        <v>9412</v>
      </c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  <c r="AA736" s="14">
        <v>2</v>
      </c>
      <c r="AB736" s="18">
        <v>2</v>
      </c>
    </row>
    <row r="737" spans="1:28">
      <c r="A737" s="27"/>
      <c r="B737" s="14" t="s">
        <v>1404</v>
      </c>
      <c r="C737" s="24">
        <v>99.76</v>
      </c>
      <c r="D737" s="14" t="s">
        <v>2717</v>
      </c>
      <c r="E737" s="14">
        <v>9688</v>
      </c>
      <c r="F737" s="14">
        <v>10647</v>
      </c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  <c r="AA737" s="14">
        <v>1</v>
      </c>
      <c r="AB737" s="18">
        <v>4</v>
      </c>
    </row>
    <row r="738" spans="1:28">
      <c r="A738" s="27"/>
      <c r="B738" s="14" t="s">
        <v>1405</v>
      </c>
      <c r="C738" s="24">
        <v>99.34</v>
      </c>
      <c r="D738" s="14" t="s">
        <v>2592</v>
      </c>
      <c r="E738" s="14">
        <v>10647</v>
      </c>
      <c r="F738" s="14">
        <v>11078</v>
      </c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  <c r="AA738" s="14">
        <v>2</v>
      </c>
      <c r="AB738" s="18">
        <v>4</v>
      </c>
    </row>
    <row r="739" spans="1:28">
      <c r="A739" s="27"/>
      <c r="B739" s="14" t="s">
        <v>1406</v>
      </c>
      <c r="C739" s="24">
        <v>99.19</v>
      </c>
      <c r="D739" s="14" t="s">
        <v>2593</v>
      </c>
      <c r="E739" s="14">
        <v>11151</v>
      </c>
      <c r="F739" s="14">
        <v>12311</v>
      </c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  <c r="AA739" s="14">
        <v>2</v>
      </c>
      <c r="AB739" s="18">
        <v>4</v>
      </c>
    </row>
    <row r="740" spans="1:28">
      <c r="A740" s="27"/>
      <c r="B740" s="14" t="s">
        <v>1407</v>
      </c>
      <c r="C740" s="24">
        <v>98.38</v>
      </c>
      <c r="D740" s="14" t="s">
        <v>2792</v>
      </c>
      <c r="E740" s="14">
        <v>12459</v>
      </c>
      <c r="F740" s="14">
        <v>12647</v>
      </c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  <c r="AA740" s="14">
        <v>2</v>
      </c>
      <c r="AB740" s="18">
        <v>4</v>
      </c>
    </row>
    <row r="741" spans="1:28">
      <c r="A741" s="27"/>
      <c r="B741" s="14" t="s">
        <v>1408</v>
      </c>
      <c r="C741" s="24">
        <v>99.81</v>
      </c>
      <c r="D741" s="14" t="s">
        <v>2807</v>
      </c>
      <c r="E741" s="14">
        <v>12786</v>
      </c>
      <c r="F741" s="14">
        <v>13160</v>
      </c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  <c r="AA741" s="14">
        <v>2</v>
      </c>
      <c r="AB741" s="18">
        <v>4</v>
      </c>
    </row>
    <row r="742" spans="1:28">
      <c r="A742" s="27"/>
      <c r="B742" s="14" t="s">
        <v>1409</v>
      </c>
      <c r="C742" s="24">
        <v>99.84</v>
      </c>
      <c r="D742" s="14" t="s">
        <v>2807</v>
      </c>
      <c r="E742" s="14">
        <v>13284</v>
      </c>
      <c r="F742" s="14">
        <v>13613</v>
      </c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  <c r="AA742" s="14">
        <v>2</v>
      </c>
      <c r="AB742" s="18">
        <v>4</v>
      </c>
    </row>
    <row r="743" spans="1:28">
      <c r="A743" s="27"/>
      <c r="B743" s="14" t="s">
        <v>1410</v>
      </c>
      <c r="C743" s="24">
        <v>95.07</v>
      </c>
      <c r="D743" s="14" t="s">
        <v>2808</v>
      </c>
      <c r="E743" s="14">
        <v>13618</v>
      </c>
      <c r="F743" s="14">
        <v>13941</v>
      </c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  <c r="AA743" s="14">
        <v>2</v>
      </c>
      <c r="AB743" s="18">
        <v>5</v>
      </c>
    </row>
    <row r="744" spans="1:28">
      <c r="A744" s="27"/>
      <c r="B744" s="14" t="s">
        <v>1411</v>
      </c>
      <c r="C744" s="24">
        <v>92.56</v>
      </c>
      <c r="D744" s="14" t="s">
        <v>2809</v>
      </c>
      <c r="E744" s="14">
        <v>1</v>
      </c>
      <c r="F744" s="14">
        <v>207</v>
      </c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  <c r="AA744" s="14">
        <v>2</v>
      </c>
      <c r="AB744" s="18">
        <v>5</v>
      </c>
    </row>
    <row r="745" spans="1:28">
      <c r="A745" s="27"/>
      <c r="B745" s="14" t="s">
        <v>1412</v>
      </c>
      <c r="C745" s="24">
        <v>89.41</v>
      </c>
      <c r="D745" s="14" t="s">
        <v>2810</v>
      </c>
      <c r="E745" s="14">
        <v>216</v>
      </c>
      <c r="F745" s="14">
        <v>1082</v>
      </c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  <c r="AA745" s="14">
        <v>2</v>
      </c>
      <c r="AB745" s="18">
        <v>4</v>
      </c>
    </row>
    <row r="746" spans="1:28">
      <c r="A746" s="27"/>
      <c r="B746" s="14" t="s">
        <v>1413</v>
      </c>
      <c r="C746" s="24">
        <v>97.86</v>
      </c>
      <c r="D746" s="14" t="s">
        <v>2811</v>
      </c>
      <c r="E746" s="14">
        <v>1162</v>
      </c>
      <c r="F746" s="14">
        <v>2076</v>
      </c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  <c r="AA746" s="14">
        <v>2</v>
      </c>
      <c r="AB746" s="18">
        <v>4</v>
      </c>
    </row>
    <row r="747" spans="1:28">
      <c r="A747" s="27"/>
      <c r="B747" s="14" t="s">
        <v>1414</v>
      </c>
      <c r="C747" s="24">
        <v>97.75</v>
      </c>
      <c r="D747" s="14" t="s">
        <v>2811</v>
      </c>
      <c r="E747" s="14">
        <v>2166</v>
      </c>
      <c r="F747" s="14">
        <v>3155</v>
      </c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  <c r="AA747" s="14">
        <v>2</v>
      </c>
      <c r="AB747" s="18">
        <v>4</v>
      </c>
    </row>
    <row r="748" spans="1:28">
      <c r="A748" s="27"/>
      <c r="B748" s="14" t="s">
        <v>1415</v>
      </c>
      <c r="C748" s="24">
        <v>86.81</v>
      </c>
      <c r="D748" s="14" t="s">
        <v>2812</v>
      </c>
      <c r="E748" s="14">
        <v>3252</v>
      </c>
      <c r="F748" s="14">
        <v>3497</v>
      </c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  <c r="AA748" s="14">
        <v>2</v>
      </c>
      <c r="AB748" s="18">
        <v>4</v>
      </c>
    </row>
    <row r="749" spans="1:28">
      <c r="A749" s="27"/>
      <c r="B749" s="14" t="s">
        <v>1416</v>
      </c>
      <c r="C749" s="24">
        <v>98.13</v>
      </c>
      <c r="D749" s="14" t="s">
        <v>2813</v>
      </c>
      <c r="E749" s="14">
        <v>4135</v>
      </c>
      <c r="F749" s="14">
        <v>4305</v>
      </c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  <c r="AA749" s="14">
        <v>2</v>
      </c>
      <c r="AB749" s="18">
        <v>4</v>
      </c>
    </row>
    <row r="750" spans="1:28">
      <c r="A750" s="27"/>
      <c r="B750" s="14" t="s">
        <v>1417</v>
      </c>
      <c r="C750" s="24">
        <v>99.61</v>
      </c>
      <c r="D750" s="14" t="s">
        <v>2725</v>
      </c>
      <c r="E750" s="14">
        <v>4315</v>
      </c>
      <c r="F750" s="14">
        <v>5901</v>
      </c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  <c r="AA750" s="14">
        <v>2</v>
      </c>
      <c r="AB750" s="18">
        <v>4</v>
      </c>
    </row>
    <row r="751" spans="1:28">
      <c r="A751" s="27"/>
      <c r="B751" s="14" t="s">
        <v>1418</v>
      </c>
      <c r="C751" s="24">
        <v>71.55</v>
      </c>
      <c r="D751" s="14" t="s">
        <v>2677</v>
      </c>
      <c r="E751" s="14">
        <v>5903</v>
      </c>
      <c r="F751" s="14">
        <v>6445</v>
      </c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  <c r="AA751" s="14">
        <v>2</v>
      </c>
      <c r="AB751" s="18">
        <v>4</v>
      </c>
    </row>
    <row r="752" spans="1:28">
      <c r="A752" s="27"/>
      <c r="B752" s="14" t="s">
        <v>1419</v>
      </c>
      <c r="C752" s="24">
        <v>99.41</v>
      </c>
      <c r="D752" s="14" t="s">
        <v>2678</v>
      </c>
      <c r="E752" s="14">
        <v>6442</v>
      </c>
      <c r="F752" s="14">
        <v>6810</v>
      </c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 t="s">
        <v>1176</v>
      </c>
      <c r="W752" s="14"/>
      <c r="X752" s="14"/>
      <c r="Y752" s="14" t="s">
        <v>1363</v>
      </c>
      <c r="Z752" s="14" t="s">
        <v>1364</v>
      </c>
      <c r="AA752" s="14">
        <v>0</v>
      </c>
      <c r="AB752" s="18">
        <v>4</v>
      </c>
    </row>
    <row r="753" spans="1:28">
      <c r="A753" s="27"/>
      <c r="B753" s="14" t="s">
        <v>1420</v>
      </c>
      <c r="C753" s="24">
        <v>51.15</v>
      </c>
      <c r="D753" s="14" t="s">
        <v>2714</v>
      </c>
      <c r="E753" s="14">
        <v>6862</v>
      </c>
      <c r="F753" s="14">
        <v>7335</v>
      </c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  <c r="AA753" s="14">
        <v>2</v>
      </c>
      <c r="AB753" s="18">
        <v>1</v>
      </c>
    </row>
    <row r="754" spans="1:28">
      <c r="A754" s="27"/>
      <c r="B754" s="14" t="s">
        <v>1421</v>
      </c>
      <c r="C754" s="24">
        <v>99.78</v>
      </c>
      <c r="D754" s="14" t="s">
        <v>2684</v>
      </c>
      <c r="E754" s="14">
        <v>7345</v>
      </c>
      <c r="F754" s="14">
        <v>8202</v>
      </c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 t="s">
        <v>1267</v>
      </c>
      <c r="W754" s="14"/>
      <c r="X754" s="14"/>
      <c r="Y754" s="14"/>
      <c r="Z754" s="14"/>
      <c r="AA754" s="14">
        <v>0</v>
      </c>
      <c r="AB754" s="18">
        <v>2</v>
      </c>
    </row>
    <row r="755" spans="1:28">
      <c r="A755" s="27"/>
      <c r="B755" s="14" t="s">
        <v>1422</v>
      </c>
      <c r="C755" s="24">
        <v>73.52</v>
      </c>
      <c r="D755" s="14" t="s">
        <v>2794</v>
      </c>
      <c r="E755" s="14">
        <v>8207</v>
      </c>
      <c r="F755" s="14">
        <v>9178</v>
      </c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  <c r="AA755" s="14">
        <v>2</v>
      </c>
      <c r="AB755" s="18">
        <v>2</v>
      </c>
    </row>
    <row r="756" spans="1:28">
      <c r="A756" s="27"/>
      <c r="B756" s="14" t="s">
        <v>1423</v>
      </c>
      <c r="C756" s="24">
        <v>99.37</v>
      </c>
      <c r="D756" s="14" t="s">
        <v>2814</v>
      </c>
      <c r="E756" s="14">
        <v>9178</v>
      </c>
      <c r="F756" s="14">
        <v>10590</v>
      </c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  <c r="AA756" s="14">
        <v>2</v>
      </c>
      <c r="AB756" s="18">
        <v>2</v>
      </c>
    </row>
    <row r="757" spans="1:28">
      <c r="A757" s="27"/>
      <c r="B757" s="14" t="s">
        <v>1424</v>
      </c>
      <c r="C757" s="24">
        <v>99.65</v>
      </c>
      <c r="D757" s="14" t="s">
        <v>2790</v>
      </c>
      <c r="E757" s="14">
        <v>10593</v>
      </c>
      <c r="F757" s="14">
        <v>10946</v>
      </c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  <c r="AA757" s="14">
        <v>2</v>
      </c>
      <c r="AB757" s="18">
        <v>2</v>
      </c>
    </row>
    <row r="758" spans="1:28">
      <c r="A758" s="27"/>
      <c r="B758" s="14" t="s">
        <v>1425</v>
      </c>
      <c r="C758" s="24">
        <v>71.260000000000005</v>
      </c>
      <c r="D758" s="14" t="s">
        <v>2815</v>
      </c>
      <c r="E758" s="14">
        <v>11150</v>
      </c>
      <c r="F758" s="14">
        <v>12799</v>
      </c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  <c r="AA758" s="14">
        <v>2</v>
      </c>
      <c r="AB758" s="18">
        <v>2</v>
      </c>
    </row>
    <row r="759" spans="1:28">
      <c r="A759" s="27"/>
      <c r="B759" s="14" t="s">
        <v>1426</v>
      </c>
      <c r="C759" s="24">
        <v>99.93</v>
      </c>
      <c r="D759" s="14" t="s">
        <v>2594</v>
      </c>
      <c r="E759" s="14">
        <v>13043</v>
      </c>
      <c r="F759" s="14">
        <v>14242</v>
      </c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  <c r="AA759" s="14">
        <v>1</v>
      </c>
      <c r="AB759" s="18">
        <v>4</v>
      </c>
    </row>
    <row r="760" spans="1:28">
      <c r="A760" s="27"/>
      <c r="B760" s="14" t="s">
        <v>1427</v>
      </c>
      <c r="C760" s="24">
        <v>98</v>
      </c>
      <c r="D760" s="14" t="s">
        <v>2622</v>
      </c>
      <c r="E760" s="14">
        <v>14239</v>
      </c>
      <c r="F760" s="14">
        <v>14481</v>
      </c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  <c r="AA760" s="14">
        <v>2</v>
      </c>
      <c r="AB760" s="18">
        <v>4</v>
      </c>
    </row>
    <row r="761" spans="1:28">
      <c r="A761" s="27"/>
      <c r="B761" s="14" t="s">
        <v>1428</v>
      </c>
      <c r="C761" s="24">
        <v>99.8</v>
      </c>
      <c r="D761" s="14" t="s">
        <v>2717</v>
      </c>
      <c r="E761" s="14">
        <v>14551</v>
      </c>
      <c r="F761" s="14">
        <v>15504</v>
      </c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  <c r="AA761" s="14">
        <v>2</v>
      </c>
      <c r="AB761" s="18">
        <v>4</v>
      </c>
    </row>
    <row r="762" spans="1:28">
      <c r="A762" s="27"/>
      <c r="B762" s="14" t="s">
        <v>1429</v>
      </c>
      <c r="C762" s="24">
        <v>99.28</v>
      </c>
      <c r="D762" s="14" t="s">
        <v>2592</v>
      </c>
      <c r="E762" s="14">
        <v>15515</v>
      </c>
      <c r="F762" s="14">
        <v>15940</v>
      </c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  <c r="AA762" s="14">
        <v>2</v>
      </c>
      <c r="AB762" s="18">
        <v>4</v>
      </c>
    </row>
    <row r="763" spans="1:28">
      <c r="A763" s="27"/>
      <c r="B763" s="14" t="s">
        <v>1430</v>
      </c>
      <c r="C763" s="24">
        <v>99.22</v>
      </c>
      <c r="D763" s="14" t="s">
        <v>2593</v>
      </c>
      <c r="E763" s="14">
        <v>15987</v>
      </c>
      <c r="F763" s="14">
        <v>17156</v>
      </c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  <c r="AA763" s="14">
        <v>2</v>
      </c>
      <c r="AB763" s="18">
        <v>4</v>
      </c>
    </row>
    <row r="764" spans="1:28">
      <c r="A764" s="27"/>
      <c r="B764" s="14" t="s">
        <v>1431</v>
      </c>
      <c r="C764" s="24">
        <v>99.06</v>
      </c>
      <c r="D764" s="14" t="s">
        <v>2816</v>
      </c>
      <c r="E764" s="14">
        <v>17902</v>
      </c>
      <c r="F764" s="14">
        <v>18564</v>
      </c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  <c r="AA764" s="14">
        <v>2</v>
      </c>
      <c r="AB764" s="18">
        <v>5</v>
      </c>
    </row>
    <row r="765" spans="1:28">
      <c r="A765" s="27"/>
      <c r="B765" s="14" t="s">
        <v>1432</v>
      </c>
      <c r="C765" s="24">
        <v>97.81</v>
      </c>
      <c r="D765" s="14" t="s">
        <v>2817</v>
      </c>
      <c r="E765" s="14">
        <v>798</v>
      </c>
      <c r="F765" s="14">
        <v>2102</v>
      </c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 t="s">
        <v>1433</v>
      </c>
      <c r="W765" s="14"/>
      <c r="X765" s="14"/>
      <c r="Y765" s="14"/>
      <c r="Z765" s="14"/>
      <c r="AA765" s="14">
        <v>2</v>
      </c>
      <c r="AB765" s="18">
        <v>5</v>
      </c>
    </row>
    <row r="766" spans="1:28">
      <c r="A766" s="27"/>
      <c r="B766" s="14" t="s">
        <v>1434</v>
      </c>
      <c r="C766" s="24">
        <v>99.32</v>
      </c>
      <c r="D766" s="14" t="s">
        <v>2622</v>
      </c>
      <c r="E766" s="14">
        <v>2326</v>
      </c>
      <c r="F766" s="14">
        <v>2592</v>
      </c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  <c r="AA766" s="14">
        <v>2</v>
      </c>
      <c r="AB766" s="18">
        <v>4</v>
      </c>
    </row>
    <row r="767" spans="1:28">
      <c r="A767" s="27"/>
      <c r="B767" s="14" t="s">
        <v>1435</v>
      </c>
      <c r="C767" s="24">
        <v>99.89</v>
      </c>
      <c r="D767" s="14" t="s">
        <v>2818</v>
      </c>
      <c r="E767" s="14">
        <v>3347</v>
      </c>
      <c r="F767" s="14">
        <v>5068</v>
      </c>
      <c r="G767" s="14"/>
      <c r="H767" s="14"/>
      <c r="I767" s="14"/>
      <c r="J767" s="14"/>
      <c r="K767" s="14"/>
      <c r="L767" s="14"/>
      <c r="M767" s="14"/>
      <c r="N767" s="14"/>
      <c r="O767" s="14" t="s">
        <v>983</v>
      </c>
      <c r="P767" s="14" t="s">
        <v>984</v>
      </c>
      <c r="Q767" s="14" t="s">
        <v>985</v>
      </c>
      <c r="R767" s="14" t="b">
        <v>0</v>
      </c>
      <c r="S767" s="14">
        <v>0.56599999999999995</v>
      </c>
      <c r="T767" s="14">
        <v>310</v>
      </c>
      <c r="U767" s="16">
        <v>7.16E-89</v>
      </c>
      <c r="V767" s="14" t="s">
        <v>1436</v>
      </c>
      <c r="W767" s="14"/>
      <c r="X767" s="14"/>
      <c r="Y767" s="14"/>
      <c r="Z767" s="14"/>
      <c r="AA767" s="14">
        <v>2</v>
      </c>
      <c r="AB767" s="18">
        <v>4</v>
      </c>
    </row>
    <row r="768" spans="1:28">
      <c r="A768" s="27"/>
      <c r="B768" s="14" t="s">
        <v>1437</v>
      </c>
      <c r="C768" s="24">
        <v>99.8</v>
      </c>
      <c r="D768" s="14" t="s">
        <v>2807</v>
      </c>
      <c r="E768" s="14">
        <v>5986</v>
      </c>
      <c r="F768" s="14">
        <v>6393</v>
      </c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  <c r="AA768" s="14">
        <v>2</v>
      </c>
      <c r="AB768" s="18">
        <v>4</v>
      </c>
    </row>
    <row r="769" spans="1:28">
      <c r="A769" s="27"/>
      <c r="B769" s="14" t="s">
        <v>1438</v>
      </c>
      <c r="C769" s="24">
        <v>99.38</v>
      </c>
      <c r="D769" s="14" t="s">
        <v>2819</v>
      </c>
      <c r="E769" s="14">
        <v>7313</v>
      </c>
      <c r="F769" s="14">
        <v>7663</v>
      </c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  <c r="AA769" s="14">
        <v>2</v>
      </c>
      <c r="AB769" s="18">
        <v>4</v>
      </c>
    </row>
    <row r="770" spans="1:28">
      <c r="A770" s="27"/>
      <c r="B770" s="14" t="s">
        <v>1439</v>
      </c>
      <c r="C770" s="24">
        <v>97.54</v>
      </c>
      <c r="D770" s="14" t="s">
        <v>2622</v>
      </c>
      <c r="E770" s="14">
        <v>7705</v>
      </c>
      <c r="F770" s="14">
        <v>8019</v>
      </c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 t="s">
        <v>1159</v>
      </c>
      <c r="W770" s="14"/>
      <c r="X770" s="14"/>
      <c r="Y770" s="14"/>
      <c r="Z770" s="14"/>
      <c r="AA770" s="14">
        <v>2</v>
      </c>
      <c r="AB770" s="18">
        <v>4</v>
      </c>
    </row>
    <row r="771" spans="1:28">
      <c r="A771" s="27"/>
      <c r="B771" s="14" t="s">
        <v>1440</v>
      </c>
      <c r="C771" s="24">
        <v>97.38</v>
      </c>
      <c r="D771" s="14" t="s">
        <v>2820</v>
      </c>
      <c r="E771" s="14">
        <v>8286</v>
      </c>
      <c r="F771" s="14">
        <v>10325</v>
      </c>
      <c r="G771" s="14" t="s">
        <v>986</v>
      </c>
      <c r="H771" s="14" t="s">
        <v>987</v>
      </c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 t="s">
        <v>1441</v>
      </c>
      <c r="W771" s="14"/>
      <c r="X771" s="14"/>
      <c r="Y771" s="14"/>
      <c r="Z771" s="14"/>
      <c r="AA771" s="14">
        <v>2</v>
      </c>
      <c r="AB771" s="18">
        <v>4</v>
      </c>
    </row>
    <row r="772" spans="1:28">
      <c r="A772" s="27"/>
      <c r="B772" s="14" t="s">
        <v>1442</v>
      </c>
      <c r="C772" s="24">
        <v>89.86</v>
      </c>
      <c r="D772" s="14" t="s">
        <v>2821</v>
      </c>
      <c r="E772" s="14">
        <v>10403</v>
      </c>
      <c r="F772" s="14">
        <v>11362</v>
      </c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  <c r="AA772" s="14">
        <v>2</v>
      </c>
      <c r="AB772" s="18">
        <v>4</v>
      </c>
    </row>
    <row r="773" spans="1:28">
      <c r="A773" s="27"/>
      <c r="B773" s="14" t="s">
        <v>1443</v>
      </c>
      <c r="C773" s="24">
        <v>68.22</v>
      </c>
      <c r="D773" s="14" t="s">
        <v>2666</v>
      </c>
      <c r="E773" s="14">
        <v>12921</v>
      </c>
      <c r="F773" s="14">
        <v>13208</v>
      </c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  <c r="AA773" s="14">
        <v>2</v>
      </c>
      <c r="AB773" s="18">
        <v>4</v>
      </c>
    </row>
    <row r="774" spans="1:28">
      <c r="A774" s="27"/>
      <c r="B774" s="14" t="s">
        <v>1444</v>
      </c>
      <c r="C774" s="24">
        <v>90.57</v>
      </c>
      <c r="D774" s="14" t="s">
        <v>2822</v>
      </c>
      <c r="E774" s="14">
        <v>13332</v>
      </c>
      <c r="F774" s="14">
        <v>13616</v>
      </c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  <c r="AA774" s="14">
        <v>2</v>
      </c>
      <c r="AB774" s="18">
        <v>4</v>
      </c>
    </row>
    <row r="775" spans="1:28">
      <c r="A775" s="27"/>
      <c r="B775" s="14" t="s">
        <v>1445</v>
      </c>
      <c r="C775" s="24">
        <v>44.98</v>
      </c>
      <c r="D775" s="14" t="s">
        <v>2823</v>
      </c>
      <c r="E775" s="14">
        <v>14013</v>
      </c>
      <c r="F775" s="14">
        <v>14237</v>
      </c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  <c r="AA775" s="14">
        <v>2</v>
      </c>
      <c r="AB775" s="18">
        <v>4</v>
      </c>
    </row>
    <row r="776" spans="1:28">
      <c r="A776" s="27"/>
      <c r="B776" s="14" t="s">
        <v>1446</v>
      </c>
      <c r="C776" s="24">
        <v>85.92</v>
      </c>
      <c r="D776" s="14" t="s">
        <v>2824</v>
      </c>
      <c r="E776" s="14">
        <v>14251</v>
      </c>
      <c r="F776" s="14">
        <v>14445</v>
      </c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  <c r="AA776" s="14">
        <v>2</v>
      </c>
      <c r="AB776" s="18">
        <v>4</v>
      </c>
    </row>
    <row r="777" spans="1:28">
      <c r="A777" s="27"/>
      <c r="B777" s="14" t="s">
        <v>1447</v>
      </c>
      <c r="C777" s="24">
        <v>60.85</v>
      </c>
      <c r="D777" s="14" t="s">
        <v>2825</v>
      </c>
      <c r="E777" s="14">
        <v>14447</v>
      </c>
      <c r="F777" s="14">
        <v>14638</v>
      </c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  <c r="AA777" s="14">
        <v>2</v>
      </c>
      <c r="AB777" s="18">
        <v>4</v>
      </c>
    </row>
    <row r="778" spans="1:28">
      <c r="A778" s="27"/>
      <c r="B778" s="14" t="s">
        <v>1448</v>
      </c>
      <c r="C778" s="24">
        <v>84.79</v>
      </c>
      <c r="D778" s="14" t="s">
        <v>2826</v>
      </c>
      <c r="E778" s="14">
        <v>14631</v>
      </c>
      <c r="F778" s="14">
        <v>14903</v>
      </c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  <c r="AA778" s="14">
        <v>2</v>
      </c>
      <c r="AB778" s="18">
        <v>4</v>
      </c>
    </row>
    <row r="779" spans="1:28">
      <c r="A779" s="27"/>
      <c r="B779" s="14" t="s">
        <v>1449</v>
      </c>
      <c r="C779" s="24">
        <v>32.840000000000003</v>
      </c>
      <c r="D779" s="14" t="s">
        <v>2827</v>
      </c>
      <c r="E779" s="14">
        <v>15312</v>
      </c>
      <c r="F779" s="14">
        <v>15497</v>
      </c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  <c r="AA779" s="14">
        <v>2</v>
      </c>
      <c r="AB779" s="18">
        <v>4</v>
      </c>
    </row>
    <row r="780" spans="1:28">
      <c r="A780" s="27"/>
      <c r="B780" s="14" t="s">
        <v>1450</v>
      </c>
      <c r="C780" s="24">
        <v>59.59</v>
      </c>
      <c r="D780" s="14" t="s">
        <v>2828</v>
      </c>
      <c r="E780" s="14">
        <v>15494</v>
      </c>
      <c r="F780" s="14">
        <v>15724</v>
      </c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  <c r="AA780" s="14">
        <v>2</v>
      </c>
      <c r="AB780" s="18">
        <v>4</v>
      </c>
    </row>
    <row r="781" spans="1:28">
      <c r="A781" s="27"/>
      <c r="B781" s="14" t="s">
        <v>1451</v>
      </c>
      <c r="C781" s="24">
        <v>29.82</v>
      </c>
      <c r="D781" s="14" t="s">
        <v>2829</v>
      </c>
      <c r="E781" s="14">
        <v>15726</v>
      </c>
      <c r="F781" s="14">
        <v>15818</v>
      </c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  <c r="AA781" s="14">
        <v>2</v>
      </c>
      <c r="AB781" s="18">
        <v>4</v>
      </c>
    </row>
    <row r="782" spans="1:28">
      <c r="A782" s="27"/>
      <c r="B782" s="14" t="s">
        <v>1452</v>
      </c>
      <c r="C782" s="24">
        <v>99.51</v>
      </c>
      <c r="D782" s="14" t="s">
        <v>2618</v>
      </c>
      <c r="E782" s="14">
        <v>15818</v>
      </c>
      <c r="F782" s="14">
        <v>17257</v>
      </c>
      <c r="G782" s="14" t="s">
        <v>982</v>
      </c>
      <c r="H782" s="14" t="s">
        <v>960</v>
      </c>
      <c r="I782" s="14" t="s">
        <v>1453</v>
      </c>
      <c r="J782" s="14" t="s">
        <v>1454</v>
      </c>
      <c r="K782" s="14" t="b">
        <v>0</v>
      </c>
      <c r="L782" s="14">
        <v>0.50800000000000001</v>
      </c>
      <c r="M782" s="14">
        <v>201</v>
      </c>
      <c r="N782" s="16">
        <v>1.25E-53</v>
      </c>
      <c r="O782" s="14"/>
      <c r="P782" s="14"/>
      <c r="Q782" s="14"/>
      <c r="R782" s="14"/>
      <c r="S782" s="14"/>
      <c r="T782" s="14"/>
      <c r="U782" s="14"/>
      <c r="V782" s="14" t="s">
        <v>1455</v>
      </c>
      <c r="W782" s="14"/>
      <c r="X782" s="14"/>
      <c r="Y782" s="14" t="s">
        <v>1147</v>
      </c>
      <c r="Z782" s="14" t="s">
        <v>1148</v>
      </c>
      <c r="AA782" s="14">
        <v>1</v>
      </c>
      <c r="AB782" s="18">
        <v>4</v>
      </c>
    </row>
    <row r="783" spans="1:28">
      <c r="A783" s="27"/>
      <c r="B783" s="14" t="s">
        <v>1456</v>
      </c>
      <c r="C783" s="24">
        <v>100</v>
      </c>
      <c r="D783" s="14" t="s">
        <v>2733</v>
      </c>
      <c r="E783" s="14">
        <v>17264</v>
      </c>
      <c r="F783" s="14">
        <v>18679</v>
      </c>
      <c r="G783" s="14" t="s">
        <v>978</v>
      </c>
      <c r="H783" s="14" t="s">
        <v>979</v>
      </c>
      <c r="I783" s="14" t="s">
        <v>1457</v>
      </c>
      <c r="J783" s="14" t="s">
        <v>1458</v>
      </c>
      <c r="K783" s="14" t="b">
        <v>0</v>
      </c>
      <c r="L783" s="14">
        <v>0.26</v>
      </c>
      <c r="M783" s="14">
        <v>101</v>
      </c>
      <c r="N783" s="16">
        <v>5.17E-21</v>
      </c>
      <c r="O783" s="14"/>
      <c r="P783" s="14"/>
      <c r="Q783" s="14"/>
      <c r="R783" s="14"/>
      <c r="S783" s="14"/>
      <c r="T783" s="14"/>
      <c r="U783" s="14"/>
      <c r="V783" s="14" t="s">
        <v>1459</v>
      </c>
      <c r="W783" s="14"/>
      <c r="X783" s="14"/>
      <c r="Y783" s="14" t="s">
        <v>1291</v>
      </c>
      <c r="Z783" s="14" t="s">
        <v>1292</v>
      </c>
      <c r="AA783" s="14">
        <v>0</v>
      </c>
      <c r="AB783" s="18">
        <v>2</v>
      </c>
    </row>
    <row r="784" spans="1:28">
      <c r="A784" s="27"/>
      <c r="B784" s="14" t="s">
        <v>1460</v>
      </c>
      <c r="C784" s="24">
        <v>98.85</v>
      </c>
      <c r="D784" s="14" t="s">
        <v>2760</v>
      </c>
      <c r="E784" s="14">
        <v>18666</v>
      </c>
      <c r="F784" s="14">
        <v>19118</v>
      </c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  <c r="AA784" s="14">
        <v>2</v>
      </c>
      <c r="AB784" s="18">
        <v>1</v>
      </c>
    </row>
    <row r="785" spans="1:28">
      <c r="A785" s="27"/>
      <c r="B785" s="14" t="s">
        <v>1461</v>
      </c>
      <c r="C785" s="24">
        <v>75.77</v>
      </c>
      <c r="D785" s="14" t="s">
        <v>2830</v>
      </c>
      <c r="E785" s="14">
        <v>19115</v>
      </c>
      <c r="F785" s="14">
        <v>19357</v>
      </c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  <c r="AA785" s="14">
        <v>2</v>
      </c>
      <c r="AB785" s="18">
        <v>1</v>
      </c>
    </row>
    <row r="786" spans="1:28">
      <c r="A786" s="27"/>
      <c r="B786" s="14" t="s">
        <v>1462</v>
      </c>
      <c r="C786" s="24">
        <v>58.43</v>
      </c>
      <c r="D786" s="14" t="s">
        <v>2831</v>
      </c>
      <c r="E786" s="14">
        <v>19341</v>
      </c>
      <c r="F786" s="14">
        <v>19754</v>
      </c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  <c r="AA786" s="14">
        <v>2</v>
      </c>
      <c r="AB786" s="18">
        <v>1</v>
      </c>
    </row>
    <row r="787" spans="1:28">
      <c r="A787" s="27"/>
      <c r="B787" s="14" t="s">
        <v>1463</v>
      </c>
      <c r="C787" s="24">
        <v>99.59</v>
      </c>
      <c r="D787" s="14" t="s">
        <v>2676</v>
      </c>
      <c r="E787" s="14">
        <v>19768</v>
      </c>
      <c r="F787" s="14">
        <v>21378</v>
      </c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  <c r="AA787" s="14">
        <v>2</v>
      </c>
      <c r="AB787" s="18">
        <v>1</v>
      </c>
    </row>
    <row r="788" spans="1:28">
      <c r="A788" s="27"/>
      <c r="B788" s="14" t="s">
        <v>1464</v>
      </c>
      <c r="C788" s="24">
        <v>71.260000000000005</v>
      </c>
      <c r="D788" s="14" t="s">
        <v>2677</v>
      </c>
      <c r="E788" s="14">
        <v>21375</v>
      </c>
      <c r="F788" s="14">
        <v>21935</v>
      </c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  <c r="AA788" s="14">
        <v>2</v>
      </c>
      <c r="AB788" s="18">
        <v>1</v>
      </c>
    </row>
    <row r="789" spans="1:28">
      <c r="A789" s="27"/>
      <c r="B789" s="14" t="s">
        <v>1465</v>
      </c>
      <c r="C789" s="24">
        <v>99.43</v>
      </c>
      <c r="D789" s="14" t="s">
        <v>2610</v>
      </c>
      <c r="E789" s="14">
        <v>21932</v>
      </c>
      <c r="F789" s="14">
        <v>22267</v>
      </c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 t="s">
        <v>1176</v>
      </c>
      <c r="W789" s="14"/>
      <c r="X789" s="14"/>
      <c r="Y789" s="14"/>
      <c r="Z789" s="14"/>
      <c r="AA789" s="14">
        <v>0</v>
      </c>
      <c r="AB789" s="18">
        <v>2</v>
      </c>
    </row>
    <row r="790" spans="1:28">
      <c r="A790" s="27"/>
      <c r="B790" s="14" t="s">
        <v>1466</v>
      </c>
      <c r="C790" s="24">
        <v>52.87</v>
      </c>
      <c r="D790" s="14" t="s">
        <v>2714</v>
      </c>
      <c r="E790" s="14">
        <v>22356</v>
      </c>
      <c r="F790" s="14">
        <v>22820</v>
      </c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  <c r="AA790" s="14">
        <v>2</v>
      </c>
      <c r="AB790" s="18">
        <v>2</v>
      </c>
    </row>
    <row r="791" spans="1:28">
      <c r="A791" s="27"/>
      <c r="B791" s="14" t="s">
        <v>1467</v>
      </c>
      <c r="C791" s="24">
        <v>99.74</v>
      </c>
      <c r="D791" s="14" t="s">
        <v>2684</v>
      </c>
      <c r="E791" s="14">
        <v>22840</v>
      </c>
      <c r="F791" s="14">
        <v>23703</v>
      </c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  <c r="AA791" s="14">
        <v>1</v>
      </c>
      <c r="AB791" s="18">
        <v>2</v>
      </c>
    </row>
    <row r="792" spans="1:28">
      <c r="A792" s="27"/>
      <c r="B792" s="14" t="s">
        <v>1468</v>
      </c>
      <c r="C792" s="24">
        <v>28.73</v>
      </c>
      <c r="D792" s="14" t="s">
        <v>2832</v>
      </c>
      <c r="E792" s="14">
        <v>23719</v>
      </c>
      <c r="F792" s="14">
        <v>23925</v>
      </c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  <c r="AA792" s="14">
        <v>2</v>
      </c>
      <c r="AB792" s="18">
        <v>2</v>
      </c>
    </row>
    <row r="793" spans="1:28">
      <c r="A793" s="27"/>
      <c r="B793" s="14" t="s">
        <v>1469</v>
      </c>
      <c r="C793" s="24">
        <v>14.19</v>
      </c>
      <c r="D793" s="14" t="s">
        <v>2833</v>
      </c>
      <c r="E793" s="14">
        <v>24057</v>
      </c>
      <c r="F793" s="14">
        <v>24731</v>
      </c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  <c r="AA793" s="14">
        <v>2</v>
      </c>
      <c r="AB793" s="18">
        <v>2</v>
      </c>
    </row>
    <row r="794" spans="1:28">
      <c r="A794" s="27"/>
      <c r="B794" s="14" t="s">
        <v>1470</v>
      </c>
      <c r="C794" s="24">
        <v>98.83</v>
      </c>
      <c r="D794" s="14" t="s">
        <v>2814</v>
      </c>
      <c r="E794" s="14">
        <v>24728</v>
      </c>
      <c r="F794" s="14">
        <v>26119</v>
      </c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  <c r="AA794" s="14">
        <v>2</v>
      </c>
      <c r="AB794" s="18">
        <v>2</v>
      </c>
    </row>
    <row r="795" spans="1:28">
      <c r="A795" s="27"/>
      <c r="B795" s="14" t="s">
        <v>1471</v>
      </c>
      <c r="C795" s="24">
        <v>99.66</v>
      </c>
      <c r="D795" s="14" t="s">
        <v>2790</v>
      </c>
      <c r="E795" s="14">
        <v>26122</v>
      </c>
      <c r="F795" s="14">
        <v>26472</v>
      </c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  <c r="AA795" s="14">
        <v>2</v>
      </c>
      <c r="AB795" s="18">
        <v>2</v>
      </c>
    </row>
    <row r="796" spans="1:28">
      <c r="A796" s="27"/>
      <c r="B796" s="14" t="s">
        <v>1472</v>
      </c>
      <c r="C796" s="24">
        <v>86.34</v>
      </c>
      <c r="D796" s="14" t="s">
        <v>2834</v>
      </c>
      <c r="E796" s="14">
        <v>26473</v>
      </c>
      <c r="F796" s="14">
        <v>27636</v>
      </c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  <c r="AA796" s="14">
        <v>2</v>
      </c>
      <c r="AB796" s="18">
        <v>2</v>
      </c>
    </row>
    <row r="797" spans="1:28">
      <c r="A797" s="27"/>
      <c r="B797" s="14" t="s">
        <v>1473</v>
      </c>
      <c r="C797" s="24">
        <v>77.58</v>
      </c>
      <c r="D797" s="14" t="s">
        <v>2783</v>
      </c>
      <c r="E797" s="14">
        <v>27650</v>
      </c>
      <c r="F797" s="14">
        <v>27892</v>
      </c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  <c r="AA797" s="14">
        <v>2</v>
      </c>
      <c r="AB797" s="18">
        <v>2</v>
      </c>
    </row>
    <row r="798" spans="1:28">
      <c r="A798" s="27"/>
      <c r="B798" s="14" t="s">
        <v>1474</v>
      </c>
      <c r="C798" s="24">
        <v>99.92</v>
      </c>
      <c r="D798" s="14" t="s">
        <v>2594</v>
      </c>
      <c r="E798" s="14">
        <v>28078</v>
      </c>
      <c r="F798" s="14">
        <v>29328</v>
      </c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  <c r="AA798" s="14">
        <v>1</v>
      </c>
      <c r="AB798" s="18">
        <v>2</v>
      </c>
    </row>
    <row r="799" spans="1:28">
      <c r="A799" s="27"/>
      <c r="B799" s="14" t="s">
        <v>1475</v>
      </c>
      <c r="C799" s="24">
        <v>99.73</v>
      </c>
      <c r="D799" s="14" t="s">
        <v>2717</v>
      </c>
      <c r="E799" s="14">
        <v>29392</v>
      </c>
      <c r="F799" s="14">
        <v>30318</v>
      </c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  <c r="AA799" s="14">
        <v>1</v>
      </c>
      <c r="AB799" s="18">
        <v>4</v>
      </c>
    </row>
    <row r="800" spans="1:28">
      <c r="A800" s="27"/>
      <c r="B800" s="14" t="s">
        <v>1476</v>
      </c>
      <c r="C800" s="24">
        <v>99.42</v>
      </c>
      <c r="D800" s="14" t="s">
        <v>2592</v>
      </c>
      <c r="E800" s="14">
        <v>30351</v>
      </c>
      <c r="F800" s="14">
        <v>30779</v>
      </c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  <c r="AA800" s="14">
        <v>2</v>
      </c>
      <c r="AB800" s="18">
        <v>4</v>
      </c>
    </row>
    <row r="801" spans="1:28">
      <c r="A801" s="27"/>
      <c r="B801" s="14" t="s">
        <v>1477</v>
      </c>
      <c r="C801" s="24">
        <v>68.73</v>
      </c>
      <c r="D801" s="14" t="s">
        <v>2835</v>
      </c>
      <c r="E801" s="14">
        <v>30864</v>
      </c>
      <c r="F801" s="14">
        <v>31358</v>
      </c>
      <c r="G801" s="14"/>
      <c r="H801" s="14"/>
      <c r="I801" s="14" t="s">
        <v>1388</v>
      </c>
      <c r="J801" s="14" t="s">
        <v>1389</v>
      </c>
      <c r="K801" s="14" t="b">
        <v>0</v>
      </c>
      <c r="L801" s="14">
        <v>0.58199999999999996</v>
      </c>
      <c r="M801" s="14">
        <v>83</v>
      </c>
      <c r="N801" s="16">
        <v>2.0900000000000001E-17</v>
      </c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  <c r="AA801" s="14">
        <v>2</v>
      </c>
      <c r="AB801" s="18">
        <v>5</v>
      </c>
    </row>
    <row r="802" spans="1:28">
      <c r="A802" s="27"/>
      <c r="B802" s="14" t="s">
        <v>1510</v>
      </c>
      <c r="C802" s="24">
        <v>99.16</v>
      </c>
      <c r="D802" s="14" t="s">
        <v>2593</v>
      </c>
      <c r="E802" s="14">
        <v>93</v>
      </c>
      <c r="F802" s="14">
        <v>1394</v>
      </c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  <c r="AA802" s="14">
        <v>2</v>
      </c>
      <c r="AB802" s="18">
        <v>5</v>
      </c>
    </row>
    <row r="803" spans="1:28">
      <c r="A803" s="27"/>
      <c r="B803" s="14" t="s">
        <v>1511</v>
      </c>
      <c r="C803" s="24">
        <v>99.41</v>
      </c>
      <c r="D803" s="14" t="s">
        <v>2592</v>
      </c>
      <c r="E803" s="14">
        <v>1459</v>
      </c>
      <c r="F803" s="14">
        <v>1851</v>
      </c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 t="s">
        <v>1191</v>
      </c>
      <c r="W803" s="14"/>
      <c r="X803" s="14"/>
      <c r="Y803" s="14"/>
      <c r="Z803" s="14"/>
      <c r="AA803" s="14">
        <v>2</v>
      </c>
      <c r="AB803" s="18">
        <v>4</v>
      </c>
    </row>
    <row r="804" spans="1:28">
      <c r="A804" s="27"/>
      <c r="B804" s="14" t="s">
        <v>1512</v>
      </c>
      <c r="C804" s="24">
        <v>99.71</v>
      </c>
      <c r="D804" s="14" t="s">
        <v>2591</v>
      </c>
      <c r="E804" s="14">
        <v>1857</v>
      </c>
      <c r="F804" s="14">
        <v>2810</v>
      </c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  <c r="AA804" s="14">
        <v>2</v>
      </c>
      <c r="AB804" s="18">
        <v>4</v>
      </c>
    </row>
    <row r="805" spans="1:28">
      <c r="A805" s="27"/>
      <c r="B805" s="14" t="s">
        <v>1513</v>
      </c>
      <c r="C805" s="24">
        <v>98.16</v>
      </c>
      <c r="D805" s="14" t="s">
        <v>2718</v>
      </c>
      <c r="E805" s="14">
        <v>3107</v>
      </c>
      <c r="F805" s="14">
        <v>3349</v>
      </c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 t="s">
        <v>1159</v>
      </c>
      <c r="W805" s="14"/>
      <c r="X805" s="14"/>
      <c r="Y805" s="14"/>
      <c r="Z805" s="14"/>
      <c r="AA805" s="14">
        <v>2</v>
      </c>
      <c r="AB805" s="18">
        <v>4</v>
      </c>
    </row>
    <row r="806" spans="1:28">
      <c r="A806" s="27"/>
      <c r="B806" s="14" t="s">
        <v>1514</v>
      </c>
      <c r="C806" s="24">
        <v>99.91</v>
      </c>
      <c r="D806" s="14" t="s">
        <v>2594</v>
      </c>
      <c r="E806" s="14">
        <v>3463</v>
      </c>
      <c r="F806" s="14">
        <v>4584</v>
      </c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  <c r="AA806" s="14">
        <v>1</v>
      </c>
      <c r="AB806" s="18">
        <v>4</v>
      </c>
    </row>
    <row r="807" spans="1:28">
      <c r="A807" s="27"/>
      <c r="B807" s="14" t="s">
        <v>1515</v>
      </c>
      <c r="C807" s="24">
        <v>60.43</v>
      </c>
      <c r="D807" s="14" t="s">
        <v>2782</v>
      </c>
      <c r="E807" s="14">
        <v>4581</v>
      </c>
      <c r="F807" s="14">
        <v>4835</v>
      </c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  <c r="AA807" s="14">
        <v>2</v>
      </c>
      <c r="AB807" s="18">
        <v>2</v>
      </c>
    </row>
    <row r="808" spans="1:28">
      <c r="A808" s="27"/>
      <c r="B808" s="14" t="s">
        <v>1516</v>
      </c>
      <c r="C808" s="24">
        <v>82.21</v>
      </c>
      <c r="D808" s="14" t="s">
        <v>2836</v>
      </c>
      <c r="E808" s="14">
        <v>4899</v>
      </c>
      <c r="F808" s="14">
        <v>5300</v>
      </c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  <c r="AA808" s="14">
        <v>2</v>
      </c>
      <c r="AB808" s="18">
        <v>2</v>
      </c>
    </row>
    <row r="809" spans="1:28">
      <c r="A809" s="27"/>
      <c r="B809" s="14" t="s">
        <v>1517</v>
      </c>
      <c r="C809" s="24">
        <v>44.78</v>
      </c>
      <c r="D809" s="14" t="s">
        <v>2837</v>
      </c>
      <c r="E809" s="14">
        <v>5302</v>
      </c>
      <c r="F809" s="14">
        <v>6426</v>
      </c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  <c r="AA809" s="14">
        <v>2</v>
      </c>
      <c r="AB809" s="18">
        <v>2</v>
      </c>
    </row>
    <row r="810" spans="1:28">
      <c r="A810" s="27"/>
      <c r="B810" s="14" t="s">
        <v>1518</v>
      </c>
      <c r="C810" s="24">
        <v>74.31</v>
      </c>
      <c r="D810" s="14" t="s">
        <v>2838</v>
      </c>
      <c r="E810" s="14">
        <v>6480</v>
      </c>
      <c r="F810" s="14">
        <v>7223</v>
      </c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  <c r="AA810" s="14">
        <v>2</v>
      </c>
      <c r="AB810" s="18">
        <v>2</v>
      </c>
    </row>
    <row r="811" spans="1:28">
      <c r="A811" s="27"/>
      <c r="B811" s="14" t="s">
        <v>1519</v>
      </c>
      <c r="C811" s="24">
        <v>99.65</v>
      </c>
      <c r="D811" s="14" t="s">
        <v>2790</v>
      </c>
      <c r="E811" s="14">
        <v>7317</v>
      </c>
      <c r="F811" s="14">
        <v>7670</v>
      </c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  <c r="AA811" s="14">
        <v>2</v>
      </c>
      <c r="AB811" s="18">
        <v>2</v>
      </c>
    </row>
    <row r="812" spans="1:28">
      <c r="A812" s="27"/>
      <c r="B812" s="14" t="s">
        <v>1520</v>
      </c>
      <c r="C812" s="24">
        <v>98.91</v>
      </c>
      <c r="D812" s="14" t="s">
        <v>2803</v>
      </c>
      <c r="E812" s="14">
        <v>7670</v>
      </c>
      <c r="F812" s="14">
        <v>9061</v>
      </c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  <c r="AA812" s="14">
        <v>2</v>
      </c>
      <c r="AB812" s="18">
        <v>2</v>
      </c>
    </row>
    <row r="813" spans="1:28">
      <c r="A813" s="27"/>
      <c r="B813" s="14" t="s">
        <v>1521</v>
      </c>
      <c r="C813" s="24">
        <v>80.27</v>
      </c>
      <c r="D813" s="14" t="s">
        <v>2794</v>
      </c>
      <c r="E813" s="14">
        <v>9058</v>
      </c>
      <c r="F813" s="14">
        <v>10044</v>
      </c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  <c r="AA813" s="14">
        <v>2</v>
      </c>
      <c r="AB813" s="18">
        <v>2</v>
      </c>
    </row>
    <row r="814" spans="1:28">
      <c r="A814" s="27"/>
      <c r="B814" s="14" t="s">
        <v>1522</v>
      </c>
      <c r="C814" s="24">
        <v>99.78</v>
      </c>
      <c r="D814" s="14" t="s">
        <v>2684</v>
      </c>
      <c r="E814" s="14">
        <v>10047</v>
      </c>
      <c r="F814" s="14">
        <v>10916</v>
      </c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 t="s">
        <v>1267</v>
      </c>
      <c r="W814" s="14"/>
      <c r="X814" s="14"/>
      <c r="Y814" s="14"/>
      <c r="Z814" s="14"/>
      <c r="AA814" s="14">
        <v>0</v>
      </c>
      <c r="AB814" s="18">
        <v>2</v>
      </c>
    </row>
    <row r="815" spans="1:28">
      <c r="A815" s="27"/>
      <c r="B815" s="14" t="s">
        <v>1523</v>
      </c>
      <c r="C815" s="24">
        <v>37.630000000000003</v>
      </c>
      <c r="D815" s="14" t="s">
        <v>2797</v>
      </c>
      <c r="E815" s="14">
        <v>10918</v>
      </c>
      <c r="F815" s="14">
        <v>11145</v>
      </c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  <c r="AA815" s="14">
        <v>2</v>
      </c>
      <c r="AB815" s="18">
        <v>1</v>
      </c>
    </row>
    <row r="816" spans="1:28">
      <c r="A816" s="27"/>
      <c r="B816" s="14" t="s">
        <v>1524</v>
      </c>
      <c r="C816" s="24">
        <v>99.42</v>
      </c>
      <c r="D816" s="14" t="s">
        <v>2678</v>
      </c>
      <c r="E816" s="14">
        <v>11640</v>
      </c>
      <c r="F816" s="14">
        <v>12011</v>
      </c>
      <c r="G816" s="14"/>
      <c r="H816" s="14"/>
      <c r="I816" s="14" t="s">
        <v>1371</v>
      </c>
      <c r="J816" s="14" t="s">
        <v>1372</v>
      </c>
      <c r="K816" s="14" t="b">
        <v>0</v>
      </c>
      <c r="L816" s="14">
        <v>0.39500000000000002</v>
      </c>
      <c r="M816" s="14">
        <v>70</v>
      </c>
      <c r="N816" s="16">
        <v>1.5099999999999999E-13</v>
      </c>
      <c r="O816" s="14"/>
      <c r="P816" s="14"/>
      <c r="Q816" s="14"/>
      <c r="R816" s="14"/>
      <c r="S816" s="14"/>
      <c r="T816" s="14"/>
      <c r="U816" s="14"/>
      <c r="V816" s="14" t="s">
        <v>1176</v>
      </c>
      <c r="W816" s="14"/>
      <c r="X816" s="14"/>
      <c r="Y816" s="14" t="s">
        <v>1363</v>
      </c>
      <c r="Z816" s="14" t="s">
        <v>1364</v>
      </c>
      <c r="AA816" s="14">
        <v>0</v>
      </c>
      <c r="AB816" s="18">
        <v>1</v>
      </c>
    </row>
    <row r="817" spans="1:28">
      <c r="A817" s="27"/>
      <c r="B817" s="14" t="s">
        <v>1525</v>
      </c>
      <c r="C817" s="24">
        <v>80.77</v>
      </c>
      <c r="D817" s="14" t="s">
        <v>2677</v>
      </c>
      <c r="E817" s="14">
        <v>12224</v>
      </c>
      <c r="F817" s="14">
        <v>12553</v>
      </c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  <c r="AA817" s="14">
        <v>2</v>
      </c>
      <c r="AB817" s="18">
        <v>1</v>
      </c>
    </row>
    <row r="818" spans="1:28">
      <c r="A818" s="27"/>
      <c r="B818" s="14" t="s">
        <v>1526</v>
      </c>
      <c r="C818" s="24">
        <v>99.66</v>
      </c>
      <c r="D818" s="14" t="s">
        <v>2676</v>
      </c>
      <c r="E818" s="14">
        <v>12550</v>
      </c>
      <c r="F818" s="14">
        <v>14211</v>
      </c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  <c r="AA818" s="14">
        <v>2</v>
      </c>
      <c r="AB818" s="18">
        <v>1</v>
      </c>
    </row>
    <row r="819" spans="1:28">
      <c r="A819" s="27"/>
      <c r="B819" s="14" t="s">
        <v>1527</v>
      </c>
      <c r="C819" s="24">
        <v>39.880000000000003</v>
      </c>
      <c r="D819" s="14" t="s">
        <v>2831</v>
      </c>
      <c r="E819" s="14">
        <v>14233</v>
      </c>
      <c r="F819" s="14">
        <v>14616</v>
      </c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  <c r="AA819" s="14">
        <v>2</v>
      </c>
      <c r="AB819" s="18">
        <v>1</v>
      </c>
    </row>
    <row r="820" spans="1:28">
      <c r="A820" s="27"/>
      <c r="B820" s="14" t="s">
        <v>1528</v>
      </c>
      <c r="C820" s="24">
        <v>77.819999999999993</v>
      </c>
      <c r="D820" s="14" t="s">
        <v>2839</v>
      </c>
      <c r="E820" s="14">
        <v>14874</v>
      </c>
      <c r="F820" s="14">
        <v>15209</v>
      </c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  <c r="AA820" s="14">
        <v>2</v>
      </c>
      <c r="AB820" s="18">
        <v>1</v>
      </c>
    </row>
    <row r="821" spans="1:28">
      <c r="A821" s="27"/>
      <c r="B821" s="14" t="s">
        <v>1529</v>
      </c>
      <c r="C821" s="24">
        <v>100</v>
      </c>
      <c r="D821" s="14" t="s">
        <v>2616</v>
      </c>
      <c r="E821" s="14">
        <v>15253</v>
      </c>
      <c r="F821" s="14">
        <v>16602</v>
      </c>
      <c r="G821" s="14" t="s">
        <v>978</v>
      </c>
      <c r="H821" s="14" t="s">
        <v>979</v>
      </c>
      <c r="I821" s="14" t="s">
        <v>1530</v>
      </c>
      <c r="J821" s="14" t="s">
        <v>1531</v>
      </c>
      <c r="K821" s="14" t="b">
        <v>0</v>
      </c>
      <c r="L821" s="14">
        <v>0.214</v>
      </c>
      <c r="M821" s="14">
        <v>93</v>
      </c>
      <c r="N821" s="16">
        <v>1.33E-18</v>
      </c>
      <c r="O821" s="14"/>
      <c r="P821" s="14"/>
      <c r="Q821" s="14"/>
      <c r="R821" s="14"/>
      <c r="S821" s="14"/>
      <c r="T821" s="14"/>
      <c r="U821" s="14"/>
      <c r="V821" s="14" t="s">
        <v>1532</v>
      </c>
      <c r="W821" s="14"/>
      <c r="X821" s="14"/>
      <c r="Y821" s="14" t="s">
        <v>1291</v>
      </c>
      <c r="Z821" s="14" t="s">
        <v>1292</v>
      </c>
      <c r="AA821" s="14">
        <v>0</v>
      </c>
      <c r="AB821" s="18">
        <v>2</v>
      </c>
    </row>
    <row r="822" spans="1:28">
      <c r="A822" s="27"/>
      <c r="B822" s="14" t="s">
        <v>1533</v>
      </c>
      <c r="C822" s="24">
        <v>99.06</v>
      </c>
      <c r="D822" s="14" t="s">
        <v>2698</v>
      </c>
      <c r="E822" s="14">
        <v>16599</v>
      </c>
      <c r="F822" s="14">
        <v>18089</v>
      </c>
      <c r="G822" s="14" t="s">
        <v>982</v>
      </c>
      <c r="H822" s="14" t="s">
        <v>960</v>
      </c>
      <c r="I822" s="14" t="s">
        <v>1534</v>
      </c>
      <c r="J822" s="14" t="s">
        <v>1535</v>
      </c>
      <c r="K822" s="14" t="b">
        <v>0</v>
      </c>
      <c r="L822" s="14">
        <v>0.499</v>
      </c>
      <c r="M822" s="14">
        <v>200</v>
      </c>
      <c r="N822" s="16">
        <v>3.4900000000000002E-53</v>
      </c>
      <c r="O822" s="14"/>
      <c r="P822" s="14"/>
      <c r="Q822" s="14"/>
      <c r="R822" s="14"/>
      <c r="S822" s="14"/>
      <c r="T822" s="14"/>
      <c r="U822" s="14"/>
      <c r="V822" s="14" t="s">
        <v>1455</v>
      </c>
      <c r="W822" s="14"/>
      <c r="X822" s="14"/>
      <c r="Y822" s="14" t="s">
        <v>1147</v>
      </c>
      <c r="Z822" s="14" t="s">
        <v>1148</v>
      </c>
      <c r="AA822" s="14">
        <v>1</v>
      </c>
      <c r="AB822" s="18">
        <v>2</v>
      </c>
    </row>
    <row r="823" spans="1:28">
      <c r="A823" s="27"/>
      <c r="B823" s="14" t="s">
        <v>1536</v>
      </c>
      <c r="C823" s="24">
        <v>52.54</v>
      </c>
      <c r="D823" s="14" t="s">
        <v>2840</v>
      </c>
      <c r="E823" s="14">
        <v>18163</v>
      </c>
      <c r="F823" s="14">
        <v>19152</v>
      </c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  <c r="AA823" s="14">
        <v>2</v>
      </c>
      <c r="AB823" s="18">
        <v>2</v>
      </c>
    </row>
    <row r="824" spans="1:28">
      <c r="A824" s="27"/>
      <c r="B824" s="14" t="s">
        <v>1537</v>
      </c>
      <c r="C824" s="24">
        <v>99.83</v>
      </c>
      <c r="D824" s="14" t="s">
        <v>2841</v>
      </c>
      <c r="E824" s="14">
        <v>19149</v>
      </c>
      <c r="F824" s="14">
        <v>20351</v>
      </c>
      <c r="G824" s="14" t="s">
        <v>996</v>
      </c>
      <c r="H824" s="14" t="s">
        <v>997</v>
      </c>
      <c r="I824" s="14" t="s">
        <v>1538</v>
      </c>
      <c r="J824" s="14" t="s">
        <v>1539</v>
      </c>
      <c r="K824" s="14" t="b">
        <v>0</v>
      </c>
      <c r="L824" s="14">
        <v>0.22</v>
      </c>
      <c r="M824" s="14">
        <v>85</v>
      </c>
      <c r="N824" s="16">
        <v>3.61E-16</v>
      </c>
      <c r="O824" s="14"/>
      <c r="P824" s="14"/>
      <c r="Q824" s="14"/>
      <c r="R824" s="14"/>
      <c r="S824" s="14"/>
      <c r="T824" s="14"/>
      <c r="U824" s="14"/>
      <c r="V824" s="14" t="s">
        <v>1540</v>
      </c>
      <c r="W824" s="14"/>
      <c r="X824" s="14"/>
      <c r="Y824" s="14"/>
      <c r="Z824" s="14"/>
      <c r="AA824" s="14">
        <v>2</v>
      </c>
      <c r="AB824" s="18">
        <v>2</v>
      </c>
    </row>
    <row r="825" spans="1:28">
      <c r="A825" s="27"/>
      <c r="B825" s="14" t="s">
        <v>1541</v>
      </c>
      <c r="C825" s="24">
        <v>100</v>
      </c>
      <c r="D825" s="14" t="s">
        <v>2842</v>
      </c>
      <c r="E825" s="14">
        <v>20499</v>
      </c>
      <c r="F825" s="14">
        <v>21695</v>
      </c>
      <c r="G825" s="14"/>
      <c r="H825" s="14"/>
      <c r="I825" s="14" t="s">
        <v>1542</v>
      </c>
      <c r="J825" s="14" t="s">
        <v>1543</v>
      </c>
      <c r="K825" s="14" t="b">
        <v>0</v>
      </c>
      <c r="L825" s="14">
        <v>0.26900000000000002</v>
      </c>
      <c r="M825" s="14">
        <v>85</v>
      </c>
      <c r="N825" s="16">
        <v>2.6599999999999998E-16</v>
      </c>
      <c r="O825" s="14"/>
      <c r="P825" s="14"/>
      <c r="Q825" s="14"/>
      <c r="R825" s="14"/>
      <c r="S825" s="14"/>
      <c r="T825" s="14"/>
      <c r="U825" s="14"/>
      <c r="V825" s="14" t="s">
        <v>1544</v>
      </c>
      <c r="W825" s="14"/>
      <c r="X825" s="14"/>
      <c r="Y825" s="14"/>
      <c r="Z825" s="14"/>
      <c r="AA825" s="14">
        <v>2</v>
      </c>
      <c r="AB825" s="18">
        <v>2</v>
      </c>
    </row>
    <row r="826" spans="1:28">
      <c r="A826" s="27"/>
      <c r="B826" s="14" t="s">
        <v>1545</v>
      </c>
      <c r="C826" s="24">
        <v>67.39</v>
      </c>
      <c r="D826" s="14" t="s">
        <v>2843</v>
      </c>
      <c r="E826" s="14">
        <v>22132</v>
      </c>
      <c r="F826" s="14">
        <v>22368</v>
      </c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  <c r="AA826" s="14">
        <v>2</v>
      </c>
      <c r="AB826" s="18">
        <v>2</v>
      </c>
    </row>
    <row r="827" spans="1:28">
      <c r="A827" s="27"/>
      <c r="B827" s="14" t="s">
        <v>1546</v>
      </c>
      <c r="C827" s="24">
        <v>96.07</v>
      </c>
      <c r="D827" s="14" t="s">
        <v>2844</v>
      </c>
      <c r="E827" s="14">
        <v>23094</v>
      </c>
      <c r="F827" s="14">
        <v>23492</v>
      </c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  <c r="AA827" s="14">
        <v>2</v>
      </c>
      <c r="AB827" s="18">
        <v>2</v>
      </c>
    </row>
    <row r="828" spans="1:28">
      <c r="A828" s="27"/>
      <c r="B828" s="14" t="s">
        <v>1547</v>
      </c>
      <c r="C828" s="24">
        <v>69.010000000000005</v>
      </c>
      <c r="D828" s="14" t="s">
        <v>2666</v>
      </c>
      <c r="E828" s="14">
        <v>23778</v>
      </c>
      <c r="F828" s="14">
        <v>24020</v>
      </c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  <c r="AA828" s="14">
        <v>2</v>
      </c>
      <c r="AB828" s="18">
        <v>2</v>
      </c>
    </row>
    <row r="829" spans="1:28">
      <c r="A829" s="27"/>
      <c r="B829" s="14" t="s">
        <v>1548</v>
      </c>
      <c r="C829" s="24">
        <v>62.55</v>
      </c>
      <c r="D829" s="14" t="s">
        <v>2659</v>
      </c>
      <c r="E829" s="14">
        <v>24041</v>
      </c>
      <c r="F829" s="14">
        <v>24391</v>
      </c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  <c r="AA829" s="14">
        <v>2</v>
      </c>
      <c r="AB829" s="18">
        <v>2</v>
      </c>
    </row>
    <row r="830" spans="1:28">
      <c r="A830" s="27"/>
      <c r="B830" s="14" t="s">
        <v>1549</v>
      </c>
      <c r="C830" s="24">
        <v>99.88</v>
      </c>
      <c r="D830" s="14" t="s">
        <v>2658</v>
      </c>
      <c r="E830" s="14">
        <v>24417</v>
      </c>
      <c r="F830" s="14">
        <v>25769</v>
      </c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 t="s">
        <v>1550</v>
      </c>
      <c r="W830" s="14"/>
      <c r="X830" s="14"/>
      <c r="Y830" s="14" t="s">
        <v>1232</v>
      </c>
      <c r="Z830" s="14" t="s">
        <v>1233</v>
      </c>
      <c r="AA830" s="14">
        <v>1</v>
      </c>
      <c r="AB830" s="18">
        <v>5</v>
      </c>
    </row>
    <row r="831" spans="1:28">
      <c r="A831" s="27"/>
      <c r="B831" s="14" t="s">
        <v>1610</v>
      </c>
      <c r="C831" s="24">
        <v>53.38</v>
      </c>
      <c r="D831" s="14" t="s">
        <v>2845</v>
      </c>
      <c r="E831" s="14">
        <v>3</v>
      </c>
      <c r="F831" s="14">
        <v>254</v>
      </c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  <c r="AA831" s="14">
        <v>2</v>
      </c>
      <c r="AB831" s="18">
        <v>5</v>
      </c>
    </row>
    <row r="832" spans="1:28">
      <c r="A832" s="27"/>
      <c r="B832" s="14" t="s">
        <v>1611</v>
      </c>
      <c r="C832" s="24">
        <v>31.27</v>
      </c>
      <c r="D832" s="14" t="s">
        <v>2846</v>
      </c>
      <c r="E832" s="14">
        <v>307</v>
      </c>
      <c r="F832" s="14">
        <v>585</v>
      </c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  <c r="AA832" s="14">
        <v>2</v>
      </c>
      <c r="AB832" s="18">
        <v>4</v>
      </c>
    </row>
    <row r="833" spans="1:28">
      <c r="A833" s="27"/>
      <c r="B833" s="14" t="s">
        <v>1612</v>
      </c>
      <c r="C833" s="24">
        <v>99.86</v>
      </c>
      <c r="D833" s="14" t="s">
        <v>2619</v>
      </c>
      <c r="E833" s="14">
        <v>598</v>
      </c>
      <c r="F833" s="14">
        <v>1179</v>
      </c>
      <c r="G833" s="14"/>
      <c r="H833" s="14"/>
      <c r="I833" s="14" t="s">
        <v>1142</v>
      </c>
      <c r="J833" s="14" t="s">
        <v>1143</v>
      </c>
      <c r="K833" s="14" t="b">
        <v>0</v>
      </c>
      <c r="L833" s="14">
        <v>0.38</v>
      </c>
      <c r="M833" s="14">
        <v>85</v>
      </c>
      <c r="N833" s="16">
        <v>8.1999999999999995E-18</v>
      </c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  <c r="AA833" s="14">
        <v>1</v>
      </c>
      <c r="AB833" s="18">
        <v>4</v>
      </c>
    </row>
    <row r="834" spans="1:28">
      <c r="A834" s="27"/>
      <c r="B834" s="14" t="s">
        <v>1613</v>
      </c>
      <c r="C834" s="24">
        <v>99.63</v>
      </c>
      <c r="D834" s="14" t="s">
        <v>2618</v>
      </c>
      <c r="E834" s="14">
        <v>1176</v>
      </c>
      <c r="F834" s="14">
        <v>1841</v>
      </c>
      <c r="G834" s="14"/>
      <c r="H834" s="14"/>
      <c r="I834" s="14" t="s">
        <v>1145</v>
      </c>
      <c r="J834" s="14" t="s">
        <v>1146</v>
      </c>
      <c r="K834" s="14" t="b">
        <v>0</v>
      </c>
      <c r="L834" s="14">
        <v>0.53300000000000003</v>
      </c>
      <c r="M834" s="14">
        <v>190</v>
      </c>
      <c r="N834" s="16">
        <v>1.19E-53</v>
      </c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 t="s">
        <v>1147</v>
      </c>
      <c r="Z834" s="14" t="s">
        <v>1148</v>
      </c>
      <c r="AA834" s="14">
        <v>1</v>
      </c>
      <c r="AB834" s="18">
        <v>2</v>
      </c>
    </row>
    <row r="835" spans="1:28">
      <c r="A835" s="27"/>
      <c r="B835" s="14" t="s">
        <v>1614</v>
      </c>
      <c r="C835" s="24">
        <v>96.74</v>
      </c>
      <c r="D835" s="14" t="s">
        <v>2847</v>
      </c>
      <c r="E835" s="14">
        <v>1898</v>
      </c>
      <c r="F835" s="14">
        <v>2239</v>
      </c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  <c r="AA835" s="14">
        <v>1</v>
      </c>
      <c r="AB835" s="18">
        <v>2</v>
      </c>
    </row>
    <row r="836" spans="1:28">
      <c r="A836" s="27"/>
      <c r="B836" s="14" t="s">
        <v>1615</v>
      </c>
      <c r="C836" s="24">
        <v>94.18</v>
      </c>
      <c r="D836" s="14" t="s">
        <v>2848</v>
      </c>
      <c r="E836" s="14">
        <v>2300</v>
      </c>
      <c r="F836" s="14">
        <v>2818</v>
      </c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  <c r="AA836" s="14">
        <v>2</v>
      </c>
      <c r="AB836" s="18">
        <v>2</v>
      </c>
    </row>
    <row r="837" spans="1:28">
      <c r="A837" s="27"/>
      <c r="B837" s="14" t="s">
        <v>1616</v>
      </c>
      <c r="C837" s="24">
        <v>100</v>
      </c>
      <c r="D837" s="14" t="s">
        <v>2616</v>
      </c>
      <c r="E837" s="14">
        <v>2781</v>
      </c>
      <c r="F837" s="14">
        <v>4049</v>
      </c>
      <c r="G837" s="14" t="s">
        <v>978</v>
      </c>
      <c r="H837" s="14" t="s">
        <v>979</v>
      </c>
      <c r="I837" s="14" t="s">
        <v>1617</v>
      </c>
      <c r="J837" s="14" t="s">
        <v>1618</v>
      </c>
      <c r="K837" s="14" t="b">
        <v>0</v>
      </c>
      <c r="L837" s="14">
        <v>0.20499999999999999</v>
      </c>
      <c r="M837" s="14">
        <v>88</v>
      </c>
      <c r="N837" s="16">
        <v>4.4E-17</v>
      </c>
      <c r="O837" s="14"/>
      <c r="P837" s="14"/>
      <c r="Q837" s="14"/>
      <c r="R837" s="14"/>
      <c r="S837" s="14"/>
      <c r="T837" s="14"/>
      <c r="U837" s="14"/>
      <c r="V837" s="14" t="s">
        <v>1504</v>
      </c>
      <c r="W837" s="14"/>
      <c r="X837" s="14"/>
      <c r="Y837" s="14" t="s">
        <v>1291</v>
      </c>
      <c r="Z837" s="14" t="s">
        <v>1292</v>
      </c>
      <c r="AA837" s="14">
        <v>0</v>
      </c>
      <c r="AB837" s="18">
        <v>2</v>
      </c>
    </row>
    <row r="838" spans="1:28">
      <c r="A838" s="27"/>
      <c r="B838" s="14" t="s">
        <v>1619</v>
      </c>
      <c r="C838" s="24">
        <v>99.38</v>
      </c>
      <c r="D838" s="14" t="s">
        <v>2593</v>
      </c>
      <c r="E838" s="14">
        <v>4171</v>
      </c>
      <c r="F838" s="14">
        <v>5769</v>
      </c>
      <c r="G838" s="14"/>
      <c r="H838" s="14"/>
      <c r="I838" s="14" t="s">
        <v>1388</v>
      </c>
      <c r="J838" s="14" t="s">
        <v>1389</v>
      </c>
      <c r="K838" s="14" t="b">
        <v>0</v>
      </c>
      <c r="L838" s="14">
        <v>0.56000000000000005</v>
      </c>
      <c r="M838" s="14">
        <v>116</v>
      </c>
      <c r="N838" s="16">
        <v>1.6000000000000001E-25</v>
      </c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  <c r="AA838" s="14">
        <v>2</v>
      </c>
      <c r="AB838" s="18">
        <v>1</v>
      </c>
    </row>
    <row r="839" spans="1:28">
      <c r="A839" s="27"/>
      <c r="B839" s="14" t="s">
        <v>1620</v>
      </c>
      <c r="C839" s="24">
        <v>99.45</v>
      </c>
      <c r="D839" s="14" t="s">
        <v>2592</v>
      </c>
      <c r="E839" s="14">
        <v>5978</v>
      </c>
      <c r="F839" s="14">
        <v>6406</v>
      </c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  <c r="AA839" s="14">
        <v>2</v>
      </c>
      <c r="AB839" s="18">
        <v>1</v>
      </c>
    </row>
    <row r="840" spans="1:28">
      <c r="A840" s="27"/>
      <c r="B840" s="14" t="s">
        <v>1621</v>
      </c>
      <c r="C840" s="24">
        <v>99.81</v>
      </c>
      <c r="D840" s="14" t="s">
        <v>2717</v>
      </c>
      <c r="E840" s="14">
        <v>6403</v>
      </c>
      <c r="F840" s="14">
        <v>7365</v>
      </c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 t="s">
        <v>1622</v>
      </c>
      <c r="Z840" s="14" t="s">
        <v>1623</v>
      </c>
      <c r="AA840" s="14">
        <v>1</v>
      </c>
      <c r="AB840" s="18">
        <v>1</v>
      </c>
    </row>
    <row r="841" spans="1:28">
      <c r="A841" s="27"/>
      <c r="B841" s="14" t="s">
        <v>1624</v>
      </c>
      <c r="C841" s="24">
        <v>97.11</v>
      </c>
      <c r="D841" s="14" t="s">
        <v>2849</v>
      </c>
      <c r="E841" s="14">
        <v>7380</v>
      </c>
      <c r="F841" s="14">
        <v>7655</v>
      </c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  <c r="AA841" s="14">
        <v>2</v>
      </c>
      <c r="AB841" s="18">
        <v>1</v>
      </c>
    </row>
    <row r="842" spans="1:28">
      <c r="A842" s="27"/>
      <c r="B842" s="14" t="s">
        <v>1625</v>
      </c>
      <c r="C842" s="24">
        <v>99.93</v>
      </c>
      <c r="D842" s="14" t="s">
        <v>2594</v>
      </c>
      <c r="E842" s="14">
        <v>7656</v>
      </c>
      <c r="F842" s="14">
        <v>8972</v>
      </c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  <c r="AA842" s="14">
        <v>1</v>
      </c>
      <c r="AB842" s="18">
        <v>1</v>
      </c>
    </row>
    <row r="843" spans="1:28">
      <c r="A843" s="27"/>
      <c r="B843" s="14" t="s">
        <v>1626</v>
      </c>
      <c r="C843" s="24">
        <v>98.41</v>
      </c>
      <c r="D843" s="14" t="s">
        <v>2850</v>
      </c>
      <c r="E843" s="14">
        <v>8969</v>
      </c>
      <c r="F843" s="14">
        <v>9280</v>
      </c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  <c r="AA843" s="14">
        <v>2</v>
      </c>
      <c r="AB843" s="18">
        <v>1</v>
      </c>
    </row>
    <row r="844" spans="1:28">
      <c r="A844" s="27"/>
      <c r="B844" s="14" t="s">
        <v>1627</v>
      </c>
      <c r="C844" s="24">
        <v>72.400000000000006</v>
      </c>
      <c r="D844" s="14" t="s">
        <v>2851</v>
      </c>
      <c r="E844" s="14">
        <v>9281</v>
      </c>
      <c r="F844" s="14">
        <v>9511</v>
      </c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  <c r="AA844" s="14">
        <v>2</v>
      </c>
      <c r="AB844" s="18">
        <v>1</v>
      </c>
    </row>
    <row r="845" spans="1:28">
      <c r="A845" s="27"/>
      <c r="B845" s="14" t="s">
        <v>1628</v>
      </c>
      <c r="C845" s="24">
        <v>99.54</v>
      </c>
      <c r="D845" s="14" t="s">
        <v>2790</v>
      </c>
      <c r="E845" s="14">
        <v>9601</v>
      </c>
      <c r="F845" s="14">
        <v>9945</v>
      </c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  <c r="AA845" s="14">
        <v>2</v>
      </c>
      <c r="AB845" s="18">
        <v>1</v>
      </c>
    </row>
    <row r="846" spans="1:28">
      <c r="A846" s="27"/>
      <c r="B846" s="14" t="s">
        <v>1629</v>
      </c>
      <c r="C846" s="24">
        <v>99.16</v>
      </c>
      <c r="D846" s="14" t="s">
        <v>2686</v>
      </c>
      <c r="E846" s="14">
        <v>9950</v>
      </c>
      <c r="F846" s="14">
        <v>11572</v>
      </c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  <c r="AA846" s="14">
        <v>2</v>
      </c>
      <c r="AB846" s="18">
        <v>1</v>
      </c>
    </row>
    <row r="847" spans="1:28">
      <c r="A847" s="27"/>
      <c r="B847" s="14" t="s">
        <v>1630</v>
      </c>
      <c r="C847" s="24">
        <v>65.14</v>
      </c>
      <c r="D847" s="14" t="s">
        <v>2794</v>
      </c>
      <c r="E847" s="14">
        <v>11569</v>
      </c>
      <c r="F847" s="14">
        <v>12567</v>
      </c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  <c r="AA847" s="14">
        <v>2</v>
      </c>
      <c r="AB847" s="18">
        <v>1</v>
      </c>
    </row>
    <row r="848" spans="1:28">
      <c r="A848" s="27"/>
      <c r="B848" s="14" t="s">
        <v>1631</v>
      </c>
      <c r="C848" s="24">
        <v>99.77</v>
      </c>
      <c r="D848" s="14" t="s">
        <v>2684</v>
      </c>
      <c r="E848" s="14">
        <v>12583</v>
      </c>
      <c r="F848" s="14">
        <v>13452</v>
      </c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 t="s">
        <v>1267</v>
      </c>
      <c r="W848" s="14"/>
      <c r="X848" s="14"/>
      <c r="Y848" s="14"/>
      <c r="Z848" s="14"/>
      <c r="AA848" s="14">
        <v>1</v>
      </c>
      <c r="AB848" s="18">
        <v>1</v>
      </c>
    </row>
    <row r="849" spans="1:28">
      <c r="A849" s="27"/>
      <c r="B849" s="14" t="s">
        <v>1632</v>
      </c>
      <c r="C849" s="24">
        <v>44.95</v>
      </c>
      <c r="D849" s="14" t="s">
        <v>2714</v>
      </c>
      <c r="E849" s="14">
        <v>13469</v>
      </c>
      <c r="F849" s="14">
        <v>13942</v>
      </c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  <c r="AA849" s="14">
        <v>2</v>
      </c>
      <c r="AB849" s="18">
        <v>1</v>
      </c>
    </row>
    <row r="850" spans="1:28">
      <c r="A850" s="27"/>
      <c r="B850" s="14" t="s">
        <v>1633</v>
      </c>
      <c r="C850" s="24">
        <v>99.44</v>
      </c>
      <c r="D850" s="14" t="s">
        <v>2610</v>
      </c>
      <c r="E850" s="14">
        <v>14046</v>
      </c>
      <c r="F850" s="14">
        <v>14363</v>
      </c>
      <c r="G850" s="14"/>
      <c r="H850" s="14"/>
      <c r="I850" s="14" t="s">
        <v>1371</v>
      </c>
      <c r="J850" s="14" t="s">
        <v>1372</v>
      </c>
      <c r="K850" s="14" t="b">
        <v>0</v>
      </c>
      <c r="L850" s="14">
        <v>0.42299999999999999</v>
      </c>
      <c r="M850" s="14">
        <v>61</v>
      </c>
      <c r="N850" s="16">
        <v>1.06E-10</v>
      </c>
      <c r="O850" s="14"/>
      <c r="P850" s="14"/>
      <c r="Q850" s="14"/>
      <c r="R850" s="14"/>
      <c r="S850" s="14"/>
      <c r="T850" s="14"/>
      <c r="U850" s="14"/>
      <c r="V850" s="14" t="s">
        <v>1176</v>
      </c>
      <c r="W850" s="14"/>
      <c r="X850" s="14"/>
      <c r="Y850" s="14"/>
      <c r="Z850" s="14"/>
      <c r="AA850" s="14">
        <v>0</v>
      </c>
      <c r="AB850" s="18">
        <v>4</v>
      </c>
    </row>
    <row r="851" spans="1:28">
      <c r="A851" s="27"/>
      <c r="B851" s="14" t="s">
        <v>1634</v>
      </c>
      <c r="C851" s="24">
        <v>71.89</v>
      </c>
      <c r="D851" s="14" t="s">
        <v>2677</v>
      </c>
      <c r="E851" s="14">
        <v>14360</v>
      </c>
      <c r="F851" s="14">
        <v>14902</v>
      </c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  <c r="AA851" s="14">
        <v>2</v>
      </c>
      <c r="AB851" s="18">
        <v>4</v>
      </c>
    </row>
    <row r="852" spans="1:28">
      <c r="A852" s="27"/>
      <c r="B852" s="14" t="s">
        <v>1635</v>
      </c>
      <c r="C852" s="24">
        <v>99.68</v>
      </c>
      <c r="D852" s="14" t="s">
        <v>2852</v>
      </c>
      <c r="E852" s="14">
        <v>14903</v>
      </c>
      <c r="F852" s="14">
        <v>17821</v>
      </c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  <c r="AA852" s="14">
        <v>2</v>
      </c>
      <c r="AB852" s="18">
        <v>4</v>
      </c>
    </row>
    <row r="853" spans="1:28">
      <c r="A853" s="27"/>
      <c r="B853" s="14" t="s">
        <v>1636</v>
      </c>
      <c r="C853" s="24">
        <v>61.99</v>
      </c>
      <c r="D853" s="14" t="s">
        <v>2783</v>
      </c>
      <c r="E853" s="14">
        <v>17869</v>
      </c>
      <c r="F853" s="14">
        <v>18105</v>
      </c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  <c r="AA853" s="14">
        <v>2</v>
      </c>
      <c r="AB853" s="18">
        <v>4</v>
      </c>
    </row>
    <row r="854" spans="1:28">
      <c r="A854" s="27"/>
      <c r="B854" s="14" t="s">
        <v>1637</v>
      </c>
      <c r="C854" s="24">
        <v>99.08</v>
      </c>
      <c r="D854" s="14" t="s">
        <v>2853</v>
      </c>
      <c r="E854" s="14">
        <v>18108</v>
      </c>
      <c r="F854" s="14">
        <v>18413</v>
      </c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 t="s">
        <v>1638</v>
      </c>
      <c r="W854" s="14"/>
      <c r="X854" s="14"/>
      <c r="Y854" s="14"/>
      <c r="Z854" s="14"/>
      <c r="AA854" s="14">
        <v>2</v>
      </c>
      <c r="AB854" s="18">
        <v>4</v>
      </c>
    </row>
    <row r="855" spans="1:28">
      <c r="A855" s="27"/>
      <c r="B855" s="14" t="s">
        <v>1639</v>
      </c>
      <c r="C855" s="24">
        <v>99.45</v>
      </c>
      <c r="D855" s="14" t="s">
        <v>2853</v>
      </c>
      <c r="E855" s="14">
        <v>18414</v>
      </c>
      <c r="F855" s="14">
        <v>19241</v>
      </c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 t="s">
        <v>1638</v>
      </c>
      <c r="W855" s="14"/>
      <c r="X855" s="14"/>
      <c r="Y855" s="14"/>
      <c r="Z855" s="14"/>
      <c r="AA855" s="14">
        <v>2</v>
      </c>
      <c r="AB855" s="18">
        <v>5</v>
      </c>
    </row>
    <row r="856" spans="1:28">
      <c r="A856" s="27"/>
      <c r="B856" s="14" t="s">
        <v>1801</v>
      </c>
      <c r="C856" s="24">
        <v>92.19</v>
      </c>
      <c r="D856" s="14" t="s">
        <v>2854</v>
      </c>
      <c r="E856" s="14">
        <v>1</v>
      </c>
      <c r="F856" s="14">
        <v>351</v>
      </c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  <c r="AA856" s="14">
        <v>2</v>
      </c>
      <c r="AB856" s="18">
        <v>5</v>
      </c>
    </row>
    <row r="857" spans="1:28">
      <c r="A857" s="27"/>
      <c r="B857" s="14" t="s">
        <v>1802</v>
      </c>
      <c r="C857" s="24">
        <v>99.65</v>
      </c>
      <c r="D857" s="14" t="s">
        <v>2790</v>
      </c>
      <c r="E857" s="14">
        <v>354</v>
      </c>
      <c r="F857" s="14">
        <v>707</v>
      </c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  <c r="AA857" s="14">
        <v>2</v>
      </c>
      <c r="AB857" s="18">
        <v>4</v>
      </c>
    </row>
    <row r="858" spans="1:28">
      <c r="A858" s="27"/>
      <c r="B858" s="14" t="s">
        <v>1803</v>
      </c>
      <c r="C858" s="24">
        <v>99.87</v>
      </c>
      <c r="D858" s="14" t="s">
        <v>2804</v>
      </c>
      <c r="E858" s="14">
        <v>898</v>
      </c>
      <c r="F858" s="14">
        <v>1785</v>
      </c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 t="s">
        <v>1399</v>
      </c>
      <c r="W858" s="14"/>
      <c r="X858" s="14"/>
      <c r="Y858" s="14"/>
      <c r="Z858" s="14"/>
      <c r="AA858" s="14">
        <v>2</v>
      </c>
      <c r="AB858" s="18">
        <v>4</v>
      </c>
    </row>
    <row r="859" spans="1:28">
      <c r="A859" s="27"/>
      <c r="B859" s="14" t="s">
        <v>1804</v>
      </c>
      <c r="C859" s="24">
        <v>99.64</v>
      </c>
      <c r="D859" s="14" t="s">
        <v>2855</v>
      </c>
      <c r="E859" s="14">
        <v>1823</v>
      </c>
      <c r="F859" s="14">
        <v>3115</v>
      </c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  <c r="AA859" s="14">
        <v>1</v>
      </c>
      <c r="AB859" s="18">
        <v>4</v>
      </c>
    </row>
    <row r="860" spans="1:28">
      <c r="A860" s="27"/>
      <c r="B860" s="14" t="s">
        <v>1805</v>
      </c>
      <c r="C860" s="24">
        <v>99</v>
      </c>
      <c r="D860" s="14" t="s">
        <v>2784</v>
      </c>
      <c r="E860" s="14">
        <v>3151</v>
      </c>
      <c r="F860" s="14">
        <v>3690</v>
      </c>
      <c r="G860" s="14"/>
      <c r="H860" s="14"/>
      <c r="I860" s="14" t="s">
        <v>1806</v>
      </c>
      <c r="J860" s="14" t="s">
        <v>1807</v>
      </c>
      <c r="K860" s="14" t="b">
        <v>0</v>
      </c>
      <c r="L860" s="14">
        <v>0.30099999999999999</v>
      </c>
      <c r="M860" s="14">
        <v>87</v>
      </c>
      <c r="N860" s="16">
        <v>1.12E-18</v>
      </c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  <c r="AA860" s="14">
        <v>0</v>
      </c>
      <c r="AB860" s="18">
        <v>3</v>
      </c>
    </row>
    <row r="861" spans="1:28">
      <c r="A861" s="27"/>
      <c r="B861" s="14" t="s">
        <v>1808</v>
      </c>
      <c r="C861" s="24">
        <v>62.99</v>
      </c>
      <c r="D861" s="14" t="s">
        <v>2851</v>
      </c>
      <c r="E861" s="14">
        <v>3748</v>
      </c>
      <c r="F861" s="14">
        <v>3978</v>
      </c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  <c r="AA861" s="14">
        <v>2</v>
      </c>
      <c r="AB861" s="18">
        <v>2</v>
      </c>
    </row>
    <row r="862" spans="1:28">
      <c r="A862" s="27"/>
      <c r="B862" s="14" t="s">
        <v>1809</v>
      </c>
      <c r="C862" s="24">
        <v>99.93</v>
      </c>
      <c r="D862" s="14" t="s">
        <v>2594</v>
      </c>
      <c r="E862" s="14">
        <v>3975</v>
      </c>
      <c r="F862" s="14">
        <v>5195</v>
      </c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  <c r="AA862" s="14">
        <v>1</v>
      </c>
      <c r="AB862" s="18">
        <v>2</v>
      </c>
    </row>
    <row r="863" spans="1:28">
      <c r="A863" s="27"/>
      <c r="B863" s="14" t="s">
        <v>1810</v>
      </c>
      <c r="C863" s="24">
        <v>97.23</v>
      </c>
      <c r="D863" s="14" t="s">
        <v>2806</v>
      </c>
      <c r="E863" s="14">
        <v>5196</v>
      </c>
      <c r="F863" s="14">
        <v>5435</v>
      </c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  <c r="AA863" s="14">
        <v>2</v>
      </c>
      <c r="AB863" s="18">
        <v>2</v>
      </c>
    </row>
    <row r="864" spans="1:28">
      <c r="A864" s="27"/>
      <c r="B864" s="14" t="s">
        <v>1811</v>
      </c>
      <c r="C864" s="24">
        <v>97.48</v>
      </c>
      <c r="D864" s="14" t="s">
        <v>2849</v>
      </c>
      <c r="E864" s="14">
        <v>5432</v>
      </c>
      <c r="F864" s="14">
        <v>5686</v>
      </c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  <c r="AA864" s="14">
        <v>2</v>
      </c>
      <c r="AB864" s="18">
        <v>2</v>
      </c>
    </row>
    <row r="865" spans="1:28">
      <c r="A865" s="27"/>
      <c r="B865" s="14" t="s">
        <v>1812</v>
      </c>
      <c r="C865" s="24">
        <v>99.77</v>
      </c>
      <c r="D865" s="14" t="s">
        <v>2717</v>
      </c>
      <c r="E865" s="14">
        <v>5710</v>
      </c>
      <c r="F865" s="14">
        <v>6666</v>
      </c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  <c r="AA865" s="14">
        <v>2</v>
      </c>
      <c r="AB865" s="18">
        <v>2</v>
      </c>
    </row>
    <row r="866" spans="1:28">
      <c r="A866" s="27"/>
      <c r="B866" s="14" t="s">
        <v>1813</v>
      </c>
      <c r="C866" s="24">
        <v>99.29</v>
      </c>
      <c r="D866" s="14" t="s">
        <v>2592</v>
      </c>
      <c r="E866" s="14">
        <v>6678</v>
      </c>
      <c r="F866" s="14">
        <v>7103</v>
      </c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  <c r="AA866" s="14">
        <v>2</v>
      </c>
      <c r="AB866" s="18">
        <v>2</v>
      </c>
    </row>
    <row r="867" spans="1:28">
      <c r="A867" s="27"/>
      <c r="B867" s="14" t="s">
        <v>1814</v>
      </c>
      <c r="C867" s="24">
        <v>99.21</v>
      </c>
      <c r="D867" s="14" t="s">
        <v>2593</v>
      </c>
      <c r="E867" s="14">
        <v>7146</v>
      </c>
      <c r="F867" s="14">
        <v>8303</v>
      </c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  <c r="AA867" s="14">
        <v>2</v>
      </c>
      <c r="AB867" s="18">
        <v>2</v>
      </c>
    </row>
    <row r="868" spans="1:28">
      <c r="A868" s="27"/>
      <c r="B868" s="14" t="s">
        <v>1815</v>
      </c>
      <c r="C868" s="24">
        <v>98.33</v>
      </c>
      <c r="D868" s="14" t="s">
        <v>2856</v>
      </c>
      <c r="E868" s="14">
        <v>8453</v>
      </c>
      <c r="F868" s="14">
        <v>8611</v>
      </c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  <c r="AA868" s="14">
        <v>2</v>
      </c>
      <c r="AB868" s="18">
        <v>2</v>
      </c>
    </row>
    <row r="869" spans="1:28">
      <c r="A869" s="27"/>
      <c r="B869" s="14" t="s">
        <v>1816</v>
      </c>
      <c r="C869" s="24">
        <v>99.84</v>
      </c>
      <c r="D869" s="14" t="s">
        <v>2807</v>
      </c>
      <c r="E869" s="14">
        <v>8754</v>
      </c>
      <c r="F869" s="14">
        <v>9098</v>
      </c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  <c r="AA869" s="14">
        <v>2</v>
      </c>
      <c r="AB869" s="18">
        <v>2</v>
      </c>
    </row>
    <row r="870" spans="1:28">
      <c r="A870" s="27"/>
      <c r="B870" s="14" t="s">
        <v>1817</v>
      </c>
      <c r="C870" s="24">
        <v>98.5</v>
      </c>
      <c r="D870" s="14" t="s">
        <v>2857</v>
      </c>
      <c r="E870" s="14">
        <v>9220</v>
      </c>
      <c r="F870" s="14">
        <v>9666</v>
      </c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 t="s">
        <v>1818</v>
      </c>
      <c r="W870" s="14"/>
      <c r="X870" s="14"/>
      <c r="Y870" s="14"/>
      <c r="Z870" s="14"/>
      <c r="AA870" s="14">
        <v>2</v>
      </c>
      <c r="AB870" s="18">
        <v>2</v>
      </c>
    </row>
    <row r="871" spans="1:28">
      <c r="A871" s="27"/>
      <c r="B871" s="14" t="s">
        <v>1819</v>
      </c>
      <c r="C871" s="24">
        <v>98.64</v>
      </c>
      <c r="D871" s="14" t="s">
        <v>2858</v>
      </c>
      <c r="E871" s="14">
        <v>10211</v>
      </c>
      <c r="F871" s="14">
        <v>10657</v>
      </c>
      <c r="G871" s="14" t="s">
        <v>967</v>
      </c>
      <c r="H871" s="14" t="s">
        <v>968</v>
      </c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 t="s">
        <v>1820</v>
      </c>
      <c r="W871" s="14"/>
      <c r="X871" s="14"/>
      <c r="Y871" s="14"/>
      <c r="Z871" s="14"/>
      <c r="AA871" s="14">
        <v>1</v>
      </c>
      <c r="AB871" s="18">
        <v>4</v>
      </c>
    </row>
    <row r="872" spans="1:28">
      <c r="A872" s="27"/>
      <c r="B872" s="14" t="s">
        <v>1821</v>
      </c>
      <c r="C872" s="24">
        <v>100</v>
      </c>
      <c r="D872" s="14" t="s">
        <v>2859</v>
      </c>
      <c r="E872" s="14">
        <v>10654</v>
      </c>
      <c r="F872" s="14">
        <v>12780</v>
      </c>
      <c r="G872" s="14" t="s">
        <v>965</v>
      </c>
      <c r="H872" s="14" t="s">
        <v>966</v>
      </c>
      <c r="I872" s="14" t="s">
        <v>1822</v>
      </c>
      <c r="J872" s="14" t="s">
        <v>1823</v>
      </c>
      <c r="K872" s="14" t="b">
        <v>1</v>
      </c>
      <c r="L872" s="14">
        <v>0.45900000000000002</v>
      </c>
      <c r="M872" s="14">
        <v>490</v>
      </c>
      <c r="N872" s="16">
        <v>1.2100000000000001E-148</v>
      </c>
      <c r="O872" s="14"/>
      <c r="P872" s="14"/>
      <c r="Q872" s="14"/>
      <c r="R872" s="14"/>
      <c r="S872" s="14"/>
      <c r="T872" s="14"/>
      <c r="U872" s="14"/>
      <c r="V872" s="14" t="s">
        <v>1824</v>
      </c>
      <c r="W872" s="14"/>
      <c r="X872" s="14"/>
      <c r="Y872" s="14" t="s">
        <v>1825</v>
      </c>
      <c r="Z872" s="14" t="s">
        <v>1826</v>
      </c>
      <c r="AA872" s="14">
        <v>2</v>
      </c>
      <c r="AB872" s="18">
        <v>4</v>
      </c>
    </row>
    <row r="873" spans="1:28">
      <c r="A873" s="27"/>
      <c r="B873" s="14" t="s">
        <v>1827</v>
      </c>
      <c r="C873" s="24">
        <v>99.72</v>
      </c>
      <c r="D873" s="14" t="s">
        <v>2860</v>
      </c>
      <c r="E873" s="14">
        <v>12792</v>
      </c>
      <c r="F873" s="14">
        <v>13469</v>
      </c>
      <c r="G873" s="14" t="s">
        <v>963</v>
      </c>
      <c r="H873" s="14" t="s">
        <v>964</v>
      </c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 t="s">
        <v>1828</v>
      </c>
      <c r="W873" s="14"/>
      <c r="X873" s="14"/>
      <c r="Y873" s="14"/>
      <c r="Z873" s="14"/>
      <c r="AA873" s="14">
        <v>2</v>
      </c>
      <c r="AB873" s="18">
        <v>4</v>
      </c>
    </row>
    <row r="874" spans="1:28">
      <c r="A874" s="27"/>
      <c r="B874" s="14" t="s">
        <v>1829</v>
      </c>
      <c r="C874" s="24">
        <v>98.77</v>
      </c>
      <c r="D874" s="14" t="s">
        <v>2861</v>
      </c>
      <c r="E874" s="14">
        <v>13647</v>
      </c>
      <c r="F874" s="14">
        <v>13928</v>
      </c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 t="s">
        <v>1830</v>
      </c>
      <c r="W874" s="14"/>
      <c r="X874" s="14"/>
      <c r="Y874" s="14"/>
      <c r="Z874" s="14"/>
      <c r="AA874" s="14">
        <v>2</v>
      </c>
      <c r="AB874" s="18">
        <v>4</v>
      </c>
    </row>
    <row r="875" spans="1:28">
      <c r="A875" s="27"/>
      <c r="B875" s="14" t="s">
        <v>1831</v>
      </c>
      <c r="C875" s="24">
        <v>79.45</v>
      </c>
      <c r="D875" s="14" t="s">
        <v>2862</v>
      </c>
      <c r="E875" s="14">
        <v>14072</v>
      </c>
      <c r="F875" s="14">
        <v>14284</v>
      </c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  <c r="AA875" s="14">
        <v>2</v>
      </c>
      <c r="AB875" s="18">
        <v>4</v>
      </c>
    </row>
    <row r="876" spans="1:28">
      <c r="A876" s="27"/>
      <c r="B876" s="14" t="s">
        <v>1832</v>
      </c>
      <c r="C876" s="24">
        <v>90.36</v>
      </c>
      <c r="D876" s="14" t="s">
        <v>2863</v>
      </c>
      <c r="E876" s="14">
        <v>14489</v>
      </c>
      <c r="F876" s="14">
        <v>14779</v>
      </c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  <c r="AA876" s="14">
        <v>2</v>
      </c>
      <c r="AB876" s="18">
        <v>4</v>
      </c>
    </row>
    <row r="877" spans="1:28">
      <c r="A877" s="27"/>
      <c r="B877" s="14" t="s">
        <v>1833</v>
      </c>
      <c r="C877" s="24">
        <v>100</v>
      </c>
      <c r="D877" s="14" t="s">
        <v>2864</v>
      </c>
      <c r="E877" s="14">
        <v>15017</v>
      </c>
      <c r="F877" s="14">
        <v>15568</v>
      </c>
      <c r="G877" s="14" t="s">
        <v>961</v>
      </c>
      <c r="H877" s="14" t="s">
        <v>962</v>
      </c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 t="s">
        <v>1834</v>
      </c>
      <c r="W877" s="14"/>
      <c r="X877" s="14"/>
      <c r="Y877" s="14"/>
      <c r="Z877" s="14"/>
      <c r="AA877" s="14">
        <v>2</v>
      </c>
      <c r="AB877" s="18">
        <v>5</v>
      </c>
    </row>
    <row r="878" spans="1:28">
      <c r="A878" s="27"/>
      <c r="B878" s="14" t="s">
        <v>1835</v>
      </c>
      <c r="C878" s="24">
        <v>81.94</v>
      </c>
      <c r="D878" s="14" t="s">
        <v>2865</v>
      </c>
      <c r="E878" s="14">
        <v>1</v>
      </c>
      <c r="F878" s="14">
        <v>234</v>
      </c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  <c r="AA878" s="14">
        <v>2</v>
      </c>
      <c r="AB878" s="18">
        <v>5</v>
      </c>
    </row>
    <row r="879" spans="1:28">
      <c r="A879" s="27"/>
      <c r="B879" s="14" t="s">
        <v>1836</v>
      </c>
      <c r="C879" s="24">
        <v>99.41</v>
      </c>
      <c r="D879" s="14" t="s">
        <v>2678</v>
      </c>
      <c r="E879" s="14">
        <v>231</v>
      </c>
      <c r="F879" s="14">
        <v>599</v>
      </c>
      <c r="G879" s="14"/>
      <c r="H879" s="14"/>
      <c r="I879" s="14" t="s">
        <v>1371</v>
      </c>
      <c r="J879" s="14" t="s">
        <v>1372</v>
      </c>
      <c r="K879" s="14" t="b">
        <v>0</v>
      </c>
      <c r="L879" s="14">
        <v>0.38800000000000001</v>
      </c>
      <c r="M879" s="14">
        <v>70</v>
      </c>
      <c r="N879" s="16">
        <v>1.06E-13</v>
      </c>
      <c r="O879" s="14"/>
      <c r="P879" s="14"/>
      <c r="Q879" s="14"/>
      <c r="R879" s="14"/>
      <c r="S879" s="14"/>
      <c r="T879" s="14"/>
      <c r="U879" s="14"/>
      <c r="V879" s="14" t="s">
        <v>1176</v>
      </c>
      <c r="W879" s="14"/>
      <c r="X879" s="14"/>
      <c r="Y879" s="14" t="s">
        <v>1363</v>
      </c>
      <c r="Z879" s="14" t="s">
        <v>1364</v>
      </c>
      <c r="AA879" s="14">
        <v>0</v>
      </c>
      <c r="AB879" s="18">
        <v>4</v>
      </c>
    </row>
    <row r="880" spans="1:28">
      <c r="A880" s="27"/>
      <c r="B880" s="14" t="s">
        <v>1837</v>
      </c>
      <c r="C880" s="24">
        <v>73.290000000000006</v>
      </c>
      <c r="D880" s="14" t="s">
        <v>2866</v>
      </c>
      <c r="E880" s="14">
        <v>700</v>
      </c>
      <c r="F880" s="14">
        <v>1125</v>
      </c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  <c r="AA880" s="14">
        <v>2</v>
      </c>
      <c r="AB880" s="18">
        <v>1</v>
      </c>
    </row>
    <row r="881" spans="1:28">
      <c r="A881" s="27"/>
      <c r="B881" s="14" t="s">
        <v>1838</v>
      </c>
      <c r="C881" s="24">
        <v>99.77</v>
      </c>
      <c r="D881" s="14" t="s">
        <v>2684</v>
      </c>
      <c r="E881" s="14">
        <v>1125</v>
      </c>
      <c r="F881" s="14">
        <v>1994</v>
      </c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 t="s">
        <v>1267</v>
      </c>
      <c r="W881" s="14"/>
      <c r="X881" s="14"/>
      <c r="Y881" s="14"/>
      <c r="Z881" s="14"/>
      <c r="AA881" s="14">
        <v>0</v>
      </c>
      <c r="AB881" s="18">
        <v>1</v>
      </c>
    </row>
    <row r="882" spans="1:28">
      <c r="A882" s="27"/>
      <c r="B882" s="14" t="s">
        <v>1839</v>
      </c>
      <c r="C882" s="24">
        <v>83.88</v>
      </c>
      <c r="D882" s="14" t="s">
        <v>2867</v>
      </c>
      <c r="E882" s="14">
        <v>2163</v>
      </c>
      <c r="F882" s="14">
        <v>3146</v>
      </c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  <c r="AA882" s="14">
        <v>2</v>
      </c>
      <c r="AB882" s="18">
        <v>1</v>
      </c>
    </row>
    <row r="883" spans="1:28">
      <c r="A883" s="27"/>
      <c r="B883" s="14" t="s">
        <v>1840</v>
      </c>
      <c r="C883" s="24">
        <v>34.4</v>
      </c>
      <c r="D883" s="14" t="s">
        <v>2868</v>
      </c>
      <c r="E883" s="14">
        <v>3156</v>
      </c>
      <c r="F883" s="14">
        <v>3659</v>
      </c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  <c r="AA883" s="14">
        <v>2</v>
      </c>
      <c r="AB883" s="18">
        <v>1</v>
      </c>
    </row>
    <row r="884" spans="1:28">
      <c r="A884" s="27"/>
      <c r="B884" s="14" t="s">
        <v>1841</v>
      </c>
      <c r="C884" s="24">
        <v>64.900000000000006</v>
      </c>
      <c r="D884" s="14" t="s">
        <v>2794</v>
      </c>
      <c r="E884" s="14">
        <v>3771</v>
      </c>
      <c r="F884" s="14">
        <v>4733</v>
      </c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  <c r="AA884" s="14">
        <v>2</v>
      </c>
      <c r="AB884" s="18">
        <v>1</v>
      </c>
    </row>
    <row r="885" spans="1:28">
      <c r="A885" s="27"/>
      <c r="B885" s="14" t="s">
        <v>1842</v>
      </c>
      <c r="C885" s="24">
        <v>99.06</v>
      </c>
      <c r="D885" s="14" t="s">
        <v>2798</v>
      </c>
      <c r="E885" s="14">
        <v>4730</v>
      </c>
      <c r="F885" s="14">
        <v>6121</v>
      </c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  <c r="AA885" s="14">
        <v>2</v>
      </c>
      <c r="AB885" s="18">
        <v>1</v>
      </c>
    </row>
    <row r="886" spans="1:28">
      <c r="A886" s="27"/>
      <c r="B886" s="14" t="s">
        <v>1843</v>
      </c>
      <c r="C886" s="24">
        <v>99.65</v>
      </c>
      <c r="D886" s="14" t="s">
        <v>2790</v>
      </c>
      <c r="E886" s="14">
        <v>6118</v>
      </c>
      <c r="F886" s="14">
        <v>6471</v>
      </c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  <c r="AA886" s="14">
        <v>2</v>
      </c>
      <c r="AB886" s="18">
        <v>1</v>
      </c>
    </row>
    <row r="887" spans="1:28">
      <c r="A887" s="27"/>
      <c r="B887" s="14" t="s">
        <v>1844</v>
      </c>
      <c r="C887" s="24">
        <v>99.58</v>
      </c>
      <c r="D887" s="14" t="s">
        <v>2855</v>
      </c>
      <c r="E887" s="14">
        <v>6642</v>
      </c>
      <c r="F887" s="14">
        <v>9317</v>
      </c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  <c r="AA887" s="14">
        <v>1</v>
      </c>
      <c r="AB887" s="18">
        <v>1</v>
      </c>
    </row>
    <row r="888" spans="1:28">
      <c r="A888" s="27"/>
      <c r="B888" s="14" t="s">
        <v>1845</v>
      </c>
      <c r="C888" s="24">
        <v>98.47</v>
      </c>
      <c r="D888" s="14" t="s">
        <v>2784</v>
      </c>
      <c r="E888" s="14">
        <v>9365</v>
      </c>
      <c r="F888" s="14">
        <v>9853</v>
      </c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 t="s">
        <v>1685</v>
      </c>
      <c r="Z888" s="14" t="s">
        <v>976</v>
      </c>
      <c r="AA888" s="14">
        <v>0</v>
      </c>
      <c r="AB888" s="18">
        <v>2</v>
      </c>
    </row>
    <row r="889" spans="1:28">
      <c r="A889" s="27"/>
      <c r="B889" s="14" t="s">
        <v>1846</v>
      </c>
      <c r="C889" s="24">
        <v>70.819999999999993</v>
      </c>
      <c r="D889" s="14" t="s">
        <v>2869</v>
      </c>
      <c r="E889" s="14">
        <v>9905</v>
      </c>
      <c r="F889" s="14">
        <v>10132</v>
      </c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  <c r="AA889" s="14">
        <v>2</v>
      </c>
      <c r="AB889" s="18">
        <v>2</v>
      </c>
    </row>
    <row r="890" spans="1:28">
      <c r="A890" s="27"/>
      <c r="B890" s="14" t="s">
        <v>1847</v>
      </c>
      <c r="C890" s="24">
        <v>75.81</v>
      </c>
      <c r="D890" s="14" t="s">
        <v>2870</v>
      </c>
      <c r="E890" s="14">
        <v>10145</v>
      </c>
      <c r="F890" s="14">
        <v>10384</v>
      </c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  <c r="AA890" s="14">
        <v>2</v>
      </c>
      <c r="AB890" s="18">
        <v>2</v>
      </c>
    </row>
    <row r="891" spans="1:28">
      <c r="A891" s="27"/>
      <c r="B891" s="14" t="s">
        <v>1848</v>
      </c>
      <c r="C891" s="24">
        <v>99.93</v>
      </c>
      <c r="D891" s="14" t="s">
        <v>2594</v>
      </c>
      <c r="E891" s="14">
        <v>10502</v>
      </c>
      <c r="F891" s="14">
        <v>11722</v>
      </c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  <c r="AA891" s="14">
        <v>1</v>
      </c>
      <c r="AB891" s="18">
        <v>2</v>
      </c>
    </row>
    <row r="892" spans="1:28">
      <c r="A892" s="27"/>
      <c r="B892" s="14" t="s">
        <v>1849</v>
      </c>
      <c r="C892" s="24">
        <v>98</v>
      </c>
      <c r="D892" s="14" t="s">
        <v>2622</v>
      </c>
      <c r="E892" s="14">
        <v>11719</v>
      </c>
      <c r="F892" s="14">
        <v>11961</v>
      </c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  <c r="AA892" s="14">
        <v>2</v>
      </c>
      <c r="AB892" s="18">
        <v>2</v>
      </c>
    </row>
    <row r="893" spans="1:28">
      <c r="A893" s="27"/>
      <c r="B893" s="14" t="s">
        <v>1850</v>
      </c>
      <c r="C893" s="24">
        <v>97.34</v>
      </c>
      <c r="D893" s="14" t="s">
        <v>2849</v>
      </c>
      <c r="E893" s="14">
        <v>11954</v>
      </c>
      <c r="F893" s="14">
        <v>12211</v>
      </c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  <c r="AA893" s="14">
        <v>2</v>
      </c>
      <c r="AB893" s="18">
        <v>2</v>
      </c>
    </row>
    <row r="894" spans="1:28">
      <c r="A894" s="27"/>
      <c r="B894" s="14" t="s">
        <v>1851</v>
      </c>
      <c r="C894" s="24">
        <v>99.73</v>
      </c>
      <c r="D894" s="14" t="s">
        <v>2717</v>
      </c>
      <c r="E894" s="14">
        <v>12245</v>
      </c>
      <c r="F894" s="14">
        <v>13198</v>
      </c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  <c r="AA894" s="14">
        <v>1</v>
      </c>
      <c r="AB894" s="18">
        <v>4</v>
      </c>
    </row>
    <row r="895" spans="1:28">
      <c r="A895" s="27"/>
      <c r="B895" s="14" t="s">
        <v>1852</v>
      </c>
      <c r="C895" s="24">
        <v>99.34</v>
      </c>
      <c r="D895" s="14" t="s">
        <v>2592</v>
      </c>
      <c r="E895" s="14">
        <v>13205</v>
      </c>
      <c r="F895" s="14">
        <v>13636</v>
      </c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 t="s">
        <v>1191</v>
      </c>
      <c r="W895" s="14"/>
      <c r="X895" s="14"/>
      <c r="Y895" s="14"/>
      <c r="Z895" s="14"/>
      <c r="AA895" s="14">
        <v>2</v>
      </c>
      <c r="AB895" s="18">
        <v>5</v>
      </c>
    </row>
    <row r="896" spans="1:28">
      <c r="A896" s="27"/>
      <c r="B896" s="14" t="s">
        <v>1904</v>
      </c>
      <c r="C896" s="24">
        <v>99.89</v>
      </c>
      <c r="D896" s="14" t="s">
        <v>2871</v>
      </c>
      <c r="E896" s="14">
        <v>1</v>
      </c>
      <c r="F896" s="14">
        <v>828</v>
      </c>
      <c r="G896" s="14" t="s">
        <v>1014</v>
      </c>
      <c r="H896" s="14" t="s">
        <v>1015</v>
      </c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 t="s">
        <v>1905</v>
      </c>
      <c r="W896" s="14"/>
      <c r="X896" s="14"/>
      <c r="Y896" s="14"/>
      <c r="Z896" s="14"/>
      <c r="AA896" s="14">
        <v>2</v>
      </c>
      <c r="AB896" s="18">
        <v>5</v>
      </c>
    </row>
    <row r="897" spans="1:28">
      <c r="A897" s="27"/>
      <c r="B897" s="14" t="s">
        <v>1906</v>
      </c>
      <c r="C897" s="24">
        <v>67.38</v>
      </c>
      <c r="D897" s="14" t="s">
        <v>2872</v>
      </c>
      <c r="E897" s="14">
        <v>1074</v>
      </c>
      <c r="F897" s="14">
        <v>1313</v>
      </c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  <c r="AA897" s="14">
        <v>2</v>
      </c>
      <c r="AB897" s="18">
        <v>4</v>
      </c>
    </row>
    <row r="898" spans="1:28">
      <c r="A898" s="27"/>
      <c r="B898" s="14" t="s">
        <v>1907</v>
      </c>
      <c r="C898" s="24">
        <v>97.16</v>
      </c>
      <c r="D898" s="14" t="s">
        <v>2873</v>
      </c>
      <c r="E898" s="14">
        <v>1936</v>
      </c>
      <c r="F898" s="14">
        <v>2277</v>
      </c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  <c r="AA898" s="14">
        <v>2</v>
      </c>
      <c r="AB898" s="18">
        <v>4</v>
      </c>
    </row>
    <row r="899" spans="1:28">
      <c r="A899" s="27"/>
      <c r="B899" s="14" t="s">
        <v>1908</v>
      </c>
      <c r="C899" s="24">
        <v>96.45</v>
      </c>
      <c r="D899" s="14" t="s">
        <v>2874</v>
      </c>
      <c r="E899" s="14">
        <v>2367</v>
      </c>
      <c r="F899" s="14">
        <v>2681</v>
      </c>
      <c r="G899" s="14"/>
      <c r="H899" s="14"/>
      <c r="I899" s="14"/>
      <c r="J899" s="14"/>
      <c r="K899" s="14"/>
      <c r="L899" s="14"/>
      <c r="M899" s="14"/>
      <c r="N899" s="14"/>
      <c r="O899" s="14" t="s">
        <v>1909</v>
      </c>
      <c r="P899" s="14" t="s">
        <v>1016</v>
      </c>
      <c r="Q899" s="14" t="s">
        <v>1910</v>
      </c>
      <c r="R899" s="14" t="b">
        <v>0</v>
      </c>
      <c r="S899" s="14">
        <v>0.443</v>
      </c>
      <c r="T899" s="14">
        <v>61</v>
      </c>
      <c r="U899" s="16">
        <v>1.4600000000000001E-10</v>
      </c>
      <c r="V899" s="14"/>
      <c r="W899" s="14"/>
      <c r="X899" s="14"/>
      <c r="Y899" s="14"/>
      <c r="Z899" s="14"/>
      <c r="AA899" s="14">
        <v>2</v>
      </c>
      <c r="AB899" s="18">
        <v>4</v>
      </c>
    </row>
    <row r="900" spans="1:28">
      <c r="A900" s="27"/>
      <c r="B900" s="14" t="s">
        <v>1911</v>
      </c>
      <c r="C900" s="24">
        <v>99.68</v>
      </c>
      <c r="D900" s="14" t="s">
        <v>2875</v>
      </c>
      <c r="E900" s="14">
        <v>2777</v>
      </c>
      <c r="F900" s="14">
        <v>3307</v>
      </c>
      <c r="G900" s="14"/>
      <c r="H900" s="14"/>
      <c r="I900" s="14" t="s">
        <v>1912</v>
      </c>
      <c r="J900" s="14" t="s">
        <v>1913</v>
      </c>
      <c r="K900" s="14" t="b">
        <v>0</v>
      </c>
      <c r="L900" s="14">
        <v>0.41699999999999998</v>
      </c>
      <c r="M900" s="14">
        <v>78</v>
      </c>
      <c r="N900" s="16">
        <v>1.77E-15</v>
      </c>
      <c r="O900" s="14" t="s">
        <v>1914</v>
      </c>
      <c r="P900" s="14" t="s">
        <v>1016</v>
      </c>
      <c r="Q900" s="14" t="s">
        <v>1915</v>
      </c>
      <c r="R900" s="14" t="b">
        <v>0</v>
      </c>
      <c r="S900" s="14">
        <v>0.504</v>
      </c>
      <c r="T900" s="14">
        <v>109</v>
      </c>
      <c r="U900" s="16">
        <v>6.7100000000000005E-26</v>
      </c>
      <c r="V900" s="14" t="s">
        <v>1661</v>
      </c>
      <c r="W900" s="14"/>
      <c r="X900" s="14"/>
      <c r="Y900" s="14"/>
      <c r="Z900" s="14"/>
      <c r="AA900" s="14">
        <v>2</v>
      </c>
      <c r="AB900" s="18">
        <v>4</v>
      </c>
    </row>
    <row r="901" spans="1:28">
      <c r="A901" s="27"/>
      <c r="B901" s="14" t="s">
        <v>1916</v>
      </c>
      <c r="C901" s="24">
        <v>97.37</v>
      </c>
      <c r="D901" s="14" t="s">
        <v>2876</v>
      </c>
      <c r="E901" s="14">
        <v>3417</v>
      </c>
      <c r="F901" s="14">
        <v>4136</v>
      </c>
      <c r="G901" s="14" t="s">
        <v>1017</v>
      </c>
      <c r="H901" s="14" t="s">
        <v>1018</v>
      </c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  <c r="AA901" s="14">
        <v>2</v>
      </c>
      <c r="AB901" s="18">
        <v>4</v>
      </c>
    </row>
    <row r="902" spans="1:28">
      <c r="A902" s="27"/>
      <c r="B902" s="14" t="s">
        <v>1917</v>
      </c>
      <c r="C902" s="24">
        <v>81.349999999999994</v>
      </c>
      <c r="D902" s="14" t="s">
        <v>2877</v>
      </c>
      <c r="E902" s="14">
        <v>4147</v>
      </c>
      <c r="F902" s="14">
        <v>4359</v>
      </c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  <c r="AA902" s="14">
        <v>2</v>
      </c>
      <c r="AB902" s="18">
        <v>4</v>
      </c>
    </row>
    <row r="903" spans="1:28">
      <c r="A903" s="27"/>
      <c r="B903" s="14" t="s">
        <v>1918</v>
      </c>
      <c r="C903" s="24">
        <v>99.51</v>
      </c>
      <c r="D903" s="14" t="s">
        <v>2698</v>
      </c>
      <c r="E903" s="14">
        <v>4440</v>
      </c>
      <c r="F903" s="14">
        <v>5903</v>
      </c>
      <c r="G903" s="14" t="s">
        <v>982</v>
      </c>
      <c r="H903" s="14" t="s">
        <v>960</v>
      </c>
      <c r="I903" s="14" t="s">
        <v>1453</v>
      </c>
      <c r="J903" s="14" t="s">
        <v>1454</v>
      </c>
      <c r="K903" s="14" t="b">
        <v>0</v>
      </c>
      <c r="L903" s="14">
        <v>0.51400000000000001</v>
      </c>
      <c r="M903" s="14">
        <v>207</v>
      </c>
      <c r="N903" s="16">
        <v>1.57E-55</v>
      </c>
      <c r="O903" s="14"/>
      <c r="P903" s="14"/>
      <c r="Q903" s="14"/>
      <c r="R903" s="14"/>
      <c r="S903" s="14"/>
      <c r="T903" s="14"/>
      <c r="U903" s="14"/>
      <c r="V903" s="14" t="s">
        <v>1455</v>
      </c>
      <c r="W903" s="14"/>
      <c r="X903" s="14"/>
      <c r="Y903" s="14" t="s">
        <v>1147</v>
      </c>
      <c r="Z903" s="14" t="s">
        <v>1148</v>
      </c>
      <c r="AA903" s="14">
        <v>1</v>
      </c>
      <c r="AB903" s="18">
        <v>4</v>
      </c>
    </row>
    <row r="904" spans="1:28">
      <c r="A904" s="27"/>
      <c r="B904" s="14" t="s">
        <v>1919</v>
      </c>
      <c r="C904" s="24">
        <v>100</v>
      </c>
      <c r="D904" s="14" t="s">
        <v>2733</v>
      </c>
      <c r="E904" s="14">
        <v>5900</v>
      </c>
      <c r="F904" s="14">
        <v>7258</v>
      </c>
      <c r="G904" s="14" t="s">
        <v>978</v>
      </c>
      <c r="H904" s="14" t="s">
        <v>979</v>
      </c>
      <c r="I904" s="14" t="s">
        <v>1457</v>
      </c>
      <c r="J904" s="14" t="s">
        <v>1458</v>
      </c>
      <c r="K904" s="14" t="b">
        <v>0</v>
      </c>
      <c r="L904" s="14">
        <v>0.224</v>
      </c>
      <c r="M904" s="14">
        <v>119</v>
      </c>
      <c r="N904" s="16">
        <v>1.23E-26</v>
      </c>
      <c r="O904" s="14"/>
      <c r="P904" s="14"/>
      <c r="Q904" s="14"/>
      <c r="R904" s="14"/>
      <c r="S904" s="14"/>
      <c r="T904" s="14"/>
      <c r="U904" s="14"/>
      <c r="V904" s="14" t="s">
        <v>1532</v>
      </c>
      <c r="W904" s="14"/>
      <c r="X904" s="14"/>
      <c r="Y904" s="14" t="s">
        <v>1291</v>
      </c>
      <c r="Z904" s="14" t="s">
        <v>1292</v>
      </c>
      <c r="AA904" s="14">
        <v>0</v>
      </c>
      <c r="AB904" s="18">
        <v>2</v>
      </c>
    </row>
    <row r="905" spans="1:28">
      <c r="A905" s="27"/>
      <c r="B905" s="14" t="s">
        <v>1920</v>
      </c>
      <c r="C905" s="24">
        <v>59.71</v>
      </c>
      <c r="D905" s="14" t="s">
        <v>2878</v>
      </c>
      <c r="E905" s="14">
        <v>7206</v>
      </c>
      <c r="F905" s="14">
        <v>7604</v>
      </c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  <c r="AA905" s="14">
        <v>2</v>
      </c>
      <c r="AB905" s="18">
        <v>1</v>
      </c>
    </row>
    <row r="906" spans="1:28">
      <c r="A906" s="27"/>
      <c r="B906" s="14" t="s">
        <v>1921</v>
      </c>
      <c r="C906" s="24">
        <v>76.03</v>
      </c>
      <c r="D906" s="14" t="s">
        <v>2830</v>
      </c>
      <c r="E906" s="14">
        <v>7619</v>
      </c>
      <c r="F906" s="14">
        <v>7849</v>
      </c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  <c r="AA906" s="14">
        <v>2</v>
      </c>
      <c r="AB906" s="18">
        <v>1</v>
      </c>
    </row>
    <row r="907" spans="1:28">
      <c r="A907" s="27"/>
      <c r="B907" s="14" t="s">
        <v>1922</v>
      </c>
      <c r="C907" s="24">
        <v>82.54</v>
      </c>
      <c r="D907" s="14" t="s">
        <v>2762</v>
      </c>
      <c r="E907" s="14">
        <v>7842</v>
      </c>
      <c r="F907" s="14">
        <v>8228</v>
      </c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  <c r="AA907" s="14">
        <v>2</v>
      </c>
      <c r="AB907" s="18">
        <v>1</v>
      </c>
    </row>
    <row r="908" spans="1:28">
      <c r="A908" s="27"/>
      <c r="B908" s="14" t="s">
        <v>1923</v>
      </c>
      <c r="C908" s="24">
        <v>97.83</v>
      </c>
      <c r="D908" s="14" t="s">
        <v>2879</v>
      </c>
      <c r="E908" s="14">
        <v>8589</v>
      </c>
      <c r="F908" s="14">
        <v>8816</v>
      </c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  <c r="AA908" s="14">
        <v>2</v>
      </c>
      <c r="AB908" s="18">
        <v>1</v>
      </c>
    </row>
    <row r="909" spans="1:28">
      <c r="A909" s="27"/>
      <c r="B909" s="14" t="s">
        <v>1924</v>
      </c>
      <c r="C909" s="24">
        <v>99.16</v>
      </c>
      <c r="D909" s="14" t="s">
        <v>2880</v>
      </c>
      <c r="E909" s="14">
        <v>8782</v>
      </c>
      <c r="F909" s="14">
        <v>9213</v>
      </c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 t="s">
        <v>1925</v>
      </c>
      <c r="W909" s="14"/>
      <c r="X909" s="14"/>
      <c r="Y909" s="14"/>
      <c r="Z909" s="14"/>
      <c r="AA909" s="14">
        <v>2</v>
      </c>
      <c r="AB909" s="18">
        <v>1</v>
      </c>
    </row>
    <row r="910" spans="1:28">
      <c r="A910" s="27"/>
      <c r="B910" s="14" t="s">
        <v>1926</v>
      </c>
      <c r="C910" s="24">
        <v>99.06</v>
      </c>
      <c r="D910" s="14" t="s">
        <v>2881</v>
      </c>
      <c r="E910" s="14">
        <v>9307</v>
      </c>
      <c r="F910" s="14">
        <v>9576</v>
      </c>
      <c r="G910" s="14" t="s">
        <v>1006</v>
      </c>
      <c r="H910" s="14" t="s">
        <v>1007</v>
      </c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 t="s">
        <v>1927</v>
      </c>
      <c r="W910" s="14"/>
      <c r="X910" s="14"/>
      <c r="Y910" s="14"/>
      <c r="Z910" s="14"/>
      <c r="AA910" s="14">
        <v>1</v>
      </c>
      <c r="AB910" s="18">
        <v>1</v>
      </c>
    </row>
    <row r="911" spans="1:28">
      <c r="A911" s="27"/>
      <c r="B911" s="14" t="s">
        <v>1928</v>
      </c>
      <c r="C911" s="24">
        <v>99.68</v>
      </c>
      <c r="D911" s="14" t="s">
        <v>2676</v>
      </c>
      <c r="E911" s="14">
        <v>10136</v>
      </c>
      <c r="F911" s="14">
        <v>11746</v>
      </c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  <c r="AA911" s="14">
        <v>2</v>
      </c>
      <c r="AB911" s="18">
        <v>1</v>
      </c>
    </row>
    <row r="912" spans="1:28">
      <c r="A912" s="27"/>
      <c r="B912" s="14" t="s">
        <v>1929</v>
      </c>
      <c r="C912" s="24">
        <v>70.790000000000006</v>
      </c>
      <c r="D912" s="14" t="s">
        <v>2677</v>
      </c>
      <c r="E912" s="14">
        <v>11743</v>
      </c>
      <c r="F912" s="14">
        <v>12288</v>
      </c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  <c r="AA912" s="14">
        <v>2</v>
      </c>
      <c r="AB912" s="18">
        <v>1</v>
      </c>
    </row>
    <row r="913" spans="1:28">
      <c r="A913" s="27"/>
      <c r="B913" s="14" t="s">
        <v>1930</v>
      </c>
      <c r="C913" s="24">
        <v>99.39</v>
      </c>
      <c r="D913" s="14" t="s">
        <v>2678</v>
      </c>
      <c r="E913" s="14">
        <v>12285</v>
      </c>
      <c r="F913" s="14">
        <v>12656</v>
      </c>
      <c r="G913" s="14"/>
      <c r="H913" s="14"/>
      <c r="I913" s="14" t="s">
        <v>1931</v>
      </c>
      <c r="J913" s="14" t="s">
        <v>1932</v>
      </c>
      <c r="K913" s="14" t="b">
        <v>0</v>
      </c>
      <c r="L913" s="14">
        <v>0.34599999999999997</v>
      </c>
      <c r="M913" s="14">
        <v>64</v>
      </c>
      <c r="N913" s="16">
        <v>1.6900000000000001E-11</v>
      </c>
      <c r="O913" s="14"/>
      <c r="P913" s="14"/>
      <c r="Q913" s="14"/>
      <c r="R913" s="14"/>
      <c r="S913" s="14"/>
      <c r="T913" s="14"/>
      <c r="U913" s="14"/>
      <c r="V913" s="14" t="s">
        <v>1176</v>
      </c>
      <c r="W913" s="14"/>
      <c r="X913" s="14"/>
      <c r="Y913" s="14" t="s">
        <v>1363</v>
      </c>
      <c r="Z913" s="14" t="s">
        <v>1364</v>
      </c>
      <c r="AA913" s="14">
        <v>0</v>
      </c>
      <c r="AB913" s="18">
        <v>1</v>
      </c>
    </row>
    <row r="914" spans="1:28">
      <c r="A914" s="27"/>
      <c r="B914" s="14" t="s">
        <v>1933</v>
      </c>
      <c r="C914" s="24">
        <v>50.43</v>
      </c>
      <c r="D914" s="14" t="s">
        <v>2796</v>
      </c>
      <c r="E914" s="14">
        <v>12711</v>
      </c>
      <c r="F914" s="14">
        <v>13181</v>
      </c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  <c r="AA914" s="14">
        <v>2</v>
      </c>
      <c r="AB914" s="18">
        <v>1</v>
      </c>
    </row>
    <row r="915" spans="1:28">
      <c r="A915" s="27"/>
      <c r="B915" s="14" t="s">
        <v>1934</v>
      </c>
      <c r="C915" s="24">
        <v>99.76</v>
      </c>
      <c r="D915" s="14" t="s">
        <v>2684</v>
      </c>
      <c r="E915" s="14">
        <v>13181</v>
      </c>
      <c r="F915" s="14">
        <v>14056</v>
      </c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 t="s">
        <v>1267</v>
      </c>
      <c r="W915" s="14"/>
      <c r="X915" s="14"/>
      <c r="Y915" s="14" t="s">
        <v>1268</v>
      </c>
      <c r="Z915" s="14" t="s">
        <v>976</v>
      </c>
      <c r="AA915" s="14">
        <v>0</v>
      </c>
      <c r="AB915" s="18">
        <v>2</v>
      </c>
    </row>
    <row r="916" spans="1:28">
      <c r="A916" s="27"/>
      <c r="B916" s="14" t="s">
        <v>1935</v>
      </c>
      <c r="C916" s="24">
        <v>86.9</v>
      </c>
      <c r="D916" s="14" t="s">
        <v>2685</v>
      </c>
      <c r="E916" s="14">
        <v>14057</v>
      </c>
      <c r="F916" s="14">
        <v>14500</v>
      </c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  <c r="AA916" s="14">
        <v>2</v>
      </c>
      <c r="AB916" s="18">
        <v>2</v>
      </c>
    </row>
    <row r="917" spans="1:28">
      <c r="A917" s="27"/>
      <c r="B917" s="14" t="s">
        <v>1936</v>
      </c>
      <c r="C917" s="24">
        <v>98.79</v>
      </c>
      <c r="D917" s="14" t="s">
        <v>2686</v>
      </c>
      <c r="E917" s="14">
        <v>14500</v>
      </c>
      <c r="F917" s="14">
        <v>15888</v>
      </c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 t="s">
        <v>1937</v>
      </c>
      <c r="W917" s="14"/>
      <c r="X917" s="14"/>
      <c r="Y917" s="14"/>
      <c r="Z917" s="14"/>
      <c r="AA917" s="14">
        <v>2</v>
      </c>
      <c r="AB917" s="18">
        <v>2</v>
      </c>
    </row>
    <row r="918" spans="1:28">
      <c r="A918" s="27"/>
      <c r="B918" s="14" t="s">
        <v>1938</v>
      </c>
      <c r="C918" s="24">
        <v>99.65</v>
      </c>
      <c r="D918" s="14" t="s">
        <v>2790</v>
      </c>
      <c r="E918" s="14">
        <v>15893</v>
      </c>
      <c r="F918" s="14">
        <v>16246</v>
      </c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  <c r="AA918" s="14">
        <v>2</v>
      </c>
      <c r="AB918" s="18">
        <v>2</v>
      </c>
    </row>
    <row r="919" spans="1:28">
      <c r="A919" s="27"/>
      <c r="B919" s="14" t="s">
        <v>1939</v>
      </c>
      <c r="C919" s="24">
        <v>99.91</v>
      </c>
      <c r="D919" s="14" t="s">
        <v>2882</v>
      </c>
      <c r="E919" s="14">
        <v>16386</v>
      </c>
      <c r="F919" s="14">
        <v>17297</v>
      </c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  <c r="AA919" s="14">
        <v>2</v>
      </c>
      <c r="AB919" s="18">
        <v>2</v>
      </c>
    </row>
    <row r="920" spans="1:28">
      <c r="A920" s="27"/>
      <c r="B920" s="14" t="s">
        <v>1940</v>
      </c>
      <c r="C920" s="24">
        <v>30.73</v>
      </c>
      <c r="D920" s="14" t="s">
        <v>2883</v>
      </c>
      <c r="E920" s="14">
        <v>17348</v>
      </c>
      <c r="F920" s="14">
        <v>17707</v>
      </c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  <c r="AA920" s="14">
        <v>2</v>
      </c>
      <c r="AB920" s="18">
        <v>2</v>
      </c>
    </row>
    <row r="921" spans="1:28">
      <c r="A921" s="27"/>
      <c r="B921" s="14" t="s">
        <v>1941</v>
      </c>
      <c r="C921" s="24">
        <v>72.17</v>
      </c>
      <c r="D921" s="14" t="s">
        <v>2884</v>
      </c>
      <c r="E921" s="14">
        <v>17710</v>
      </c>
      <c r="F921" s="14">
        <v>18501</v>
      </c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  <c r="AA921" s="14">
        <v>2</v>
      </c>
      <c r="AB921" s="18">
        <v>2</v>
      </c>
    </row>
    <row r="922" spans="1:28">
      <c r="A922" s="27"/>
      <c r="B922" s="14" t="s">
        <v>1942</v>
      </c>
      <c r="C922" s="24">
        <v>39.21</v>
      </c>
      <c r="D922" s="14" t="s">
        <v>2786</v>
      </c>
      <c r="E922" s="14">
        <v>18498</v>
      </c>
      <c r="F922" s="14">
        <v>18785</v>
      </c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  <c r="AA922" s="14">
        <v>2</v>
      </c>
      <c r="AB922" s="18">
        <v>2</v>
      </c>
    </row>
    <row r="923" spans="1:28">
      <c r="A923" s="27"/>
      <c r="B923" s="14" t="s">
        <v>1943</v>
      </c>
      <c r="C923" s="24">
        <v>80.56</v>
      </c>
      <c r="D923" s="14" t="s">
        <v>2885</v>
      </c>
      <c r="E923" s="14">
        <v>18776</v>
      </c>
      <c r="F923" s="14">
        <v>19135</v>
      </c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  <c r="AA923" s="14">
        <v>2</v>
      </c>
      <c r="AB923" s="18">
        <v>2</v>
      </c>
    </row>
    <row r="924" spans="1:28">
      <c r="A924" s="27"/>
      <c r="B924" s="14" t="s">
        <v>1944</v>
      </c>
      <c r="C924" s="24">
        <v>99.01</v>
      </c>
      <c r="D924" s="14" t="s">
        <v>2727</v>
      </c>
      <c r="E924" s="14">
        <v>19153</v>
      </c>
      <c r="F924" s="14">
        <v>19644</v>
      </c>
      <c r="G924" s="14"/>
      <c r="H924" s="14"/>
      <c r="I924" s="14" t="s">
        <v>1199</v>
      </c>
      <c r="J924" s="14" t="s">
        <v>1200</v>
      </c>
      <c r="K924" s="14" t="b">
        <v>0</v>
      </c>
      <c r="L924" s="14">
        <v>0.436</v>
      </c>
      <c r="M924" s="14">
        <v>107</v>
      </c>
      <c r="N924" s="16">
        <v>1.01E-25</v>
      </c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  <c r="AA924" s="14">
        <v>2</v>
      </c>
      <c r="AB924" s="18">
        <v>2</v>
      </c>
    </row>
    <row r="925" spans="1:28">
      <c r="A925" s="27"/>
      <c r="B925" s="14" t="s">
        <v>1945</v>
      </c>
      <c r="C925" s="24">
        <v>70.03</v>
      </c>
      <c r="D925" s="14" t="s">
        <v>2869</v>
      </c>
      <c r="E925" s="14">
        <v>19698</v>
      </c>
      <c r="F925" s="14">
        <v>19934</v>
      </c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  <c r="AA925" s="14">
        <v>2</v>
      </c>
      <c r="AB925" s="18">
        <v>2</v>
      </c>
    </row>
    <row r="926" spans="1:28">
      <c r="A926" s="27"/>
      <c r="B926" s="14" t="s">
        <v>1946</v>
      </c>
      <c r="C926" s="24">
        <v>58.87</v>
      </c>
      <c r="D926" s="14" t="s">
        <v>2782</v>
      </c>
      <c r="E926" s="14">
        <v>19948</v>
      </c>
      <c r="F926" s="14">
        <v>20187</v>
      </c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  <c r="AA926" s="14">
        <v>2</v>
      </c>
      <c r="AB926" s="18">
        <v>2</v>
      </c>
    </row>
    <row r="927" spans="1:28">
      <c r="A927" s="27"/>
      <c r="B927" s="14" t="s">
        <v>1947</v>
      </c>
      <c r="C927" s="24">
        <v>99.93</v>
      </c>
      <c r="D927" s="14" t="s">
        <v>2594</v>
      </c>
      <c r="E927" s="14">
        <v>20309</v>
      </c>
      <c r="F927" s="14">
        <v>21532</v>
      </c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  <c r="AA927" s="14">
        <v>1</v>
      </c>
      <c r="AB927" s="18">
        <v>2</v>
      </c>
    </row>
    <row r="928" spans="1:28">
      <c r="A928" s="27"/>
      <c r="B928" s="14" t="s">
        <v>1948</v>
      </c>
      <c r="C928" s="24">
        <v>97.25</v>
      </c>
      <c r="D928" s="14" t="s">
        <v>2806</v>
      </c>
      <c r="E928" s="14">
        <v>21534</v>
      </c>
      <c r="F928" s="14">
        <v>21773</v>
      </c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  <c r="AA928" s="14">
        <v>2</v>
      </c>
      <c r="AB928" s="18">
        <v>2</v>
      </c>
    </row>
    <row r="929" spans="1:28">
      <c r="A929" s="27"/>
      <c r="B929" s="14" t="s">
        <v>1949</v>
      </c>
      <c r="C929" s="24">
        <v>97.07</v>
      </c>
      <c r="D929" s="14" t="s">
        <v>2873</v>
      </c>
      <c r="E929" s="14">
        <v>21766</v>
      </c>
      <c r="F929" s="14">
        <v>22023</v>
      </c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  <c r="AA929" s="14">
        <v>2</v>
      </c>
      <c r="AB929" s="18">
        <v>2</v>
      </c>
    </row>
    <row r="930" spans="1:28">
      <c r="A930" s="27"/>
      <c r="B930" s="14" t="s">
        <v>1950</v>
      </c>
      <c r="C930" s="24">
        <v>99.76</v>
      </c>
      <c r="D930" s="14" t="s">
        <v>2591</v>
      </c>
      <c r="E930" s="14">
        <v>22036</v>
      </c>
      <c r="F930" s="14">
        <v>22992</v>
      </c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  <c r="AA930" s="14">
        <v>1</v>
      </c>
      <c r="AB930" s="18">
        <v>4</v>
      </c>
    </row>
    <row r="931" spans="1:28">
      <c r="A931" s="27"/>
      <c r="B931" s="14" t="s">
        <v>1951</v>
      </c>
      <c r="C931" s="24">
        <v>99.36</v>
      </c>
      <c r="D931" s="14" t="s">
        <v>2592</v>
      </c>
      <c r="E931" s="14">
        <v>23008</v>
      </c>
      <c r="F931" s="14">
        <v>23427</v>
      </c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 t="s">
        <v>1191</v>
      </c>
      <c r="W931" s="14"/>
      <c r="X931" s="14"/>
      <c r="Y931" s="14"/>
      <c r="Z931" s="14"/>
      <c r="AA931" s="14">
        <v>2</v>
      </c>
      <c r="AB931" s="18">
        <v>4</v>
      </c>
    </row>
    <row r="932" spans="1:28">
      <c r="A932" s="27"/>
      <c r="B932" s="14" t="s">
        <v>1952</v>
      </c>
      <c r="C932" s="24">
        <v>99.26</v>
      </c>
      <c r="D932" s="14" t="s">
        <v>2593</v>
      </c>
      <c r="E932" s="14">
        <v>23443</v>
      </c>
      <c r="F932" s="14">
        <v>24636</v>
      </c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  <c r="AA932" s="14">
        <v>2</v>
      </c>
      <c r="AB932" s="18">
        <v>4</v>
      </c>
    </row>
    <row r="933" spans="1:28">
      <c r="A933" s="27"/>
      <c r="B933" s="14" t="s">
        <v>1953</v>
      </c>
      <c r="C933" s="24">
        <v>62.33</v>
      </c>
      <c r="D933" s="14" t="s">
        <v>2886</v>
      </c>
      <c r="E933" s="14">
        <v>24820</v>
      </c>
      <c r="F933" s="14">
        <v>25065</v>
      </c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  <c r="AA933" s="14">
        <v>2</v>
      </c>
      <c r="AB933" s="18">
        <v>5</v>
      </c>
    </row>
    <row r="934" spans="1:28">
      <c r="A934" s="27"/>
      <c r="B934" s="14" t="s">
        <v>2018</v>
      </c>
      <c r="C934" s="24">
        <v>98.84</v>
      </c>
      <c r="D934" s="14" t="s">
        <v>2887</v>
      </c>
      <c r="E934" s="14">
        <v>92</v>
      </c>
      <c r="F934" s="14">
        <v>259</v>
      </c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  <c r="AA934" s="14">
        <v>2</v>
      </c>
      <c r="AB934" s="18">
        <v>5</v>
      </c>
    </row>
    <row r="935" spans="1:28">
      <c r="A935" s="27"/>
      <c r="B935" s="14" t="s">
        <v>2019</v>
      </c>
      <c r="C935" s="24">
        <v>99.61</v>
      </c>
      <c r="D935" s="14" t="s">
        <v>2676</v>
      </c>
      <c r="E935" s="14">
        <v>269</v>
      </c>
      <c r="F935" s="14">
        <v>1861</v>
      </c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  <c r="AA935" s="14">
        <v>2</v>
      </c>
      <c r="AB935" s="18">
        <v>4</v>
      </c>
    </row>
    <row r="936" spans="1:28">
      <c r="A936" s="27"/>
      <c r="B936" s="14" t="s">
        <v>2020</v>
      </c>
      <c r="C936" s="24">
        <v>71.14</v>
      </c>
      <c r="D936" s="14" t="s">
        <v>2677</v>
      </c>
      <c r="E936" s="14">
        <v>1858</v>
      </c>
      <c r="F936" s="14">
        <v>2400</v>
      </c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  <c r="AA936" s="14">
        <v>2</v>
      </c>
      <c r="AB936" s="18">
        <v>4</v>
      </c>
    </row>
    <row r="937" spans="1:28">
      <c r="A937" s="27"/>
      <c r="B937" s="14" t="s">
        <v>2021</v>
      </c>
      <c r="C937" s="24">
        <v>99.42</v>
      </c>
      <c r="D937" s="14" t="s">
        <v>2678</v>
      </c>
      <c r="E937" s="14">
        <v>2397</v>
      </c>
      <c r="F937" s="14">
        <v>2765</v>
      </c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 t="s">
        <v>1176</v>
      </c>
      <c r="W937" s="14"/>
      <c r="X937" s="14"/>
      <c r="Y937" s="14" t="s">
        <v>1363</v>
      </c>
      <c r="Z937" s="14" t="s">
        <v>1364</v>
      </c>
      <c r="AA937" s="14">
        <v>0</v>
      </c>
      <c r="AB937" s="18">
        <v>4</v>
      </c>
    </row>
    <row r="938" spans="1:28">
      <c r="A938" s="27"/>
      <c r="B938" s="14" t="s">
        <v>2022</v>
      </c>
      <c r="C938" s="24">
        <v>49.36</v>
      </c>
      <c r="D938" s="14" t="s">
        <v>2714</v>
      </c>
      <c r="E938" s="14">
        <v>2817</v>
      </c>
      <c r="F938" s="14">
        <v>3290</v>
      </c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  <c r="AA938" s="14">
        <v>2</v>
      </c>
      <c r="AB938" s="18">
        <v>1</v>
      </c>
    </row>
    <row r="939" spans="1:28">
      <c r="A939" s="27"/>
      <c r="B939" s="14" t="s">
        <v>2023</v>
      </c>
      <c r="C939" s="24">
        <v>99.76</v>
      </c>
      <c r="D939" s="14" t="s">
        <v>2684</v>
      </c>
      <c r="E939" s="14">
        <v>3302</v>
      </c>
      <c r="F939" s="14">
        <v>4159</v>
      </c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 t="s">
        <v>1267</v>
      </c>
      <c r="W939" s="14"/>
      <c r="X939" s="14"/>
      <c r="Y939" s="14"/>
      <c r="Z939" s="14"/>
      <c r="AA939" s="14">
        <v>0</v>
      </c>
      <c r="AB939" s="18">
        <v>2</v>
      </c>
    </row>
    <row r="940" spans="1:28">
      <c r="A940" s="27"/>
      <c r="B940" s="14" t="s">
        <v>2024</v>
      </c>
      <c r="C940" s="24">
        <v>80.5</v>
      </c>
      <c r="D940" s="14" t="s">
        <v>2794</v>
      </c>
      <c r="E940" s="14">
        <v>4166</v>
      </c>
      <c r="F940" s="14">
        <v>5137</v>
      </c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  <c r="AA940" s="14">
        <v>2</v>
      </c>
      <c r="AB940" s="18">
        <v>2</v>
      </c>
    </row>
    <row r="941" spans="1:28">
      <c r="A941" s="27"/>
      <c r="B941" s="14" t="s">
        <v>2025</v>
      </c>
      <c r="C941" s="24">
        <v>99.5</v>
      </c>
      <c r="D941" s="14" t="s">
        <v>2686</v>
      </c>
      <c r="E941" s="14">
        <v>5137</v>
      </c>
      <c r="F941" s="14">
        <v>6519</v>
      </c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  <c r="AA941" s="14">
        <v>2</v>
      </c>
      <c r="AB941" s="18">
        <v>2</v>
      </c>
    </row>
    <row r="942" spans="1:28">
      <c r="A942" s="27"/>
      <c r="B942" s="14" t="s">
        <v>2026</v>
      </c>
      <c r="C942" s="24">
        <v>99.42</v>
      </c>
      <c r="D942" s="14" t="s">
        <v>2888</v>
      </c>
      <c r="E942" s="14">
        <v>6556</v>
      </c>
      <c r="F942" s="14">
        <v>6885</v>
      </c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  <c r="AA942" s="14">
        <v>2</v>
      </c>
      <c r="AB942" s="18">
        <v>2</v>
      </c>
    </row>
    <row r="943" spans="1:28">
      <c r="A943" s="27"/>
      <c r="B943" s="14" t="s">
        <v>2027</v>
      </c>
      <c r="C943" s="24">
        <v>99.35</v>
      </c>
      <c r="D943" s="14" t="s">
        <v>2889</v>
      </c>
      <c r="E943" s="14">
        <v>7153</v>
      </c>
      <c r="F943" s="14">
        <v>9174</v>
      </c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 t="s">
        <v>2028</v>
      </c>
      <c r="W943" s="14"/>
      <c r="X943" s="14"/>
      <c r="Y943" s="14"/>
      <c r="Z943" s="14"/>
      <c r="AA943" s="14">
        <v>2</v>
      </c>
      <c r="AB943" s="18">
        <v>2</v>
      </c>
    </row>
    <row r="944" spans="1:28">
      <c r="A944" s="27"/>
      <c r="B944" s="14" t="s">
        <v>2029</v>
      </c>
      <c r="C944" s="24">
        <v>98.95</v>
      </c>
      <c r="D944" s="14" t="s">
        <v>2784</v>
      </c>
      <c r="E944" s="14">
        <v>9206</v>
      </c>
      <c r="F944" s="14">
        <v>9751</v>
      </c>
      <c r="G944" s="14"/>
      <c r="H944" s="14"/>
      <c r="I944" s="14" t="s">
        <v>1199</v>
      </c>
      <c r="J944" s="14" t="s">
        <v>1200</v>
      </c>
      <c r="K944" s="14" t="b">
        <v>0</v>
      </c>
      <c r="L944" s="14">
        <v>0.33300000000000002</v>
      </c>
      <c r="M944" s="14">
        <v>98</v>
      </c>
      <c r="N944" s="16">
        <v>1.4E-22</v>
      </c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  <c r="AA944" s="14">
        <v>1</v>
      </c>
      <c r="AB944" s="18">
        <v>2</v>
      </c>
    </row>
    <row r="945" spans="1:28">
      <c r="A945" s="27"/>
      <c r="B945" s="14" t="s">
        <v>2030</v>
      </c>
      <c r="C945" s="24">
        <v>69.650000000000006</v>
      </c>
      <c r="D945" s="14" t="s">
        <v>2869</v>
      </c>
      <c r="E945" s="14">
        <v>9798</v>
      </c>
      <c r="F945" s="14">
        <v>10028</v>
      </c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  <c r="AA945" s="14">
        <v>2</v>
      </c>
      <c r="AB945" s="18">
        <v>2</v>
      </c>
    </row>
    <row r="946" spans="1:28">
      <c r="A946" s="27"/>
      <c r="B946" s="14" t="s">
        <v>2031</v>
      </c>
      <c r="C946" s="24">
        <v>99.93</v>
      </c>
      <c r="D946" s="14" t="s">
        <v>2594</v>
      </c>
      <c r="E946" s="14">
        <v>10021</v>
      </c>
      <c r="F946" s="14">
        <v>11232</v>
      </c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  <c r="AA946" s="14">
        <v>1</v>
      </c>
      <c r="AB946" s="18">
        <v>2</v>
      </c>
    </row>
    <row r="947" spans="1:28">
      <c r="A947" s="27"/>
      <c r="B947" s="14" t="s">
        <v>2032</v>
      </c>
      <c r="C947" s="24">
        <v>97.88</v>
      </c>
      <c r="D947" s="14" t="s">
        <v>2622</v>
      </c>
      <c r="E947" s="14">
        <v>11229</v>
      </c>
      <c r="F947" s="14">
        <v>11471</v>
      </c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  <c r="AA947" s="14">
        <v>2</v>
      </c>
      <c r="AB947" s="18">
        <v>2</v>
      </c>
    </row>
    <row r="948" spans="1:28">
      <c r="A948" s="27"/>
      <c r="B948" s="14" t="s">
        <v>2033</v>
      </c>
      <c r="C948" s="24">
        <v>99.8</v>
      </c>
      <c r="D948" s="14" t="s">
        <v>2717</v>
      </c>
      <c r="E948" s="14">
        <v>11548</v>
      </c>
      <c r="F948" s="14">
        <v>12504</v>
      </c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  <c r="AA948" s="14">
        <v>1</v>
      </c>
      <c r="AB948" s="18">
        <v>4</v>
      </c>
    </row>
    <row r="949" spans="1:28">
      <c r="A949" s="27"/>
      <c r="B949" s="14" t="s">
        <v>2034</v>
      </c>
      <c r="C949" s="24">
        <v>99.32</v>
      </c>
      <c r="D949" s="14" t="s">
        <v>2592</v>
      </c>
      <c r="E949" s="14">
        <v>12515</v>
      </c>
      <c r="F949" s="14">
        <v>12913</v>
      </c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  <c r="AA949" s="14">
        <v>2</v>
      </c>
      <c r="AB949" s="18">
        <v>4</v>
      </c>
    </row>
    <row r="950" spans="1:28">
      <c r="A950" s="27"/>
      <c r="B950" s="14" t="s">
        <v>2035</v>
      </c>
      <c r="C950" s="24">
        <v>99.07</v>
      </c>
      <c r="D950" s="14" t="s">
        <v>2593</v>
      </c>
      <c r="E950" s="14">
        <v>12991</v>
      </c>
      <c r="F950" s="14">
        <v>14160</v>
      </c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  <c r="AA950" s="14">
        <v>2</v>
      </c>
      <c r="AB950" s="18">
        <v>4</v>
      </c>
    </row>
    <row r="951" spans="1:28">
      <c r="A951" s="27"/>
      <c r="B951" s="14" t="s">
        <v>2036</v>
      </c>
      <c r="C951" s="24">
        <v>98.19</v>
      </c>
      <c r="D951" s="14" t="s">
        <v>2856</v>
      </c>
      <c r="E951" s="14">
        <v>14290</v>
      </c>
      <c r="F951" s="14">
        <v>14493</v>
      </c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  <c r="AA951" s="14">
        <v>2</v>
      </c>
      <c r="AB951" s="18">
        <v>5</v>
      </c>
    </row>
    <row r="952" spans="1:28">
      <c r="A952" s="27"/>
      <c r="B952" s="14" t="s">
        <v>2037</v>
      </c>
      <c r="C952" s="24">
        <v>56.26</v>
      </c>
      <c r="D952" s="14" t="s">
        <v>2831</v>
      </c>
      <c r="E952" s="14">
        <v>1</v>
      </c>
      <c r="F952" s="14">
        <v>399</v>
      </c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  <c r="AA952" s="14">
        <v>2</v>
      </c>
      <c r="AB952" s="18">
        <v>5</v>
      </c>
    </row>
    <row r="953" spans="1:28">
      <c r="A953" s="27"/>
      <c r="B953" s="14" t="s">
        <v>2038</v>
      </c>
      <c r="C953" s="24">
        <v>99.7</v>
      </c>
      <c r="D953" s="14" t="s">
        <v>2890</v>
      </c>
      <c r="E953" s="14">
        <v>590</v>
      </c>
      <c r="F953" s="14">
        <v>1564</v>
      </c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  <c r="AA953" s="14">
        <v>2</v>
      </c>
      <c r="AB953" s="18">
        <v>4</v>
      </c>
    </row>
    <row r="954" spans="1:28">
      <c r="A954" s="27"/>
      <c r="B954" s="14" t="s">
        <v>2039</v>
      </c>
      <c r="C954" s="24">
        <v>99.32</v>
      </c>
      <c r="D954" s="14" t="s">
        <v>2891</v>
      </c>
      <c r="E954" s="14">
        <v>1636</v>
      </c>
      <c r="F954" s="14">
        <v>3075</v>
      </c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  <c r="AA954" s="14">
        <v>2</v>
      </c>
      <c r="AB954" s="18">
        <v>4</v>
      </c>
    </row>
    <row r="955" spans="1:28">
      <c r="A955" s="27"/>
      <c r="B955" s="14" t="s">
        <v>2040</v>
      </c>
      <c r="C955" s="24">
        <v>98.07</v>
      </c>
      <c r="D955" s="14" t="s">
        <v>2892</v>
      </c>
      <c r="E955" s="14">
        <v>3234</v>
      </c>
      <c r="F955" s="14">
        <v>4172</v>
      </c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  <c r="AA955" s="14">
        <v>2</v>
      </c>
      <c r="AB955" s="18">
        <v>4</v>
      </c>
    </row>
    <row r="956" spans="1:28">
      <c r="A956" s="27"/>
      <c r="B956" s="14" t="s">
        <v>2041</v>
      </c>
      <c r="C956" s="24">
        <v>98.7</v>
      </c>
      <c r="D956" s="14" t="s">
        <v>2893</v>
      </c>
      <c r="E956" s="14">
        <v>4377</v>
      </c>
      <c r="F956" s="14">
        <v>4871</v>
      </c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 t="s">
        <v>2042</v>
      </c>
      <c r="W956" s="14"/>
      <c r="X956" s="14"/>
      <c r="Y956" s="14"/>
      <c r="Z956" s="14"/>
      <c r="AA956" s="14">
        <v>2</v>
      </c>
      <c r="AB956" s="18">
        <v>4</v>
      </c>
    </row>
    <row r="957" spans="1:28">
      <c r="A957" s="27"/>
      <c r="B957" s="14" t="s">
        <v>2043</v>
      </c>
      <c r="C957" s="24">
        <v>97.88</v>
      </c>
      <c r="D957" s="14" t="s">
        <v>2894</v>
      </c>
      <c r="E957" s="14">
        <v>4928</v>
      </c>
      <c r="F957" s="14">
        <v>5497</v>
      </c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  <c r="AA957" s="14">
        <v>2</v>
      </c>
      <c r="AB957" s="18">
        <v>4</v>
      </c>
    </row>
    <row r="958" spans="1:28">
      <c r="A958" s="27"/>
      <c r="B958" s="14" t="s">
        <v>2044</v>
      </c>
      <c r="C958" s="24">
        <v>99.13</v>
      </c>
      <c r="D958" s="14" t="s">
        <v>2895</v>
      </c>
      <c r="E958" s="14">
        <v>5835</v>
      </c>
      <c r="F958" s="14">
        <v>6233</v>
      </c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 t="s">
        <v>2045</v>
      </c>
      <c r="W958" s="14"/>
      <c r="X958" s="14"/>
      <c r="Y958" s="14"/>
      <c r="Z958" s="14"/>
      <c r="AA958" s="14">
        <v>2</v>
      </c>
      <c r="AB958" s="18">
        <v>4</v>
      </c>
    </row>
    <row r="959" spans="1:28">
      <c r="A959" s="27"/>
      <c r="B959" s="14" t="s">
        <v>2046</v>
      </c>
      <c r="C959" s="24">
        <v>98.79</v>
      </c>
      <c r="D959" s="14" t="s">
        <v>2896</v>
      </c>
      <c r="E959" s="14">
        <v>6230</v>
      </c>
      <c r="F959" s="14">
        <v>6745</v>
      </c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  <c r="AA959" s="14">
        <v>2</v>
      </c>
      <c r="AB959" s="18">
        <v>4</v>
      </c>
    </row>
    <row r="960" spans="1:28">
      <c r="A960" s="27"/>
      <c r="B960" s="14" t="s">
        <v>2047</v>
      </c>
      <c r="C960" s="24">
        <v>99.54</v>
      </c>
      <c r="D960" s="14" t="s">
        <v>2897</v>
      </c>
      <c r="E960" s="14">
        <v>6806</v>
      </c>
      <c r="F960" s="14">
        <v>7336</v>
      </c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  <c r="AA960" s="14">
        <v>2</v>
      </c>
      <c r="AB960" s="18">
        <v>4</v>
      </c>
    </row>
    <row r="961" spans="1:28">
      <c r="A961" s="27"/>
      <c r="B961" s="14" t="s">
        <v>2048</v>
      </c>
      <c r="C961" s="24">
        <v>93.4</v>
      </c>
      <c r="D961" s="14" t="s">
        <v>2898</v>
      </c>
      <c r="E961" s="14">
        <v>7588</v>
      </c>
      <c r="F961" s="14">
        <v>7902</v>
      </c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  <c r="AA961" s="14">
        <v>2</v>
      </c>
      <c r="AB961" s="18">
        <v>4</v>
      </c>
    </row>
    <row r="962" spans="1:28">
      <c r="A962" s="27"/>
      <c r="B962" s="14" t="s">
        <v>2049</v>
      </c>
      <c r="C962" s="24">
        <v>86.06</v>
      </c>
      <c r="D962" s="14" t="s">
        <v>2899</v>
      </c>
      <c r="E962" s="14">
        <v>7925</v>
      </c>
      <c r="F962" s="14">
        <v>8578</v>
      </c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  <c r="AA962" s="14">
        <v>2</v>
      </c>
      <c r="AB962" s="18">
        <v>4</v>
      </c>
    </row>
    <row r="963" spans="1:28">
      <c r="A963" s="27"/>
      <c r="B963" s="14" t="s">
        <v>2050</v>
      </c>
      <c r="C963" s="24">
        <v>98.84</v>
      </c>
      <c r="D963" s="14" t="s">
        <v>2887</v>
      </c>
      <c r="E963" s="14">
        <v>8670</v>
      </c>
      <c r="F963" s="14">
        <v>8837</v>
      </c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  <c r="AA963" s="14">
        <v>2</v>
      </c>
      <c r="AB963" s="18">
        <v>4</v>
      </c>
    </row>
    <row r="964" spans="1:28">
      <c r="A964" s="27"/>
      <c r="B964" s="14" t="s">
        <v>2051</v>
      </c>
      <c r="C964" s="24">
        <v>99.54</v>
      </c>
      <c r="D964" s="14" t="s">
        <v>2900</v>
      </c>
      <c r="E964" s="14">
        <v>8847</v>
      </c>
      <c r="F964" s="14">
        <v>10433</v>
      </c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  <c r="AA964" s="14">
        <v>2</v>
      </c>
      <c r="AB964" s="18">
        <v>4</v>
      </c>
    </row>
    <row r="965" spans="1:28">
      <c r="A965" s="27"/>
      <c r="B965" s="14" t="s">
        <v>2052</v>
      </c>
      <c r="C965" s="24">
        <v>71.14</v>
      </c>
      <c r="D965" s="14" t="s">
        <v>2677</v>
      </c>
      <c r="E965" s="14">
        <v>10436</v>
      </c>
      <c r="F965" s="14">
        <v>10978</v>
      </c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  <c r="AA965" s="14">
        <v>2</v>
      </c>
      <c r="AB965" s="18">
        <v>4</v>
      </c>
    </row>
    <row r="966" spans="1:28">
      <c r="A966" s="27"/>
      <c r="B966" s="14" t="s">
        <v>2053</v>
      </c>
      <c r="C966" s="24">
        <v>99.42</v>
      </c>
      <c r="D966" s="14" t="s">
        <v>2678</v>
      </c>
      <c r="E966" s="14">
        <v>10975</v>
      </c>
      <c r="F966" s="14">
        <v>11343</v>
      </c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 t="s">
        <v>1176</v>
      </c>
      <c r="W966" s="14"/>
      <c r="X966" s="14"/>
      <c r="Y966" s="14" t="s">
        <v>1363</v>
      </c>
      <c r="Z966" s="14" t="s">
        <v>1364</v>
      </c>
      <c r="AA966" s="14">
        <v>0</v>
      </c>
      <c r="AB966" s="18">
        <v>4</v>
      </c>
    </row>
    <row r="967" spans="1:28">
      <c r="A967" s="27"/>
      <c r="B967" s="14" t="s">
        <v>2054</v>
      </c>
      <c r="C967" s="24">
        <v>49.36</v>
      </c>
      <c r="D967" s="14" t="s">
        <v>2714</v>
      </c>
      <c r="E967" s="14">
        <v>11395</v>
      </c>
      <c r="F967" s="14">
        <v>11868</v>
      </c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  <c r="AA967" s="14">
        <v>2</v>
      </c>
      <c r="AB967" s="18">
        <v>1</v>
      </c>
    </row>
    <row r="968" spans="1:28">
      <c r="A968" s="27"/>
      <c r="B968" s="14" t="s">
        <v>2055</v>
      </c>
      <c r="C968" s="24">
        <v>99.76</v>
      </c>
      <c r="D968" s="14" t="s">
        <v>2684</v>
      </c>
      <c r="E968" s="14">
        <v>11880</v>
      </c>
      <c r="F968" s="14">
        <v>12737</v>
      </c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 t="s">
        <v>1267</v>
      </c>
      <c r="W968" s="14"/>
      <c r="X968" s="14"/>
      <c r="Y968" s="14"/>
      <c r="Z968" s="14"/>
      <c r="AA968" s="14">
        <v>0</v>
      </c>
      <c r="AB968" s="18">
        <v>2</v>
      </c>
    </row>
    <row r="969" spans="1:28">
      <c r="A969" s="27"/>
      <c r="B969" s="14" t="s">
        <v>2056</v>
      </c>
      <c r="C969" s="24">
        <v>80.5</v>
      </c>
      <c r="D969" s="14" t="s">
        <v>2794</v>
      </c>
      <c r="E969" s="14">
        <v>12744</v>
      </c>
      <c r="F969" s="14">
        <v>13715</v>
      </c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  <c r="AA969" s="14">
        <v>2</v>
      </c>
      <c r="AB969" s="18">
        <v>2</v>
      </c>
    </row>
    <row r="970" spans="1:28">
      <c r="A970" s="27"/>
      <c r="B970" s="14" t="s">
        <v>2057</v>
      </c>
      <c r="C970" s="24">
        <v>99.44</v>
      </c>
      <c r="D970" s="14" t="s">
        <v>2686</v>
      </c>
      <c r="E970" s="14">
        <v>13715</v>
      </c>
      <c r="F970" s="14">
        <v>15130</v>
      </c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  <c r="AA970" s="14">
        <v>2</v>
      </c>
      <c r="AB970" s="18">
        <v>2</v>
      </c>
    </row>
    <row r="971" spans="1:28">
      <c r="A971" s="27"/>
      <c r="B971" s="14" t="s">
        <v>2058</v>
      </c>
      <c r="C971" s="24">
        <v>99.65</v>
      </c>
      <c r="D971" s="14" t="s">
        <v>2790</v>
      </c>
      <c r="E971" s="14">
        <v>15134</v>
      </c>
      <c r="F971" s="14">
        <v>15487</v>
      </c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  <c r="AA971" s="14">
        <v>2</v>
      </c>
      <c r="AB971" s="18">
        <v>2</v>
      </c>
    </row>
    <row r="972" spans="1:28">
      <c r="A972" s="27"/>
      <c r="B972" s="14" t="s">
        <v>2059</v>
      </c>
      <c r="C972" s="24">
        <v>99.35</v>
      </c>
      <c r="D972" s="14" t="s">
        <v>2889</v>
      </c>
      <c r="E972" s="14">
        <v>15731</v>
      </c>
      <c r="F972" s="14">
        <v>17752</v>
      </c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 t="s">
        <v>2028</v>
      </c>
      <c r="W972" s="14"/>
      <c r="X972" s="14"/>
      <c r="Y972" s="14"/>
      <c r="Z972" s="14"/>
      <c r="AA972" s="14">
        <v>2</v>
      </c>
      <c r="AB972" s="18">
        <v>2</v>
      </c>
    </row>
    <row r="973" spans="1:28">
      <c r="A973" s="27"/>
      <c r="B973" s="14" t="s">
        <v>2060</v>
      </c>
      <c r="C973" s="24">
        <v>98.95</v>
      </c>
      <c r="D973" s="14" t="s">
        <v>2784</v>
      </c>
      <c r="E973" s="14">
        <v>17784</v>
      </c>
      <c r="F973" s="14">
        <v>18329</v>
      </c>
      <c r="G973" s="14"/>
      <c r="H973" s="14"/>
      <c r="I973" s="14" t="s">
        <v>1199</v>
      </c>
      <c r="J973" s="14" t="s">
        <v>1200</v>
      </c>
      <c r="K973" s="14" t="b">
        <v>0</v>
      </c>
      <c r="L973" s="14">
        <v>0.33300000000000002</v>
      </c>
      <c r="M973" s="14">
        <v>98</v>
      </c>
      <c r="N973" s="16">
        <v>1.4E-22</v>
      </c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  <c r="AA973" s="14">
        <v>1</v>
      </c>
      <c r="AB973" s="18">
        <v>2</v>
      </c>
    </row>
    <row r="974" spans="1:28">
      <c r="A974" s="27"/>
      <c r="B974" s="14" t="s">
        <v>2061</v>
      </c>
      <c r="C974" s="24">
        <v>69.650000000000006</v>
      </c>
      <c r="D974" s="14" t="s">
        <v>2869</v>
      </c>
      <c r="E974" s="14">
        <v>18376</v>
      </c>
      <c r="F974" s="14">
        <v>18606</v>
      </c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  <c r="AA974" s="14">
        <v>2</v>
      </c>
      <c r="AB974" s="18">
        <v>2</v>
      </c>
    </row>
    <row r="975" spans="1:28">
      <c r="A975" s="27"/>
      <c r="B975" s="14" t="s">
        <v>2062</v>
      </c>
      <c r="C975" s="24">
        <v>99.93</v>
      </c>
      <c r="D975" s="14" t="s">
        <v>2594</v>
      </c>
      <c r="E975" s="14">
        <v>18599</v>
      </c>
      <c r="F975" s="14">
        <v>19810</v>
      </c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  <c r="AA975" s="14">
        <v>1</v>
      </c>
      <c r="AB975" s="18">
        <v>2</v>
      </c>
    </row>
    <row r="976" spans="1:28">
      <c r="A976" s="27"/>
      <c r="B976" s="14" t="s">
        <v>2063</v>
      </c>
      <c r="C976" s="24">
        <v>97.88</v>
      </c>
      <c r="D976" s="14" t="s">
        <v>2622</v>
      </c>
      <c r="E976" s="14">
        <v>19807</v>
      </c>
      <c r="F976" s="14">
        <v>20049</v>
      </c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  <c r="AA976" s="14">
        <v>2</v>
      </c>
      <c r="AB976" s="18">
        <v>2</v>
      </c>
    </row>
    <row r="977" spans="1:28">
      <c r="A977" s="27"/>
      <c r="B977" s="14" t="s">
        <v>2064</v>
      </c>
      <c r="C977" s="24">
        <v>99.79</v>
      </c>
      <c r="D977" s="14" t="s">
        <v>2717</v>
      </c>
      <c r="E977" s="14">
        <v>20126</v>
      </c>
      <c r="F977" s="14">
        <v>21082</v>
      </c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  <c r="AA977" s="14">
        <v>1</v>
      </c>
      <c r="AB977" s="18">
        <v>4</v>
      </c>
    </row>
    <row r="978" spans="1:28">
      <c r="A978" s="27"/>
      <c r="B978" s="14" t="s">
        <v>2065</v>
      </c>
      <c r="C978" s="24">
        <v>99.32</v>
      </c>
      <c r="D978" s="14" t="s">
        <v>2592</v>
      </c>
      <c r="E978" s="14">
        <v>21093</v>
      </c>
      <c r="F978" s="14">
        <v>21491</v>
      </c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  <c r="AA978" s="14">
        <v>2</v>
      </c>
      <c r="AB978" s="18">
        <v>4</v>
      </c>
    </row>
    <row r="979" spans="1:28">
      <c r="A979" s="27"/>
      <c r="B979" s="14" t="s">
        <v>2066</v>
      </c>
      <c r="C979" s="24">
        <v>99.07</v>
      </c>
      <c r="D979" s="14" t="s">
        <v>2593</v>
      </c>
      <c r="E979" s="14">
        <v>21569</v>
      </c>
      <c r="F979" s="14">
        <v>22738</v>
      </c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  <c r="AA979" s="14">
        <v>2</v>
      </c>
      <c r="AB979" s="18">
        <v>5</v>
      </c>
    </row>
    <row r="980" spans="1:28">
      <c r="A980" s="27"/>
      <c r="B980" s="14" t="s">
        <v>2235</v>
      </c>
      <c r="C980" s="24">
        <v>94.85</v>
      </c>
      <c r="D980" s="14" t="s">
        <v>2901</v>
      </c>
      <c r="E980" s="14">
        <v>1</v>
      </c>
      <c r="F980" s="14">
        <v>141</v>
      </c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  <c r="AA980" s="14">
        <v>2</v>
      </c>
      <c r="AB980" s="18">
        <v>5</v>
      </c>
    </row>
    <row r="981" spans="1:28">
      <c r="A981" s="27"/>
      <c r="B981" s="14" t="s">
        <v>2236</v>
      </c>
      <c r="C981" s="24">
        <v>99.55</v>
      </c>
      <c r="D981" s="14" t="s">
        <v>2593</v>
      </c>
      <c r="E981" s="14">
        <v>209</v>
      </c>
      <c r="F981" s="14">
        <v>1120</v>
      </c>
      <c r="G981" s="14"/>
      <c r="H981" s="14"/>
      <c r="I981" s="14" t="s">
        <v>1188</v>
      </c>
      <c r="J981" s="14" t="s">
        <v>1189</v>
      </c>
      <c r="K981" s="14" t="b">
        <v>0</v>
      </c>
      <c r="L981" s="14">
        <v>0.28899999999999998</v>
      </c>
      <c r="M981" s="14">
        <v>62</v>
      </c>
      <c r="N981" s="16">
        <v>2.64E-9</v>
      </c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  <c r="AA981" s="14">
        <v>1</v>
      </c>
      <c r="AB981" s="18">
        <v>4</v>
      </c>
    </row>
    <row r="982" spans="1:28">
      <c r="A982" s="27"/>
      <c r="B982" s="14" t="s">
        <v>2237</v>
      </c>
      <c r="C982" s="24">
        <v>99.44</v>
      </c>
      <c r="D982" s="14" t="s">
        <v>2592</v>
      </c>
      <c r="E982" s="14">
        <v>1145</v>
      </c>
      <c r="F982" s="14">
        <v>1564</v>
      </c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 t="s">
        <v>1191</v>
      </c>
      <c r="W982" s="14"/>
      <c r="X982" s="14"/>
      <c r="Y982" s="14" t="s">
        <v>1644</v>
      </c>
      <c r="Z982" s="14" t="s">
        <v>1645</v>
      </c>
      <c r="AA982" s="14">
        <v>2</v>
      </c>
      <c r="AB982" s="18">
        <v>2</v>
      </c>
    </row>
    <row r="983" spans="1:28">
      <c r="A983" s="27"/>
      <c r="B983" s="14" t="s">
        <v>2238</v>
      </c>
      <c r="C983" s="24">
        <v>99.77</v>
      </c>
      <c r="D983" s="14" t="s">
        <v>2902</v>
      </c>
      <c r="E983" s="14">
        <v>1580</v>
      </c>
      <c r="F983" s="14">
        <v>2509</v>
      </c>
      <c r="G983" s="14"/>
      <c r="H983" s="14"/>
      <c r="I983" s="14" t="s">
        <v>2239</v>
      </c>
      <c r="J983" s="14" t="s">
        <v>2240</v>
      </c>
      <c r="K983" s="14" t="b">
        <v>0</v>
      </c>
      <c r="L983" s="14">
        <v>0.21099999999999999</v>
      </c>
      <c r="M983" s="14">
        <v>82</v>
      </c>
      <c r="N983" s="16">
        <v>9.3600000000000002E-16</v>
      </c>
      <c r="O983" s="14"/>
      <c r="P983" s="14"/>
      <c r="Q983" s="14"/>
      <c r="R983" s="14"/>
      <c r="S983" s="14"/>
      <c r="T983" s="14"/>
      <c r="U983" s="14"/>
      <c r="V983" s="14" t="s">
        <v>1657</v>
      </c>
      <c r="W983" s="14"/>
      <c r="X983" s="14"/>
      <c r="Y983" s="14" t="s">
        <v>1640</v>
      </c>
      <c r="Z983" s="14" t="s">
        <v>1641</v>
      </c>
      <c r="AA983" s="14">
        <v>0</v>
      </c>
      <c r="AB983" s="18">
        <v>2</v>
      </c>
    </row>
    <row r="984" spans="1:28">
      <c r="A984" s="27"/>
      <c r="B984" s="14" t="s">
        <v>2241</v>
      </c>
      <c r="C984" s="24">
        <v>97.14</v>
      </c>
      <c r="D984" s="14" t="s">
        <v>2627</v>
      </c>
      <c r="E984" s="14">
        <v>2571</v>
      </c>
      <c r="F984" s="14">
        <v>2825</v>
      </c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  <c r="AA984" s="14">
        <v>2</v>
      </c>
      <c r="AB984" s="18">
        <v>1</v>
      </c>
    </row>
    <row r="985" spans="1:28">
      <c r="A985" s="27"/>
      <c r="B985" s="14" t="s">
        <v>2242</v>
      </c>
      <c r="C985" s="24">
        <v>99.88</v>
      </c>
      <c r="D985" s="14" t="s">
        <v>2903</v>
      </c>
      <c r="E985" s="14">
        <v>2884</v>
      </c>
      <c r="F985" s="14">
        <v>4068</v>
      </c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 t="s">
        <v>2243</v>
      </c>
      <c r="W985" s="14"/>
      <c r="X985" s="14"/>
      <c r="Y985" s="14"/>
      <c r="Z985" s="14"/>
      <c r="AA985" s="14">
        <v>2</v>
      </c>
      <c r="AB985" s="18">
        <v>1</v>
      </c>
    </row>
    <row r="986" spans="1:28">
      <c r="A986" s="27"/>
      <c r="B986" s="14" t="s">
        <v>2244</v>
      </c>
      <c r="C986" s="24">
        <v>99.65</v>
      </c>
      <c r="D986" s="14" t="s">
        <v>2790</v>
      </c>
      <c r="E986" s="14">
        <v>4195</v>
      </c>
      <c r="F986" s="14">
        <v>4548</v>
      </c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  <c r="AA986" s="14">
        <v>2</v>
      </c>
      <c r="AB986" s="18">
        <v>1</v>
      </c>
    </row>
    <row r="987" spans="1:28">
      <c r="A987" s="27"/>
      <c r="B987" s="14" t="s">
        <v>2245</v>
      </c>
      <c r="C987" s="24">
        <v>98.69</v>
      </c>
      <c r="D987" s="14" t="s">
        <v>2686</v>
      </c>
      <c r="E987" s="14">
        <v>4555</v>
      </c>
      <c r="F987" s="14">
        <v>5964</v>
      </c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  <c r="AA987" s="14">
        <v>2</v>
      </c>
      <c r="AB987" s="18">
        <v>1</v>
      </c>
    </row>
    <row r="988" spans="1:28">
      <c r="A988" s="27"/>
      <c r="B988" s="14" t="s">
        <v>2246</v>
      </c>
      <c r="C988" s="24">
        <v>81.59</v>
      </c>
      <c r="D988" s="14" t="s">
        <v>2685</v>
      </c>
      <c r="E988" s="14">
        <v>5961</v>
      </c>
      <c r="F988" s="14">
        <v>6407</v>
      </c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  <c r="AA988" s="14">
        <v>2</v>
      </c>
      <c r="AB988" s="18">
        <v>1</v>
      </c>
    </row>
    <row r="989" spans="1:28">
      <c r="A989" s="27"/>
      <c r="B989" s="14" t="s">
        <v>2247</v>
      </c>
      <c r="C989" s="24">
        <v>99.74</v>
      </c>
      <c r="D989" s="14" t="s">
        <v>2684</v>
      </c>
      <c r="E989" s="14">
        <v>6422</v>
      </c>
      <c r="F989" s="14">
        <v>7258</v>
      </c>
      <c r="G989" s="14"/>
      <c r="H989" s="14"/>
      <c r="I989" s="14" t="s">
        <v>2248</v>
      </c>
      <c r="J989" s="14" t="s">
        <v>2249</v>
      </c>
      <c r="K989" s="14" t="b">
        <v>0</v>
      </c>
      <c r="L989" s="14">
        <v>0.222</v>
      </c>
      <c r="M989" s="14">
        <v>62</v>
      </c>
      <c r="N989" s="16">
        <v>2.0000000000000001E-9</v>
      </c>
      <c r="O989" s="14"/>
      <c r="P989" s="14"/>
      <c r="Q989" s="14"/>
      <c r="R989" s="14"/>
      <c r="S989" s="14"/>
      <c r="T989" s="14"/>
      <c r="U989" s="14"/>
      <c r="V989" s="14" t="s">
        <v>1267</v>
      </c>
      <c r="W989" s="14"/>
      <c r="X989" s="14"/>
      <c r="Y989" s="14" t="s">
        <v>1268</v>
      </c>
      <c r="Z989" s="14" t="s">
        <v>976</v>
      </c>
      <c r="AA989" s="14">
        <v>0</v>
      </c>
      <c r="AB989" s="18">
        <v>1</v>
      </c>
    </row>
    <row r="990" spans="1:28">
      <c r="A990" s="27"/>
      <c r="B990" s="14" t="s">
        <v>2250</v>
      </c>
      <c r="C990" s="24">
        <v>49.02</v>
      </c>
      <c r="D990" s="14" t="s">
        <v>2683</v>
      </c>
      <c r="E990" s="14">
        <v>7278</v>
      </c>
      <c r="F990" s="14">
        <v>7616</v>
      </c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  <c r="AA990" s="14">
        <v>2</v>
      </c>
      <c r="AB990" s="18">
        <v>1</v>
      </c>
    </row>
    <row r="991" spans="1:28">
      <c r="A991" s="27"/>
      <c r="B991" s="14" t="s">
        <v>2251</v>
      </c>
      <c r="C991" s="24">
        <v>92.05</v>
      </c>
      <c r="D991" s="14" t="s">
        <v>2904</v>
      </c>
      <c r="E991" s="14">
        <v>7610</v>
      </c>
      <c r="F991" s="14">
        <v>7807</v>
      </c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  <c r="AA991" s="14">
        <v>1</v>
      </c>
      <c r="AB991" s="18">
        <v>1</v>
      </c>
    </row>
    <row r="992" spans="1:28">
      <c r="A992" s="27"/>
      <c r="B992" s="14" t="s">
        <v>2252</v>
      </c>
      <c r="C992" s="24">
        <v>99.37</v>
      </c>
      <c r="D992" s="14" t="s">
        <v>2678</v>
      </c>
      <c r="E992" s="14">
        <v>7808</v>
      </c>
      <c r="F992" s="14">
        <v>8182</v>
      </c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 t="s">
        <v>1176</v>
      </c>
      <c r="W992" s="14"/>
      <c r="X992" s="14"/>
      <c r="Y992" s="14" t="s">
        <v>1363</v>
      </c>
      <c r="Z992" s="14" t="s">
        <v>1364</v>
      </c>
      <c r="AA992" s="14">
        <v>0</v>
      </c>
      <c r="AB992" s="18">
        <v>2</v>
      </c>
    </row>
    <row r="993" spans="1:28">
      <c r="A993" s="27"/>
      <c r="B993" s="14" t="s">
        <v>2253</v>
      </c>
      <c r="C993" s="24">
        <v>70.27</v>
      </c>
      <c r="D993" s="14" t="s">
        <v>2677</v>
      </c>
      <c r="E993" s="14">
        <v>8182</v>
      </c>
      <c r="F993" s="14">
        <v>8736</v>
      </c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  <c r="AA993" s="14">
        <v>2</v>
      </c>
      <c r="AB993" s="18">
        <v>2</v>
      </c>
    </row>
    <row r="994" spans="1:28">
      <c r="A994" s="27"/>
      <c r="B994" s="14" t="s">
        <v>2254</v>
      </c>
      <c r="C994" s="24">
        <v>99.65</v>
      </c>
      <c r="D994" s="14" t="s">
        <v>2676</v>
      </c>
      <c r="E994" s="14">
        <v>8733</v>
      </c>
      <c r="F994" s="14">
        <v>10589</v>
      </c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  <c r="AA994" s="14">
        <v>1</v>
      </c>
      <c r="AB994" s="18">
        <v>5</v>
      </c>
    </row>
    <row r="995" spans="1:28">
      <c r="A995" s="27"/>
      <c r="B995" s="14" t="s">
        <v>2388</v>
      </c>
      <c r="C995" s="24">
        <v>99.5</v>
      </c>
      <c r="D995" s="14" t="s">
        <v>2592</v>
      </c>
      <c r="E995" s="14">
        <v>1</v>
      </c>
      <c r="F995" s="14">
        <v>390</v>
      </c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  <c r="AA995" s="14">
        <v>2</v>
      </c>
      <c r="AB995" s="18">
        <v>5</v>
      </c>
    </row>
    <row r="996" spans="1:28">
      <c r="A996" s="27"/>
      <c r="B996" s="14" t="s">
        <v>2389</v>
      </c>
      <c r="C996" s="24">
        <v>99.66</v>
      </c>
      <c r="D996" s="14" t="s">
        <v>2717</v>
      </c>
      <c r="E996" s="14">
        <v>402</v>
      </c>
      <c r="F996" s="14">
        <v>1328</v>
      </c>
      <c r="G996" s="1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  <c r="AA996" s="14">
        <v>1</v>
      </c>
      <c r="AB996" s="18">
        <v>4</v>
      </c>
    </row>
    <row r="997" spans="1:28">
      <c r="A997" s="27"/>
      <c r="B997" s="14" t="s">
        <v>2390</v>
      </c>
      <c r="C997" s="24">
        <v>84.45</v>
      </c>
      <c r="D997" s="14" t="s">
        <v>2905</v>
      </c>
      <c r="E997" s="14">
        <v>1394</v>
      </c>
      <c r="F997" s="14">
        <v>1636</v>
      </c>
      <c r="G997" s="1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  <c r="AA997" s="14">
        <v>2</v>
      </c>
      <c r="AB997" s="18">
        <v>2</v>
      </c>
    </row>
    <row r="998" spans="1:28">
      <c r="A998" s="27"/>
      <c r="B998" s="14" t="s">
        <v>2391</v>
      </c>
      <c r="C998" s="24">
        <v>89</v>
      </c>
      <c r="D998" s="14" t="s">
        <v>2906</v>
      </c>
      <c r="E998" s="14">
        <v>1649</v>
      </c>
      <c r="F998" s="14">
        <v>3136</v>
      </c>
      <c r="G998" s="1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 t="s">
        <v>2392</v>
      </c>
      <c r="W998" s="14"/>
      <c r="X998" s="14"/>
      <c r="Y998" s="14"/>
      <c r="Z998" s="14"/>
      <c r="AA998" s="14">
        <v>2</v>
      </c>
      <c r="AB998" s="18">
        <v>2</v>
      </c>
    </row>
    <row r="999" spans="1:28">
      <c r="A999" s="27"/>
      <c r="B999" s="14" t="s">
        <v>2393</v>
      </c>
      <c r="C999" s="24">
        <v>99.65</v>
      </c>
      <c r="D999" s="14" t="s">
        <v>2790</v>
      </c>
      <c r="E999" s="14">
        <v>3722</v>
      </c>
      <c r="F999" s="14">
        <v>4075</v>
      </c>
      <c r="G999" s="1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  <c r="AA999" s="14">
        <v>2</v>
      </c>
      <c r="AB999" s="18">
        <v>2</v>
      </c>
    </row>
    <row r="1000" spans="1:28">
      <c r="A1000" s="27"/>
      <c r="B1000" s="14" t="s">
        <v>2394</v>
      </c>
      <c r="C1000" s="24">
        <v>99.51</v>
      </c>
      <c r="D1000" s="14" t="s">
        <v>2686</v>
      </c>
      <c r="E1000" s="14">
        <v>4090</v>
      </c>
      <c r="F1000" s="14">
        <v>4428</v>
      </c>
      <c r="G1000" s="1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  <c r="AA1000" s="14">
        <v>2</v>
      </c>
      <c r="AB1000" s="18">
        <v>2</v>
      </c>
    </row>
    <row r="1001" spans="1:28">
      <c r="A1001" s="27"/>
      <c r="B1001" s="14" t="s">
        <v>2395</v>
      </c>
      <c r="C1001" s="24">
        <v>28.08</v>
      </c>
      <c r="D1001" s="14" t="s">
        <v>2907</v>
      </c>
      <c r="E1001" s="14">
        <v>4428</v>
      </c>
      <c r="F1001" s="14">
        <v>4748</v>
      </c>
      <c r="G1001" s="14"/>
      <c r="H1001" s="14"/>
      <c r="I1001" s="14"/>
      <c r="J1001" s="14"/>
      <c r="K1001" s="14"/>
      <c r="L1001" s="14"/>
      <c r="M1001" s="14"/>
      <c r="N1001" s="14"/>
      <c r="O1001" s="14"/>
      <c r="P1001" s="14"/>
      <c r="Q1001" s="14"/>
      <c r="R1001" s="14"/>
      <c r="S1001" s="14"/>
      <c r="T1001" s="14"/>
      <c r="U1001" s="14"/>
      <c r="V1001" s="14"/>
      <c r="W1001" s="14"/>
      <c r="X1001" s="14"/>
      <c r="Y1001" s="14"/>
      <c r="Z1001" s="14"/>
      <c r="AA1001" s="14">
        <v>2</v>
      </c>
      <c r="AB1001" s="18">
        <v>2</v>
      </c>
    </row>
    <row r="1002" spans="1:28">
      <c r="A1002" s="27"/>
      <c r="B1002" s="14" t="s">
        <v>2396</v>
      </c>
      <c r="C1002" s="24">
        <v>99.56</v>
      </c>
      <c r="D1002" s="14" t="s">
        <v>2908</v>
      </c>
      <c r="E1002" s="14">
        <v>4752</v>
      </c>
      <c r="F1002" s="14">
        <v>5900</v>
      </c>
      <c r="G1002" s="14"/>
      <c r="H1002" s="14"/>
      <c r="I1002" s="14"/>
      <c r="J1002" s="14"/>
      <c r="K1002" s="14"/>
      <c r="L1002" s="14"/>
      <c r="M1002" s="14"/>
      <c r="N1002" s="14"/>
      <c r="O1002" s="14"/>
      <c r="P1002" s="14"/>
      <c r="Q1002" s="14"/>
      <c r="R1002" s="14"/>
      <c r="S1002" s="14"/>
      <c r="T1002" s="14"/>
      <c r="U1002" s="14"/>
      <c r="V1002" s="14"/>
      <c r="W1002" s="14"/>
      <c r="X1002" s="14"/>
      <c r="Y1002" s="14"/>
      <c r="Z1002" s="14"/>
      <c r="AA1002" s="14">
        <v>2</v>
      </c>
      <c r="AB1002" s="18">
        <v>2</v>
      </c>
    </row>
    <row r="1003" spans="1:28">
      <c r="A1003" s="27"/>
      <c r="B1003" s="14" t="s">
        <v>2397</v>
      </c>
      <c r="C1003" s="24">
        <v>82.78</v>
      </c>
      <c r="D1003" s="14" t="s">
        <v>2685</v>
      </c>
      <c r="E1003" s="14">
        <v>5908</v>
      </c>
      <c r="F1003" s="14">
        <v>6360</v>
      </c>
      <c r="G1003" s="14"/>
      <c r="H1003" s="14"/>
      <c r="I1003" s="14"/>
      <c r="J1003" s="14"/>
      <c r="K1003" s="14"/>
      <c r="L1003" s="14"/>
      <c r="M1003" s="14"/>
      <c r="N1003" s="14"/>
      <c r="O1003" s="14"/>
      <c r="P1003" s="14"/>
      <c r="Q1003" s="14"/>
      <c r="R1003" s="14"/>
      <c r="S1003" s="14"/>
      <c r="T1003" s="14"/>
      <c r="U1003" s="14"/>
      <c r="V1003" s="14"/>
      <c r="W1003" s="14"/>
      <c r="X1003" s="14"/>
      <c r="Y1003" s="14"/>
      <c r="Z1003" s="14"/>
      <c r="AA1003" s="14">
        <v>2</v>
      </c>
      <c r="AB1003" s="18">
        <v>2</v>
      </c>
    </row>
    <row r="1004" spans="1:28">
      <c r="A1004" s="27"/>
      <c r="B1004" s="14" t="s">
        <v>2398</v>
      </c>
      <c r="C1004" s="24">
        <v>99.76</v>
      </c>
      <c r="D1004" s="14" t="s">
        <v>2684</v>
      </c>
      <c r="E1004" s="14">
        <v>6384</v>
      </c>
      <c r="F1004" s="14">
        <v>7217</v>
      </c>
      <c r="G1004" s="14"/>
      <c r="H1004" s="14"/>
      <c r="I1004" s="14"/>
      <c r="J1004" s="14"/>
      <c r="K1004" s="14"/>
      <c r="L1004" s="14"/>
      <c r="M1004" s="14"/>
      <c r="N1004" s="14"/>
      <c r="O1004" s="14"/>
      <c r="P1004" s="14"/>
      <c r="Q1004" s="14"/>
      <c r="R1004" s="14"/>
      <c r="S1004" s="14"/>
      <c r="T1004" s="14"/>
      <c r="U1004" s="14"/>
      <c r="V1004" s="14" t="s">
        <v>1267</v>
      </c>
      <c r="W1004" s="14"/>
      <c r="X1004" s="14"/>
      <c r="Y1004" s="14"/>
      <c r="Z1004" s="14"/>
      <c r="AA1004" s="14">
        <v>0</v>
      </c>
      <c r="AB1004" s="18">
        <v>2</v>
      </c>
    </row>
    <row r="1005" spans="1:28">
      <c r="A1005" s="27"/>
      <c r="B1005" s="14" t="s">
        <v>2399</v>
      </c>
      <c r="C1005" s="24">
        <v>82.04</v>
      </c>
      <c r="D1005" s="14" t="s">
        <v>2866</v>
      </c>
      <c r="E1005" s="14">
        <v>7232</v>
      </c>
      <c r="F1005" s="14">
        <v>7567</v>
      </c>
      <c r="G1005" s="14"/>
      <c r="H1005" s="14"/>
      <c r="I1005" s="14"/>
      <c r="J1005" s="14"/>
      <c r="K1005" s="14"/>
      <c r="L1005" s="14"/>
      <c r="M1005" s="14"/>
      <c r="N1005" s="14"/>
      <c r="O1005" s="14"/>
      <c r="P1005" s="14"/>
      <c r="Q1005" s="14"/>
      <c r="R1005" s="14"/>
      <c r="S1005" s="14"/>
      <c r="T1005" s="14"/>
      <c r="U1005" s="14"/>
      <c r="V1005" s="14"/>
      <c r="W1005" s="14"/>
      <c r="X1005" s="14"/>
      <c r="Y1005" s="14"/>
      <c r="Z1005" s="14"/>
      <c r="AA1005" s="14">
        <v>2</v>
      </c>
      <c r="AB1005" s="18">
        <v>1</v>
      </c>
    </row>
    <row r="1006" spans="1:28">
      <c r="A1006" s="27"/>
      <c r="B1006" s="14" t="s">
        <v>2400</v>
      </c>
      <c r="C1006" s="24">
        <v>99.41</v>
      </c>
      <c r="D1006" s="14" t="s">
        <v>2678</v>
      </c>
      <c r="E1006" s="14">
        <v>7754</v>
      </c>
      <c r="F1006" s="14">
        <v>8125</v>
      </c>
      <c r="G1006" s="14"/>
      <c r="H1006" s="14"/>
      <c r="I1006" s="14"/>
      <c r="J1006" s="14"/>
      <c r="K1006" s="14"/>
      <c r="L1006" s="14"/>
      <c r="M1006" s="14"/>
      <c r="N1006" s="14"/>
      <c r="O1006" s="14"/>
      <c r="P1006" s="14"/>
      <c r="Q1006" s="14"/>
      <c r="R1006" s="14"/>
      <c r="S1006" s="14"/>
      <c r="T1006" s="14"/>
      <c r="U1006" s="14"/>
      <c r="V1006" s="14" t="s">
        <v>1176</v>
      </c>
      <c r="W1006" s="14"/>
      <c r="X1006" s="14"/>
      <c r="Y1006" s="14" t="s">
        <v>1363</v>
      </c>
      <c r="Z1006" s="14" t="s">
        <v>1364</v>
      </c>
      <c r="AA1006" s="14">
        <v>0</v>
      </c>
      <c r="AB1006" s="18">
        <v>4</v>
      </c>
    </row>
    <row r="1007" spans="1:28">
      <c r="A1007" s="27"/>
      <c r="B1007" s="14" t="s">
        <v>2401</v>
      </c>
      <c r="C1007" s="24">
        <v>70.78</v>
      </c>
      <c r="D1007" s="14" t="s">
        <v>2677</v>
      </c>
      <c r="E1007" s="14">
        <v>8128</v>
      </c>
      <c r="F1007" s="14">
        <v>8676</v>
      </c>
      <c r="G1007" s="14"/>
      <c r="H1007" s="14"/>
      <c r="I1007" s="14"/>
      <c r="J1007" s="14"/>
      <c r="K1007" s="14"/>
      <c r="L1007" s="14"/>
      <c r="M1007" s="14"/>
      <c r="N1007" s="14"/>
      <c r="O1007" s="14"/>
      <c r="P1007" s="14"/>
      <c r="Q1007" s="14"/>
      <c r="R1007" s="14"/>
      <c r="S1007" s="14"/>
      <c r="T1007" s="14"/>
      <c r="U1007" s="14"/>
      <c r="V1007" s="14"/>
      <c r="W1007" s="14"/>
      <c r="X1007" s="14"/>
      <c r="Y1007" s="14"/>
      <c r="Z1007" s="14"/>
      <c r="AA1007" s="14">
        <v>2</v>
      </c>
      <c r="AB1007" s="18">
        <v>4</v>
      </c>
    </row>
    <row r="1008" spans="1:28">
      <c r="A1008" s="27"/>
      <c r="B1008" s="14" t="s">
        <v>2402</v>
      </c>
      <c r="C1008" s="24">
        <v>99.63</v>
      </c>
      <c r="D1008" s="14" t="s">
        <v>2676</v>
      </c>
      <c r="E1008" s="14">
        <v>8756</v>
      </c>
      <c r="F1008" s="14">
        <v>10729</v>
      </c>
      <c r="G1008" s="14"/>
      <c r="H1008" s="14"/>
      <c r="I1008" s="14"/>
      <c r="J1008" s="14"/>
      <c r="K1008" s="14"/>
      <c r="L1008" s="14"/>
      <c r="M1008" s="14"/>
      <c r="N1008" s="14"/>
      <c r="O1008" s="14"/>
      <c r="P1008" s="14"/>
      <c r="Q1008" s="14"/>
      <c r="R1008" s="14"/>
      <c r="S1008" s="14"/>
      <c r="T1008" s="14"/>
      <c r="U1008" s="14"/>
      <c r="V1008" s="14"/>
      <c r="W1008" s="14"/>
      <c r="X1008" s="14"/>
      <c r="Y1008" s="14"/>
      <c r="Z1008" s="14"/>
      <c r="AA1008" s="14">
        <v>2</v>
      </c>
      <c r="AB1008" s="18">
        <v>5</v>
      </c>
    </row>
    <row r="1009" spans="1:28">
      <c r="A1009" s="27"/>
      <c r="B1009" s="14" t="s">
        <v>2447</v>
      </c>
      <c r="C1009" s="24">
        <v>99.94</v>
      </c>
      <c r="D1009" s="14" t="s">
        <v>2909</v>
      </c>
      <c r="E1009" s="14">
        <v>1</v>
      </c>
      <c r="F1009" s="14">
        <v>1482</v>
      </c>
      <c r="G1009" s="14"/>
      <c r="H1009" s="14"/>
      <c r="I1009" s="14"/>
      <c r="J1009" s="14"/>
      <c r="K1009" s="14"/>
      <c r="L1009" s="14"/>
      <c r="M1009" s="14"/>
      <c r="N1009" s="14"/>
      <c r="O1009" s="14"/>
      <c r="P1009" s="14"/>
      <c r="Q1009" s="14"/>
      <c r="R1009" s="14"/>
      <c r="S1009" s="14"/>
      <c r="T1009" s="14"/>
      <c r="U1009" s="14"/>
      <c r="V1009" s="14"/>
      <c r="W1009" s="14"/>
      <c r="X1009" s="14"/>
      <c r="Y1009" s="14"/>
      <c r="Z1009" s="14"/>
      <c r="AA1009" s="14">
        <v>2</v>
      </c>
      <c r="AB1009" s="18">
        <v>5</v>
      </c>
    </row>
    <row r="1010" spans="1:28">
      <c r="A1010" s="27"/>
      <c r="B1010" s="14" t="s">
        <v>2448</v>
      </c>
      <c r="C1010" s="24">
        <v>60.43</v>
      </c>
      <c r="D1010" s="14" t="s">
        <v>2910</v>
      </c>
      <c r="E1010" s="14">
        <v>1536</v>
      </c>
      <c r="F1010" s="14">
        <v>1706</v>
      </c>
      <c r="G1010" s="14"/>
      <c r="H1010" s="14"/>
      <c r="I1010" s="14"/>
      <c r="J1010" s="14"/>
      <c r="K1010" s="14"/>
      <c r="L1010" s="14"/>
      <c r="M1010" s="14"/>
      <c r="N1010" s="14"/>
      <c r="O1010" s="14"/>
      <c r="P1010" s="14"/>
      <c r="Q1010" s="14"/>
      <c r="R1010" s="14"/>
      <c r="S1010" s="14"/>
      <c r="T1010" s="14"/>
      <c r="U1010" s="14"/>
      <c r="V1010" s="14"/>
      <c r="W1010" s="14"/>
      <c r="X1010" s="14"/>
      <c r="Y1010" s="14"/>
      <c r="Z1010" s="14"/>
      <c r="AA1010" s="14">
        <v>2</v>
      </c>
      <c r="AB1010" s="18">
        <v>4</v>
      </c>
    </row>
    <row r="1011" spans="1:28">
      <c r="A1011" s="27"/>
      <c r="B1011" s="14" t="s">
        <v>2449</v>
      </c>
      <c r="C1011" s="24">
        <v>99.92</v>
      </c>
      <c r="D1011" s="14" t="s">
        <v>2594</v>
      </c>
      <c r="E1011" s="14">
        <v>1730</v>
      </c>
      <c r="F1011" s="14">
        <v>2920</v>
      </c>
      <c r="G1011" s="14"/>
      <c r="H1011" s="14"/>
      <c r="I1011" s="14"/>
      <c r="J1011" s="14"/>
      <c r="K1011" s="14"/>
      <c r="L1011" s="14"/>
      <c r="M1011" s="14"/>
      <c r="N1011" s="14"/>
      <c r="O1011" s="14"/>
      <c r="P1011" s="14"/>
      <c r="Q1011" s="14"/>
      <c r="R1011" s="14"/>
      <c r="S1011" s="14"/>
      <c r="T1011" s="14"/>
      <c r="U1011" s="14"/>
      <c r="V1011" s="14"/>
      <c r="W1011" s="14"/>
      <c r="X1011" s="14"/>
      <c r="Y1011" s="14"/>
      <c r="Z1011" s="14"/>
      <c r="AA1011" s="14">
        <v>1</v>
      </c>
      <c r="AB1011" s="18">
        <v>4</v>
      </c>
    </row>
    <row r="1012" spans="1:28">
      <c r="A1012" s="27"/>
      <c r="B1012" s="14" t="s">
        <v>2450</v>
      </c>
      <c r="C1012" s="24">
        <v>99.44</v>
      </c>
      <c r="D1012" s="14" t="s">
        <v>2911</v>
      </c>
      <c r="E1012" s="14">
        <v>3613</v>
      </c>
      <c r="F1012" s="14">
        <v>4371</v>
      </c>
      <c r="G1012" s="14"/>
      <c r="H1012" s="14"/>
      <c r="I1012" s="14"/>
      <c r="J1012" s="14"/>
      <c r="K1012" s="14"/>
      <c r="L1012" s="14"/>
      <c r="M1012" s="14"/>
      <c r="N1012" s="14"/>
      <c r="O1012" s="14"/>
      <c r="P1012" s="14"/>
      <c r="Q1012" s="14"/>
      <c r="R1012" s="14"/>
      <c r="S1012" s="14"/>
      <c r="T1012" s="14"/>
      <c r="U1012" s="14"/>
      <c r="V1012" s="14" t="s">
        <v>2451</v>
      </c>
      <c r="W1012" s="14"/>
      <c r="X1012" s="14"/>
      <c r="Y1012" s="14"/>
      <c r="Z1012" s="14"/>
      <c r="AA1012" s="14">
        <v>2</v>
      </c>
      <c r="AB1012" s="18">
        <v>2</v>
      </c>
    </row>
    <row r="1013" spans="1:28">
      <c r="A1013" s="27"/>
      <c r="B1013" s="14" t="s">
        <v>2452</v>
      </c>
      <c r="C1013" s="24">
        <v>47.62</v>
      </c>
      <c r="D1013" s="14" t="s">
        <v>2912</v>
      </c>
      <c r="E1013" s="14">
        <v>4454</v>
      </c>
      <c r="F1013" s="14">
        <v>4630</v>
      </c>
      <c r="G1013" s="14"/>
      <c r="H1013" s="14"/>
      <c r="I1013" s="14"/>
      <c r="J1013" s="14"/>
      <c r="K1013" s="14"/>
      <c r="L1013" s="14"/>
      <c r="M1013" s="14"/>
      <c r="N1013" s="14"/>
      <c r="O1013" s="14"/>
      <c r="P1013" s="14"/>
      <c r="Q1013" s="14"/>
      <c r="R1013" s="14"/>
      <c r="S1013" s="14"/>
      <c r="T1013" s="14"/>
      <c r="U1013" s="14"/>
      <c r="V1013" s="14"/>
      <c r="W1013" s="14"/>
      <c r="X1013" s="14"/>
      <c r="Y1013" s="14"/>
      <c r="Z1013" s="14"/>
      <c r="AA1013" s="14">
        <v>2</v>
      </c>
      <c r="AB1013" s="18">
        <v>2</v>
      </c>
    </row>
    <row r="1014" spans="1:28">
      <c r="A1014" s="27"/>
      <c r="B1014" s="14" t="s">
        <v>2453</v>
      </c>
      <c r="C1014" s="24">
        <v>99.33</v>
      </c>
      <c r="D1014" s="14" t="s">
        <v>2593</v>
      </c>
      <c r="E1014" s="14">
        <v>4745</v>
      </c>
      <c r="F1014" s="14">
        <v>6223</v>
      </c>
      <c r="G1014" s="14"/>
      <c r="H1014" s="14"/>
      <c r="I1014" s="14"/>
      <c r="J1014" s="14"/>
      <c r="K1014" s="14"/>
      <c r="L1014" s="14"/>
      <c r="M1014" s="14"/>
      <c r="N1014" s="14"/>
      <c r="O1014" s="14"/>
      <c r="P1014" s="14"/>
      <c r="Q1014" s="14"/>
      <c r="R1014" s="14"/>
      <c r="S1014" s="14"/>
      <c r="T1014" s="14"/>
      <c r="U1014" s="14"/>
      <c r="V1014" s="14"/>
      <c r="W1014" s="14"/>
      <c r="X1014" s="14"/>
      <c r="Y1014" s="14"/>
      <c r="Z1014" s="14"/>
      <c r="AA1014" s="14">
        <v>1</v>
      </c>
      <c r="AB1014" s="18">
        <v>2</v>
      </c>
    </row>
    <row r="1015" spans="1:28">
      <c r="A1015" s="27"/>
      <c r="B1015" s="14" t="s">
        <v>2454</v>
      </c>
      <c r="C1015" s="24">
        <v>99.46</v>
      </c>
      <c r="D1015" s="14" t="s">
        <v>2592</v>
      </c>
      <c r="E1015" s="14">
        <v>6220</v>
      </c>
      <c r="F1015" s="14">
        <v>6636</v>
      </c>
      <c r="G1015" s="14"/>
      <c r="H1015" s="14"/>
      <c r="I1015" s="14"/>
      <c r="J1015" s="14"/>
      <c r="K1015" s="14"/>
      <c r="L1015" s="14"/>
      <c r="M1015" s="14"/>
      <c r="N1015" s="14"/>
      <c r="O1015" s="14"/>
      <c r="P1015" s="14"/>
      <c r="Q1015" s="14"/>
      <c r="R1015" s="14"/>
      <c r="S1015" s="14"/>
      <c r="T1015" s="14"/>
      <c r="U1015" s="14"/>
      <c r="V1015" s="14" t="s">
        <v>1191</v>
      </c>
      <c r="W1015" s="14"/>
      <c r="X1015" s="14"/>
      <c r="Y1015" s="14"/>
      <c r="Z1015" s="14"/>
      <c r="AA1015" s="14">
        <v>2</v>
      </c>
      <c r="AB1015" s="18">
        <v>2</v>
      </c>
    </row>
    <row r="1016" spans="1:28">
      <c r="A1016" s="27"/>
      <c r="B1016" s="14" t="s">
        <v>2455</v>
      </c>
      <c r="C1016" s="24">
        <v>99.82</v>
      </c>
      <c r="D1016" s="14" t="s">
        <v>2913</v>
      </c>
      <c r="E1016" s="14">
        <v>6647</v>
      </c>
      <c r="F1016" s="14">
        <v>7621</v>
      </c>
      <c r="G1016" s="14"/>
      <c r="H1016" s="14"/>
      <c r="I1016" s="14" t="s">
        <v>2239</v>
      </c>
      <c r="J1016" s="14" t="s">
        <v>2240</v>
      </c>
      <c r="K1016" s="14" t="b">
        <v>0</v>
      </c>
      <c r="L1016" s="14">
        <v>0.216</v>
      </c>
      <c r="M1016" s="14">
        <v>84</v>
      </c>
      <c r="N1016" s="16">
        <v>3.5900000000000002E-16</v>
      </c>
      <c r="O1016" s="14"/>
      <c r="P1016" s="14"/>
      <c r="Q1016" s="14"/>
      <c r="R1016" s="14"/>
      <c r="S1016" s="14"/>
      <c r="T1016" s="14"/>
      <c r="U1016" s="14"/>
      <c r="V1016" s="14" t="s">
        <v>1657</v>
      </c>
      <c r="W1016" s="14"/>
      <c r="X1016" s="14"/>
      <c r="Y1016" s="14" t="s">
        <v>2456</v>
      </c>
      <c r="Z1016" s="14" t="s">
        <v>2457</v>
      </c>
      <c r="AA1016" s="14">
        <v>0</v>
      </c>
      <c r="AB1016" s="18">
        <v>2</v>
      </c>
    </row>
    <row r="1017" spans="1:28">
      <c r="A1017" s="27"/>
      <c r="B1017" s="14" t="s">
        <v>2458</v>
      </c>
      <c r="C1017" s="24">
        <v>86.6</v>
      </c>
      <c r="D1017" s="14" t="s">
        <v>2914</v>
      </c>
      <c r="E1017" s="14">
        <v>7863</v>
      </c>
      <c r="F1017" s="14">
        <v>8075</v>
      </c>
      <c r="G1017" s="14"/>
      <c r="H1017" s="14"/>
      <c r="I1017" s="14"/>
      <c r="J1017" s="14"/>
      <c r="K1017" s="14"/>
      <c r="L1017" s="14"/>
      <c r="M1017" s="14"/>
      <c r="N1017" s="14"/>
      <c r="O1017" s="14"/>
      <c r="P1017" s="14"/>
      <c r="Q1017" s="14"/>
      <c r="R1017" s="14"/>
      <c r="S1017" s="14"/>
      <c r="T1017" s="14"/>
      <c r="U1017" s="14"/>
      <c r="V1017" s="14"/>
      <c r="W1017" s="14"/>
      <c r="X1017" s="14"/>
      <c r="Y1017" s="14"/>
      <c r="Z1017" s="14"/>
      <c r="AA1017" s="14">
        <v>2</v>
      </c>
      <c r="AB1017" s="18">
        <v>1</v>
      </c>
    </row>
    <row r="1018" spans="1:28">
      <c r="A1018" s="27"/>
      <c r="B1018" s="14" t="s">
        <v>2459</v>
      </c>
      <c r="C1018" s="24">
        <v>99.93</v>
      </c>
      <c r="D1018" s="14" t="s">
        <v>2915</v>
      </c>
      <c r="E1018" s="14">
        <v>8205</v>
      </c>
      <c r="F1018" s="14">
        <v>9179</v>
      </c>
      <c r="G1018" s="14"/>
      <c r="H1018" s="14"/>
      <c r="I1018" s="14" t="s">
        <v>2460</v>
      </c>
      <c r="J1018" s="14" t="s">
        <v>2461</v>
      </c>
      <c r="K1018" s="14" t="b">
        <v>0</v>
      </c>
      <c r="L1018" s="14">
        <v>0.28699999999999998</v>
      </c>
      <c r="M1018" s="14">
        <v>125</v>
      </c>
      <c r="N1018" s="16">
        <v>7.0199999999999997E-30</v>
      </c>
      <c r="O1018" s="14"/>
      <c r="P1018" s="14"/>
      <c r="Q1018" s="14"/>
      <c r="R1018" s="14"/>
      <c r="S1018" s="14"/>
      <c r="T1018" s="14"/>
      <c r="U1018" s="14"/>
      <c r="V1018" s="14" t="s">
        <v>2462</v>
      </c>
      <c r="W1018" s="14"/>
      <c r="X1018" s="14"/>
      <c r="Y1018" s="14" t="s">
        <v>1663</v>
      </c>
      <c r="Z1018" s="14" t="s">
        <v>1664</v>
      </c>
      <c r="AA1018" s="14">
        <v>2</v>
      </c>
      <c r="AB1018" s="18">
        <v>1</v>
      </c>
    </row>
    <row r="1019" spans="1:28">
      <c r="A1019" s="27"/>
      <c r="B1019" s="14" t="s">
        <v>2463</v>
      </c>
      <c r="C1019" s="24">
        <v>99.72</v>
      </c>
      <c r="D1019" s="14" t="s">
        <v>2916</v>
      </c>
      <c r="E1019" s="14">
        <v>9382</v>
      </c>
      <c r="F1019" s="14">
        <v>10362</v>
      </c>
      <c r="G1019" s="14"/>
      <c r="H1019" s="14"/>
      <c r="I1019" s="14"/>
      <c r="J1019" s="14"/>
      <c r="K1019" s="14"/>
      <c r="L1019" s="14"/>
      <c r="M1019" s="14"/>
      <c r="N1019" s="14"/>
      <c r="O1019" s="14"/>
      <c r="P1019" s="14"/>
      <c r="Q1019" s="14"/>
      <c r="R1019" s="14"/>
      <c r="S1019" s="14"/>
      <c r="T1019" s="14"/>
      <c r="U1019" s="14"/>
      <c r="V1019" s="14" t="s">
        <v>2464</v>
      </c>
      <c r="W1019" s="14"/>
      <c r="X1019" s="14"/>
      <c r="Y1019" s="14"/>
      <c r="Z1019" s="14"/>
      <c r="AA1019" s="14">
        <v>2</v>
      </c>
      <c r="AB1019" s="18">
        <v>1</v>
      </c>
    </row>
    <row r="1020" spans="1:28">
      <c r="A1020" s="27"/>
      <c r="B1020" s="14" t="s">
        <v>2465</v>
      </c>
      <c r="C1020" s="24">
        <v>25.4</v>
      </c>
      <c r="D1020" s="14" t="s">
        <v>2917</v>
      </c>
      <c r="E1020" s="14">
        <v>10359</v>
      </c>
      <c r="F1020" s="14">
        <v>10565</v>
      </c>
      <c r="G1020" s="14"/>
      <c r="H1020" s="14"/>
      <c r="I1020" s="14"/>
      <c r="J1020" s="14"/>
      <c r="K1020" s="14"/>
      <c r="L1020" s="14"/>
      <c r="M1020" s="14"/>
      <c r="N1020" s="14"/>
      <c r="O1020" s="14"/>
      <c r="P1020" s="14"/>
      <c r="Q1020" s="14"/>
      <c r="R1020" s="14"/>
      <c r="S1020" s="14"/>
      <c r="T1020" s="14"/>
      <c r="U1020" s="14"/>
      <c r="V1020" s="14"/>
      <c r="W1020" s="14"/>
      <c r="X1020" s="14"/>
      <c r="Y1020" s="14"/>
      <c r="Z1020" s="14"/>
      <c r="AA1020" s="14">
        <v>2</v>
      </c>
      <c r="AB1020" s="18">
        <v>1</v>
      </c>
    </row>
    <row r="1021" spans="1:28">
      <c r="A1021" s="27"/>
      <c r="B1021" s="14" t="s">
        <v>2466</v>
      </c>
      <c r="C1021" s="24">
        <v>99.61</v>
      </c>
      <c r="D1021" s="14" t="s">
        <v>2790</v>
      </c>
      <c r="E1021" s="14">
        <v>10922</v>
      </c>
      <c r="F1021" s="14">
        <v>11287</v>
      </c>
      <c r="G1021" s="14"/>
      <c r="H1021" s="14"/>
      <c r="I1021" s="14"/>
      <c r="J1021" s="14"/>
      <c r="K1021" s="14"/>
      <c r="L1021" s="14"/>
      <c r="M1021" s="14"/>
      <c r="N1021" s="14"/>
      <c r="O1021" s="14"/>
      <c r="P1021" s="14"/>
      <c r="Q1021" s="14"/>
      <c r="R1021" s="14"/>
      <c r="S1021" s="14"/>
      <c r="T1021" s="14"/>
      <c r="U1021" s="14"/>
      <c r="V1021" s="14"/>
      <c r="W1021" s="14"/>
      <c r="X1021" s="14"/>
      <c r="Y1021" s="14"/>
      <c r="Z1021" s="14"/>
      <c r="AA1021" s="14">
        <v>2</v>
      </c>
      <c r="AB1021" s="18">
        <v>1</v>
      </c>
    </row>
    <row r="1022" spans="1:28">
      <c r="A1022" s="27"/>
      <c r="B1022" s="14" t="s">
        <v>2467</v>
      </c>
      <c r="C1022" s="24">
        <v>99.51</v>
      </c>
      <c r="D1022" s="14" t="s">
        <v>2686</v>
      </c>
      <c r="E1022" s="14">
        <v>11289</v>
      </c>
      <c r="F1022" s="14">
        <v>11627</v>
      </c>
      <c r="G1022" s="14"/>
      <c r="H1022" s="14"/>
      <c r="I1022" s="14"/>
      <c r="J1022" s="14"/>
      <c r="K1022" s="14"/>
      <c r="L1022" s="14"/>
      <c r="M1022" s="14"/>
      <c r="N1022" s="14"/>
      <c r="O1022" s="14"/>
      <c r="P1022" s="14"/>
      <c r="Q1022" s="14"/>
      <c r="R1022" s="14"/>
      <c r="S1022" s="14"/>
      <c r="T1022" s="14"/>
      <c r="U1022" s="14"/>
      <c r="V1022" s="14"/>
      <c r="W1022" s="14"/>
      <c r="X1022" s="14"/>
      <c r="Y1022" s="14"/>
      <c r="Z1022" s="14"/>
      <c r="AA1022" s="14">
        <v>2</v>
      </c>
      <c r="AB1022" s="18">
        <v>1</v>
      </c>
    </row>
    <row r="1023" spans="1:28">
      <c r="A1023" s="27"/>
      <c r="B1023" s="14" t="s">
        <v>2468</v>
      </c>
      <c r="C1023" s="24">
        <v>75.45</v>
      </c>
      <c r="D1023" s="14" t="s">
        <v>2685</v>
      </c>
      <c r="E1023" s="14">
        <v>11624</v>
      </c>
      <c r="F1023" s="14">
        <v>12085</v>
      </c>
      <c r="G1023" s="14"/>
      <c r="H1023" s="14"/>
      <c r="I1023" s="14"/>
      <c r="J1023" s="14"/>
      <c r="K1023" s="14"/>
      <c r="L1023" s="14"/>
      <c r="M1023" s="14"/>
      <c r="N1023" s="14"/>
      <c r="O1023" s="14"/>
      <c r="P1023" s="14"/>
      <c r="Q1023" s="14"/>
      <c r="R1023" s="14"/>
      <c r="S1023" s="14"/>
      <c r="T1023" s="14"/>
      <c r="U1023" s="14"/>
      <c r="V1023" s="14"/>
      <c r="W1023" s="14"/>
      <c r="X1023" s="14"/>
      <c r="Y1023" s="14"/>
      <c r="Z1023" s="14"/>
      <c r="AA1023" s="14">
        <v>2</v>
      </c>
      <c r="AB1023" s="18">
        <v>1</v>
      </c>
    </row>
    <row r="1024" spans="1:28">
      <c r="A1024" s="27"/>
      <c r="B1024" s="14" t="s">
        <v>2469</v>
      </c>
      <c r="C1024" s="24">
        <v>99.74</v>
      </c>
      <c r="D1024" s="14" t="s">
        <v>2684</v>
      </c>
      <c r="E1024" s="14">
        <v>12106</v>
      </c>
      <c r="F1024" s="14">
        <v>12936</v>
      </c>
      <c r="G1024" s="14"/>
      <c r="H1024" s="14"/>
      <c r="I1024" s="14"/>
      <c r="J1024" s="14"/>
      <c r="K1024" s="14"/>
      <c r="L1024" s="14"/>
      <c r="M1024" s="14"/>
      <c r="N1024" s="14"/>
      <c r="O1024" s="14"/>
      <c r="P1024" s="14"/>
      <c r="Q1024" s="14"/>
      <c r="R1024" s="14"/>
      <c r="S1024" s="14"/>
      <c r="T1024" s="14"/>
      <c r="U1024" s="14"/>
      <c r="V1024" s="14" t="s">
        <v>1267</v>
      </c>
      <c r="W1024" s="14"/>
      <c r="X1024" s="14"/>
      <c r="Y1024" s="14" t="s">
        <v>1268</v>
      </c>
      <c r="Z1024" s="14" t="s">
        <v>976</v>
      </c>
      <c r="AA1024" s="14">
        <v>0</v>
      </c>
      <c r="AB1024" s="18">
        <v>1</v>
      </c>
    </row>
    <row r="1025" spans="1:28">
      <c r="A1025" s="27"/>
      <c r="B1025" s="14" t="s">
        <v>2470</v>
      </c>
      <c r="C1025" s="24">
        <v>82.04</v>
      </c>
      <c r="D1025" s="14" t="s">
        <v>2866</v>
      </c>
      <c r="E1025" s="14">
        <v>12950</v>
      </c>
      <c r="F1025" s="14">
        <v>13285</v>
      </c>
      <c r="G1025" s="14"/>
      <c r="H1025" s="14"/>
      <c r="I1025" s="14"/>
      <c r="J1025" s="14"/>
      <c r="K1025" s="14"/>
      <c r="L1025" s="14"/>
      <c r="M1025" s="14"/>
      <c r="N1025" s="14"/>
      <c r="O1025" s="14"/>
      <c r="P1025" s="14"/>
      <c r="Q1025" s="14"/>
      <c r="R1025" s="14"/>
      <c r="S1025" s="14"/>
      <c r="T1025" s="14"/>
      <c r="U1025" s="14"/>
      <c r="V1025" s="14"/>
      <c r="W1025" s="14"/>
      <c r="X1025" s="14"/>
      <c r="Y1025" s="14"/>
      <c r="Z1025" s="14"/>
      <c r="AA1025" s="14">
        <v>2</v>
      </c>
      <c r="AB1025" s="18">
        <v>1</v>
      </c>
    </row>
    <row r="1026" spans="1:28">
      <c r="A1026" s="27"/>
      <c r="B1026" s="14" t="s">
        <v>2471</v>
      </c>
      <c r="C1026" s="24">
        <v>99.37</v>
      </c>
      <c r="D1026" s="14" t="s">
        <v>2678</v>
      </c>
      <c r="E1026" s="14">
        <v>13488</v>
      </c>
      <c r="F1026" s="14">
        <v>13859</v>
      </c>
      <c r="G1026" s="14"/>
      <c r="H1026" s="14"/>
      <c r="I1026" s="14"/>
      <c r="J1026" s="14"/>
      <c r="K1026" s="14"/>
      <c r="L1026" s="14"/>
      <c r="M1026" s="14"/>
      <c r="N1026" s="14"/>
      <c r="O1026" s="14"/>
      <c r="P1026" s="14"/>
      <c r="Q1026" s="14"/>
      <c r="R1026" s="14"/>
      <c r="S1026" s="14"/>
      <c r="T1026" s="14"/>
      <c r="U1026" s="14"/>
      <c r="V1026" s="14" t="s">
        <v>1176</v>
      </c>
      <c r="W1026" s="14"/>
      <c r="X1026" s="14"/>
      <c r="Y1026" s="14" t="s">
        <v>1363</v>
      </c>
      <c r="Z1026" s="14" t="s">
        <v>1364</v>
      </c>
      <c r="AA1026" s="14">
        <v>0</v>
      </c>
      <c r="AB1026" s="18">
        <v>1</v>
      </c>
    </row>
    <row r="1027" spans="1:28">
      <c r="A1027" s="27"/>
      <c r="B1027" s="14" t="s">
        <v>2472</v>
      </c>
      <c r="C1027" s="24">
        <v>67.84</v>
      </c>
      <c r="D1027" s="14" t="s">
        <v>2677</v>
      </c>
      <c r="E1027" s="14">
        <v>13856</v>
      </c>
      <c r="F1027" s="14">
        <v>14551</v>
      </c>
      <c r="G1027" s="14"/>
      <c r="H1027" s="14"/>
      <c r="I1027" s="14"/>
      <c r="J1027" s="14"/>
      <c r="K1027" s="14"/>
      <c r="L1027" s="14"/>
      <c r="M1027" s="14"/>
      <c r="N1027" s="14"/>
      <c r="O1027" s="14"/>
      <c r="P1027" s="14"/>
      <c r="Q1027" s="14"/>
      <c r="R1027" s="14"/>
      <c r="S1027" s="14"/>
      <c r="T1027" s="14"/>
      <c r="U1027" s="14"/>
      <c r="V1027" s="14"/>
      <c r="W1027" s="14"/>
      <c r="X1027" s="14"/>
      <c r="Y1027" s="14"/>
      <c r="Z1027" s="14"/>
      <c r="AA1027" s="14">
        <v>2</v>
      </c>
      <c r="AB1027" s="18">
        <v>1</v>
      </c>
    </row>
    <row r="1028" spans="1:28">
      <c r="A1028" s="27"/>
      <c r="B1028" s="14" t="s">
        <v>2473</v>
      </c>
      <c r="C1028" s="24">
        <v>74.7</v>
      </c>
      <c r="D1028" s="14" t="s">
        <v>2918</v>
      </c>
      <c r="E1028" s="14">
        <v>14548</v>
      </c>
      <c r="F1028" s="14">
        <v>15150</v>
      </c>
      <c r="G1028" s="14"/>
      <c r="H1028" s="14"/>
      <c r="I1028" s="14"/>
      <c r="J1028" s="14"/>
      <c r="K1028" s="14"/>
      <c r="L1028" s="14"/>
      <c r="M1028" s="14"/>
      <c r="N1028" s="14"/>
      <c r="O1028" s="14"/>
      <c r="P1028" s="14"/>
      <c r="Q1028" s="14"/>
      <c r="R1028" s="14"/>
      <c r="S1028" s="14"/>
      <c r="T1028" s="14"/>
      <c r="U1028" s="14"/>
      <c r="V1028" s="14"/>
      <c r="W1028" s="14"/>
      <c r="X1028" s="14"/>
      <c r="Y1028" s="14"/>
      <c r="Z1028" s="14"/>
      <c r="AA1028" s="14">
        <v>2</v>
      </c>
      <c r="AB1028" s="18">
        <v>1</v>
      </c>
    </row>
    <row r="1029" spans="1:28">
      <c r="A1029" s="27"/>
      <c r="B1029" s="14" t="s">
        <v>2474</v>
      </c>
      <c r="C1029" s="24">
        <v>30.83</v>
      </c>
      <c r="D1029" s="14" t="s">
        <v>2919</v>
      </c>
      <c r="E1029" s="14">
        <v>15157</v>
      </c>
      <c r="F1029" s="14">
        <v>15594</v>
      </c>
      <c r="G1029" s="14"/>
      <c r="H1029" s="14"/>
      <c r="I1029" s="14"/>
      <c r="J1029" s="14"/>
      <c r="K1029" s="14"/>
      <c r="L1029" s="14"/>
      <c r="M1029" s="14"/>
      <c r="N1029" s="14"/>
      <c r="O1029" s="14"/>
      <c r="P1029" s="14"/>
      <c r="Q1029" s="14"/>
      <c r="R1029" s="14"/>
      <c r="S1029" s="14"/>
      <c r="T1029" s="14"/>
      <c r="U1029" s="14"/>
      <c r="V1029" s="14"/>
      <c r="W1029" s="14"/>
      <c r="X1029" s="14"/>
      <c r="Y1029" s="14"/>
      <c r="Z1029" s="14"/>
      <c r="AA1029" s="14">
        <v>2</v>
      </c>
      <c r="AB1029" s="18">
        <v>1</v>
      </c>
    </row>
    <row r="1030" spans="1:28">
      <c r="A1030" s="27"/>
      <c r="B1030" s="14" t="s">
        <v>2475</v>
      </c>
      <c r="C1030" s="24">
        <v>99.54</v>
      </c>
      <c r="D1030" s="14" t="s">
        <v>2852</v>
      </c>
      <c r="E1030" s="14">
        <v>15596</v>
      </c>
      <c r="F1030" s="14">
        <v>17563</v>
      </c>
      <c r="G1030" s="14"/>
      <c r="H1030" s="14"/>
      <c r="I1030" s="14"/>
      <c r="J1030" s="14"/>
      <c r="K1030" s="14"/>
      <c r="L1030" s="14"/>
      <c r="M1030" s="14"/>
      <c r="N1030" s="14"/>
      <c r="O1030" s="14"/>
      <c r="P1030" s="14"/>
      <c r="Q1030" s="14"/>
      <c r="R1030" s="14"/>
      <c r="S1030" s="14"/>
      <c r="T1030" s="14"/>
      <c r="U1030" s="14"/>
      <c r="V1030" s="14"/>
      <c r="W1030" s="14"/>
      <c r="X1030" s="14"/>
      <c r="Y1030" s="14"/>
      <c r="Z1030" s="14"/>
      <c r="AA1030" s="14">
        <v>2</v>
      </c>
      <c r="AB1030" s="18">
        <v>1</v>
      </c>
    </row>
    <row r="1031" spans="1:28">
      <c r="A1031" s="27"/>
      <c r="B1031" s="14" t="s">
        <v>2476</v>
      </c>
      <c r="C1031" s="24">
        <v>64.72</v>
      </c>
      <c r="D1031" s="14" t="s">
        <v>2920</v>
      </c>
      <c r="E1031" s="14">
        <v>17564</v>
      </c>
      <c r="F1031" s="14">
        <v>17806</v>
      </c>
      <c r="G1031" s="14"/>
      <c r="H1031" s="14"/>
      <c r="I1031" s="14"/>
      <c r="J1031" s="14"/>
      <c r="K1031" s="14"/>
      <c r="L1031" s="14"/>
      <c r="M1031" s="14"/>
      <c r="N1031" s="14"/>
      <c r="O1031" s="14"/>
      <c r="P1031" s="14"/>
      <c r="Q1031" s="14"/>
      <c r="R1031" s="14"/>
      <c r="S1031" s="14"/>
      <c r="T1031" s="14"/>
      <c r="U1031" s="14"/>
      <c r="V1031" s="14"/>
      <c r="W1031" s="14"/>
      <c r="X1031" s="14"/>
      <c r="Y1031" s="14"/>
      <c r="Z1031" s="14"/>
      <c r="AA1031" s="14">
        <v>2</v>
      </c>
      <c r="AB1031" s="18">
        <v>1</v>
      </c>
    </row>
    <row r="1032" spans="1:28">
      <c r="A1032" s="27"/>
      <c r="B1032" s="14" t="s">
        <v>2477</v>
      </c>
      <c r="C1032" s="24">
        <v>98.83</v>
      </c>
      <c r="D1032" s="14" t="s">
        <v>2921</v>
      </c>
      <c r="E1032" s="14">
        <v>17806</v>
      </c>
      <c r="F1032" s="14">
        <v>18807</v>
      </c>
      <c r="G1032" s="14"/>
      <c r="H1032" s="14"/>
      <c r="I1032" s="14"/>
      <c r="J1032" s="14"/>
      <c r="K1032" s="14"/>
      <c r="L1032" s="14"/>
      <c r="M1032" s="14"/>
      <c r="N1032" s="14"/>
      <c r="O1032" s="14"/>
      <c r="P1032" s="14"/>
      <c r="Q1032" s="14"/>
      <c r="R1032" s="14"/>
      <c r="S1032" s="14"/>
      <c r="T1032" s="14"/>
      <c r="U1032" s="14"/>
      <c r="V1032" s="14" t="s">
        <v>2478</v>
      </c>
      <c r="W1032" s="14" t="s">
        <v>2479</v>
      </c>
      <c r="X1032" s="14" t="s">
        <v>2480</v>
      </c>
      <c r="Y1032" s="14"/>
      <c r="Z1032" s="14"/>
      <c r="AA1032" s="14">
        <v>2</v>
      </c>
      <c r="AB1032" s="18">
        <v>1</v>
      </c>
    </row>
    <row r="1033" spans="1:28">
      <c r="A1033" s="27"/>
      <c r="B1033" s="14" t="s">
        <v>2481</v>
      </c>
      <c r="C1033" s="24">
        <v>78.290000000000006</v>
      </c>
      <c r="D1033" s="14" t="s">
        <v>2729</v>
      </c>
      <c r="E1033" s="14">
        <v>18934</v>
      </c>
      <c r="F1033" s="14">
        <v>19329</v>
      </c>
      <c r="G1033" s="14"/>
      <c r="H1033" s="14"/>
      <c r="I1033" s="14"/>
      <c r="J1033" s="14"/>
      <c r="K1033" s="14"/>
      <c r="L1033" s="14"/>
      <c r="M1033" s="14"/>
      <c r="N1033" s="14"/>
      <c r="O1033" s="14"/>
      <c r="P1033" s="14"/>
      <c r="Q1033" s="14"/>
      <c r="R1033" s="14"/>
      <c r="S1033" s="14"/>
      <c r="T1033" s="14"/>
      <c r="U1033" s="14"/>
      <c r="V1033" s="14"/>
      <c r="W1033" s="14"/>
      <c r="X1033" s="14"/>
      <c r="Y1033" s="14"/>
      <c r="Z1033" s="14"/>
      <c r="AA1033" s="14">
        <v>1</v>
      </c>
      <c r="AB1033" s="18">
        <v>1</v>
      </c>
    </row>
    <row r="1034" spans="1:28">
      <c r="A1034" s="27"/>
      <c r="B1034" s="14" t="s">
        <v>2482</v>
      </c>
      <c r="C1034" s="24">
        <v>75.17</v>
      </c>
      <c r="D1034" s="14" t="s">
        <v>2922</v>
      </c>
      <c r="E1034" s="14">
        <v>19304</v>
      </c>
      <c r="F1034" s="14">
        <v>19570</v>
      </c>
      <c r="G1034" s="14"/>
      <c r="H1034" s="14"/>
      <c r="I1034" s="14"/>
      <c r="J1034" s="14"/>
      <c r="K1034" s="14"/>
      <c r="L1034" s="14"/>
      <c r="M1034" s="14"/>
      <c r="N1034" s="14"/>
      <c r="O1034" s="14"/>
      <c r="P1034" s="14"/>
      <c r="Q1034" s="14"/>
      <c r="R1034" s="14"/>
      <c r="S1034" s="14"/>
      <c r="T1034" s="14"/>
      <c r="U1034" s="14"/>
      <c r="V1034" s="14"/>
      <c r="W1034" s="14"/>
      <c r="X1034" s="14"/>
      <c r="Y1034" s="14"/>
      <c r="Z1034" s="14"/>
      <c r="AA1034" s="14">
        <v>2</v>
      </c>
      <c r="AB1034" s="18">
        <v>1</v>
      </c>
    </row>
    <row r="1035" spans="1:28">
      <c r="A1035" s="27"/>
      <c r="B1035" s="14" t="s">
        <v>2483</v>
      </c>
      <c r="C1035" s="24">
        <v>100</v>
      </c>
      <c r="D1035" s="14" t="s">
        <v>2733</v>
      </c>
      <c r="E1035" s="14">
        <v>19906</v>
      </c>
      <c r="F1035" s="14">
        <v>21369</v>
      </c>
      <c r="G1035" s="14"/>
      <c r="H1035" s="14"/>
      <c r="I1035" s="14" t="s">
        <v>1530</v>
      </c>
      <c r="J1035" s="14" t="s">
        <v>1531</v>
      </c>
      <c r="K1035" s="14" t="b">
        <v>0</v>
      </c>
      <c r="L1035" s="14">
        <v>0.185</v>
      </c>
      <c r="M1035" s="14">
        <v>79</v>
      </c>
      <c r="N1035" s="16">
        <v>6.0300000000000006E-14</v>
      </c>
      <c r="O1035" s="14"/>
      <c r="P1035" s="14"/>
      <c r="Q1035" s="14"/>
      <c r="R1035" s="14"/>
      <c r="S1035" s="14"/>
      <c r="T1035" s="14"/>
      <c r="U1035" s="14"/>
      <c r="V1035" s="14" t="s">
        <v>1532</v>
      </c>
      <c r="W1035" s="14"/>
      <c r="X1035" s="14"/>
      <c r="Y1035" s="14" t="s">
        <v>1291</v>
      </c>
      <c r="Z1035" s="14" t="s">
        <v>1292</v>
      </c>
      <c r="AA1035" s="14">
        <v>0</v>
      </c>
      <c r="AB1035" s="18">
        <v>2</v>
      </c>
    </row>
    <row r="1036" spans="1:28">
      <c r="A1036" s="27"/>
      <c r="B1036" s="14" t="s">
        <v>2484</v>
      </c>
      <c r="C1036" s="24">
        <v>99.5</v>
      </c>
      <c r="D1036" s="14" t="s">
        <v>2698</v>
      </c>
      <c r="E1036" s="14">
        <v>21366</v>
      </c>
      <c r="F1036" s="14">
        <v>22808</v>
      </c>
      <c r="G1036" s="14" t="s">
        <v>982</v>
      </c>
      <c r="H1036" s="14" t="s">
        <v>960</v>
      </c>
      <c r="I1036" s="14" t="s">
        <v>1453</v>
      </c>
      <c r="J1036" s="14" t="s">
        <v>1454</v>
      </c>
      <c r="K1036" s="14" t="b">
        <v>0</v>
      </c>
      <c r="L1036" s="14">
        <v>0.51100000000000001</v>
      </c>
      <c r="M1036" s="14">
        <v>202</v>
      </c>
      <c r="N1036" s="16">
        <v>5.1200000000000002E-54</v>
      </c>
      <c r="O1036" s="14"/>
      <c r="P1036" s="14"/>
      <c r="Q1036" s="14"/>
      <c r="R1036" s="14"/>
      <c r="S1036" s="14"/>
      <c r="T1036" s="14"/>
      <c r="U1036" s="14"/>
      <c r="V1036" s="14" t="s">
        <v>1455</v>
      </c>
      <c r="W1036" s="14"/>
      <c r="X1036" s="14"/>
      <c r="Y1036" s="14" t="s">
        <v>1147</v>
      </c>
      <c r="Z1036" s="14" t="s">
        <v>1148</v>
      </c>
      <c r="AA1036" s="14">
        <v>1</v>
      </c>
      <c r="AB1036" s="18">
        <v>4</v>
      </c>
    </row>
    <row r="1037" spans="1:28">
      <c r="A1037" s="27"/>
      <c r="B1037" s="14" t="s">
        <v>2485</v>
      </c>
      <c r="C1037" s="24">
        <v>53.27</v>
      </c>
      <c r="D1037" s="14" t="s">
        <v>2785</v>
      </c>
      <c r="E1037" s="14">
        <v>22912</v>
      </c>
      <c r="F1037" s="14">
        <v>23190</v>
      </c>
      <c r="G1037" s="14"/>
      <c r="H1037" s="14"/>
      <c r="I1037" s="14"/>
      <c r="J1037" s="14"/>
      <c r="K1037" s="14"/>
      <c r="L1037" s="14"/>
      <c r="M1037" s="14"/>
      <c r="N1037" s="14"/>
      <c r="O1037" s="14"/>
      <c r="P1037" s="14"/>
      <c r="Q1037" s="14"/>
      <c r="R1037" s="14"/>
      <c r="S1037" s="14"/>
      <c r="T1037" s="14"/>
      <c r="U1037" s="14"/>
      <c r="V1037" s="14"/>
      <c r="W1037" s="14"/>
      <c r="X1037" s="14"/>
      <c r="Y1037" s="14"/>
      <c r="Z1037" s="14"/>
      <c r="AA1037" s="14">
        <v>2</v>
      </c>
      <c r="AB1037" s="18">
        <v>4</v>
      </c>
    </row>
    <row r="1038" spans="1:28">
      <c r="A1038" s="27"/>
      <c r="B1038" s="14" t="s">
        <v>2486</v>
      </c>
      <c r="C1038" s="24">
        <v>33.67</v>
      </c>
      <c r="D1038" s="14" t="s">
        <v>2923</v>
      </c>
      <c r="E1038" s="14">
        <v>23218</v>
      </c>
      <c r="F1038" s="14">
        <v>23445</v>
      </c>
      <c r="G1038" s="14"/>
      <c r="H1038" s="14"/>
      <c r="I1038" s="14"/>
      <c r="J1038" s="14"/>
      <c r="K1038" s="14"/>
      <c r="L1038" s="14"/>
      <c r="M1038" s="14"/>
      <c r="N1038" s="14"/>
      <c r="O1038" s="14"/>
      <c r="P1038" s="14"/>
      <c r="Q1038" s="14"/>
      <c r="R1038" s="14"/>
      <c r="S1038" s="14"/>
      <c r="T1038" s="14"/>
      <c r="U1038" s="14"/>
      <c r="V1038" s="14"/>
      <c r="W1038" s="14"/>
      <c r="X1038" s="14"/>
      <c r="Y1038" s="14"/>
      <c r="Z1038" s="14"/>
      <c r="AA1038" s="14">
        <v>2</v>
      </c>
      <c r="AB1038" s="18">
        <v>4</v>
      </c>
    </row>
    <row r="1039" spans="1:28">
      <c r="A1039" s="27"/>
      <c r="B1039" s="14" t="s">
        <v>2487</v>
      </c>
      <c r="C1039" s="24">
        <v>2.99</v>
      </c>
      <c r="D1039" s="14" t="s">
        <v>2924</v>
      </c>
      <c r="E1039" s="14">
        <v>24886</v>
      </c>
      <c r="F1039" s="14">
        <v>27114</v>
      </c>
      <c r="G1039" s="14" t="s">
        <v>1047</v>
      </c>
      <c r="H1039" s="14" t="s">
        <v>1048</v>
      </c>
      <c r="I1039" s="14"/>
      <c r="J1039" s="14"/>
      <c r="K1039" s="14"/>
      <c r="L1039" s="14"/>
      <c r="M1039" s="14"/>
      <c r="N1039" s="14"/>
      <c r="O1039" s="14"/>
      <c r="P1039" s="14"/>
      <c r="Q1039" s="14"/>
      <c r="R1039" s="14"/>
      <c r="S1039" s="14"/>
      <c r="T1039" s="14"/>
      <c r="U1039" s="14"/>
      <c r="V1039" s="14" t="s">
        <v>2488</v>
      </c>
      <c r="W1039" s="14" t="s">
        <v>2489</v>
      </c>
      <c r="X1039" s="14" t="s">
        <v>3176</v>
      </c>
      <c r="Y1039" s="14"/>
      <c r="Z1039" s="14"/>
      <c r="AA1039" s="14">
        <v>2</v>
      </c>
      <c r="AB1039" s="18">
        <v>5</v>
      </c>
    </row>
    <row r="1040" spans="1:28">
      <c r="A1040" s="27"/>
      <c r="B1040" s="14" t="s">
        <v>1478</v>
      </c>
      <c r="C1040" s="24">
        <v>99.01</v>
      </c>
      <c r="D1040" s="14" t="s">
        <v>2925</v>
      </c>
      <c r="E1040" s="14">
        <v>1</v>
      </c>
      <c r="F1040" s="14">
        <v>1263</v>
      </c>
      <c r="G1040" s="14"/>
      <c r="H1040" s="14"/>
      <c r="I1040" s="14"/>
      <c r="J1040" s="14"/>
      <c r="K1040" s="14"/>
      <c r="L1040" s="14"/>
      <c r="M1040" s="14"/>
      <c r="N1040" s="14"/>
      <c r="O1040" s="14"/>
      <c r="P1040" s="14"/>
      <c r="Q1040" s="14"/>
      <c r="R1040" s="14"/>
      <c r="S1040" s="14"/>
      <c r="T1040" s="14"/>
      <c r="U1040" s="14"/>
      <c r="V1040" s="14"/>
      <c r="W1040" s="14"/>
      <c r="X1040" s="14"/>
      <c r="Y1040" s="14"/>
      <c r="Z1040" s="14"/>
      <c r="AA1040" s="14">
        <v>2</v>
      </c>
      <c r="AB1040" s="18">
        <v>5</v>
      </c>
    </row>
    <row r="1041" spans="1:28">
      <c r="A1041" s="27"/>
      <c r="B1041" s="14" t="s">
        <v>1479</v>
      </c>
      <c r="C1041" s="24">
        <v>100</v>
      </c>
      <c r="D1041" s="14" t="s">
        <v>2926</v>
      </c>
      <c r="E1041" s="14">
        <v>1280</v>
      </c>
      <c r="F1041" s="14">
        <v>1876</v>
      </c>
      <c r="G1041" s="14"/>
      <c r="H1041" s="14"/>
      <c r="I1041" s="14"/>
      <c r="J1041" s="14"/>
      <c r="K1041" s="14"/>
      <c r="L1041" s="14"/>
      <c r="M1041" s="14"/>
      <c r="N1041" s="14"/>
      <c r="O1041" s="14"/>
      <c r="P1041" s="14"/>
      <c r="Q1041" s="14"/>
      <c r="R1041" s="14"/>
      <c r="S1041" s="14"/>
      <c r="T1041" s="14"/>
      <c r="U1041" s="14"/>
      <c r="V1041" s="14" t="s">
        <v>1480</v>
      </c>
      <c r="W1041" s="14"/>
      <c r="X1041" s="14"/>
      <c r="Y1041" s="14"/>
      <c r="Z1041" s="14"/>
      <c r="AA1041" s="14">
        <v>2</v>
      </c>
      <c r="AB1041" s="18">
        <v>4</v>
      </c>
    </row>
    <row r="1042" spans="1:28">
      <c r="A1042" s="27"/>
      <c r="B1042" s="14" t="s">
        <v>1481</v>
      </c>
      <c r="C1042" s="24">
        <v>100</v>
      </c>
      <c r="D1042" s="14" t="s">
        <v>2927</v>
      </c>
      <c r="E1042" s="14">
        <v>1871</v>
      </c>
      <c r="F1042" s="14">
        <v>2449</v>
      </c>
      <c r="G1042" s="14" t="s">
        <v>993</v>
      </c>
      <c r="H1042" s="14" t="s">
        <v>994</v>
      </c>
      <c r="I1042" s="14"/>
      <c r="J1042" s="14"/>
      <c r="K1042" s="14"/>
      <c r="L1042" s="14"/>
      <c r="M1042" s="14"/>
      <c r="N1042" s="14"/>
      <c r="O1042" s="14"/>
      <c r="P1042" s="14"/>
      <c r="Q1042" s="14"/>
      <c r="R1042" s="14"/>
      <c r="S1042" s="14"/>
      <c r="T1042" s="14"/>
      <c r="U1042" s="14"/>
      <c r="V1042" s="14" t="s">
        <v>1482</v>
      </c>
      <c r="W1042" s="14"/>
      <c r="X1042" s="14"/>
      <c r="Y1042" s="14"/>
      <c r="Z1042" s="14"/>
      <c r="AA1042" s="14">
        <v>2</v>
      </c>
      <c r="AB1042" s="18">
        <v>4</v>
      </c>
    </row>
    <row r="1043" spans="1:28">
      <c r="A1043" s="27"/>
      <c r="B1043" s="14" t="s">
        <v>1483</v>
      </c>
      <c r="C1043" s="24">
        <v>94.1</v>
      </c>
      <c r="D1043" s="14" t="s">
        <v>2928</v>
      </c>
      <c r="E1043" s="14">
        <v>2495</v>
      </c>
      <c r="F1043" s="14">
        <v>3001</v>
      </c>
      <c r="G1043" s="14"/>
      <c r="H1043" s="14"/>
      <c r="I1043" s="14"/>
      <c r="J1043" s="14"/>
      <c r="K1043" s="14"/>
      <c r="L1043" s="14"/>
      <c r="M1043" s="14"/>
      <c r="N1043" s="14"/>
      <c r="O1043" s="14"/>
      <c r="P1043" s="14"/>
      <c r="Q1043" s="14"/>
      <c r="R1043" s="14"/>
      <c r="S1043" s="14"/>
      <c r="T1043" s="14"/>
      <c r="U1043" s="14"/>
      <c r="V1043" s="14"/>
      <c r="W1043" s="14"/>
      <c r="X1043" s="14"/>
      <c r="Y1043" s="14"/>
      <c r="Z1043" s="14"/>
      <c r="AA1043" s="14">
        <v>2</v>
      </c>
      <c r="AB1043" s="18">
        <v>4</v>
      </c>
    </row>
    <row r="1044" spans="1:28">
      <c r="A1044" s="27"/>
      <c r="B1044" s="14" t="s">
        <v>1484</v>
      </c>
      <c r="C1044" s="24">
        <v>51.54</v>
      </c>
      <c r="D1044" s="14" t="s">
        <v>2929</v>
      </c>
      <c r="E1044" s="14">
        <v>3041</v>
      </c>
      <c r="F1044" s="14">
        <v>3193</v>
      </c>
      <c r="G1044" s="14"/>
      <c r="H1044" s="14"/>
      <c r="I1044" s="14"/>
      <c r="J1044" s="14"/>
      <c r="K1044" s="14"/>
      <c r="L1044" s="14"/>
      <c r="M1044" s="14"/>
      <c r="N1044" s="14"/>
      <c r="O1044" s="14"/>
      <c r="P1044" s="14"/>
      <c r="Q1044" s="14"/>
      <c r="R1044" s="14"/>
      <c r="S1044" s="14"/>
      <c r="T1044" s="14"/>
      <c r="U1044" s="14"/>
      <c r="V1044" s="14"/>
      <c r="W1044" s="14"/>
      <c r="X1044" s="14"/>
      <c r="Y1044" s="14"/>
      <c r="Z1044" s="14"/>
      <c r="AA1044" s="14">
        <v>2</v>
      </c>
      <c r="AB1044" s="18">
        <v>4</v>
      </c>
    </row>
    <row r="1045" spans="1:28">
      <c r="A1045" s="27"/>
      <c r="B1045" s="14" t="s">
        <v>1485</v>
      </c>
      <c r="C1045" s="24">
        <v>77.94</v>
      </c>
      <c r="D1045" s="14" t="s">
        <v>2930</v>
      </c>
      <c r="E1045" s="14">
        <v>3144</v>
      </c>
      <c r="F1045" s="14">
        <v>3392</v>
      </c>
      <c r="G1045" s="14"/>
      <c r="H1045" s="14"/>
      <c r="I1045" s="14"/>
      <c r="J1045" s="14"/>
      <c r="K1045" s="14"/>
      <c r="L1045" s="14"/>
      <c r="M1045" s="14"/>
      <c r="N1045" s="14"/>
      <c r="O1045" s="14"/>
      <c r="P1045" s="14"/>
      <c r="Q1045" s="14"/>
      <c r="R1045" s="14"/>
      <c r="S1045" s="14"/>
      <c r="T1045" s="14"/>
      <c r="U1045" s="14"/>
      <c r="V1045" s="14"/>
      <c r="W1045" s="14"/>
      <c r="X1045" s="14"/>
      <c r="Y1045" s="14"/>
      <c r="Z1045" s="14"/>
      <c r="AA1045" s="14">
        <v>2</v>
      </c>
      <c r="AB1045" s="18">
        <v>4</v>
      </c>
    </row>
    <row r="1046" spans="1:28">
      <c r="A1046" s="27"/>
      <c r="B1046" s="14" t="s">
        <v>1486</v>
      </c>
      <c r="C1046" s="24">
        <v>81.849999999999994</v>
      </c>
      <c r="D1046" s="14" t="s">
        <v>2674</v>
      </c>
      <c r="E1046" s="14">
        <v>3640</v>
      </c>
      <c r="F1046" s="14">
        <v>3960</v>
      </c>
      <c r="G1046" s="14"/>
      <c r="H1046" s="14"/>
      <c r="I1046" s="14"/>
      <c r="J1046" s="14"/>
      <c r="K1046" s="14"/>
      <c r="L1046" s="14"/>
      <c r="M1046" s="14"/>
      <c r="N1046" s="14"/>
      <c r="O1046" s="14"/>
      <c r="P1046" s="14"/>
      <c r="Q1046" s="14"/>
      <c r="R1046" s="14"/>
      <c r="S1046" s="14"/>
      <c r="T1046" s="14"/>
      <c r="U1046" s="14"/>
      <c r="V1046" s="14"/>
      <c r="W1046" s="14"/>
      <c r="X1046" s="14"/>
      <c r="Y1046" s="14"/>
      <c r="Z1046" s="14"/>
      <c r="AA1046" s="14">
        <v>2</v>
      </c>
      <c r="AB1046" s="18">
        <v>4</v>
      </c>
    </row>
    <row r="1047" spans="1:28">
      <c r="A1047" s="27"/>
      <c r="B1047" s="14" t="s">
        <v>1487</v>
      </c>
      <c r="C1047" s="24">
        <v>99.56</v>
      </c>
      <c r="D1047" s="14" t="s">
        <v>2852</v>
      </c>
      <c r="E1047" s="14">
        <v>4155</v>
      </c>
      <c r="F1047" s="14">
        <v>6326</v>
      </c>
      <c r="G1047" s="14"/>
      <c r="H1047" s="14"/>
      <c r="I1047" s="14"/>
      <c r="J1047" s="14"/>
      <c r="K1047" s="14"/>
      <c r="L1047" s="14"/>
      <c r="M1047" s="14"/>
      <c r="N1047" s="14"/>
      <c r="O1047" s="14"/>
      <c r="P1047" s="14"/>
      <c r="Q1047" s="14"/>
      <c r="R1047" s="14"/>
      <c r="S1047" s="14"/>
      <c r="T1047" s="14"/>
      <c r="U1047" s="14"/>
      <c r="V1047" s="14"/>
      <c r="W1047" s="14"/>
      <c r="X1047" s="14"/>
      <c r="Y1047" s="14"/>
      <c r="Z1047" s="14"/>
      <c r="AA1047" s="14">
        <v>2</v>
      </c>
      <c r="AB1047" s="18">
        <v>4</v>
      </c>
    </row>
    <row r="1048" spans="1:28">
      <c r="A1048" s="27"/>
      <c r="B1048" s="14" t="s">
        <v>1488</v>
      </c>
      <c r="C1048" s="24">
        <v>63.42</v>
      </c>
      <c r="D1048" s="14" t="s">
        <v>2677</v>
      </c>
      <c r="E1048" s="14">
        <v>6323</v>
      </c>
      <c r="F1048" s="14">
        <v>7003</v>
      </c>
      <c r="G1048" s="14"/>
      <c r="H1048" s="14"/>
      <c r="I1048" s="14"/>
      <c r="J1048" s="14"/>
      <c r="K1048" s="14"/>
      <c r="L1048" s="14"/>
      <c r="M1048" s="14"/>
      <c r="N1048" s="14"/>
      <c r="O1048" s="14"/>
      <c r="P1048" s="14"/>
      <c r="Q1048" s="14"/>
      <c r="R1048" s="14"/>
      <c r="S1048" s="14"/>
      <c r="T1048" s="14"/>
      <c r="U1048" s="14"/>
      <c r="V1048" s="14"/>
      <c r="W1048" s="14"/>
      <c r="X1048" s="14"/>
      <c r="Y1048" s="14"/>
      <c r="Z1048" s="14"/>
      <c r="AA1048" s="14">
        <v>2</v>
      </c>
      <c r="AB1048" s="18">
        <v>4</v>
      </c>
    </row>
    <row r="1049" spans="1:28">
      <c r="A1049" s="27"/>
      <c r="B1049" s="14" t="s">
        <v>1489</v>
      </c>
      <c r="C1049" s="24">
        <v>99.34</v>
      </c>
      <c r="D1049" s="14" t="s">
        <v>2610</v>
      </c>
      <c r="E1049" s="14">
        <v>7000</v>
      </c>
      <c r="F1049" s="14">
        <v>7365</v>
      </c>
      <c r="G1049" s="14"/>
      <c r="H1049" s="14"/>
      <c r="I1049" s="14" t="s">
        <v>1371</v>
      </c>
      <c r="J1049" s="14" t="s">
        <v>1372</v>
      </c>
      <c r="K1049" s="14" t="b">
        <v>0</v>
      </c>
      <c r="L1049" s="14">
        <v>0.35599999999999998</v>
      </c>
      <c r="M1049" s="14">
        <v>64</v>
      </c>
      <c r="N1049" s="16">
        <v>1.1500000000000001E-11</v>
      </c>
      <c r="O1049" s="14"/>
      <c r="P1049" s="14"/>
      <c r="Q1049" s="14"/>
      <c r="R1049" s="14"/>
      <c r="S1049" s="14"/>
      <c r="T1049" s="14"/>
      <c r="U1049" s="14"/>
      <c r="V1049" s="14" t="s">
        <v>1176</v>
      </c>
      <c r="W1049" s="14"/>
      <c r="X1049" s="14"/>
      <c r="Y1049" s="14"/>
      <c r="Z1049" s="14"/>
      <c r="AA1049" s="14">
        <v>0</v>
      </c>
      <c r="AB1049" s="18">
        <v>4</v>
      </c>
    </row>
    <row r="1050" spans="1:28">
      <c r="A1050" s="27"/>
      <c r="B1050" s="14" t="s">
        <v>1490</v>
      </c>
      <c r="C1050" s="24">
        <v>47.71</v>
      </c>
      <c r="D1050" s="14" t="s">
        <v>2796</v>
      </c>
      <c r="E1050" s="14">
        <v>7434</v>
      </c>
      <c r="F1050" s="14">
        <v>7895</v>
      </c>
      <c r="G1050" s="14"/>
      <c r="H1050" s="14"/>
      <c r="I1050" s="14"/>
      <c r="J1050" s="14"/>
      <c r="K1050" s="14"/>
      <c r="L1050" s="14"/>
      <c r="M1050" s="14"/>
      <c r="N1050" s="14"/>
      <c r="O1050" s="14"/>
      <c r="P1050" s="14"/>
      <c r="Q1050" s="14"/>
      <c r="R1050" s="14"/>
      <c r="S1050" s="14"/>
      <c r="T1050" s="14"/>
      <c r="U1050" s="14"/>
      <c r="V1050" s="14"/>
      <c r="W1050" s="14"/>
      <c r="X1050" s="14"/>
      <c r="Y1050" s="14"/>
      <c r="Z1050" s="14"/>
      <c r="AA1050" s="14">
        <v>2</v>
      </c>
      <c r="AB1050" s="18">
        <v>1</v>
      </c>
    </row>
    <row r="1051" spans="1:28">
      <c r="A1051" s="27"/>
      <c r="B1051" s="14" t="s">
        <v>1491</v>
      </c>
      <c r="C1051" s="24">
        <v>99.69</v>
      </c>
      <c r="D1051" s="14" t="s">
        <v>2684</v>
      </c>
      <c r="E1051" s="14">
        <v>7898</v>
      </c>
      <c r="F1051" s="14">
        <v>8755</v>
      </c>
      <c r="G1051" s="14"/>
      <c r="H1051" s="14"/>
      <c r="I1051" s="14"/>
      <c r="J1051" s="14"/>
      <c r="K1051" s="14"/>
      <c r="L1051" s="14"/>
      <c r="M1051" s="14"/>
      <c r="N1051" s="14"/>
      <c r="O1051" s="14"/>
      <c r="P1051" s="14"/>
      <c r="Q1051" s="14"/>
      <c r="R1051" s="14"/>
      <c r="S1051" s="14"/>
      <c r="T1051" s="14"/>
      <c r="U1051" s="14"/>
      <c r="V1051" s="14" t="s">
        <v>1267</v>
      </c>
      <c r="W1051" s="14"/>
      <c r="X1051" s="14"/>
      <c r="Y1051" s="14"/>
      <c r="Z1051" s="14"/>
      <c r="AA1051" s="14">
        <v>2</v>
      </c>
      <c r="AB1051" s="18">
        <v>1</v>
      </c>
    </row>
    <row r="1052" spans="1:28">
      <c r="A1052" s="27"/>
      <c r="B1052" s="14" t="s">
        <v>1492</v>
      </c>
      <c r="C1052" s="24">
        <v>93.64</v>
      </c>
      <c r="D1052" s="14" t="s">
        <v>2931</v>
      </c>
      <c r="E1052" s="14">
        <v>8809</v>
      </c>
      <c r="F1052" s="14">
        <v>10167</v>
      </c>
      <c r="G1052" s="14"/>
      <c r="H1052" s="14"/>
      <c r="I1052" s="14"/>
      <c r="J1052" s="14"/>
      <c r="K1052" s="14"/>
      <c r="L1052" s="14"/>
      <c r="M1052" s="14"/>
      <c r="N1052" s="14"/>
      <c r="O1052" s="14"/>
      <c r="P1052" s="14"/>
      <c r="Q1052" s="14"/>
      <c r="R1052" s="14"/>
      <c r="S1052" s="14"/>
      <c r="T1052" s="14"/>
      <c r="U1052" s="14"/>
      <c r="V1052" s="14"/>
      <c r="W1052" s="14"/>
      <c r="X1052" s="14"/>
      <c r="Y1052" s="14"/>
      <c r="Z1052" s="14"/>
      <c r="AA1052" s="14">
        <v>2</v>
      </c>
      <c r="AB1052" s="18">
        <v>1</v>
      </c>
    </row>
    <row r="1053" spans="1:28">
      <c r="A1053" s="27"/>
      <c r="B1053" s="14" t="s">
        <v>1493</v>
      </c>
      <c r="C1053" s="24">
        <v>99.51</v>
      </c>
      <c r="D1053" s="14" t="s">
        <v>2932</v>
      </c>
      <c r="E1053" s="14">
        <v>10168</v>
      </c>
      <c r="F1053" s="14">
        <v>10491</v>
      </c>
      <c r="G1053" s="14"/>
      <c r="H1053" s="14"/>
      <c r="I1053" s="14"/>
      <c r="J1053" s="14"/>
      <c r="K1053" s="14"/>
      <c r="L1053" s="14"/>
      <c r="M1053" s="14"/>
      <c r="N1053" s="14"/>
      <c r="O1053" s="14"/>
      <c r="P1053" s="14"/>
      <c r="Q1053" s="14"/>
      <c r="R1053" s="14"/>
      <c r="S1053" s="14"/>
      <c r="T1053" s="14"/>
      <c r="U1053" s="14"/>
      <c r="V1053" s="14"/>
      <c r="W1053" s="14"/>
      <c r="X1053" s="14"/>
      <c r="Y1053" s="14"/>
      <c r="Z1053" s="14"/>
      <c r="AA1053" s="14">
        <v>1</v>
      </c>
      <c r="AB1053" s="18">
        <v>1</v>
      </c>
    </row>
    <row r="1054" spans="1:28">
      <c r="A1054" s="27"/>
      <c r="B1054" s="14" t="s">
        <v>1494</v>
      </c>
      <c r="C1054" s="24">
        <v>64.28</v>
      </c>
      <c r="D1054" s="14" t="s">
        <v>2933</v>
      </c>
      <c r="E1054" s="14">
        <v>10584</v>
      </c>
      <c r="F1054" s="14">
        <v>10985</v>
      </c>
      <c r="G1054" s="14"/>
      <c r="H1054" s="14"/>
      <c r="I1054" s="14"/>
      <c r="J1054" s="14"/>
      <c r="K1054" s="14"/>
      <c r="L1054" s="14"/>
      <c r="M1054" s="14"/>
      <c r="N1054" s="14"/>
      <c r="O1054" s="14"/>
      <c r="P1054" s="14"/>
      <c r="Q1054" s="14"/>
      <c r="R1054" s="14"/>
      <c r="S1054" s="14"/>
      <c r="T1054" s="14"/>
      <c r="U1054" s="14"/>
      <c r="V1054" s="14"/>
      <c r="W1054" s="14"/>
      <c r="X1054" s="14"/>
      <c r="Y1054" s="14"/>
      <c r="Z1054" s="14"/>
      <c r="AA1054" s="14">
        <v>2</v>
      </c>
      <c r="AB1054" s="18">
        <v>1</v>
      </c>
    </row>
    <row r="1055" spans="1:28">
      <c r="A1055" s="27"/>
      <c r="B1055" s="14" t="s">
        <v>1495</v>
      </c>
      <c r="C1055" s="24">
        <v>99.93</v>
      </c>
      <c r="D1055" s="14" t="s">
        <v>2594</v>
      </c>
      <c r="E1055" s="14">
        <v>11124</v>
      </c>
      <c r="F1055" s="14">
        <v>12350</v>
      </c>
      <c r="G1055" s="14"/>
      <c r="H1055" s="14"/>
      <c r="I1055" s="14"/>
      <c r="J1055" s="14"/>
      <c r="K1055" s="14"/>
      <c r="L1055" s="14"/>
      <c r="M1055" s="14"/>
      <c r="N1055" s="14"/>
      <c r="O1055" s="14"/>
      <c r="P1055" s="14"/>
      <c r="Q1055" s="14"/>
      <c r="R1055" s="14"/>
      <c r="S1055" s="14"/>
      <c r="T1055" s="14"/>
      <c r="U1055" s="14"/>
      <c r="V1055" s="14"/>
      <c r="W1055" s="14"/>
      <c r="X1055" s="14"/>
      <c r="Y1055" s="14"/>
      <c r="Z1055" s="14"/>
      <c r="AA1055" s="14">
        <v>1</v>
      </c>
      <c r="AB1055" s="18">
        <v>1</v>
      </c>
    </row>
    <row r="1056" spans="1:28">
      <c r="A1056" s="27"/>
      <c r="B1056" s="14" t="s">
        <v>1496</v>
      </c>
      <c r="C1056" s="24">
        <v>99.74</v>
      </c>
      <c r="D1056" s="14" t="s">
        <v>2717</v>
      </c>
      <c r="E1056" s="14">
        <v>12419</v>
      </c>
      <c r="F1056" s="14">
        <v>13372</v>
      </c>
      <c r="G1056" s="14"/>
      <c r="H1056" s="14"/>
      <c r="I1056" s="14"/>
      <c r="J1056" s="14"/>
      <c r="K1056" s="14"/>
      <c r="L1056" s="14"/>
      <c r="M1056" s="14"/>
      <c r="N1056" s="14"/>
      <c r="O1056" s="14"/>
      <c r="P1056" s="14"/>
      <c r="Q1056" s="14"/>
      <c r="R1056" s="14"/>
      <c r="S1056" s="14"/>
      <c r="T1056" s="14"/>
      <c r="U1056" s="14"/>
      <c r="V1056" s="14"/>
      <c r="W1056" s="14"/>
      <c r="X1056" s="14"/>
      <c r="Y1056" s="14"/>
      <c r="Z1056" s="14"/>
      <c r="AA1056" s="14">
        <v>1</v>
      </c>
      <c r="AB1056" s="18">
        <v>1</v>
      </c>
    </row>
    <row r="1057" spans="1:28">
      <c r="A1057" s="27"/>
      <c r="B1057" s="14" t="s">
        <v>1497</v>
      </c>
      <c r="C1057" s="24">
        <v>99.35</v>
      </c>
      <c r="D1057" s="14" t="s">
        <v>2592</v>
      </c>
      <c r="E1057" s="14">
        <v>13375</v>
      </c>
      <c r="F1057" s="14">
        <v>13806</v>
      </c>
      <c r="G1057" s="14"/>
      <c r="H1057" s="14"/>
      <c r="I1057" s="14"/>
      <c r="J1057" s="14"/>
      <c r="K1057" s="14"/>
      <c r="L1057" s="14"/>
      <c r="M1057" s="14"/>
      <c r="N1057" s="14"/>
      <c r="O1057" s="14"/>
      <c r="P1057" s="14"/>
      <c r="Q1057" s="14"/>
      <c r="R1057" s="14"/>
      <c r="S1057" s="14"/>
      <c r="T1057" s="14"/>
      <c r="U1057" s="14"/>
      <c r="V1057" s="14"/>
      <c r="W1057" s="14"/>
      <c r="X1057" s="14"/>
      <c r="Y1057" s="14"/>
      <c r="Z1057" s="14"/>
      <c r="AA1057" s="14">
        <v>2</v>
      </c>
      <c r="AB1057" s="18">
        <v>1</v>
      </c>
    </row>
    <row r="1058" spans="1:28">
      <c r="A1058" s="27"/>
      <c r="B1058" s="14" t="s">
        <v>1498</v>
      </c>
      <c r="C1058" s="24">
        <v>98.73</v>
      </c>
      <c r="D1058" s="14" t="s">
        <v>2593</v>
      </c>
      <c r="E1058" s="14">
        <v>14012</v>
      </c>
      <c r="F1058" s="14">
        <v>15475</v>
      </c>
      <c r="G1058" s="14"/>
      <c r="H1058" s="14"/>
      <c r="I1058" s="14" t="s">
        <v>1388</v>
      </c>
      <c r="J1058" s="14" t="s">
        <v>1389</v>
      </c>
      <c r="K1058" s="14" t="b">
        <v>0</v>
      </c>
      <c r="L1058" s="14">
        <v>0.63</v>
      </c>
      <c r="M1058" s="14">
        <v>110</v>
      </c>
      <c r="N1058" s="16">
        <v>8.0399999999999993E-24</v>
      </c>
      <c r="O1058" s="14"/>
      <c r="P1058" s="14"/>
      <c r="Q1058" s="14"/>
      <c r="R1058" s="14"/>
      <c r="S1058" s="14"/>
      <c r="T1058" s="14"/>
      <c r="U1058" s="14"/>
      <c r="V1058" s="14"/>
      <c r="W1058" s="14"/>
      <c r="X1058" s="14"/>
      <c r="Y1058" s="14"/>
      <c r="Z1058" s="14"/>
      <c r="AA1058" s="14">
        <v>2</v>
      </c>
      <c r="AB1058" s="18">
        <v>1</v>
      </c>
    </row>
    <row r="1059" spans="1:28">
      <c r="A1059" s="27"/>
      <c r="B1059" s="14" t="s">
        <v>1499</v>
      </c>
      <c r="C1059" s="24">
        <v>29.62</v>
      </c>
      <c r="D1059" s="14" t="s">
        <v>2934</v>
      </c>
      <c r="E1059" s="14">
        <v>15640</v>
      </c>
      <c r="F1059" s="14">
        <v>16026</v>
      </c>
      <c r="G1059" s="14"/>
      <c r="H1059" s="14"/>
      <c r="I1059" s="14"/>
      <c r="J1059" s="14"/>
      <c r="K1059" s="14"/>
      <c r="L1059" s="14"/>
      <c r="M1059" s="14"/>
      <c r="N1059" s="14"/>
      <c r="O1059" s="14"/>
      <c r="P1059" s="14"/>
      <c r="Q1059" s="14"/>
      <c r="R1059" s="14"/>
      <c r="S1059" s="14"/>
      <c r="T1059" s="14"/>
      <c r="U1059" s="14"/>
      <c r="V1059" s="14"/>
      <c r="W1059" s="14"/>
      <c r="X1059" s="14"/>
      <c r="Y1059" s="14"/>
      <c r="Z1059" s="14"/>
      <c r="AA1059" s="14">
        <v>2</v>
      </c>
      <c r="AB1059" s="18">
        <v>1</v>
      </c>
    </row>
    <row r="1060" spans="1:28">
      <c r="A1060" s="27"/>
      <c r="B1060" s="14" t="s">
        <v>1500</v>
      </c>
      <c r="C1060" s="24">
        <v>73</v>
      </c>
      <c r="D1060" s="14" t="s">
        <v>2935</v>
      </c>
      <c r="E1060" s="14">
        <v>16096</v>
      </c>
      <c r="F1060" s="14">
        <v>16839</v>
      </c>
      <c r="G1060" s="14"/>
      <c r="H1060" s="14"/>
      <c r="I1060" s="14"/>
      <c r="J1060" s="14"/>
      <c r="K1060" s="14"/>
      <c r="L1060" s="14"/>
      <c r="M1060" s="14"/>
      <c r="N1060" s="14"/>
      <c r="O1060" s="14"/>
      <c r="P1060" s="14"/>
      <c r="Q1060" s="14"/>
      <c r="R1060" s="14"/>
      <c r="S1060" s="14"/>
      <c r="T1060" s="14"/>
      <c r="U1060" s="14"/>
      <c r="V1060" s="14"/>
      <c r="W1060" s="14"/>
      <c r="X1060" s="14"/>
      <c r="Y1060" s="14"/>
      <c r="Z1060" s="14"/>
      <c r="AA1060" s="14">
        <v>2</v>
      </c>
      <c r="AB1060" s="18">
        <v>1</v>
      </c>
    </row>
    <row r="1061" spans="1:28">
      <c r="A1061" s="27"/>
      <c r="B1061" s="14" t="s">
        <v>1501</v>
      </c>
      <c r="C1061" s="24">
        <v>100</v>
      </c>
      <c r="D1061" s="14" t="s">
        <v>2616</v>
      </c>
      <c r="E1061" s="14">
        <v>16900</v>
      </c>
      <c r="F1061" s="14">
        <v>18168</v>
      </c>
      <c r="G1061" s="14" t="s">
        <v>978</v>
      </c>
      <c r="H1061" s="14" t="s">
        <v>979</v>
      </c>
      <c r="I1061" s="14" t="s">
        <v>1502</v>
      </c>
      <c r="J1061" s="14" t="s">
        <v>1503</v>
      </c>
      <c r="K1061" s="14" t="b">
        <v>0</v>
      </c>
      <c r="L1061" s="14">
        <v>0.20200000000000001</v>
      </c>
      <c r="M1061" s="14">
        <v>88</v>
      </c>
      <c r="N1061" s="16">
        <v>5.8600000000000006E-17</v>
      </c>
      <c r="O1061" s="14"/>
      <c r="P1061" s="14"/>
      <c r="Q1061" s="14"/>
      <c r="R1061" s="14"/>
      <c r="S1061" s="14"/>
      <c r="T1061" s="14"/>
      <c r="U1061" s="14"/>
      <c r="V1061" s="14" t="s">
        <v>1504</v>
      </c>
      <c r="W1061" s="14"/>
      <c r="X1061" s="14"/>
      <c r="Y1061" s="14" t="s">
        <v>1291</v>
      </c>
      <c r="Z1061" s="14" t="s">
        <v>1292</v>
      </c>
      <c r="AA1061" s="14">
        <v>0</v>
      </c>
      <c r="AB1061" s="18">
        <v>2</v>
      </c>
    </row>
    <row r="1062" spans="1:28">
      <c r="A1062" s="27"/>
      <c r="B1062" s="14" t="s">
        <v>1505</v>
      </c>
      <c r="C1062" s="24">
        <v>87.34</v>
      </c>
      <c r="D1062" s="14" t="s">
        <v>2848</v>
      </c>
      <c r="E1062" s="14">
        <v>18131</v>
      </c>
      <c r="F1062" s="14">
        <v>18643</v>
      </c>
      <c r="G1062" s="14"/>
      <c r="H1062" s="14"/>
      <c r="I1062" s="14"/>
      <c r="J1062" s="14"/>
      <c r="K1062" s="14"/>
      <c r="L1062" s="14"/>
      <c r="M1062" s="14"/>
      <c r="N1062" s="14"/>
      <c r="O1062" s="14"/>
      <c r="P1062" s="14"/>
      <c r="Q1062" s="14"/>
      <c r="R1062" s="14"/>
      <c r="S1062" s="14"/>
      <c r="T1062" s="14"/>
      <c r="U1062" s="14"/>
      <c r="V1062" s="14"/>
      <c r="W1062" s="14"/>
      <c r="X1062" s="14"/>
      <c r="Y1062" s="14"/>
      <c r="Z1062" s="14"/>
      <c r="AA1062" s="14">
        <v>2</v>
      </c>
      <c r="AB1062" s="18">
        <v>2</v>
      </c>
    </row>
    <row r="1063" spans="1:28">
      <c r="A1063" s="27"/>
      <c r="B1063" s="14" t="s">
        <v>1506</v>
      </c>
      <c r="C1063" s="24">
        <v>97.13</v>
      </c>
      <c r="D1063" s="14" t="s">
        <v>2936</v>
      </c>
      <c r="E1063" s="14">
        <v>18684</v>
      </c>
      <c r="F1063" s="14">
        <v>19073</v>
      </c>
      <c r="G1063" s="14"/>
      <c r="H1063" s="14"/>
      <c r="I1063" s="14"/>
      <c r="J1063" s="14"/>
      <c r="K1063" s="14"/>
      <c r="L1063" s="14"/>
      <c r="M1063" s="14"/>
      <c r="N1063" s="14"/>
      <c r="O1063" s="14"/>
      <c r="P1063" s="14"/>
      <c r="Q1063" s="14"/>
      <c r="R1063" s="14"/>
      <c r="S1063" s="14"/>
      <c r="T1063" s="14"/>
      <c r="U1063" s="14"/>
      <c r="V1063" s="14" t="s">
        <v>1297</v>
      </c>
      <c r="W1063" s="14"/>
      <c r="X1063" s="14"/>
      <c r="Y1063" s="14"/>
      <c r="Z1063" s="14"/>
      <c r="AA1063" s="14">
        <v>1</v>
      </c>
      <c r="AB1063" s="18">
        <v>2</v>
      </c>
    </row>
    <row r="1064" spans="1:28">
      <c r="A1064" s="27"/>
      <c r="B1064" s="14" t="s">
        <v>1507</v>
      </c>
      <c r="C1064" s="24">
        <v>98.02</v>
      </c>
      <c r="D1064" s="14" t="s">
        <v>2618</v>
      </c>
      <c r="E1064" s="14">
        <v>19082</v>
      </c>
      <c r="F1064" s="14">
        <v>19672</v>
      </c>
      <c r="G1064" s="14"/>
      <c r="H1064" s="14"/>
      <c r="I1064" s="14" t="s">
        <v>1145</v>
      </c>
      <c r="J1064" s="14" t="s">
        <v>1146</v>
      </c>
      <c r="K1064" s="14" t="b">
        <v>0</v>
      </c>
      <c r="L1064" s="14">
        <v>0.55600000000000005</v>
      </c>
      <c r="M1064" s="14">
        <v>166</v>
      </c>
      <c r="N1064" s="16">
        <v>1.2499999999999999E-45</v>
      </c>
      <c r="O1064" s="14"/>
      <c r="P1064" s="14"/>
      <c r="Q1064" s="14"/>
      <c r="R1064" s="14"/>
      <c r="S1064" s="14"/>
      <c r="T1064" s="14"/>
      <c r="U1064" s="14"/>
      <c r="V1064" s="14"/>
      <c r="W1064" s="14"/>
      <c r="X1064" s="14"/>
      <c r="Y1064" s="14" t="s">
        <v>1147</v>
      </c>
      <c r="Z1064" s="14" t="s">
        <v>1148</v>
      </c>
      <c r="AA1064" s="14">
        <v>1</v>
      </c>
      <c r="AB1064" s="18">
        <v>2</v>
      </c>
    </row>
    <row r="1065" spans="1:28">
      <c r="A1065" s="27"/>
      <c r="B1065" s="14" t="s">
        <v>1508</v>
      </c>
      <c r="C1065" s="24">
        <v>99.85</v>
      </c>
      <c r="D1065" s="14" t="s">
        <v>2619</v>
      </c>
      <c r="E1065" s="14">
        <v>19744</v>
      </c>
      <c r="F1065" s="14">
        <v>20322</v>
      </c>
      <c r="G1065" s="14"/>
      <c r="H1065" s="14"/>
      <c r="I1065" s="14" t="s">
        <v>1142</v>
      </c>
      <c r="J1065" s="14" t="s">
        <v>1143</v>
      </c>
      <c r="K1065" s="14" t="b">
        <v>0</v>
      </c>
      <c r="L1065" s="14">
        <v>0.39</v>
      </c>
      <c r="M1065" s="14">
        <v>84</v>
      </c>
      <c r="N1065" s="16">
        <v>1.4800000000000001E-17</v>
      </c>
      <c r="O1065" s="14"/>
      <c r="P1065" s="14"/>
      <c r="Q1065" s="14"/>
      <c r="R1065" s="14"/>
      <c r="S1065" s="14"/>
      <c r="T1065" s="14"/>
      <c r="U1065" s="14"/>
      <c r="V1065" s="14"/>
      <c r="W1065" s="14"/>
      <c r="X1065" s="14"/>
      <c r="Y1065" s="14"/>
      <c r="Z1065" s="14"/>
      <c r="AA1065" s="14">
        <v>1</v>
      </c>
      <c r="AB1065" s="18">
        <v>4</v>
      </c>
    </row>
    <row r="1066" spans="1:28">
      <c r="A1066" s="27"/>
      <c r="B1066" s="14" t="s">
        <v>1509</v>
      </c>
      <c r="C1066" s="24">
        <v>37.36</v>
      </c>
      <c r="D1066" s="14" t="s">
        <v>2937</v>
      </c>
      <c r="E1066" s="14">
        <v>20334</v>
      </c>
      <c r="F1066" s="14">
        <v>20660</v>
      </c>
      <c r="G1066" s="14"/>
      <c r="H1066" s="14"/>
      <c r="I1066" s="14"/>
      <c r="J1066" s="14"/>
      <c r="K1066" s="14"/>
      <c r="L1066" s="14"/>
      <c r="M1066" s="14"/>
      <c r="N1066" s="14"/>
      <c r="O1066" s="14"/>
      <c r="P1066" s="14"/>
      <c r="Q1066" s="14"/>
      <c r="R1066" s="14"/>
      <c r="S1066" s="14"/>
      <c r="T1066" s="14"/>
      <c r="U1066" s="14"/>
      <c r="V1066" s="14"/>
      <c r="W1066" s="14"/>
      <c r="X1066" s="14"/>
      <c r="Y1066" s="14"/>
      <c r="Z1066" s="14"/>
      <c r="AA1066" s="14">
        <v>2</v>
      </c>
      <c r="AB1066" s="18">
        <v>5</v>
      </c>
    </row>
    <row r="1067" spans="1:28">
      <c r="A1067" s="27"/>
      <c r="B1067" s="14" t="s">
        <v>2417</v>
      </c>
      <c r="C1067" s="24">
        <v>52.72</v>
      </c>
      <c r="D1067" s="14" t="s">
        <v>2938</v>
      </c>
      <c r="E1067" s="14">
        <v>205</v>
      </c>
      <c r="F1067" s="14">
        <v>366</v>
      </c>
      <c r="G1067" s="14"/>
      <c r="H1067" s="14"/>
      <c r="I1067" s="14"/>
      <c r="J1067" s="14"/>
      <c r="K1067" s="14"/>
      <c r="L1067" s="14"/>
      <c r="M1067" s="14"/>
      <c r="N1067" s="14"/>
      <c r="O1067" s="14"/>
      <c r="P1067" s="14"/>
      <c r="Q1067" s="14"/>
      <c r="R1067" s="14"/>
      <c r="S1067" s="14"/>
      <c r="T1067" s="14"/>
      <c r="U1067" s="14"/>
      <c r="V1067" s="14"/>
      <c r="W1067" s="14"/>
      <c r="X1067" s="14"/>
      <c r="Y1067" s="14"/>
      <c r="Z1067" s="14"/>
      <c r="AA1067" s="14">
        <v>2</v>
      </c>
      <c r="AB1067" s="18">
        <v>5</v>
      </c>
    </row>
    <row r="1068" spans="1:28">
      <c r="A1068" s="27"/>
      <c r="B1068" s="14" t="s">
        <v>2418</v>
      </c>
      <c r="C1068" s="24">
        <v>75.760000000000005</v>
      </c>
      <c r="D1068" s="14" t="s">
        <v>2661</v>
      </c>
      <c r="E1068" s="14">
        <v>363</v>
      </c>
      <c r="F1068" s="14">
        <v>683</v>
      </c>
      <c r="G1068" s="14"/>
      <c r="H1068" s="14"/>
      <c r="I1068" s="14"/>
      <c r="J1068" s="14"/>
      <c r="K1068" s="14"/>
      <c r="L1068" s="14"/>
      <c r="M1068" s="14"/>
      <c r="N1068" s="14"/>
      <c r="O1068" s="14"/>
      <c r="P1068" s="14"/>
      <c r="Q1068" s="14"/>
      <c r="R1068" s="14"/>
      <c r="S1068" s="14"/>
      <c r="T1068" s="14"/>
      <c r="U1068" s="14"/>
      <c r="V1068" s="14"/>
      <c r="W1068" s="14"/>
      <c r="X1068" s="14"/>
      <c r="Y1068" s="14"/>
      <c r="Z1068" s="14"/>
      <c r="AA1068" s="14">
        <v>2</v>
      </c>
      <c r="AB1068" s="18">
        <v>4</v>
      </c>
    </row>
    <row r="1069" spans="1:28">
      <c r="A1069" s="27"/>
      <c r="B1069" s="14" t="s">
        <v>2419</v>
      </c>
      <c r="C1069" s="24">
        <v>64.75</v>
      </c>
      <c r="D1069" s="14" t="s">
        <v>2939</v>
      </c>
      <c r="E1069" s="14">
        <v>695</v>
      </c>
      <c r="F1069" s="14">
        <v>1045</v>
      </c>
      <c r="G1069" s="14"/>
      <c r="H1069" s="14"/>
      <c r="I1069" s="14"/>
      <c r="J1069" s="14"/>
      <c r="K1069" s="14"/>
      <c r="L1069" s="14"/>
      <c r="M1069" s="14"/>
      <c r="N1069" s="14"/>
      <c r="O1069" s="14"/>
      <c r="P1069" s="14"/>
      <c r="Q1069" s="14"/>
      <c r="R1069" s="14"/>
      <c r="S1069" s="14"/>
      <c r="T1069" s="14"/>
      <c r="U1069" s="14"/>
      <c r="V1069" s="14"/>
      <c r="W1069" s="14"/>
      <c r="X1069" s="14"/>
      <c r="Y1069" s="14"/>
      <c r="Z1069" s="14"/>
      <c r="AA1069" s="14">
        <v>2</v>
      </c>
      <c r="AB1069" s="18">
        <v>4</v>
      </c>
    </row>
    <row r="1070" spans="1:28">
      <c r="A1070" s="27"/>
      <c r="B1070" s="14" t="s">
        <v>2420</v>
      </c>
      <c r="C1070" s="24">
        <v>93.32</v>
      </c>
      <c r="D1070" s="14" t="s">
        <v>2940</v>
      </c>
      <c r="E1070" s="14">
        <v>1042</v>
      </c>
      <c r="F1070" s="14">
        <v>2025</v>
      </c>
      <c r="G1070" s="14"/>
      <c r="H1070" s="14"/>
      <c r="I1070" s="14"/>
      <c r="J1070" s="14"/>
      <c r="K1070" s="14"/>
      <c r="L1070" s="14"/>
      <c r="M1070" s="14"/>
      <c r="N1070" s="14"/>
      <c r="O1070" s="14"/>
      <c r="P1070" s="14"/>
      <c r="Q1070" s="14"/>
      <c r="R1070" s="14"/>
      <c r="S1070" s="14"/>
      <c r="T1070" s="14"/>
      <c r="U1070" s="14"/>
      <c r="V1070" s="14"/>
      <c r="W1070" s="14"/>
      <c r="X1070" s="14"/>
      <c r="Y1070" s="14"/>
      <c r="Z1070" s="14"/>
      <c r="AA1070" s="14">
        <v>2</v>
      </c>
      <c r="AB1070" s="18">
        <v>4</v>
      </c>
    </row>
    <row r="1071" spans="1:28">
      <c r="A1071" s="27"/>
      <c r="B1071" s="14" t="s">
        <v>2421</v>
      </c>
      <c r="C1071" s="24">
        <v>45.93</v>
      </c>
      <c r="D1071" s="14" t="s">
        <v>2941</v>
      </c>
      <c r="E1071" s="14">
        <v>2000</v>
      </c>
      <c r="F1071" s="14">
        <v>2212</v>
      </c>
      <c r="G1071" s="14"/>
      <c r="H1071" s="14"/>
      <c r="I1071" s="14"/>
      <c r="J1071" s="14"/>
      <c r="K1071" s="14"/>
      <c r="L1071" s="14"/>
      <c r="M1071" s="14"/>
      <c r="N1071" s="14"/>
      <c r="O1071" s="14"/>
      <c r="P1071" s="14"/>
      <c r="Q1071" s="14"/>
      <c r="R1071" s="14"/>
      <c r="S1071" s="14"/>
      <c r="T1071" s="14"/>
      <c r="U1071" s="14"/>
      <c r="V1071" s="14"/>
      <c r="W1071" s="14"/>
      <c r="X1071" s="14"/>
      <c r="Y1071" s="14"/>
      <c r="Z1071" s="14"/>
      <c r="AA1071" s="14">
        <v>2</v>
      </c>
      <c r="AB1071" s="18">
        <v>4</v>
      </c>
    </row>
    <row r="1072" spans="1:28">
      <c r="A1072" s="27"/>
      <c r="B1072" s="14" t="s">
        <v>2422</v>
      </c>
      <c r="C1072" s="24">
        <v>92.56</v>
      </c>
      <c r="D1072" s="14" t="s">
        <v>2942</v>
      </c>
      <c r="E1072" s="14">
        <v>2324</v>
      </c>
      <c r="F1072" s="14">
        <v>2650</v>
      </c>
      <c r="G1072" s="14"/>
      <c r="H1072" s="14"/>
      <c r="I1072" s="14"/>
      <c r="J1072" s="14"/>
      <c r="K1072" s="14"/>
      <c r="L1072" s="14"/>
      <c r="M1072" s="14"/>
      <c r="N1072" s="14"/>
      <c r="O1072" s="14"/>
      <c r="P1072" s="14"/>
      <c r="Q1072" s="14"/>
      <c r="R1072" s="14"/>
      <c r="S1072" s="14"/>
      <c r="T1072" s="14"/>
      <c r="U1072" s="14"/>
      <c r="V1072" s="14"/>
      <c r="W1072" s="14"/>
      <c r="X1072" s="14"/>
      <c r="Y1072" s="14"/>
      <c r="Z1072" s="14"/>
      <c r="AA1072" s="14">
        <v>2</v>
      </c>
      <c r="AB1072" s="18">
        <v>4</v>
      </c>
    </row>
    <row r="1073" spans="1:28">
      <c r="A1073" s="27"/>
      <c r="B1073" s="14" t="s">
        <v>2423</v>
      </c>
      <c r="C1073" s="24">
        <v>93.86</v>
      </c>
      <c r="D1073" s="14" t="s">
        <v>2943</v>
      </c>
      <c r="E1073" s="14">
        <v>2774</v>
      </c>
      <c r="F1073" s="14">
        <v>2968</v>
      </c>
      <c r="G1073" s="14"/>
      <c r="H1073" s="14"/>
      <c r="I1073" s="14"/>
      <c r="J1073" s="14"/>
      <c r="K1073" s="14"/>
      <c r="L1073" s="14"/>
      <c r="M1073" s="14"/>
      <c r="N1073" s="14"/>
      <c r="O1073" s="14"/>
      <c r="P1073" s="14"/>
      <c r="Q1073" s="14"/>
      <c r="R1073" s="14"/>
      <c r="S1073" s="14"/>
      <c r="T1073" s="14"/>
      <c r="U1073" s="14"/>
      <c r="V1073" s="14"/>
      <c r="W1073" s="14"/>
      <c r="X1073" s="14"/>
      <c r="Y1073" s="14"/>
      <c r="Z1073" s="14"/>
      <c r="AA1073" s="14">
        <v>2</v>
      </c>
      <c r="AB1073" s="18">
        <v>4</v>
      </c>
    </row>
    <row r="1074" spans="1:28">
      <c r="A1074" s="27"/>
      <c r="B1074" s="14" t="s">
        <v>2424</v>
      </c>
      <c r="C1074" s="24">
        <v>72.47</v>
      </c>
      <c r="D1074" s="14" t="s">
        <v>2944</v>
      </c>
      <c r="E1074" s="14">
        <v>3015</v>
      </c>
      <c r="F1074" s="14">
        <v>4391</v>
      </c>
      <c r="G1074" s="14"/>
      <c r="H1074" s="14"/>
      <c r="I1074" s="14" t="s">
        <v>2425</v>
      </c>
      <c r="J1074" s="14" t="s">
        <v>2426</v>
      </c>
      <c r="K1074" s="14" t="b">
        <v>0</v>
      </c>
      <c r="L1074" s="14">
        <v>0.34799999999999998</v>
      </c>
      <c r="M1074" s="14">
        <v>72</v>
      </c>
      <c r="N1074" s="16">
        <v>8.2899999999999996E-12</v>
      </c>
      <c r="O1074" s="14"/>
      <c r="P1074" s="14"/>
      <c r="Q1074" s="14"/>
      <c r="R1074" s="14"/>
      <c r="S1074" s="14"/>
      <c r="T1074" s="14"/>
      <c r="U1074" s="14"/>
      <c r="V1074" s="14" t="s">
        <v>2427</v>
      </c>
      <c r="W1074" s="14"/>
      <c r="X1074" s="14"/>
      <c r="Y1074" s="14"/>
      <c r="Z1074" s="14"/>
      <c r="AA1074" s="14">
        <v>0</v>
      </c>
      <c r="AB1074" s="18">
        <v>4</v>
      </c>
    </row>
    <row r="1075" spans="1:28">
      <c r="A1075" s="27"/>
      <c r="B1075" s="14" t="s">
        <v>2428</v>
      </c>
      <c r="C1075" s="24">
        <v>92.17</v>
      </c>
      <c r="D1075" s="14" t="s">
        <v>2945</v>
      </c>
      <c r="E1075" s="14">
        <v>4640</v>
      </c>
      <c r="F1075" s="14">
        <v>5419</v>
      </c>
      <c r="G1075" s="14"/>
      <c r="H1075" s="14"/>
      <c r="I1075" s="14"/>
      <c r="J1075" s="14"/>
      <c r="K1075" s="14"/>
      <c r="L1075" s="14"/>
      <c r="M1075" s="14"/>
      <c r="N1075" s="14"/>
      <c r="O1075" s="14"/>
      <c r="P1075" s="14"/>
      <c r="Q1075" s="14"/>
      <c r="R1075" s="14"/>
      <c r="S1075" s="14"/>
      <c r="T1075" s="14"/>
      <c r="U1075" s="14"/>
      <c r="V1075" s="14"/>
      <c r="W1075" s="14"/>
      <c r="X1075" s="14"/>
      <c r="Y1075" s="14"/>
      <c r="Z1075" s="14"/>
      <c r="AA1075" s="14">
        <v>2</v>
      </c>
      <c r="AB1075" s="18">
        <v>2</v>
      </c>
    </row>
    <row r="1076" spans="1:28">
      <c r="A1076" s="27"/>
      <c r="B1076" s="14" t="s">
        <v>2429</v>
      </c>
      <c r="C1076" s="24">
        <v>98.36</v>
      </c>
      <c r="D1076" s="14" t="s">
        <v>2627</v>
      </c>
      <c r="E1076" s="14">
        <v>5604</v>
      </c>
      <c r="F1076" s="14">
        <v>5864</v>
      </c>
      <c r="G1076" s="14"/>
      <c r="H1076" s="14"/>
      <c r="I1076" s="14"/>
      <c r="J1076" s="14"/>
      <c r="K1076" s="14"/>
      <c r="L1076" s="14"/>
      <c r="M1076" s="14"/>
      <c r="N1076" s="14"/>
      <c r="O1076" s="14"/>
      <c r="P1076" s="14"/>
      <c r="Q1076" s="14"/>
      <c r="R1076" s="14"/>
      <c r="S1076" s="14"/>
      <c r="T1076" s="14"/>
      <c r="U1076" s="14"/>
      <c r="V1076" s="14"/>
      <c r="W1076" s="14"/>
      <c r="X1076" s="14"/>
      <c r="Y1076" s="14"/>
      <c r="Z1076" s="14"/>
      <c r="AA1076" s="14">
        <v>2</v>
      </c>
      <c r="AB1076" s="18">
        <v>2</v>
      </c>
    </row>
    <row r="1077" spans="1:28">
      <c r="A1077" s="27"/>
      <c r="B1077" s="14" t="s">
        <v>2430</v>
      </c>
      <c r="C1077" s="24">
        <v>46.12</v>
      </c>
      <c r="D1077" s="14" t="s">
        <v>2946</v>
      </c>
      <c r="E1077" s="14">
        <v>6079</v>
      </c>
      <c r="F1077" s="14">
        <v>6411</v>
      </c>
      <c r="G1077" s="14"/>
      <c r="H1077" s="14"/>
      <c r="I1077" s="14"/>
      <c r="J1077" s="14"/>
      <c r="K1077" s="14"/>
      <c r="L1077" s="14"/>
      <c r="M1077" s="14"/>
      <c r="N1077" s="14"/>
      <c r="O1077" s="14"/>
      <c r="P1077" s="14"/>
      <c r="Q1077" s="14"/>
      <c r="R1077" s="14"/>
      <c r="S1077" s="14"/>
      <c r="T1077" s="14"/>
      <c r="U1077" s="14"/>
      <c r="V1077" s="14"/>
      <c r="W1077" s="14"/>
      <c r="X1077" s="14"/>
      <c r="Y1077" s="14"/>
      <c r="Z1077" s="14"/>
      <c r="AA1077" s="14">
        <v>2</v>
      </c>
      <c r="AB1077" s="18">
        <v>2</v>
      </c>
    </row>
    <row r="1078" spans="1:28">
      <c r="A1078" s="27"/>
      <c r="B1078" s="14" t="s">
        <v>2431</v>
      </c>
      <c r="C1078" s="24">
        <v>99.65</v>
      </c>
      <c r="D1078" s="14" t="s">
        <v>2593</v>
      </c>
      <c r="E1078" s="14">
        <v>6796</v>
      </c>
      <c r="F1078" s="14">
        <v>7575</v>
      </c>
      <c r="G1078" s="14"/>
      <c r="H1078" s="14"/>
      <c r="I1078" s="14"/>
      <c r="J1078" s="14"/>
      <c r="K1078" s="14"/>
      <c r="L1078" s="14"/>
      <c r="M1078" s="14"/>
      <c r="N1078" s="14"/>
      <c r="O1078" s="14"/>
      <c r="P1078" s="14"/>
      <c r="Q1078" s="14"/>
      <c r="R1078" s="14"/>
      <c r="S1078" s="14"/>
      <c r="T1078" s="14"/>
      <c r="U1078" s="14"/>
      <c r="V1078" s="14"/>
      <c r="W1078" s="14"/>
      <c r="X1078" s="14"/>
      <c r="Y1078" s="14"/>
      <c r="Z1078" s="14"/>
      <c r="AA1078" s="14">
        <v>2</v>
      </c>
      <c r="AB1078" s="18">
        <v>2</v>
      </c>
    </row>
    <row r="1079" spans="1:28">
      <c r="A1079" s="27"/>
      <c r="B1079" s="14" t="s">
        <v>2432</v>
      </c>
      <c r="C1079" s="24">
        <v>99.48</v>
      </c>
      <c r="D1079" s="14" t="s">
        <v>2592</v>
      </c>
      <c r="E1079" s="14">
        <v>7688</v>
      </c>
      <c r="F1079" s="14">
        <v>8089</v>
      </c>
      <c r="G1079" s="14"/>
      <c r="H1079" s="14"/>
      <c r="I1079" s="14"/>
      <c r="J1079" s="14"/>
      <c r="K1079" s="14"/>
      <c r="L1079" s="14"/>
      <c r="M1079" s="14"/>
      <c r="N1079" s="14"/>
      <c r="O1079" s="14"/>
      <c r="P1079" s="14"/>
      <c r="Q1079" s="14"/>
      <c r="R1079" s="14"/>
      <c r="S1079" s="14"/>
      <c r="T1079" s="14"/>
      <c r="U1079" s="14"/>
      <c r="V1079" s="14"/>
      <c r="W1079" s="14"/>
      <c r="X1079" s="14"/>
      <c r="Y1079" s="14"/>
      <c r="Z1079" s="14"/>
      <c r="AA1079" s="14">
        <v>2</v>
      </c>
      <c r="AB1079" s="18">
        <v>2</v>
      </c>
    </row>
    <row r="1080" spans="1:28">
      <c r="A1080" s="27"/>
      <c r="B1080" s="14" t="s">
        <v>2433</v>
      </c>
      <c r="C1080" s="24">
        <v>99.73</v>
      </c>
      <c r="D1080" s="14" t="s">
        <v>2717</v>
      </c>
      <c r="E1080" s="14">
        <v>8121</v>
      </c>
      <c r="F1080" s="14">
        <v>9047</v>
      </c>
      <c r="G1080" s="14"/>
      <c r="H1080" s="14"/>
      <c r="I1080" s="14"/>
      <c r="J1080" s="14"/>
      <c r="K1080" s="14"/>
      <c r="L1080" s="14"/>
      <c r="M1080" s="14"/>
      <c r="N1080" s="14"/>
      <c r="O1080" s="14"/>
      <c r="P1080" s="14"/>
      <c r="Q1080" s="14"/>
      <c r="R1080" s="14"/>
      <c r="S1080" s="14"/>
      <c r="T1080" s="14"/>
      <c r="U1080" s="14"/>
      <c r="V1080" s="14"/>
      <c r="W1080" s="14"/>
      <c r="X1080" s="14"/>
      <c r="Y1080" s="14"/>
      <c r="Z1080" s="14"/>
      <c r="AA1080" s="14">
        <v>1</v>
      </c>
      <c r="AB1080" s="18">
        <v>2</v>
      </c>
    </row>
    <row r="1081" spans="1:28">
      <c r="A1081" s="27"/>
      <c r="B1081" s="14" t="s">
        <v>2434</v>
      </c>
      <c r="C1081" s="24">
        <v>99.93</v>
      </c>
      <c r="D1081" s="14" t="s">
        <v>2594</v>
      </c>
      <c r="E1081" s="14">
        <v>9110</v>
      </c>
      <c r="F1081" s="14">
        <v>10360</v>
      </c>
      <c r="G1081" s="14"/>
      <c r="H1081" s="14"/>
      <c r="I1081" s="14"/>
      <c r="J1081" s="14"/>
      <c r="K1081" s="14"/>
      <c r="L1081" s="14"/>
      <c r="M1081" s="14"/>
      <c r="N1081" s="14"/>
      <c r="O1081" s="14"/>
      <c r="P1081" s="14"/>
      <c r="Q1081" s="14"/>
      <c r="R1081" s="14"/>
      <c r="S1081" s="14"/>
      <c r="T1081" s="14"/>
      <c r="U1081" s="14"/>
      <c r="V1081" s="14"/>
      <c r="W1081" s="14"/>
      <c r="X1081" s="14"/>
      <c r="Y1081" s="14"/>
      <c r="Z1081" s="14"/>
      <c r="AA1081" s="14">
        <v>1</v>
      </c>
      <c r="AB1081" s="18">
        <v>4</v>
      </c>
    </row>
    <row r="1082" spans="1:28">
      <c r="A1082" s="27"/>
      <c r="B1082" s="14" t="s">
        <v>2435</v>
      </c>
      <c r="C1082" s="24">
        <v>46.23</v>
      </c>
      <c r="D1082" s="14" t="s">
        <v>2947</v>
      </c>
      <c r="E1082" s="14">
        <v>10357</v>
      </c>
      <c r="F1082" s="14">
        <v>10557</v>
      </c>
      <c r="G1082" s="14"/>
      <c r="H1082" s="14"/>
      <c r="I1082" s="14"/>
      <c r="J1082" s="14"/>
      <c r="K1082" s="14"/>
      <c r="L1082" s="14"/>
      <c r="M1082" s="14"/>
      <c r="N1082" s="14"/>
      <c r="O1082" s="14"/>
      <c r="P1082" s="14"/>
      <c r="Q1082" s="14"/>
      <c r="R1082" s="14"/>
      <c r="S1082" s="14"/>
      <c r="T1082" s="14"/>
      <c r="U1082" s="14"/>
      <c r="V1082" s="14"/>
      <c r="W1082" s="14"/>
      <c r="X1082" s="14"/>
      <c r="Y1082" s="14"/>
      <c r="Z1082" s="14"/>
      <c r="AA1082" s="14">
        <v>2</v>
      </c>
      <c r="AB1082" s="18">
        <v>4</v>
      </c>
    </row>
    <row r="1083" spans="1:28">
      <c r="A1083" s="27"/>
      <c r="B1083" s="14" t="s">
        <v>2436</v>
      </c>
      <c r="C1083" s="24">
        <v>99.66</v>
      </c>
      <c r="D1083" s="14" t="s">
        <v>2790</v>
      </c>
      <c r="E1083" s="14">
        <v>10561</v>
      </c>
      <c r="F1083" s="14">
        <v>10911</v>
      </c>
      <c r="G1083" s="14"/>
      <c r="H1083" s="14"/>
      <c r="I1083" s="14"/>
      <c r="J1083" s="14"/>
      <c r="K1083" s="14"/>
      <c r="L1083" s="14"/>
      <c r="M1083" s="14"/>
      <c r="N1083" s="14"/>
      <c r="O1083" s="14"/>
      <c r="P1083" s="14"/>
      <c r="Q1083" s="14"/>
      <c r="R1083" s="14"/>
      <c r="S1083" s="14"/>
      <c r="T1083" s="14"/>
      <c r="U1083" s="14"/>
      <c r="V1083" s="14"/>
      <c r="W1083" s="14"/>
      <c r="X1083" s="14"/>
      <c r="Y1083" s="14"/>
      <c r="Z1083" s="14"/>
      <c r="AA1083" s="14">
        <v>2</v>
      </c>
      <c r="AB1083" s="18">
        <v>4</v>
      </c>
    </row>
    <row r="1084" spans="1:28">
      <c r="A1084" s="27"/>
      <c r="B1084" s="14" t="s">
        <v>2437</v>
      </c>
      <c r="C1084" s="24">
        <v>98.97</v>
      </c>
      <c r="D1084" s="14" t="s">
        <v>2803</v>
      </c>
      <c r="E1084" s="14">
        <v>10913</v>
      </c>
      <c r="F1084" s="14">
        <v>12304</v>
      </c>
      <c r="G1084" s="14"/>
      <c r="H1084" s="14"/>
      <c r="I1084" s="14"/>
      <c r="J1084" s="14"/>
      <c r="K1084" s="14"/>
      <c r="L1084" s="14"/>
      <c r="M1084" s="14"/>
      <c r="N1084" s="14"/>
      <c r="O1084" s="14"/>
      <c r="P1084" s="14"/>
      <c r="Q1084" s="14"/>
      <c r="R1084" s="14"/>
      <c r="S1084" s="14"/>
      <c r="T1084" s="14"/>
      <c r="U1084" s="14"/>
      <c r="V1084" s="14"/>
      <c r="W1084" s="14"/>
      <c r="X1084" s="14"/>
      <c r="Y1084" s="14"/>
      <c r="Z1084" s="14"/>
      <c r="AA1084" s="14">
        <v>2</v>
      </c>
      <c r="AB1084" s="18">
        <v>4</v>
      </c>
    </row>
    <row r="1085" spans="1:28">
      <c r="A1085" s="27"/>
      <c r="B1085" s="14" t="s">
        <v>2438</v>
      </c>
      <c r="C1085" s="24">
        <v>36.130000000000003</v>
      </c>
      <c r="D1085" s="14" t="s">
        <v>2685</v>
      </c>
      <c r="E1085" s="14">
        <v>12301</v>
      </c>
      <c r="F1085" s="14">
        <v>12837</v>
      </c>
      <c r="G1085" s="14"/>
      <c r="H1085" s="14"/>
      <c r="I1085" s="14"/>
      <c r="J1085" s="14"/>
      <c r="K1085" s="14"/>
      <c r="L1085" s="14"/>
      <c r="M1085" s="14"/>
      <c r="N1085" s="14"/>
      <c r="O1085" s="14"/>
      <c r="P1085" s="14"/>
      <c r="Q1085" s="14"/>
      <c r="R1085" s="14"/>
      <c r="S1085" s="14"/>
      <c r="T1085" s="14"/>
      <c r="U1085" s="14"/>
      <c r="V1085" s="14"/>
      <c r="W1085" s="14"/>
      <c r="X1085" s="14"/>
      <c r="Y1085" s="14"/>
      <c r="Z1085" s="14"/>
      <c r="AA1085" s="14">
        <v>2</v>
      </c>
      <c r="AB1085" s="18">
        <v>5</v>
      </c>
    </row>
    <row r="1086" spans="1:28">
      <c r="A1086" s="27"/>
      <c r="B1086" s="14" t="s">
        <v>1974</v>
      </c>
      <c r="C1086" s="24">
        <v>99.26</v>
      </c>
      <c r="D1086" s="14" t="s">
        <v>2593</v>
      </c>
      <c r="E1086" s="14">
        <v>460</v>
      </c>
      <c r="F1086" s="14">
        <v>2343</v>
      </c>
      <c r="G1086" s="14"/>
      <c r="H1086" s="14"/>
      <c r="I1086" s="14" t="s">
        <v>1388</v>
      </c>
      <c r="J1086" s="14" t="s">
        <v>1389</v>
      </c>
      <c r="K1086" s="14" t="b">
        <v>0</v>
      </c>
      <c r="L1086" s="14">
        <v>0.56699999999999995</v>
      </c>
      <c r="M1086" s="14">
        <v>100</v>
      </c>
      <c r="N1086" s="16">
        <v>3.8500000000000002E-20</v>
      </c>
      <c r="O1086" s="14"/>
      <c r="P1086" s="14"/>
      <c r="Q1086" s="14"/>
      <c r="R1086" s="14"/>
      <c r="S1086" s="14"/>
      <c r="T1086" s="14"/>
      <c r="U1086" s="14"/>
      <c r="V1086" s="14"/>
      <c r="W1086" s="14"/>
      <c r="X1086" s="14"/>
      <c r="Y1086" s="14"/>
      <c r="Z1086" s="14"/>
      <c r="AA1086" s="14">
        <v>2</v>
      </c>
      <c r="AB1086" s="18">
        <v>5</v>
      </c>
    </row>
    <row r="1087" spans="1:28">
      <c r="A1087" s="27"/>
      <c r="B1087" s="14" t="s">
        <v>1975</v>
      </c>
      <c r="C1087" s="24">
        <v>99.43</v>
      </c>
      <c r="D1087" s="14" t="s">
        <v>2592</v>
      </c>
      <c r="E1087" s="14">
        <v>2556</v>
      </c>
      <c r="F1087" s="14">
        <v>2975</v>
      </c>
      <c r="G1087" s="14"/>
      <c r="H1087" s="14"/>
      <c r="I1087" s="14"/>
      <c r="J1087" s="14"/>
      <c r="K1087" s="14"/>
      <c r="L1087" s="14"/>
      <c r="M1087" s="14"/>
      <c r="N1087" s="14"/>
      <c r="O1087" s="14"/>
      <c r="P1087" s="14"/>
      <c r="Q1087" s="14"/>
      <c r="R1087" s="14"/>
      <c r="S1087" s="14"/>
      <c r="T1087" s="14"/>
      <c r="U1087" s="14"/>
      <c r="V1087" s="14" t="s">
        <v>1191</v>
      </c>
      <c r="W1087" s="14"/>
      <c r="X1087" s="14"/>
      <c r="Y1087" s="14"/>
      <c r="Z1087" s="14"/>
      <c r="AA1087" s="14">
        <v>2</v>
      </c>
      <c r="AB1087" s="18">
        <v>4</v>
      </c>
    </row>
    <row r="1088" spans="1:28">
      <c r="A1088" s="27"/>
      <c r="B1088" s="14" t="s">
        <v>1976</v>
      </c>
      <c r="C1088" s="24">
        <v>99.73</v>
      </c>
      <c r="D1088" s="14" t="s">
        <v>2717</v>
      </c>
      <c r="E1088" s="14">
        <v>3009</v>
      </c>
      <c r="F1088" s="14">
        <v>3935</v>
      </c>
      <c r="G1088" s="14"/>
      <c r="H1088" s="14"/>
      <c r="I1088" s="14"/>
      <c r="J1088" s="14"/>
      <c r="K1088" s="14"/>
      <c r="L1088" s="14"/>
      <c r="M1088" s="14"/>
      <c r="N1088" s="14"/>
      <c r="O1088" s="14"/>
      <c r="P1088" s="14"/>
      <c r="Q1088" s="14"/>
      <c r="R1088" s="14"/>
      <c r="S1088" s="14"/>
      <c r="T1088" s="14"/>
      <c r="U1088" s="14"/>
      <c r="V1088" s="14"/>
      <c r="W1088" s="14"/>
      <c r="X1088" s="14"/>
      <c r="Y1088" s="14"/>
      <c r="Z1088" s="14"/>
      <c r="AA1088" s="14">
        <v>1</v>
      </c>
      <c r="AB1088" s="18">
        <v>4</v>
      </c>
    </row>
    <row r="1089" spans="1:28">
      <c r="A1089" s="27"/>
      <c r="B1089" s="14" t="s">
        <v>1977</v>
      </c>
      <c r="C1089" s="24">
        <v>97.18</v>
      </c>
      <c r="D1089" s="14" t="s">
        <v>2718</v>
      </c>
      <c r="E1089" s="14">
        <v>4204</v>
      </c>
      <c r="F1089" s="14">
        <v>4458</v>
      </c>
      <c r="G1089" s="14"/>
      <c r="H1089" s="14"/>
      <c r="I1089" s="14"/>
      <c r="J1089" s="14"/>
      <c r="K1089" s="14"/>
      <c r="L1089" s="14"/>
      <c r="M1089" s="14"/>
      <c r="N1089" s="14"/>
      <c r="O1089" s="14"/>
      <c r="P1089" s="14"/>
      <c r="Q1089" s="14"/>
      <c r="R1089" s="14"/>
      <c r="S1089" s="14"/>
      <c r="T1089" s="14"/>
      <c r="U1089" s="14"/>
      <c r="V1089" s="14"/>
      <c r="W1089" s="14"/>
      <c r="X1089" s="14"/>
      <c r="Y1089" s="14"/>
      <c r="Z1089" s="14"/>
      <c r="AA1089" s="14">
        <v>2</v>
      </c>
      <c r="AB1089" s="18">
        <v>2</v>
      </c>
    </row>
    <row r="1090" spans="1:28">
      <c r="A1090" s="27"/>
      <c r="B1090" s="14" t="s">
        <v>1978</v>
      </c>
      <c r="C1090" s="24">
        <v>99.91</v>
      </c>
      <c r="D1090" s="14" t="s">
        <v>2594</v>
      </c>
      <c r="E1090" s="14">
        <v>4455</v>
      </c>
      <c r="F1090" s="14">
        <v>5651</v>
      </c>
      <c r="G1090" s="14"/>
      <c r="H1090" s="14"/>
      <c r="I1090" s="14"/>
      <c r="J1090" s="14"/>
      <c r="K1090" s="14"/>
      <c r="L1090" s="14"/>
      <c r="M1090" s="14"/>
      <c r="N1090" s="14"/>
      <c r="O1090" s="14"/>
      <c r="P1090" s="14"/>
      <c r="Q1090" s="14"/>
      <c r="R1090" s="14"/>
      <c r="S1090" s="14"/>
      <c r="T1090" s="14"/>
      <c r="U1090" s="14"/>
      <c r="V1090" s="14"/>
      <c r="W1090" s="14"/>
      <c r="X1090" s="14"/>
      <c r="Y1090" s="14"/>
      <c r="Z1090" s="14"/>
      <c r="AA1090" s="14">
        <v>1</v>
      </c>
      <c r="AB1090" s="18">
        <v>2</v>
      </c>
    </row>
    <row r="1091" spans="1:28">
      <c r="A1091" s="27"/>
      <c r="B1091" s="14" t="s">
        <v>1979</v>
      </c>
      <c r="C1091" s="24">
        <v>56.38</v>
      </c>
      <c r="D1091" s="14" t="s">
        <v>2782</v>
      </c>
      <c r="E1091" s="14">
        <v>5648</v>
      </c>
      <c r="F1091" s="14">
        <v>5887</v>
      </c>
      <c r="G1091" s="14"/>
      <c r="H1091" s="14"/>
      <c r="I1091" s="14"/>
      <c r="J1091" s="14"/>
      <c r="K1091" s="14"/>
      <c r="L1091" s="14"/>
      <c r="M1091" s="14"/>
      <c r="N1091" s="14"/>
      <c r="O1091" s="14"/>
      <c r="P1091" s="14"/>
      <c r="Q1091" s="14"/>
      <c r="R1091" s="14"/>
      <c r="S1091" s="14"/>
      <c r="T1091" s="14"/>
      <c r="U1091" s="14"/>
      <c r="V1091" s="14"/>
      <c r="W1091" s="14"/>
      <c r="X1091" s="14"/>
      <c r="Y1091" s="14"/>
      <c r="Z1091" s="14"/>
      <c r="AA1091" s="14">
        <v>2</v>
      </c>
      <c r="AB1091" s="18">
        <v>2</v>
      </c>
    </row>
    <row r="1092" spans="1:28">
      <c r="A1092" s="27"/>
      <c r="B1092" s="14" t="s">
        <v>1980</v>
      </c>
      <c r="C1092" s="24">
        <v>76.58</v>
      </c>
      <c r="D1092" s="14" t="s">
        <v>2948</v>
      </c>
      <c r="E1092" s="14">
        <v>6114</v>
      </c>
      <c r="F1092" s="14">
        <v>6341</v>
      </c>
      <c r="G1092" s="14"/>
      <c r="H1092" s="14"/>
      <c r="I1092" s="14"/>
      <c r="J1092" s="14"/>
      <c r="K1092" s="14"/>
      <c r="L1092" s="14"/>
      <c r="M1092" s="14"/>
      <c r="N1092" s="14"/>
      <c r="O1092" s="14"/>
      <c r="P1092" s="14"/>
      <c r="Q1092" s="14"/>
      <c r="R1092" s="14"/>
      <c r="S1092" s="14"/>
      <c r="T1092" s="14"/>
      <c r="U1092" s="14"/>
      <c r="V1092" s="14"/>
      <c r="W1092" s="14"/>
      <c r="X1092" s="14"/>
      <c r="Y1092" s="14"/>
      <c r="Z1092" s="14"/>
      <c r="AA1092" s="14">
        <v>2</v>
      </c>
      <c r="AB1092" s="18">
        <v>2</v>
      </c>
    </row>
    <row r="1093" spans="1:28">
      <c r="A1093" s="27"/>
      <c r="B1093" s="14" t="s">
        <v>1981</v>
      </c>
      <c r="C1093" s="24">
        <v>99.91</v>
      </c>
      <c r="D1093" s="14" t="s">
        <v>2949</v>
      </c>
      <c r="E1093" s="14">
        <v>6398</v>
      </c>
      <c r="F1093" s="14">
        <v>7525</v>
      </c>
      <c r="G1093" s="14"/>
      <c r="H1093" s="14"/>
      <c r="I1093" s="14"/>
      <c r="J1093" s="14"/>
      <c r="K1093" s="14"/>
      <c r="L1093" s="14"/>
      <c r="M1093" s="14"/>
      <c r="N1093" s="14"/>
      <c r="O1093" s="14"/>
      <c r="P1093" s="14"/>
      <c r="Q1093" s="14"/>
      <c r="R1093" s="14"/>
      <c r="S1093" s="14"/>
      <c r="T1093" s="14"/>
      <c r="U1093" s="14"/>
      <c r="V1093" s="14"/>
      <c r="W1093" s="14"/>
      <c r="X1093" s="14"/>
      <c r="Y1093" s="14"/>
      <c r="Z1093" s="14"/>
      <c r="AA1093" s="14">
        <v>2</v>
      </c>
      <c r="AB1093" s="18">
        <v>2</v>
      </c>
    </row>
    <row r="1094" spans="1:28">
      <c r="A1094" s="27"/>
      <c r="B1094" s="14" t="s">
        <v>1982</v>
      </c>
      <c r="C1094" s="24">
        <v>98.99</v>
      </c>
      <c r="D1094" s="14" t="s">
        <v>2950</v>
      </c>
      <c r="E1094" s="14">
        <v>7632</v>
      </c>
      <c r="F1094" s="14">
        <v>7973</v>
      </c>
      <c r="G1094" s="14"/>
      <c r="H1094" s="14"/>
      <c r="I1094" s="14"/>
      <c r="J1094" s="14"/>
      <c r="K1094" s="14"/>
      <c r="L1094" s="14"/>
      <c r="M1094" s="14"/>
      <c r="N1094" s="14"/>
      <c r="O1094" s="14"/>
      <c r="P1094" s="14"/>
      <c r="Q1094" s="14"/>
      <c r="R1094" s="14"/>
      <c r="S1094" s="14"/>
      <c r="T1094" s="14"/>
      <c r="U1094" s="14"/>
      <c r="V1094" s="14"/>
      <c r="W1094" s="14"/>
      <c r="X1094" s="14"/>
      <c r="Y1094" s="14"/>
      <c r="Z1094" s="14"/>
      <c r="AA1094" s="14">
        <v>2</v>
      </c>
      <c r="AB1094" s="18">
        <v>2</v>
      </c>
    </row>
    <row r="1095" spans="1:28">
      <c r="A1095" s="27"/>
      <c r="B1095" s="14" t="s">
        <v>1983</v>
      </c>
      <c r="C1095" s="24">
        <v>78.41</v>
      </c>
      <c r="D1095" s="14" t="s">
        <v>2762</v>
      </c>
      <c r="E1095" s="14">
        <v>8103</v>
      </c>
      <c r="F1095" s="14">
        <v>8585</v>
      </c>
      <c r="G1095" s="14"/>
      <c r="H1095" s="14"/>
      <c r="I1095" s="14"/>
      <c r="J1095" s="14"/>
      <c r="K1095" s="14"/>
      <c r="L1095" s="14"/>
      <c r="M1095" s="14"/>
      <c r="N1095" s="14"/>
      <c r="O1095" s="14"/>
      <c r="P1095" s="14"/>
      <c r="Q1095" s="14"/>
      <c r="R1095" s="14"/>
      <c r="S1095" s="14"/>
      <c r="T1095" s="14"/>
      <c r="U1095" s="14"/>
      <c r="V1095" s="14"/>
      <c r="W1095" s="14"/>
      <c r="X1095" s="14"/>
      <c r="Y1095" s="14"/>
      <c r="Z1095" s="14"/>
      <c r="AA1095" s="14">
        <v>2</v>
      </c>
      <c r="AB1095" s="18">
        <v>2</v>
      </c>
    </row>
    <row r="1096" spans="1:28">
      <c r="A1096" s="27"/>
      <c r="B1096" s="14" t="s">
        <v>1984</v>
      </c>
      <c r="C1096" s="24">
        <v>74.56</v>
      </c>
      <c r="D1096" s="14" t="s">
        <v>2830</v>
      </c>
      <c r="E1096" s="14">
        <v>8569</v>
      </c>
      <c r="F1096" s="14">
        <v>8826</v>
      </c>
      <c r="G1096" s="14"/>
      <c r="H1096" s="14"/>
      <c r="I1096" s="14"/>
      <c r="J1096" s="14"/>
      <c r="K1096" s="14"/>
      <c r="L1096" s="14"/>
      <c r="M1096" s="14"/>
      <c r="N1096" s="14"/>
      <c r="O1096" s="14"/>
      <c r="P1096" s="14"/>
      <c r="Q1096" s="14"/>
      <c r="R1096" s="14"/>
      <c r="S1096" s="14"/>
      <c r="T1096" s="14"/>
      <c r="U1096" s="14"/>
      <c r="V1096" s="14"/>
      <c r="W1096" s="14"/>
      <c r="X1096" s="14"/>
      <c r="Y1096" s="14"/>
      <c r="Z1096" s="14"/>
      <c r="AA1096" s="14">
        <v>2</v>
      </c>
      <c r="AB1096" s="18">
        <v>2</v>
      </c>
    </row>
    <row r="1097" spans="1:28">
      <c r="A1097" s="27"/>
      <c r="B1097" s="14" t="s">
        <v>1985</v>
      </c>
      <c r="C1097" s="24">
        <v>71.52</v>
      </c>
      <c r="D1097" s="14" t="s">
        <v>2839</v>
      </c>
      <c r="E1097" s="14">
        <v>8958</v>
      </c>
      <c r="F1097" s="14">
        <v>9167</v>
      </c>
      <c r="G1097" s="14"/>
      <c r="H1097" s="14"/>
      <c r="I1097" s="14"/>
      <c r="J1097" s="14"/>
      <c r="K1097" s="14"/>
      <c r="L1097" s="14"/>
      <c r="M1097" s="14"/>
      <c r="N1097" s="14"/>
      <c r="O1097" s="14"/>
      <c r="P1097" s="14"/>
      <c r="Q1097" s="14"/>
      <c r="R1097" s="14"/>
      <c r="S1097" s="14"/>
      <c r="T1097" s="14"/>
      <c r="U1097" s="14"/>
      <c r="V1097" s="14"/>
      <c r="W1097" s="14"/>
      <c r="X1097" s="14"/>
      <c r="Y1097" s="14"/>
      <c r="Z1097" s="14"/>
      <c r="AA1097" s="14">
        <v>2</v>
      </c>
      <c r="AB1097" s="18">
        <v>2</v>
      </c>
    </row>
    <row r="1098" spans="1:28">
      <c r="A1098" s="27"/>
      <c r="B1098" s="14" t="s">
        <v>1986</v>
      </c>
      <c r="C1098" s="24">
        <v>100</v>
      </c>
      <c r="D1098" s="14" t="s">
        <v>2733</v>
      </c>
      <c r="E1098" s="14">
        <v>9127</v>
      </c>
      <c r="F1098" s="14">
        <v>10533</v>
      </c>
      <c r="G1098" s="14" t="s">
        <v>978</v>
      </c>
      <c r="H1098" s="14" t="s">
        <v>979</v>
      </c>
      <c r="I1098" s="14" t="s">
        <v>1457</v>
      </c>
      <c r="J1098" s="14" t="s">
        <v>1458</v>
      </c>
      <c r="K1098" s="14" t="b">
        <v>0</v>
      </c>
      <c r="L1098" s="14">
        <v>0.20499999999999999</v>
      </c>
      <c r="M1098" s="14">
        <v>98</v>
      </c>
      <c r="N1098" s="16">
        <v>4.9900000000000001E-20</v>
      </c>
      <c r="O1098" s="14"/>
      <c r="P1098" s="14"/>
      <c r="Q1098" s="14"/>
      <c r="R1098" s="14"/>
      <c r="S1098" s="14"/>
      <c r="T1098" s="14"/>
      <c r="U1098" s="14"/>
      <c r="V1098" s="14" t="s">
        <v>1987</v>
      </c>
      <c r="W1098" s="14"/>
      <c r="X1098" s="14"/>
      <c r="Y1098" s="14" t="s">
        <v>1291</v>
      </c>
      <c r="Z1098" s="14" t="s">
        <v>1292</v>
      </c>
      <c r="AA1098" s="14">
        <v>0</v>
      </c>
      <c r="AB1098" s="18">
        <v>5</v>
      </c>
    </row>
    <row r="1099" spans="1:28">
      <c r="A1099" s="27"/>
      <c r="B1099" s="14" t="s">
        <v>2439</v>
      </c>
      <c r="C1099" s="24">
        <v>99.09</v>
      </c>
      <c r="D1099" s="14" t="s">
        <v>2593</v>
      </c>
      <c r="E1099" s="14">
        <v>1</v>
      </c>
      <c r="F1099" s="14">
        <v>1146</v>
      </c>
      <c r="G1099" s="14"/>
      <c r="H1099" s="14"/>
      <c r="I1099" s="14"/>
      <c r="J1099" s="14"/>
      <c r="K1099" s="14"/>
      <c r="L1099" s="14"/>
      <c r="M1099" s="14"/>
      <c r="N1099" s="14"/>
      <c r="O1099" s="14"/>
      <c r="P1099" s="14"/>
      <c r="Q1099" s="14"/>
      <c r="R1099" s="14"/>
      <c r="S1099" s="14"/>
      <c r="T1099" s="14"/>
      <c r="U1099" s="14"/>
      <c r="V1099" s="14"/>
      <c r="W1099" s="14"/>
      <c r="X1099" s="14"/>
      <c r="Y1099" s="14"/>
      <c r="Z1099" s="14"/>
      <c r="AA1099" s="14">
        <v>2</v>
      </c>
      <c r="AB1099" s="18">
        <v>5</v>
      </c>
    </row>
    <row r="1100" spans="1:28">
      <c r="A1100" s="27"/>
      <c r="B1100" s="14" t="s">
        <v>2440</v>
      </c>
      <c r="C1100" s="24">
        <v>99.28</v>
      </c>
      <c r="D1100" s="14" t="s">
        <v>2592</v>
      </c>
      <c r="E1100" s="14">
        <v>1193</v>
      </c>
      <c r="F1100" s="14">
        <v>1618</v>
      </c>
      <c r="G1100" s="14"/>
      <c r="H1100" s="14"/>
      <c r="I1100" s="14"/>
      <c r="J1100" s="14"/>
      <c r="K1100" s="14"/>
      <c r="L1100" s="14"/>
      <c r="M1100" s="14"/>
      <c r="N1100" s="14"/>
      <c r="O1100" s="14"/>
      <c r="P1100" s="14"/>
      <c r="Q1100" s="14"/>
      <c r="R1100" s="14"/>
      <c r="S1100" s="14"/>
      <c r="T1100" s="14"/>
      <c r="U1100" s="14"/>
      <c r="V1100" s="14"/>
      <c r="W1100" s="14"/>
      <c r="X1100" s="14"/>
      <c r="Y1100" s="14"/>
      <c r="Z1100" s="14"/>
      <c r="AA1100" s="14">
        <v>2</v>
      </c>
      <c r="AB1100" s="18">
        <v>4</v>
      </c>
    </row>
    <row r="1101" spans="1:28">
      <c r="A1101" s="27"/>
      <c r="B1101" s="14" t="s">
        <v>2441</v>
      </c>
      <c r="C1101" s="24">
        <v>99.78</v>
      </c>
      <c r="D1101" s="14" t="s">
        <v>2717</v>
      </c>
      <c r="E1101" s="14">
        <v>1631</v>
      </c>
      <c r="F1101" s="14">
        <v>2587</v>
      </c>
      <c r="G1101" s="14"/>
      <c r="H1101" s="14"/>
      <c r="I1101" s="14"/>
      <c r="J1101" s="14"/>
      <c r="K1101" s="14"/>
      <c r="L1101" s="14"/>
      <c r="M1101" s="14"/>
      <c r="N1101" s="14"/>
      <c r="O1101" s="14"/>
      <c r="P1101" s="14"/>
      <c r="Q1101" s="14"/>
      <c r="R1101" s="14"/>
      <c r="S1101" s="14"/>
      <c r="T1101" s="14"/>
      <c r="U1101" s="14"/>
      <c r="V1101" s="14"/>
      <c r="W1101" s="14"/>
      <c r="X1101" s="14"/>
      <c r="Y1101" s="14"/>
      <c r="Z1101" s="14"/>
      <c r="AA1101" s="14">
        <v>1</v>
      </c>
      <c r="AB1101" s="18">
        <v>4</v>
      </c>
    </row>
    <row r="1102" spans="1:28">
      <c r="A1102" s="27"/>
      <c r="B1102" s="14" t="s">
        <v>2442</v>
      </c>
      <c r="C1102" s="24">
        <v>97.88</v>
      </c>
      <c r="D1102" s="14" t="s">
        <v>2622</v>
      </c>
      <c r="E1102" s="14">
        <v>2754</v>
      </c>
      <c r="F1102" s="14">
        <v>2996</v>
      </c>
      <c r="G1102" s="14"/>
      <c r="H1102" s="14"/>
      <c r="I1102" s="14"/>
      <c r="J1102" s="14"/>
      <c r="K1102" s="14"/>
      <c r="L1102" s="14"/>
      <c r="M1102" s="14"/>
      <c r="N1102" s="14"/>
      <c r="O1102" s="14"/>
      <c r="P1102" s="14"/>
      <c r="Q1102" s="14"/>
      <c r="R1102" s="14"/>
      <c r="S1102" s="14"/>
      <c r="T1102" s="14"/>
      <c r="U1102" s="14"/>
      <c r="V1102" s="14"/>
      <c r="W1102" s="14"/>
      <c r="X1102" s="14"/>
      <c r="Y1102" s="14"/>
      <c r="Z1102" s="14"/>
      <c r="AA1102" s="14">
        <v>2</v>
      </c>
      <c r="AB1102" s="18">
        <v>3</v>
      </c>
    </row>
    <row r="1103" spans="1:28">
      <c r="A1103" s="27"/>
      <c r="B1103" s="14" t="s">
        <v>2443</v>
      </c>
      <c r="C1103" s="24">
        <v>99.93</v>
      </c>
      <c r="D1103" s="14" t="s">
        <v>2594</v>
      </c>
      <c r="E1103" s="14">
        <v>2993</v>
      </c>
      <c r="F1103" s="14">
        <v>4207</v>
      </c>
      <c r="G1103" s="14"/>
      <c r="H1103" s="14"/>
      <c r="I1103" s="14"/>
      <c r="J1103" s="14"/>
      <c r="K1103" s="14"/>
      <c r="L1103" s="14"/>
      <c r="M1103" s="14"/>
      <c r="N1103" s="14"/>
      <c r="O1103" s="14"/>
      <c r="P1103" s="14"/>
      <c r="Q1103" s="14"/>
      <c r="R1103" s="14"/>
      <c r="S1103" s="14"/>
      <c r="T1103" s="14"/>
      <c r="U1103" s="14"/>
      <c r="V1103" s="14"/>
      <c r="W1103" s="14"/>
      <c r="X1103" s="14"/>
      <c r="Y1103" s="14"/>
      <c r="Z1103" s="14"/>
      <c r="AA1103" s="14">
        <v>1</v>
      </c>
      <c r="AB1103" s="18">
        <v>4</v>
      </c>
    </row>
    <row r="1104" spans="1:28">
      <c r="A1104" s="27"/>
      <c r="B1104" s="14" t="s">
        <v>2444</v>
      </c>
      <c r="C1104" s="24">
        <v>70.37</v>
      </c>
      <c r="D1104" s="14" t="s">
        <v>2869</v>
      </c>
      <c r="E1104" s="14">
        <v>4208</v>
      </c>
      <c r="F1104" s="14">
        <v>4438</v>
      </c>
      <c r="G1104" s="14"/>
      <c r="H1104" s="14"/>
      <c r="I1104" s="14"/>
      <c r="J1104" s="14"/>
      <c r="K1104" s="14"/>
      <c r="L1104" s="14"/>
      <c r="M1104" s="14"/>
      <c r="N1104" s="14"/>
      <c r="O1104" s="14"/>
      <c r="P1104" s="14"/>
      <c r="Q1104" s="14"/>
      <c r="R1104" s="14"/>
      <c r="S1104" s="14"/>
      <c r="T1104" s="14"/>
      <c r="U1104" s="14"/>
      <c r="V1104" s="14"/>
      <c r="W1104" s="14"/>
      <c r="X1104" s="14"/>
      <c r="Y1104" s="14"/>
      <c r="Z1104" s="14"/>
      <c r="AA1104" s="14">
        <v>2</v>
      </c>
      <c r="AB1104" s="18">
        <v>4</v>
      </c>
    </row>
    <row r="1105" spans="1:28">
      <c r="A1105" s="27"/>
      <c r="B1105" s="14" t="s">
        <v>2445</v>
      </c>
      <c r="C1105" s="24">
        <v>92.53</v>
      </c>
      <c r="D1105" s="14" t="s">
        <v>2906</v>
      </c>
      <c r="E1105" s="14">
        <v>4440</v>
      </c>
      <c r="F1105" s="14">
        <v>5987</v>
      </c>
      <c r="G1105" s="14"/>
      <c r="H1105" s="14"/>
      <c r="I1105" s="14"/>
      <c r="J1105" s="14"/>
      <c r="K1105" s="14"/>
      <c r="L1105" s="14"/>
      <c r="M1105" s="14"/>
      <c r="N1105" s="14"/>
      <c r="O1105" s="14"/>
      <c r="P1105" s="14"/>
      <c r="Q1105" s="14"/>
      <c r="R1105" s="14"/>
      <c r="S1105" s="14"/>
      <c r="T1105" s="14"/>
      <c r="U1105" s="14"/>
      <c r="V1105" s="14"/>
      <c r="W1105" s="14"/>
      <c r="X1105" s="14"/>
      <c r="Y1105" s="14"/>
      <c r="Z1105" s="14"/>
      <c r="AA1105" s="14">
        <v>2</v>
      </c>
      <c r="AB1105" s="18">
        <v>4</v>
      </c>
    </row>
    <row r="1106" spans="1:28">
      <c r="A1106" s="27"/>
      <c r="B1106" s="14" t="s">
        <v>2446</v>
      </c>
      <c r="C1106" s="24">
        <v>99.49</v>
      </c>
      <c r="D1106" s="14" t="s">
        <v>2790</v>
      </c>
      <c r="E1106" s="14">
        <v>6174</v>
      </c>
      <c r="F1106" s="14">
        <v>6482</v>
      </c>
      <c r="G1106" s="14"/>
      <c r="H1106" s="14"/>
      <c r="I1106" s="14"/>
      <c r="J1106" s="14"/>
      <c r="K1106" s="14"/>
      <c r="L1106" s="14"/>
      <c r="M1106" s="14"/>
      <c r="N1106" s="14"/>
      <c r="O1106" s="14"/>
      <c r="P1106" s="14"/>
      <c r="Q1106" s="14"/>
      <c r="R1106" s="14"/>
      <c r="S1106" s="14"/>
      <c r="T1106" s="14"/>
      <c r="U1106" s="14"/>
      <c r="V1106" s="14"/>
      <c r="W1106" s="14"/>
      <c r="X1106" s="14"/>
      <c r="Y1106" s="14"/>
      <c r="Z1106" s="14"/>
      <c r="AA1106" s="14">
        <v>2</v>
      </c>
      <c r="AB1106" s="18">
        <v>5</v>
      </c>
    </row>
    <row r="1107" spans="1:28">
      <c r="A1107" s="27"/>
      <c r="B1107" s="14" t="s">
        <v>1209</v>
      </c>
      <c r="C1107" s="24">
        <v>99.73</v>
      </c>
      <c r="D1107" s="14" t="s">
        <v>2650</v>
      </c>
      <c r="E1107" s="14">
        <v>1</v>
      </c>
      <c r="F1107" s="14">
        <v>825</v>
      </c>
      <c r="G1107" s="14"/>
      <c r="H1107" s="14"/>
      <c r="I1107" s="14"/>
      <c r="J1107" s="14"/>
      <c r="K1107" s="14"/>
      <c r="L1107" s="14"/>
      <c r="M1107" s="14"/>
      <c r="N1107" s="14"/>
      <c r="O1107" s="14"/>
      <c r="P1107" s="14"/>
      <c r="Q1107" s="14"/>
      <c r="R1107" s="14"/>
      <c r="S1107" s="14"/>
      <c r="T1107" s="14"/>
      <c r="U1107" s="14"/>
      <c r="V1107" s="14"/>
      <c r="W1107" s="14"/>
      <c r="X1107" s="14"/>
      <c r="Y1107" s="14"/>
      <c r="Z1107" s="14"/>
      <c r="AA1107" s="14">
        <v>1</v>
      </c>
      <c r="AB1107" s="18">
        <v>5</v>
      </c>
    </row>
    <row r="1108" spans="1:28">
      <c r="A1108" s="27"/>
      <c r="B1108" s="14" t="s">
        <v>1210</v>
      </c>
      <c r="C1108" s="24">
        <v>97.26</v>
      </c>
      <c r="D1108" s="14" t="s">
        <v>2806</v>
      </c>
      <c r="E1108" s="14">
        <v>1127</v>
      </c>
      <c r="F1108" s="14">
        <v>1366</v>
      </c>
      <c r="G1108" s="14"/>
      <c r="H1108" s="14"/>
      <c r="I1108" s="14"/>
      <c r="J1108" s="14"/>
      <c r="K1108" s="14"/>
      <c r="L1108" s="14"/>
      <c r="M1108" s="14"/>
      <c r="N1108" s="14"/>
      <c r="O1108" s="14"/>
      <c r="P1108" s="14"/>
      <c r="Q1108" s="14"/>
      <c r="R1108" s="14"/>
      <c r="S1108" s="14"/>
      <c r="T1108" s="14"/>
      <c r="U1108" s="14"/>
      <c r="V1108" s="14"/>
      <c r="W1108" s="14"/>
      <c r="X1108" s="14"/>
      <c r="Y1108" s="14"/>
      <c r="Z1108" s="14"/>
      <c r="AA1108" s="14">
        <v>2</v>
      </c>
      <c r="AB1108" s="18">
        <v>3</v>
      </c>
    </row>
    <row r="1109" spans="1:28">
      <c r="A1109" s="27"/>
      <c r="B1109" s="14" t="s">
        <v>1211</v>
      </c>
      <c r="C1109" s="24">
        <v>99.93</v>
      </c>
      <c r="D1109" s="14" t="s">
        <v>2594</v>
      </c>
      <c r="E1109" s="14">
        <v>1372</v>
      </c>
      <c r="F1109" s="14">
        <v>2592</v>
      </c>
      <c r="G1109" s="14"/>
      <c r="H1109" s="14"/>
      <c r="I1109" s="14"/>
      <c r="J1109" s="14"/>
      <c r="K1109" s="14"/>
      <c r="L1109" s="14"/>
      <c r="M1109" s="14"/>
      <c r="N1109" s="14"/>
      <c r="O1109" s="14"/>
      <c r="P1109" s="14"/>
      <c r="Q1109" s="14"/>
      <c r="R1109" s="14"/>
      <c r="S1109" s="14"/>
      <c r="T1109" s="14"/>
      <c r="U1109" s="14"/>
      <c r="V1109" s="14"/>
      <c r="W1109" s="14"/>
      <c r="X1109" s="14"/>
      <c r="Y1109" s="14"/>
      <c r="Z1109" s="14"/>
      <c r="AA1109" s="14">
        <v>1</v>
      </c>
      <c r="AB1109" s="18">
        <v>4</v>
      </c>
    </row>
    <row r="1110" spans="1:28">
      <c r="A1110" s="27"/>
      <c r="B1110" s="14" t="s">
        <v>1212</v>
      </c>
      <c r="C1110" s="24">
        <v>62.65</v>
      </c>
      <c r="D1110" s="14" t="s">
        <v>2951</v>
      </c>
      <c r="E1110" s="14">
        <v>2598</v>
      </c>
      <c r="F1110" s="14">
        <v>2729</v>
      </c>
      <c r="G1110" s="14"/>
      <c r="H1110" s="14"/>
      <c r="I1110" s="14"/>
      <c r="J1110" s="14"/>
      <c r="K1110" s="14"/>
      <c r="L1110" s="14"/>
      <c r="M1110" s="14"/>
      <c r="N1110" s="14"/>
      <c r="O1110" s="14"/>
      <c r="P1110" s="14"/>
      <c r="Q1110" s="14"/>
      <c r="R1110" s="14"/>
      <c r="S1110" s="14"/>
      <c r="T1110" s="14"/>
      <c r="U1110" s="14"/>
      <c r="V1110" s="14"/>
      <c r="W1110" s="14"/>
      <c r="X1110" s="14"/>
      <c r="Y1110" s="14"/>
      <c r="Z1110" s="14"/>
      <c r="AA1110" s="14">
        <v>2</v>
      </c>
      <c r="AB1110" s="18">
        <v>4</v>
      </c>
    </row>
    <row r="1111" spans="1:28">
      <c r="A1111" s="27"/>
      <c r="B1111" s="14" t="s">
        <v>1213</v>
      </c>
      <c r="C1111" s="24">
        <v>56.99</v>
      </c>
      <c r="D1111" s="14" t="s">
        <v>2801</v>
      </c>
      <c r="E1111" s="14">
        <v>2726</v>
      </c>
      <c r="F1111" s="14">
        <v>2965</v>
      </c>
      <c r="G1111" s="14"/>
      <c r="H1111" s="14"/>
      <c r="I1111" s="14"/>
      <c r="J1111" s="14"/>
      <c r="K1111" s="14"/>
      <c r="L1111" s="14"/>
      <c r="M1111" s="14"/>
      <c r="N1111" s="14"/>
      <c r="O1111" s="14"/>
      <c r="P1111" s="14"/>
      <c r="Q1111" s="14"/>
      <c r="R1111" s="14"/>
      <c r="S1111" s="14"/>
      <c r="T1111" s="14"/>
      <c r="U1111" s="14"/>
      <c r="V1111" s="14"/>
      <c r="W1111" s="14"/>
      <c r="X1111" s="14"/>
      <c r="Y1111" s="14"/>
      <c r="Z1111" s="14"/>
      <c r="AA1111" s="14">
        <v>2</v>
      </c>
      <c r="AB1111" s="18">
        <v>4</v>
      </c>
    </row>
    <row r="1112" spans="1:28">
      <c r="A1112" s="27"/>
      <c r="B1112" s="14" t="s">
        <v>1214</v>
      </c>
      <c r="C1112" s="24">
        <v>99.01</v>
      </c>
      <c r="D1112" s="14" t="s">
        <v>2784</v>
      </c>
      <c r="E1112" s="14">
        <v>3275</v>
      </c>
      <c r="F1112" s="14">
        <v>3763</v>
      </c>
      <c r="G1112" s="14"/>
      <c r="H1112" s="14"/>
      <c r="I1112" s="14" t="s">
        <v>1199</v>
      </c>
      <c r="J1112" s="14" t="s">
        <v>1200</v>
      </c>
      <c r="K1112" s="14" t="b">
        <v>0</v>
      </c>
      <c r="L1112" s="14">
        <v>0.41099999999999998</v>
      </c>
      <c r="M1112" s="14">
        <v>99</v>
      </c>
      <c r="N1112" s="16">
        <v>5.1699999999999998E-23</v>
      </c>
      <c r="O1112" s="14"/>
      <c r="P1112" s="14"/>
      <c r="Q1112" s="14"/>
      <c r="R1112" s="14"/>
      <c r="S1112" s="14"/>
      <c r="T1112" s="14"/>
      <c r="U1112" s="14"/>
      <c r="V1112" s="14"/>
      <c r="W1112" s="14"/>
      <c r="X1112" s="14"/>
      <c r="Y1112" s="14"/>
      <c r="Z1112" s="14"/>
      <c r="AA1112" s="14">
        <v>2</v>
      </c>
      <c r="AB1112" s="18">
        <v>4</v>
      </c>
    </row>
    <row r="1113" spans="1:28">
      <c r="A1113" s="27"/>
      <c r="B1113" s="14" t="s">
        <v>1215</v>
      </c>
      <c r="C1113" s="24">
        <v>69.44</v>
      </c>
      <c r="D1113" s="14" t="s">
        <v>2952</v>
      </c>
      <c r="E1113" s="14">
        <v>3784</v>
      </c>
      <c r="F1113" s="14">
        <v>4143</v>
      </c>
      <c r="G1113" s="14"/>
      <c r="H1113" s="14"/>
      <c r="I1113" s="14"/>
      <c r="J1113" s="14"/>
      <c r="K1113" s="14"/>
      <c r="L1113" s="14"/>
      <c r="M1113" s="14"/>
      <c r="N1113" s="14"/>
      <c r="O1113" s="14"/>
      <c r="P1113" s="14"/>
      <c r="Q1113" s="14"/>
      <c r="R1113" s="14"/>
      <c r="S1113" s="14"/>
      <c r="T1113" s="14"/>
      <c r="U1113" s="14"/>
      <c r="V1113" s="14"/>
      <c r="W1113" s="14"/>
      <c r="X1113" s="14"/>
      <c r="Y1113" s="14"/>
      <c r="Z1113" s="14"/>
      <c r="AA1113" s="14">
        <v>2</v>
      </c>
      <c r="AB1113" s="18">
        <v>4</v>
      </c>
    </row>
    <row r="1114" spans="1:28">
      <c r="A1114" s="27"/>
      <c r="B1114" s="14" t="s">
        <v>1216</v>
      </c>
      <c r="C1114" s="24">
        <v>33.36</v>
      </c>
      <c r="D1114" s="14" t="s">
        <v>2953</v>
      </c>
      <c r="E1114" s="14">
        <v>4134</v>
      </c>
      <c r="F1114" s="14">
        <v>4421</v>
      </c>
      <c r="G1114" s="14"/>
      <c r="H1114" s="14"/>
      <c r="I1114" s="14"/>
      <c r="J1114" s="14"/>
      <c r="K1114" s="14"/>
      <c r="L1114" s="14"/>
      <c r="M1114" s="14"/>
      <c r="N1114" s="14"/>
      <c r="O1114" s="14"/>
      <c r="P1114" s="14"/>
      <c r="Q1114" s="14"/>
      <c r="R1114" s="14"/>
      <c r="S1114" s="14"/>
      <c r="T1114" s="14"/>
      <c r="U1114" s="14"/>
      <c r="V1114" s="14"/>
      <c r="W1114" s="14"/>
      <c r="X1114" s="14"/>
      <c r="Y1114" s="14"/>
      <c r="Z1114" s="14"/>
      <c r="AA1114" s="14">
        <v>2</v>
      </c>
      <c r="AB1114" s="18">
        <v>4</v>
      </c>
    </row>
    <row r="1115" spans="1:28">
      <c r="A1115" s="27"/>
      <c r="B1115" s="14" t="s">
        <v>1217</v>
      </c>
      <c r="C1115" s="24">
        <v>74.62</v>
      </c>
      <c r="D1115" s="14" t="s">
        <v>2884</v>
      </c>
      <c r="E1115" s="14">
        <v>4418</v>
      </c>
      <c r="F1115" s="14">
        <v>5185</v>
      </c>
      <c r="G1115" s="14"/>
      <c r="H1115" s="14"/>
      <c r="I1115" s="14"/>
      <c r="J1115" s="14"/>
      <c r="K1115" s="14"/>
      <c r="L1115" s="14"/>
      <c r="M1115" s="14"/>
      <c r="N1115" s="14"/>
      <c r="O1115" s="14"/>
      <c r="P1115" s="14"/>
      <c r="Q1115" s="14"/>
      <c r="R1115" s="14"/>
      <c r="S1115" s="14"/>
      <c r="T1115" s="14"/>
      <c r="U1115" s="14"/>
      <c r="V1115" s="14"/>
      <c r="W1115" s="14"/>
      <c r="X1115" s="14"/>
      <c r="Y1115" s="14"/>
      <c r="Z1115" s="14"/>
      <c r="AA1115" s="14">
        <v>2</v>
      </c>
      <c r="AB1115" s="18">
        <v>4</v>
      </c>
    </row>
    <row r="1116" spans="1:28">
      <c r="A1116" s="27"/>
      <c r="B1116" s="14" t="s">
        <v>1218</v>
      </c>
      <c r="C1116" s="24">
        <v>19.02</v>
      </c>
      <c r="D1116" s="14" t="s">
        <v>2954</v>
      </c>
      <c r="E1116" s="14">
        <v>5178</v>
      </c>
      <c r="F1116" s="14">
        <v>5714</v>
      </c>
      <c r="G1116" s="14"/>
      <c r="H1116" s="14"/>
      <c r="I1116" s="14"/>
      <c r="J1116" s="14"/>
      <c r="K1116" s="14"/>
      <c r="L1116" s="14"/>
      <c r="M1116" s="14"/>
      <c r="N1116" s="14"/>
      <c r="O1116" s="14"/>
      <c r="P1116" s="14"/>
      <c r="Q1116" s="14"/>
      <c r="R1116" s="14"/>
      <c r="S1116" s="14"/>
      <c r="T1116" s="14"/>
      <c r="U1116" s="14"/>
      <c r="V1116" s="14"/>
      <c r="W1116" s="14"/>
      <c r="X1116" s="14"/>
      <c r="Y1116" s="14"/>
      <c r="Z1116" s="14"/>
      <c r="AA1116" s="14">
        <v>2</v>
      </c>
      <c r="AB1116" s="18">
        <v>4</v>
      </c>
    </row>
    <row r="1117" spans="1:28">
      <c r="A1117" s="27"/>
      <c r="B1117" s="14" t="s">
        <v>1219</v>
      </c>
      <c r="C1117" s="24">
        <v>99.95</v>
      </c>
      <c r="D1117" s="14" t="s">
        <v>2955</v>
      </c>
      <c r="E1117" s="14">
        <v>5711</v>
      </c>
      <c r="F1117" s="14">
        <v>6715</v>
      </c>
      <c r="G1117" s="14"/>
      <c r="H1117" s="14"/>
      <c r="I1117" s="14"/>
      <c r="J1117" s="14"/>
      <c r="K1117" s="14"/>
      <c r="L1117" s="14"/>
      <c r="M1117" s="14"/>
      <c r="N1117" s="14"/>
      <c r="O1117" s="14"/>
      <c r="P1117" s="14"/>
      <c r="Q1117" s="14"/>
      <c r="R1117" s="14"/>
      <c r="S1117" s="14"/>
      <c r="T1117" s="14"/>
      <c r="U1117" s="14"/>
      <c r="V1117" s="14"/>
      <c r="W1117" s="14"/>
      <c r="X1117" s="14"/>
      <c r="Y1117" s="14"/>
      <c r="Z1117" s="14"/>
      <c r="AA1117" s="14">
        <v>2</v>
      </c>
      <c r="AB1117" s="18">
        <v>4</v>
      </c>
    </row>
    <row r="1118" spans="1:28">
      <c r="A1118" s="27"/>
      <c r="B1118" s="14" t="s">
        <v>1220</v>
      </c>
      <c r="C1118" s="24">
        <v>98.73</v>
      </c>
      <c r="D1118" s="14" t="s">
        <v>2956</v>
      </c>
      <c r="E1118" s="14">
        <v>6868</v>
      </c>
      <c r="F1118" s="14">
        <v>7233</v>
      </c>
      <c r="G1118" s="14"/>
      <c r="H1118" s="14"/>
      <c r="I1118" s="14"/>
      <c r="J1118" s="14"/>
      <c r="K1118" s="14"/>
      <c r="L1118" s="14"/>
      <c r="M1118" s="14"/>
      <c r="N1118" s="14"/>
      <c r="O1118" s="14"/>
      <c r="P1118" s="14"/>
      <c r="Q1118" s="14"/>
      <c r="R1118" s="14"/>
      <c r="S1118" s="14"/>
      <c r="T1118" s="14"/>
      <c r="U1118" s="14"/>
      <c r="V1118" s="14"/>
      <c r="W1118" s="14"/>
      <c r="X1118" s="14"/>
      <c r="Y1118" s="14"/>
      <c r="Z1118" s="14"/>
      <c r="AA1118" s="14">
        <v>2</v>
      </c>
      <c r="AB1118" s="18">
        <v>5</v>
      </c>
    </row>
    <row r="1119" spans="1:28">
      <c r="A1119" s="27"/>
      <c r="B1119" s="14" t="s">
        <v>1954</v>
      </c>
      <c r="C1119" s="24">
        <v>91.08</v>
      </c>
      <c r="D1119" s="14" t="s">
        <v>2958</v>
      </c>
      <c r="E1119" s="14">
        <v>2</v>
      </c>
      <c r="F1119" s="14">
        <v>265</v>
      </c>
      <c r="G1119" s="14"/>
      <c r="H1119" s="14"/>
      <c r="I1119" s="14"/>
      <c r="J1119" s="14"/>
      <c r="K1119" s="14"/>
      <c r="L1119" s="14"/>
      <c r="M1119" s="14"/>
      <c r="N1119" s="14"/>
      <c r="O1119" s="14"/>
      <c r="P1119" s="14"/>
      <c r="Q1119" s="14"/>
      <c r="R1119" s="14"/>
      <c r="S1119" s="14"/>
      <c r="T1119" s="14"/>
      <c r="U1119" s="14"/>
      <c r="V1119" s="14"/>
      <c r="W1119" s="14"/>
      <c r="X1119" s="14"/>
      <c r="Y1119" s="14"/>
      <c r="Z1119" s="14"/>
      <c r="AA1119" s="14">
        <v>2</v>
      </c>
      <c r="AB1119" s="18">
        <v>5</v>
      </c>
    </row>
    <row r="1120" spans="1:28">
      <c r="A1120" s="27"/>
      <c r="B1120" s="14" t="s">
        <v>1955</v>
      </c>
      <c r="C1120" s="24">
        <v>99.62</v>
      </c>
      <c r="D1120" s="14" t="s">
        <v>2593</v>
      </c>
      <c r="E1120" s="14">
        <v>332</v>
      </c>
      <c r="F1120" s="14">
        <v>1348</v>
      </c>
      <c r="G1120" s="14"/>
      <c r="H1120" s="14"/>
      <c r="I1120" s="14" t="s">
        <v>1188</v>
      </c>
      <c r="J1120" s="14" t="s">
        <v>1189</v>
      </c>
      <c r="K1120" s="14" t="b">
        <v>0</v>
      </c>
      <c r="L1120" s="14">
        <v>0.28799999999999998</v>
      </c>
      <c r="M1120" s="14">
        <v>64</v>
      </c>
      <c r="N1120" s="16">
        <v>8.5900000000000003E-10</v>
      </c>
      <c r="O1120" s="14"/>
      <c r="P1120" s="14"/>
      <c r="Q1120" s="14"/>
      <c r="R1120" s="14"/>
      <c r="S1120" s="14"/>
      <c r="T1120" s="14"/>
      <c r="U1120" s="14"/>
      <c r="V1120" s="14"/>
      <c r="W1120" s="14"/>
      <c r="X1120" s="14"/>
      <c r="Y1120" s="14"/>
      <c r="Z1120" s="14"/>
      <c r="AA1120" s="14">
        <v>0</v>
      </c>
      <c r="AB1120" s="18">
        <v>4</v>
      </c>
    </row>
    <row r="1121" spans="1:28">
      <c r="A1121" s="27"/>
      <c r="B1121" s="14" t="s">
        <v>1956</v>
      </c>
      <c r="C1121" s="24">
        <v>99.89</v>
      </c>
      <c r="D1121" s="14" t="s">
        <v>2717</v>
      </c>
      <c r="E1121" s="14">
        <v>1547</v>
      </c>
      <c r="F1121" s="14">
        <v>2596</v>
      </c>
      <c r="G1121" s="14"/>
      <c r="H1121" s="14"/>
      <c r="I1121" s="14"/>
      <c r="J1121" s="14"/>
      <c r="K1121" s="14"/>
      <c r="L1121" s="14"/>
      <c r="M1121" s="14"/>
      <c r="N1121" s="14"/>
      <c r="O1121" s="14"/>
      <c r="P1121" s="14"/>
      <c r="Q1121" s="14"/>
      <c r="R1121" s="14"/>
      <c r="S1121" s="14"/>
      <c r="T1121" s="14"/>
      <c r="U1121" s="14"/>
      <c r="V1121" s="14"/>
      <c r="W1121" s="14"/>
      <c r="X1121" s="14"/>
      <c r="Y1121" s="14"/>
      <c r="Z1121" s="14"/>
      <c r="AA1121" s="14">
        <v>0</v>
      </c>
      <c r="AB1121" s="18">
        <v>1</v>
      </c>
    </row>
    <row r="1122" spans="1:28">
      <c r="A1122" s="27"/>
      <c r="B1122" s="14" t="s">
        <v>1957</v>
      </c>
      <c r="C1122" s="24">
        <v>93.88</v>
      </c>
      <c r="D1122" s="14" t="s">
        <v>2959</v>
      </c>
      <c r="E1122" s="14">
        <v>2681</v>
      </c>
      <c r="F1122" s="14">
        <v>2995</v>
      </c>
      <c r="G1122" s="14"/>
      <c r="H1122" s="14"/>
      <c r="I1122" s="14"/>
      <c r="J1122" s="14"/>
      <c r="K1122" s="14"/>
      <c r="L1122" s="14"/>
      <c r="M1122" s="14"/>
      <c r="N1122" s="14"/>
      <c r="O1122" s="14"/>
      <c r="P1122" s="14"/>
      <c r="Q1122" s="14"/>
      <c r="R1122" s="14"/>
      <c r="S1122" s="14"/>
      <c r="T1122" s="14"/>
      <c r="U1122" s="14"/>
      <c r="V1122" s="14"/>
      <c r="W1122" s="14"/>
      <c r="X1122" s="14"/>
      <c r="Y1122" s="14"/>
      <c r="Z1122" s="14"/>
      <c r="AA1122" s="14">
        <v>2</v>
      </c>
      <c r="AB1122" s="18">
        <v>1</v>
      </c>
    </row>
    <row r="1123" spans="1:28">
      <c r="A1123" s="27"/>
      <c r="B1123" s="14" t="s">
        <v>1958</v>
      </c>
      <c r="C1123" s="24">
        <v>55.07</v>
      </c>
      <c r="D1123" s="14" t="s">
        <v>2960</v>
      </c>
      <c r="E1123" s="14">
        <v>2979</v>
      </c>
      <c r="F1123" s="14">
        <v>3326</v>
      </c>
      <c r="G1123" s="14"/>
      <c r="H1123" s="14"/>
      <c r="I1123" s="14"/>
      <c r="J1123" s="14"/>
      <c r="K1123" s="14"/>
      <c r="L1123" s="14"/>
      <c r="M1123" s="14"/>
      <c r="N1123" s="14"/>
      <c r="O1123" s="14"/>
      <c r="P1123" s="14"/>
      <c r="Q1123" s="14"/>
      <c r="R1123" s="14"/>
      <c r="S1123" s="14"/>
      <c r="T1123" s="14"/>
      <c r="U1123" s="14"/>
      <c r="V1123" s="14"/>
      <c r="W1123" s="14"/>
      <c r="X1123" s="14"/>
      <c r="Y1123" s="14"/>
      <c r="Z1123" s="14"/>
      <c r="AA1123" s="14">
        <v>2</v>
      </c>
      <c r="AB1123" s="18">
        <v>1</v>
      </c>
    </row>
    <row r="1124" spans="1:28">
      <c r="A1124" s="27"/>
      <c r="B1124" s="14" t="s">
        <v>1959</v>
      </c>
      <c r="C1124" s="24">
        <v>42.25</v>
      </c>
      <c r="D1124" s="14" t="s">
        <v>2961</v>
      </c>
      <c r="E1124" s="14">
        <v>3380</v>
      </c>
      <c r="F1124" s="14">
        <v>3526</v>
      </c>
      <c r="G1124" s="14"/>
      <c r="H1124" s="14"/>
      <c r="I1124" s="14"/>
      <c r="J1124" s="14"/>
      <c r="K1124" s="14"/>
      <c r="L1124" s="14"/>
      <c r="M1124" s="14"/>
      <c r="N1124" s="14"/>
      <c r="O1124" s="14"/>
      <c r="P1124" s="14"/>
      <c r="Q1124" s="14"/>
      <c r="R1124" s="14"/>
      <c r="S1124" s="14"/>
      <c r="T1124" s="14"/>
      <c r="U1124" s="14"/>
      <c r="V1124" s="14"/>
      <c r="W1124" s="14"/>
      <c r="X1124" s="14"/>
      <c r="Y1124" s="14"/>
      <c r="Z1124" s="14"/>
      <c r="AA1124" s="14">
        <v>2</v>
      </c>
      <c r="AB1124" s="18">
        <v>1</v>
      </c>
    </row>
    <row r="1125" spans="1:28">
      <c r="A1125" s="27"/>
      <c r="B1125" s="14" t="s">
        <v>1960</v>
      </c>
      <c r="C1125" s="24">
        <v>99.08</v>
      </c>
      <c r="D1125" s="14" t="s">
        <v>2678</v>
      </c>
      <c r="E1125" s="14">
        <v>3760</v>
      </c>
      <c r="F1125" s="14">
        <v>4203</v>
      </c>
      <c r="G1125" s="14"/>
      <c r="H1125" s="14"/>
      <c r="I1125" s="14" t="s">
        <v>1961</v>
      </c>
      <c r="J1125" s="14" t="s">
        <v>1962</v>
      </c>
      <c r="K1125" s="14" t="b">
        <v>0</v>
      </c>
      <c r="L1125" s="14">
        <v>0.36899999999999999</v>
      </c>
      <c r="M1125" s="14">
        <v>67</v>
      </c>
      <c r="N1125" s="16">
        <v>2.3100000000000001E-12</v>
      </c>
      <c r="O1125" s="14"/>
      <c r="P1125" s="14"/>
      <c r="Q1125" s="14"/>
      <c r="R1125" s="14"/>
      <c r="S1125" s="14"/>
      <c r="T1125" s="14"/>
      <c r="U1125" s="14"/>
      <c r="V1125" s="14"/>
      <c r="W1125" s="14"/>
      <c r="X1125" s="14"/>
      <c r="Y1125" s="14"/>
      <c r="Z1125" s="14"/>
      <c r="AA1125" s="14">
        <v>0</v>
      </c>
      <c r="AB1125" s="18">
        <v>2</v>
      </c>
    </row>
    <row r="1126" spans="1:28">
      <c r="A1126" s="27"/>
      <c r="B1126" s="14" t="s">
        <v>1963</v>
      </c>
      <c r="C1126" s="24">
        <v>47.02</v>
      </c>
      <c r="D1126" s="14" t="s">
        <v>2872</v>
      </c>
      <c r="E1126" s="14">
        <v>4259</v>
      </c>
      <c r="F1126" s="14">
        <v>4558</v>
      </c>
      <c r="G1126" s="14"/>
      <c r="H1126" s="14"/>
      <c r="I1126" s="14"/>
      <c r="J1126" s="14"/>
      <c r="K1126" s="14"/>
      <c r="L1126" s="14"/>
      <c r="M1126" s="14"/>
      <c r="N1126" s="14"/>
      <c r="O1126" s="14"/>
      <c r="P1126" s="14"/>
      <c r="Q1126" s="14"/>
      <c r="R1126" s="14"/>
      <c r="S1126" s="14"/>
      <c r="T1126" s="14"/>
      <c r="U1126" s="14"/>
      <c r="V1126" s="14"/>
      <c r="W1126" s="14"/>
      <c r="X1126" s="14"/>
      <c r="Y1126" s="14"/>
      <c r="Z1126" s="14"/>
      <c r="AA1126" s="14">
        <v>2</v>
      </c>
      <c r="AB1126" s="18">
        <v>2</v>
      </c>
    </row>
    <row r="1127" spans="1:28">
      <c r="A1127" s="27"/>
      <c r="B1127" s="14" t="s">
        <v>1964</v>
      </c>
      <c r="C1127" s="24">
        <v>81.040000000000006</v>
      </c>
      <c r="D1127" s="14" t="s">
        <v>2962</v>
      </c>
      <c r="E1127" s="14">
        <v>4579</v>
      </c>
      <c r="F1127" s="14">
        <v>5076</v>
      </c>
      <c r="G1127" s="14"/>
      <c r="H1127" s="14"/>
      <c r="I1127" s="14"/>
      <c r="J1127" s="14"/>
      <c r="K1127" s="14"/>
      <c r="L1127" s="14"/>
      <c r="M1127" s="14"/>
      <c r="N1127" s="14"/>
      <c r="O1127" s="14"/>
      <c r="P1127" s="14"/>
      <c r="Q1127" s="14"/>
      <c r="R1127" s="14"/>
      <c r="S1127" s="14"/>
      <c r="T1127" s="14"/>
      <c r="U1127" s="14"/>
      <c r="V1127" s="14"/>
      <c r="W1127" s="14"/>
      <c r="X1127" s="14"/>
      <c r="Y1127" s="14"/>
      <c r="Z1127" s="14"/>
      <c r="AA1127" s="14">
        <v>2</v>
      </c>
      <c r="AB1127" s="18">
        <v>2</v>
      </c>
    </row>
    <row r="1128" spans="1:28">
      <c r="A1128" s="27"/>
      <c r="B1128" s="14" t="s">
        <v>1965</v>
      </c>
      <c r="C1128" s="24">
        <v>99.45</v>
      </c>
      <c r="D1128" s="14" t="s">
        <v>2722</v>
      </c>
      <c r="E1128" s="14">
        <v>5387</v>
      </c>
      <c r="F1128" s="14">
        <v>5800</v>
      </c>
      <c r="G1128" s="14"/>
      <c r="H1128" s="14"/>
      <c r="I1128" s="14"/>
      <c r="J1128" s="14"/>
      <c r="K1128" s="14"/>
      <c r="L1128" s="14"/>
      <c r="M1128" s="14"/>
      <c r="N1128" s="14"/>
      <c r="O1128" s="14"/>
      <c r="P1128" s="14"/>
      <c r="Q1128" s="14"/>
      <c r="R1128" s="14"/>
      <c r="S1128" s="14"/>
      <c r="T1128" s="14"/>
      <c r="U1128" s="14"/>
      <c r="V1128" s="14"/>
      <c r="W1128" s="14"/>
      <c r="X1128" s="14"/>
      <c r="Y1128" s="14"/>
      <c r="Z1128" s="14"/>
      <c r="AA1128" s="14">
        <v>2</v>
      </c>
      <c r="AB1128" s="18">
        <v>2</v>
      </c>
    </row>
    <row r="1129" spans="1:28">
      <c r="A1129" s="27"/>
      <c r="B1129" s="14" t="s">
        <v>1966</v>
      </c>
      <c r="C1129" s="24">
        <v>99.83</v>
      </c>
      <c r="D1129" s="14" t="s">
        <v>2684</v>
      </c>
      <c r="E1129" s="14">
        <v>5819</v>
      </c>
      <c r="F1129" s="14">
        <v>6727</v>
      </c>
      <c r="G1129" s="14"/>
      <c r="H1129" s="14"/>
      <c r="I1129" s="14" t="s">
        <v>1967</v>
      </c>
      <c r="J1129" s="14" t="s">
        <v>1968</v>
      </c>
      <c r="K1129" s="14" t="b">
        <v>0</v>
      </c>
      <c r="L1129" s="14">
        <v>0.23200000000000001</v>
      </c>
      <c r="M1129" s="14">
        <v>94</v>
      </c>
      <c r="N1129" s="16">
        <v>7.94E-20</v>
      </c>
      <c r="O1129" s="14"/>
      <c r="P1129" s="14"/>
      <c r="Q1129" s="14"/>
      <c r="R1129" s="14"/>
      <c r="S1129" s="14"/>
      <c r="T1129" s="14"/>
      <c r="U1129" s="14"/>
      <c r="V1129" s="14" t="s">
        <v>1267</v>
      </c>
      <c r="W1129" s="14"/>
      <c r="X1129" s="14"/>
      <c r="Y1129" s="14" t="s">
        <v>1268</v>
      </c>
      <c r="Z1129" s="14" t="s">
        <v>976</v>
      </c>
      <c r="AA1129" s="14">
        <v>1</v>
      </c>
      <c r="AB1129" s="18">
        <v>4</v>
      </c>
    </row>
    <row r="1130" spans="1:28">
      <c r="A1130" s="27"/>
      <c r="B1130" s="14" t="s">
        <v>1969</v>
      </c>
      <c r="C1130" s="24">
        <v>99.29</v>
      </c>
      <c r="D1130" s="14" t="s">
        <v>2963</v>
      </c>
      <c r="E1130" s="14">
        <v>6775</v>
      </c>
      <c r="F1130" s="14">
        <v>7167</v>
      </c>
      <c r="G1130" s="14" t="s">
        <v>1019</v>
      </c>
      <c r="H1130" s="14" t="s">
        <v>960</v>
      </c>
      <c r="I1130" s="14"/>
      <c r="J1130" s="14"/>
      <c r="K1130" s="14"/>
      <c r="L1130" s="14"/>
      <c r="M1130" s="14"/>
      <c r="N1130" s="14"/>
      <c r="O1130" s="14"/>
      <c r="P1130" s="14"/>
      <c r="Q1130" s="14"/>
      <c r="R1130" s="14"/>
      <c r="S1130" s="14"/>
      <c r="T1130" s="14"/>
      <c r="U1130" s="14"/>
      <c r="V1130" s="14" t="s">
        <v>1925</v>
      </c>
      <c r="W1130" s="14"/>
      <c r="X1130" s="14"/>
      <c r="Y1130" s="14"/>
      <c r="Z1130" s="14"/>
      <c r="AA1130" s="14">
        <v>2</v>
      </c>
      <c r="AB1130" s="18">
        <v>4</v>
      </c>
    </row>
    <row r="1131" spans="1:28">
      <c r="A1131" s="27"/>
      <c r="B1131" s="14" t="s">
        <v>1970</v>
      </c>
      <c r="C1131" s="24">
        <v>97.73</v>
      </c>
      <c r="D1131" s="14" t="s">
        <v>2964</v>
      </c>
      <c r="E1131" s="14">
        <v>7158</v>
      </c>
      <c r="F1131" s="14">
        <v>7424</v>
      </c>
      <c r="G1131" s="14"/>
      <c r="H1131" s="14"/>
      <c r="I1131" s="14"/>
      <c r="J1131" s="14"/>
      <c r="K1131" s="14"/>
      <c r="L1131" s="14"/>
      <c r="M1131" s="14"/>
      <c r="N1131" s="14"/>
      <c r="O1131" s="14"/>
      <c r="P1131" s="14"/>
      <c r="Q1131" s="14"/>
      <c r="R1131" s="14"/>
      <c r="S1131" s="14"/>
      <c r="T1131" s="14"/>
      <c r="U1131" s="14"/>
      <c r="V1131" s="14"/>
      <c r="W1131" s="14"/>
      <c r="X1131" s="14"/>
      <c r="Y1131" s="14"/>
      <c r="Z1131" s="14"/>
      <c r="AA1131" s="14">
        <v>2</v>
      </c>
      <c r="AB1131" s="18">
        <v>4</v>
      </c>
    </row>
    <row r="1132" spans="1:28">
      <c r="A1132" s="27"/>
      <c r="B1132" s="14" t="s">
        <v>1971</v>
      </c>
      <c r="C1132" s="24">
        <v>52.97</v>
      </c>
      <c r="D1132" s="14" t="s">
        <v>2965</v>
      </c>
      <c r="E1132" s="14">
        <v>7514</v>
      </c>
      <c r="F1132" s="14">
        <v>7891</v>
      </c>
      <c r="G1132" s="14"/>
      <c r="H1132" s="14"/>
      <c r="I1132" s="14"/>
      <c r="J1132" s="14"/>
      <c r="K1132" s="14"/>
      <c r="L1132" s="14"/>
      <c r="M1132" s="14"/>
      <c r="N1132" s="14"/>
      <c r="O1132" s="14"/>
      <c r="P1132" s="14"/>
      <c r="Q1132" s="14"/>
      <c r="R1132" s="14"/>
      <c r="S1132" s="14"/>
      <c r="T1132" s="14"/>
      <c r="U1132" s="14"/>
      <c r="V1132" s="14"/>
      <c r="W1132" s="14"/>
      <c r="X1132" s="14"/>
      <c r="Y1132" s="14"/>
      <c r="Z1132" s="14"/>
      <c r="AA1132" s="14">
        <v>2</v>
      </c>
      <c r="AB1132" s="18">
        <v>4</v>
      </c>
    </row>
    <row r="1133" spans="1:28">
      <c r="A1133" s="27"/>
      <c r="B1133" s="14" t="s">
        <v>1972</v>
      </c>
      <c r="C1133" s="24">
        <v>55.11</v>
      </c>
      <c r="D1133" s="14" t="s">
        <v>2966</v>
      </c>
      <c r="E1133" s="14">
        <v>7854</v>
      </c>
      <c r="F1133" s="14">
        <v>8054</v>
      </c>
      <c r="G1133" s="14"/>
      <c r="H1133" s="14"/>
      <c r="I1133" s="14"/>
      <c r="J1133" s="14"/>
      <c r="K1133" s="14"/>
      <c r="L1133" s="14"/>
      <c r="M1133" s="14"/>
      <c r="N1133" s="14"/>
      <c r="O1133" s="14"/>
      <c r="P1133" s="14"/>
      <c r="Q1133" s="14"/>
      <c r="R1133" s="14"/>
      <c r="S1133" s="14"/>
      <c r="T1133" s="14"/>
      <c r="U1133" s="14"/>
      <c r="V1133" s="14"/>
      <c r="W1133" s="14"/>
      <c r="X1133" s="14"/>
      <c r="Y1133" s="14"/>
      <c r="Z1133" s="14"/>
      <c r="AA1133" s="14">
        <v>2</v>
      </c>
      <c r="AB1133" s="18">
        <v>4</v>
      </c>
    </row>
    <row r="1134" spans="1:28">
      <c r="A1134" s="27"/>
      <c r="B1134" s="14" t="s">
        <v>1973</v>
      </c>
      <c r="C1134" s="24">
        <v>81.819999999999993</v>
      </c>
      <c r="D1134" s="14" t="s">
        <v>2967</v>
      </c>
      <c r="E1134" s="14">
        <v>8216</v>
      </c>
      <c r="F1134" s="14">
        <v>8458</v>
      </c>
      <c r="G1134" s="14"/>
      <c r="H1134" s="14"/>
      <c r="I1134" s="14"/>
      <c r="J1134" s="14"/>
      <c r="K1134" s="14"/>
      <c r="L1134" s="14"/>
      <c r="M1134" s="14"/>
      <c r="N1134" s="14"/>
      <c r="O1134" s="14"/>
      <c r="P1134" s="14"/>
      <c r="Q1134" s="14"/>
      <c r="R1134" s="14"/>
      <c r="S1134" s="14"/>
      <c r="T1134" s="14"/>
      <c r="U1134" s="14"/>
      <c r="V1134" s="14"/>
      <c r="W1134" s="14"/>
      <c r="X1134" s="14"/>
      <c r="Y1134" s="14"/>
      <c r="Z1134" s="14"/>
      <c r="AA1134" s="14">
        <v>2</v>
      </c>
      <c r="AB1134" s="18">
        <v>5</v>
      </c>
    </row>
    <row r="1135" spans="1:28">
      <c r="A1135" s="27"/>
      <c r="B1135" s="14" t="s">
        <v>1988</v>
      </c>
      <c r="C1135" s="24">
        <v>81.59</v>
      </c>
      <c r="D1135" s="14" t="s">
        <v>2968</v>
      </c>
      <c r="E1135" s="14">
        <v>2</v>
      </c>
      <c r="F1135" s="14">
        <v>88</v>
      </c>
      <c r="G1135" s="14"/>
      <c r="H1135" s="14"/>
      <c r="I1135" s="14"/>
      <c r="J1135" s="14"/>
      <c r="K1135" s="14"/>
      <c r="L1135" s="14"/>
      <c r="M1135" s="14"/>
      <c r="N1135" s="14"/>
      <c r="O1135" s="14"/>
      <c r="P1135" s="14"/>
      <c r="Q1135" s="14"/>
      <c r="R1135" s="14"/>
      <c r="S1135" s="14"/>
      <c r="T1135" s="14"/>
      <c r="U1135" s="14"/>
      <c r="V1135" s="14"/>
      <c r="W1135" s="14"/>
      <c r="X1135" s="14"/>
      <c r="Y1135" s="14"/>
      <c r="Z1135" s="14"/>
      <c r="AA1135" s="14">
        <v>2</v>
      </c>
      <c r="AB1135" s="18">
        <v>5</v>
      </c>
    </row>
    <row r="1136" spans="1:28">
      <c r="A1136" s="27"/>
      <c r="B1136" s="14" t="s">
        <v>1989</v>
      </c>
      <c r="C1136" s="24">
        <v>44.87</v>
      </c>
      <c r="D1136" s="14" t="s">
        <v>2969</v>
      </c>
      <c r="E1136" s="14">
        <v>85</v>
      </c>
      <c r="F1136" s="14">
        <v>507</v>
      </c>
      <c r="G1136" s="14"/>
      <c r="H1136" s="14"/>
      <c r="I1136" s="14"/>
      <c r="J1136" s="14"/>
      <c r="K1136" s="14"/>
      <c r="L1136" s="14"/>
      <c r="M1136" s="14"/>
      <c r="N1136" s="14"/>
      <c r="O1136" s="14"/>
      <c r="P1136" s="14"/>
      <c r="Q1136" s="14"/>
      <c r="R1136" s="14"/>
      <c r="S1136" s="14"/>
      <c r="T1136" s="14"/>
      <c r="U1136" s="14"/>
      <c r="V1136" s="14"/>
      <c r="W1136" s="14"/>
      <c r="X1136" s="14"/>
      <c r="Y1136" s="14"/>
      <c r="Z1136" s="14"/>
      <c r="AA1136" s="14">
        <v>2</v>
      </c>
      <c r="AB1136" s="18">
        <v>4</v>
      </c>
    </row>
    <row r="1137" spans="1:28">
      <c r="A1137" s="27"/>
      <c r="B1137" s="14" t="s">
        <v>1990</v>
      </c>
      <c r="C1137" s="24">
        <v>45.31</v>
      </c>
      <c r="D1137" s="14" t="s">
        <v>2970</v>
      </c>
      <c r="E1137" s="14">
        <v>664</v>
      </c>
      <c r="F1137" s="14">
        <v>828</v>
      </c>
      <c r="G1137" s="14"/>
      <c r="H1137" s="14"/>
      <c r="I1137" s="14"/>
      <c r="J1137" s="14"/>
      <c r="K1137" s="14"/>
      <c r="L1137" s="14"/>
      <c r="M1137" s="14"/>
      <c r="N1137" s="14"/>
      <c r="O1137" s="14"/>
      <c r="P1137" s="14"/>
      <c r="Q1137" s="14"/>
      <c r="R1137" s="14"/>
      <c r="S1137" s="14"/>
      <c r="T1137" s="14"/>
      <c r="U1137" s="14"/>
      <c r="V1137" s="14"/>
      <c r="W1137" s="14"/>
      <c r="X1137" s="14"/>
      <c r="Y1137" s="14"/>
      <c r="Z1137" s="14"/>
      <c r="AA1137" s="14">
        <v>2</v>
      </c>
      <c r="AB1137" s="18">
        <v>4</v>
      </c>
    </row>
    <row r="1138" spans="1:28">
      <c r="A1138" s="27"/>
      <c r="B1138" s="14" t="s">
        <v>1991</v>
      </c>
      <c r="C1138" s="24">
        <v>99.89</v>
      </c>
      <c r="D1138" s="14" t="s">
        <v>2616</v>
      </c>
      <c r="E1138" s="14">
        <v>825</v>
      </c>
      <c r="F1138" s="14">
        <v>1781</v>
      </c>
      <c r="G1138" s="14"/>
      <c r="H1138" s="14"/>
      <c r="I1138" s="14" t="s">
        <v>1653</v>
      </c>
      <c r="J1138" s="14" t="s">
        <v>1654</v>
      </c>
      <c r="K1138" s="14" t="b">
        <v>0</v>
      </c>
      <c r="L1138" s="14">
        <v>0.30299999999999999</v>
      </c>
      <c r="M1138" s="14">
        <v>140</v>
      </c>
      <c r="N1138" s="16">
        <v>7.1799999999999999E-35</v>
      </c>
      <c r="O1138" s="14"/>
      <c r="P1138" s="14"/>
      <c r="Q1138" s="14"/>
      <c r="R1138" s="14"/>
      <c r="S1138" s="14"/>
      <c r="T1138" s="14"/>
      <c r="U1138" s="14"/>
      <c r="V1138" s="14" t="s">
        <v>1459</v>
      </c>
      <c r="W1138" s="14"/>
      <c r="X1138" s="14"/>
      <c r="Y1138" s="14" t="s">
        <v>1291</v>
      </c>
      <c r="Z1138" s="14" t="s">
        <v>1292</v>
      </c>
      <c r="AA1138" s="14">
        <v>0</v>
      </c>
      <c r="AB1138" s="18">
        <v>4</v>
      </c>
    </row>
    <row r="1139" spans="1:28">
      <c r="A1139" s="27"/>
      <c r="B1139" s="14" t="s">
        <v>1992</v>
      </c>
      <c r="C1139" s="24">
        <v>99.85</v>
      </c>
      <c r="D1139" s="14" t="s">
        <v>2971</v>
      </c>
      <c r="E1139" s="14">
        <v>1784</v>
      </c>
      <c r="F1139" s="14">
        <v>2809</v>
      </c>
      <c r="G1139" s="14"/>
      <c r="H1139" s="14"/>
      <c r="I1139" s="14"/>
      <c r="J1139" s="14"/>
      <c r="K1139" s="14"/>
      <c r="L1139" s="14"/>
      <c r="M1139" s="14"/>
      <c r="N1139" s="14"/>
      <c r="O1139" s="14"/>
      <c r="P1139" s="14"/>
      <c r="Q1139" s="14"/>
      <c r="R1139" s="14"/>
      <c r="S1139" s="14"/>
      <c r="T1139" s="14"/>
      <c r="U1139" s="14"/>
      <c r="V1139" s="14" t="s">
        <v>1736</v>
      </c>
      <c r="W1139" s="14"/>
      <c r="X1139" s="14"/>
      <c r="Y1139" s="14"/>
      <c r="Z1139" s="14"/>
      <c r="AA1139" s="14">
        <v>0</v>
      </c>
      <c r="AB1139" s="18">
        <v>1</v>
      </c>
    </row>
    <row r="1140" spans="1:28">
      <c r="A1140" s="27"/>
      <c r="B1140" s="14" t="s">
        <v>1993</v>
      </c>
      <c r="C1140" s="24">
        <v>99.62</v>
      </c>
      <c r="D1140" s="14" t="s">
        <v>2593</v>
      </c>
      <c r="E1140" s="14">
        <v>2976</v>
      </c>
      <c r="F1140" s="14">
        <v>3983</v>
      </c>
      <c r="G1140" s="14"/>
      <c r="H1140" s="14"/>
      <c r="I1140" s="14" t="s">
        <v>1188</v>
      </c>
      <c r="J1140" s="14" t="s">
        <v>1189</v>
      </c>
      <c r="K1140" s="14" t="b">
        <v>0</v>
      </c>
      <c r="L1140" s="14">
        <v>0.28799999999999998</v>
      </c>
      <c r="M1140" s="14">
        <v>64</v>
      </c>
      <c r="N1140" s="16">
        <v>8.38E-10</v>
      </c>
      <c r="O1140" s="14"/>
      <c r="P1140" s="14"/>
      <c r="Q1140" s="14"/>
      <c r="R1140" s="14"/>
      <c r="S1140" s="14"/>
      <c r="T1140" s="14"/>
      <c r="U1140" s="14"/>
      <c r="V1140" s="14"/>
      <c r="W1140" s="14"/>
      <c r="X1140" s="14"/>
      <c r="Y1140" s="14"/>
      <c r="Z1140" s="14"/>
      <c r="AA1140" s="14">
        <v>0</v>
      </c>
      <c r="AB1140" s="18">
        <v>1</v>
      </c>
    </row>
    <row r="1141" spans="1:28">
      <c r="A1141" s="27"/>
      <c r="B1141" s="14" t="s">
        <v>1994</v>
      </c>
      <c r="C1141" s="24">
        <v>99.03</v>
      </c>
      <c r="D1141" s="14" t="s">
        <v>2972</v>
      </c>
      <c r="E1141" s="14">
        <v>4097</v>
      </c>
      <c r="F1141" s="14">
        <v>4546</v>
      </c>
      <c r="G1141" s="14"/>
      <c r="H1141" s="14"/>
      <c r="I1141" s="14"/>
      <c r="J1141" s="14"/>
      <c r="K1141" s="14"/>
      <c r="L1141" s="14"/>
      <c r="M1141" s="14"/>
      <c r="N1141" s="14"/>
      <c r="O1141" s="14"/>
      <c r="P1141" s="14"/>
      <c r="Q1141" s="14"/>
      <c r="R1141" s="14"/>
      <c r="S1141" s="14"/>
      <c r="T1141" s="14"/>
      <c r="U1141" s="14"/>
      <c r="V1141" s="14"/>
      <c r="W1141" s="14"/>
      <c r="X1141" s="14"/>
      <c r="Y1141" s="14"/>
      <c r="Z1141" s="14"/>
      <c r="AA1141" s="14">
        <v>2</v>
      </c>
      <c r="AB1141" s="18">
        <v>1</v>
      </c>
    </row>
    <row r="1142" spans="1:28">
      <c r="A1142" s="27"/>
      <c r="B1142" s="14" t="s">
        <v>1995</v>
      </c>
      <c r="C1142" s="24">
        <v>99.88</v>
      </c>
      <c r="D1142" s="14" t="s">
        <v>2717</v>
      </c>
      <c r="E1142" s="14">
        <v>5013</v>
      </c>
      <c r="F1142" s="14">
        <v>6062</v>
      </c>
      <c r="G1142" s="14"/>
      <c r="H1142" s="14"/>
      <c r="I1142" s="14"/>
      <c r="J1142" s="14"/>
      <c r="K1142" s="14"/>
      <c r="L1142" s="14"/>
      <c r="M1142" s="14"/>
      <c r="N1142" s="14"/>
      <c r="O1142" s="14"/>
      <c r="P1142" s="14"/>
      <c r="Q1142" s="14"/>
      <c r="R1142" s="14"/>
      <c r="S1142" s="14"/>
      <c r="T1142" s="14"/>
      <c r="U1142" s="14"/>
      <c r="V1142" s="14"/>
      <c r="W1142" s="14"/>
      <c r="X1142" s="14"/>
      <c r="Y1142" s="14"/>
      <c r="Z1142" s="14"/>
      <c r="AA1142" s="14">
        <v>0</v>
      </c>
      <c r="AB1142" s="18">
        <v>1</v>
      </c>
    </row>
    <row r="1143" spans="1:28">
      <c r="A1143" s="27"/>
      <c r="B1143" s="14" t="s">
        <v>1996</v>
      </c>
      <c r="C1143" s="24">
        <v>92.49</v>
      </c>
      <c r="D1143" s="14" t="s">
        <v>2959</v>
      </c>
      <c r="E1143" s="14">
        <v>6144</v>
      </c>
      <c r="F1143" s="14">
        <v>6458</v>
      </c>
      <c r="G1143" s="14"/>
      <c r="H1143" s="14"/>
      <c r="I1143" s="14"/>
      <c r="J1143" s="14"/>
      <c r="K1143" s="14"/>
      <c r="L1143" s="14"/>
      <c r="M1143" s="14"/>
      <c r="N1143" s="14"/>
      <c r="O1143" s="14"/>
      <c r="P1143" s="14"/>
      <c r="Q1143" s="14"/>
      <c r="R1143" s="14"/>
      <c r="S1143" s="14"/>
      <c r="T1143" s="14"/>
      <c r="U1143" s="14"/>
      <c r="V1143" s="14"/>
      <c r="W1143" s="14"/>
      <c r="X1143" s="14"/>
      <c r="Y1143" s="14"/>
      <c r="Z1143" s="14"/>
      <c r="AA1143" s="14">
        <v>2</v>
      </c>
      <c r="AB1143" s="18">
        <v>1</v>
      </c>
    </row>
    <row r="1144" spans="1:28">
      <c r="A1144" s="27"/>
      <c r="B1144" s="14" t="s">
        <v>1997</v>
      </c>
      <c r="C1144" s="24">
        <v>42.16</v>
      </c>
      <c r="D1144" s="14" t="s">
        <v>2960</v>
      </c>
      <c r="E1144" s="14">
        <v>6442</v>
      </c>
      <c r="F1144" s="14">
        <v>6789</v>
      </c>
      <c r="G1144" s="14"/>
      <c r="H1144" s="14"/>
      <c r="I1144" s="14"/>
      <c r="J1144" s="14"/>
      <c r="K1144" s="14"/>
      <c r="L1144" s="14"/>
      <c r="M1144" s="14"/>
      <c r="N1144" s="14"/>
      <c r="O1144" s="14"/>
      <c r="P1144" s="14"/>
      <c r="Q1144" s="14"/>
      <c r="R1144" s="14"/>
      <c r="S1144" s="14"/>
      <c r="T1144" s="14"/>
      <c r="U1144" s="14"/>
      <c r="V1144" s="14"/>
      <c r="W1144" s="14"/>
      <c r="X1144" s="14"/>
      <c r="Y1144" s="14"/>
      <c r="Z1144" s="14"/>
      <c r="AA1144" s="14">
        <v>2</v>
      </c>
      <c r="AB1144" s="18">
        <v>1</v>
      </c>
    </row>
    <row r="1145" spans="1:28">
      <c r="A1145" s="27"/>
      <c r="B1145" s="14" t="s">
        <v>1998</v>
      </c>
      <c r="C1145" s="24">
        <v>42.25</v>
      </c>
      <c r="D1145" s="14" t="s">
        <v>2961</v>
      </c>
      <c r="E1145" s="14">
        <v>6844</v>
      </c>
      <c r="F1145" s="14">
        <v>6990</v>
      </c>
      <c r="G1145" s="14"/>
      <c r="H1145" s="14"/>
      <c r="I1145" s="14"/>
      <c r="J1145" s="14"/>
      <c r="K1145" s="14"/>
      <c r="L1145" s="14"/>
      <c r="M1145" s="14"/>
      <c r="N1145" s="14"/>
      <c r="O1145" s="14"/>
      <c r="P1145" s="14"/>
      <c r="Q1145" s="14"/>
      <c r="R1145" s="14"/>
      <c r="S1145" s="14"/>
      <c r="T1145" s="14"/>
      <c r="U1145" s="14"/>
      <c r="V1145" s="14"/>
      <c r="W1145" s="14"/>
      <c r="X1145" s="14"/>
      <c r="Y1145" s="14"/>
      <c r="Z1145" s="14"/>
      <c r="AA1145" s="14">
        <v>2</v>
      </c>
      <c r="AB1145" s="18">
        <v>1</v>
      </c>
    </row>
    <row r="1146" spans="1:28">
      <c r="A1146" s="27"/>
      <c r="B1146" s="14" t="s">
        <v>1999</v>
      </c>
      <c r="C1146" s="24">
        <v>99.45</v>
      </c>
      <c r="D1146" s="14" t="s">
        <v>2973</v>
      </c>
      <c r="E1146" s="14">
        <v>6974</v>
      </c>
      <c r="F1146" s="14">
        <v>7222</v>
      </c>
      <c r="G1146" s="14"/>
      <c r="H1146" s="14"/>
      <c r="I1146" s="14"/>
      <c r="J1146" s="14"/>
      <c r="K1146" s="14"/>
      <c r="L1146" s="14"/>
      <c r="M1146" s="14"/>
      <c r="N1146" s="14"/>
      <c r="O1146" s="14"/>
      <c r="P1146" s="14"/>
      <c r="Q1146" s="14"/>
      <c r="R1146" s="14"/>
      <c r="S1146" s="14"/>
      <c r="T1146" s="14"/>
      <c r="U1146" s="14"/>
      <c r="V1146" s="14"/>
      <c r="W1146" s="14"/>
      <c r="X1146" s="14"/>
      <c r="Y1146" s="14"/>
      <c r="Z1146" s="14"/>
      <c r="AA1146" s="14">
        <v>2</v>
      </c>
      <c r="AB1146" s="18">
        <v>1</v>
      </c>
    </row>
    <row r="1147" spans="1:28">
      <c r="A1147" s="27"/>
      <c r="B1147" s="14" t="s">
        <v>2000</v>
      </c>
      <c r="C1147" s="24">
        <v>99.09</v>
      </c>
      <c r="D1147" s="14" t="s">
        <v>2678</v>
      </c>
      <c r="E1147" s="14">
        <v>7223</v>
      </c>
      <c r="F1147" s="14">
        <v>7666</v>
      </c>
      <c r="G1147" s="14"/>
      <c r="H1147" s="14"/>
      <c r="I1147" s="14" t="s">
        <v>1961</v>
      </c>
      <c r="J1147" s="14" t="s">
        <v>1962</v>
      </c>
      <c r="K1147" s="14" t="b">
        <v>0</v>
      </c>
      <c r="L1147" s="14">
        <v>0.371</v>
      </c>
      <c r="M1147" s="14">
        <v>66</v>
      </c>
      <c r="N1147" s="16">
        <v>4.3200000000000002E-12</v>
      </c>
      <c r="O1147" s="14"/>
      <c r="P1147" s="14"/>
      <c r="Q1147" s="14"/>
      <c r="R1147" s="14"/>
      <c r="S1147" s="14"/>
      <c r="T1147" s="14"/>
      <c r="U1147" s="14"/>
      <c r="V1147" s="14"/>
      <c r="W1147" s="14"/>
      <c r="X1147" s="14"/>
      <c r="Y1147" s="14"/>
      <c r="Z1147" s="14"/>
      <c r="AA1147" s="14">
        <v>0</v>
      </c>
      <c r="AB1147" s="18">
        <v>2</v>
      </c>
    </row>
    <row r="1148" spans="1:28">
      <c r="A1148" s="27"/>
      <c r="B1148" s="14" t="s">
        <v>2001</v>
      </c>
      <c r="C1148" s="24">
        <v>46.79</v>
      </c>
      <c r="D1148" s="14" t="s">
        <v>2872</v>
      </c>
      <c r="E1148" s="14">
        <v>7722</v>
      </c>
      <c r="F1148" s="14">
        <v>8021</v>
      </c>
      <c r="G1148" s="14"/>
      <c r="H1148" s="14"/>
      <c r="I1148" s="14"/>
      <c r="J1148" s="14"/>
      <c r="K1148" s="14"/>
      <c r="L1148" s="14"/>
      <c r="M1148" s="14"/>
      <c r="N1148" s="14"/>
      <c r="O1148" s="14"/>
      <c r="P1148" s="14"/>
      <c r="Q1148" s="14"/>
      <c r="R1148" s="14"/>
      <c r="S1148" s="14"/>
      <c r="T1148" s="14"/>
      <c r="U1148" s="14"/>
      <c r="V1148" s="14"/>
      <c r="W1148" s="14"/>
      <c r="X1148" s="14"/>
      <c r="Y1148" s="14"/>
      <c r="Z1148" s="14"/>
      <c r="AA1148" s="14">
        <v>2</v>
      </c>
      <c r="AB1148" s="18">
        <v>2</v>
      </c>
    </row>
    <row r="1149" spans="1:28">
      <c r="A1149" s="27"/>
      <c r="B1149" s="14" t="s">
        <v>2002</v>
      </c>
      <c r="C1149" s="24">
        <v>83.27</v>
      </c>
      <c r="D1149" s="14" t="s">
        <v>2962</v>
      </c>
      <c r="E1149" s="14">
        <v>8042</v>
      </c>
      <c r="F1149" s="14">
        <v>8539</v>
      </c>
      <c r="G1149" s="14"/>
      <c r="H1149" s="14"/>
      <c r="I1149" s="14"/>
      <c r="J1149" s="14"/>
      <c r="K1149" s="14"/>
      <c r="L1149" s="14"/>
      <c r="M1149" s="14"/>
      <c r="N1149" s="14"/>
      <c r="O1149" s="14"/>
      <c r="P1149" s="14"/>
      <c r="Q1149" s="14"/>
      <c r="R1149" s="14"/>
      <c r="S1149" s="14"/>
      <c r="T1149" s="14"/>
      <c r="U1149" s="14"/>
      <c r="V1149" s="14"/>
      <c r="W1149" s="14"/>
      <c r="X1149" s="14"/>
      <c r="Y1149" s="14"/>
      <c r="Z1149" s="14"/>
      <c r="AA1149" s="14">
        <v>2</v>
      </c>
      <c r="AB1149" s="18">
        <v>2</v>
      </c>
    </row>
    <row r="1150" spans="1:28">
      <c r="A1150" s="27"/>
      <c r="B1150" s="14" t="s">
        <v>2003</v>
      </c>
      <c r="C1150" s="24">
        <v>99.46</v>
      </c>
      <c r="D1150" s="14" t="s">
        <v>2722</v>
      </c>
      <c r="E1150" s="14">
        <v>8759</v>
      </c>
      <c r="F1150" s="14">
        <v>9172</v>
      </c>
      <c r="G1150" s="14"/>
      <c r="H1150" s="14"/>
      <c r="I1150" s="14"/>
      <c r="J1150" s="14"/>
      <c r="K1150" s="14"/>
      <c r="L1150" s="14"/>
      <c r="M1150" s="14"/>
      <c r="N1150" s="14"/>
      <c r="O1150" s="14"/>
      <c r="P1150" s="14"/>
      <c r="Q1150" s="14"/>
      <c r="R1150" s="14"/>
      <c r="S1150" s="14"/>
      <c r="T1150" s="14"/>
      <c r="U1150" s="14"/>
      <c r="V1150" s="14"/>
      <c r="W1150" s="14"/>
      <c r="X1150" s="14"/>
      <c r="Y1150" s="14"/>
      <c r="Z1150" s="14"/>
      <c r="AA1150" s="14">
        <v>2</v>
      </c>
      <c r="AB1150" s="18">
        <v>2</v>
      </c>
    </row>
    <row r="1151" spans="1:28">
      <c r="A1151" s="27"/>
      <c r="B1151" s="14" t="s">
        <v>2004</v>
      </c>
      <c r="C1151" s="24">
        <v>99.83</v>
      </c>
      <c r="D1151" s="14" t="s">
        <v>2684</v>
      </c>
      <c r="E1151" s="14">
        <v>9191</v>
      </c>
      <c r="F1151" s="14">
        <v>10099</v>
      </c>
      <c r="G1151" s="14"/>
      <c r="H1151" s="14"/>
      <c r="I1151" s="14" t="s">
        <v>1967</v>
      </c>
      <c r="J1151" s="14" t="s">
        <v>1968</v>
      </c>
      <c r="K1151" s="14" t="b">
        <v>0</v>
      </c>
      <c r="L1151" s="14">
        <v>0.24299999999999999</v>
      </c>
      <c r="M1151" s="14">
        <v>103</v>
      </c>
      <c r="N1151" s="16">
        <v>1.4099999999999999E-22</v>
      </c>
      <c r="O1151" s="14"/>
      <c r="P1151" s="14"/>
      <c r="Q1151" s="14"/>
      <c r="R1151" s="14"/>
      <c r="S1151" s="14"/>
      <c r="T1151" s="14"/>
      <c r="U1151" s="14"/>
      <c r="V1151" s="14" t="s">
        <v>1267</v>
      </c>
      <c r="W1151" s="14"/>
      <c r="X1151" s="14"/>
      <c r="Y1151" s="14" t="s">
        <v>1268</v>
      </c>
      <c r="Z1151" s="14" t="s">
        <v>976</v>
      </c>
      <c r="AA1151" s="14">
        <v>1</v>
      </c>
      <c r="AB1151" s="18">
        <v>4</v>
      </c>
    </row>
    <row r="1152" spans="1:28">
      <c r="A1152" s="27"/>
      <c r="B1152" s="14" t="s">
        <v>2005</v>
      </c>
      <c r="C1152" s="24">
        <v>98.73</v>
      </c>
      <c r="D1152" s="14" t="s">
        <v>2974</v>
      </c>
      <c r="E1152" s="14">
        <v>10215</v>
      </c>
      <c r="F1152" s="14">
        <v>10418</v>
      </c>
      <c r="G1152" s="14"/>
      <c r="H1152" s="14"/>
      <c r="I1152" s="14"/>
      <c r="J1152" s="14"/>
      <c r="K1152" s="14"/>
      <c r="L1152" s="14"/>
      <c r="M1152" s="14"/>
      <c r="N1152" s="14"/>
      <c r="O1152" s="14"/>
      <c r="P1152" s="14"/>
      <c r="Q1152" s="14"/>
      <c r="R1152" s="14"/>
      <c r="S1152" s="14"/>
      <c r="T1152" s="14"/>
      <c r="U1152" s="14"/>
      <c r="V1152" s="14"/>
      <c r="W1152" s="14"/>
      <c r="X1152" s="14"/>
      <c r="Y1152" s="14"/>
      <c r="Z1152" s="14"/>
      <c r="AA1152" s="14">
        <v>2</v>
      </c>
      <c r="AB1152" s="18">
        <v>5</v>
      </c>
    </row>
    <row r="1153" spans="1:28">
      <c r="A1153" s="27"/>
      <c r="B1153" s="14" t="s">
        <v>2255</v>
      </c>
      <c r="C1153" s="24">
        <v>99.66</v>
      </c>
      <c r="D1153" s="14" t="s">
        <v>2975</v>
      </c>
      <c r="E1153" s="14">
        <v>1</v>
      </c>
      <c r="F1153" s="14">
        <v>537</v>
      </c>
      <c r="G1153" s="14" t="s">
        <v>1024</v>
      </c>
      <c r="H1153" s="14" t="s">
        <v>1025</v>
      </c>
      <c r="I1153" s="14"/>
      <c r="J1153" s="14"/>
      <c r="K1153" s="14"/>
      <c r="L1153" s="14"/>
      <c r="M1153" s="14"/>
      <c r="N1153" s="14"/>
      <c r="O1153" s="14"/>
      <c r="P1153" s="14"/>
      <c r="Q1153" s="14"/>
      <c r="R1153" s="14"/>
      <c r="S1153" s="14"/>
      <c r="T1153" s="14"/>
      <c r="U1153" s="14"/>
      <c r="V1153" s="14" t="s">
        <v>2256</v>
      </c>
      <c r="W1153" s="14"/>
      <c r="X1153" s="14"/>
      <c r="Y1153" s="14"/>
      <c r="Z1153" s="14"/>
      <c r="AA1153" s="14">
        <v>2</v>
      </c>
      <c r="AB1153" s="18">
        <v>5</v>
      </c>
    </row>
    <row r="1154" spans="1:28">
      <c r="A1154" s="27"/>
      <c r="B1154" s="14" t="s">
        <v>2257</v>
      </c>
      <c r="C1154" s="24">
        <v>40.9</v>
      </c>
      <c r="D1154" s="14" t="s">
        <v>2976</v>
      </c>
      <c r="E1154" s="14">
        <v>537</v>
      </c>
      <c r="F1154" s="14">
        <v>755</v>
      </c>
      <c r="G1154" s="14"/>
      <c r="H1154" s="14"/>
      <c r="I1154" s="14"/>
      <c r="J1154" s="14"/>
      <c r="K1154" s="14"/>
      <c r="L1154" s="14"/>
      <c r="M1154" s="14"/>
      <c r="N1154" s="14"/>
      <c r="O1154" s="14"/>
      <c r="P1154" s="14"/>
      <c r="Q1154" s="14"/>
      <c r="R1154" s="14"/>
      <c r="S1154" s="14"/>
      <c r="T1154" s="14"/>
      <c r="U1154" s="14"/>
      <c r="V1154" s="14"/>
      <c r="W1154" s="14"/>
      <c r="X1154" s="14"/>
      <c r="Y1154" s="14"/>
      <c r="Z1154" s="14"/>
      <c r="AA1154" s="14">
        <v>2</v>
      </c>
      <c r="AB1154" s="18">
        <v>4</v>
      </c>
    </row>
    <row r="1155" spans="1:28">
      <c r="A1155" s="27"/>
      <c r="B1155" s="14" t="s">
        <v>2258</v>
      </c>
      <c r="C1155" s="24">
        <v>99.76</v>
      </c>
      <c r="D1155" s="14" t="s">
        <v>2977</v>
      </c>
      <c r="E1155" s="14">
        <v>767</v>
      </c>
      <c r="F1155" s="14">
        <v>1129</v>
      </c>
      <c r="G1155" s="14"/>
      <c r="H1155" s="14"/>
      <c r="I1155" s="14" t="s">
        <v>2259</v>
      </c>
      <c r="J1155" s="14" t="s">
        <v>2260</v>
      </c>
      <c r="K1155" s="14" t="b">
        <v>0</v>
      </c>
      <c r="L1155" s="14">
        <v>0.49299999999999999</v>
      </c>
      <c r="M1155" s="14">
        <v>109</v>
      </c>
      <c r="N1155" s="16">
        <v>1.9099999999999999E-27</v>
      </c>
      <c r="O1155" s="14"/>
      <c r="P1155" s="14"/>
      <c r="Q1155" s="14"/>
      <c r="R1155" s="14"/>
      <c r="S1155" s="14"/>
      <c r="T1155" s="14"/>
      <c r="U1155" s="14"/>
      <c r="V1155" s="14" t="s">
        <v>2261</v>
      </c>
      <c r="W1155" s="14"/>
      <c r="X1155" s="14"/>
      <c r="Y1155" s="14" t="s">
        <v>2262</v>
      </c>
      <c r="Z1155" s="14" t="s">
        <v>976</v>
      </c>
      <c r="AA1155" s="14">
        <v>1</v>
      </c>
      <c r="AB1155" s="18">
        <v>4</v>
      </c>
    </row>
    <row r="1156" spans="1:28">
      <c r="A1156" s="27"/>
      <c r="B1156" s="14" t="s">
        <v>2263</v>
      </c>
      <c r="C1156" s="24">
        <v>50.28</v>
      </c>
      <c r="D1156" s="14" t="s">
        <v>2978</v>
      </c>
      <c r="E1156" s="14">
        <v>1123</v>
      </c>
      <c r="F1156" s="14">
        <v>1344</v>
      </c>
      <c r="G1156" s="14"/>
      <c r="H1156" s="14"/>
      <c r="I1156" s="14"/>
      <c r="J1156" s="14"/>
      <c r="K1156" s="14"/>
      <c r="L1156" s="14"/>
      <c r="M1156" s="14"/>
      <c r="N1156" s="14"/>
      <c r="O1156" s="14"/>
      <c r="P1156" s="14"/>
      <c r="Q1156" s="14"/>
      <c r="R1156" s="14"/>
      <c r="S1156" s="14"/>
      <c r="T1156" s="14"/>
      <c r="U1156" s="14"/>
      <c r="V1156" s="14"/>
      <c r="W1156" s="14"/>
      <c r="X1156" s="14"/>
      <c r="Y1156" s="14"/>
      <c r="Z1156" s="14"/>
      <c r="AA1156" s="14">
        <v>2</v>
      </c>
      <c r="AB1156" s="18">
        <v>2</v>
      </c>
    </row>
    <row r="1157" spans="1:28">
      <c r="A1157" s="27"/>
      <c r="B1157" s="14" t="s">
        <v>2264</v>
      </c>
      <c r="C1157" s="24">
        <v>69.25</v>
      </c>
      <c r="D1157" s="14" t="s">
        <v>2979</v>
      </c>
      <c r="E1157" s="14">
        <v>1337</v>
      </c>
      <c r="F1157" s="14">
        <v>1606</v>
      </c>
      <c r="G1157" s="14"/>
      <c r="H1157" s="14"/>
      <c r="I1157" s="14"/>
      <c r="J1157" s="14"/>
      <c r="K1157" s="14"/>
      <c r="L1157" s="14"/>
      <c r="M1157" s="14"/>
      <c r="N1157" s="14"/>
      <c r="O1157" s="14"/>
      <c r="P1157" s="14"/>
      <c r="Q1157" s="14"/>
      <c r="R1157" s="14"/>
      <c r="S1157" s="14"/>
      <c r="T1157" s="14"/>
      <c r="U1157" s="14"/>
      <c r="V1157" s="14"/>
      <c r="W1157" s="14"/>
      <c r="X1157" s="14"/>
      <c r="Y1157" s="14"/>
      <c r="Z1157" s="14"/>
      <c r="AA1157" s="14">
        <v>2</v>
      </c>
      <c r="AB1157" s="18">
        <v>2</v>
      </c>
    </row>
    <row r="1158" spans="1:28">
      <c r="A1158" s="27"/>
      <c r="B1158" s="14" t="s">
        <v>2265</v>
      </c>
      <c r="C1158" s="24">
        <v>87.58</v>
      </c>
      <c r="D1158" s="14" t="s">
        <v>2980</v>
      </c>
      <c r="E1158" s="14">
        <v>1618</v>
      </c>
      <c r="F1158" s="14">
        <v>1839</v>
      </c>
      <c r="G1158" s="14"/>
      <c r="H1158" s="14"/>
      <c r="I1158" s="14"/>
      <c r="J1158" s="14"/>
      <c r="K1158" s="14"/>
      <c r="L1158" s="14"/>
      <c r="M1158" s="14"/>
      <c r="N1158" s="14"/>
      <c r="O1158" s="14"/>
      <c r="P1158" s="14"/>
      <c r="Q1158" s="14"/>
      <c r="R1158" s="14"/>
      <c r="S1158" s="14"/>
      <c r="T1158" s="14"/>
      <c r="U1158" s="14"/>
      <c r="V1158" s="14"/>
      <c r="W1158" s="14"/>
      <c r="X1158" s="14"/>
      <c r="Y1158" s="14"/>
      <c r="Z1158" s="14"/>
      <c r="AA1158" s="14">
        <v>2</v>
      </c>
      <c r="AB1158" s="18">
        <v>2</v>
      </c>
    </row>
    <row r="1159" spans="1:28">
      <c r="A1159" s="27"/>
      <c r="B1159" s="14" t="s">
        <v>2266</v>
      </c>
      <c r="C1159" s="24">
        <v>83.48</v>
      </c>
      <c r="D1159" s="14" t="s">
        <v>2981</v>
      </c>
      <c r="E1159" s="14">
        <v>1885</v>
      </c>
      <c r="F1159" s="14">
        <v>2124</v>
      </c>
      <c r="G1159" s="14"/>
      <c r="H1159" s="14"/>
      <c r="I1159" s="14"/>
      <c r="J1159" s="14"/>
      <c r="K1159" s="14"/>
      <c r="L1159" s="14"/>
      <c r="M1159" s="14"/>
      <c r="N1159" s="14"/>
      <c r="O1159" s="14"/>
      <c r="P1159" s="14"/>
      <c r="Q1159" s="14"/>
      <c r="R1159" s="14"/>
      <c r="S1159" s="14"/>
      <c r="T1159" s="14"/>
      <c r="U1159" s="14"/>
      <c r="V1159" s="14"/>
      <c r="W1159" s="14"/>
      <c r="X1159" s="14"/>
      <c r="Y1159" s="14"/>
      <c r="Z1159" s="14"/>
      <c r="AA1159" s="14">
        <v>2</v>
      </c>
      <c r="AB1159" s="18">
        <v>2</v>
      </c>
    </row>
    <row r="1160" spans="1:28">
      <c r="A1160" s="27"/>
      <c r="B1160" s="14" t="s">
        <v>2267</v>
      </c>
      <c r="C1160" s="24">
        <v>58.02</v>
      </c>
      <c r="D1160" s="14" t="s">
        <v>2982</v>
      </c>
      <c r="E1160" s="14">
        <v>2147</v>
      </c>
      <c r="F1160" s="14">
        <v>2596</v>
      </c>
      <c r="G1160" s="14"/>
      <c r="H1160" s="14"/>
      <c r="I1160" s="14"/>
      <c r="J1160" s="14"/>
      <c r="K1160" s="14"/>
      <c r="L1160" s="14"/>
      <c r="M1160" s="14"/>
      <c r="N1160" s="14"/>
      <c r="O1160" s="14"/>
      <c r="P1160" s="14"/>
      <c r="Q1160" s="14"/>
      <c r="R1160" s="14"/>
      <c r="S1160" s="14"/>
      <c r="T1160" s="14"/>
      <c r="U1160" s="14"/>
      <c r="V1160" s="14"/>
      <c r="W1160" s="14"/>
      <c r="X1160" s="14"/>
      <c r="Y1160" s="14"/>
      <c r="Z1160" s="14"/>
      <c r="AA1160" s="14">
        <v>2</v>
      </c>
      <c r="AB1160" s="18">
        <v>2</v>
      </c>
    </row>
    <row r="1161" spans="1:28">
      <c r="A1161" s="27"/>
      <c r="B1161" s="14" t="s">
        <v>2268</v>
      </c>
      <c r="C1161" s="24">
        <v>58.65</v>
      </c>
      <c r="D1161" s="14" t="s">
        <v>2983</v>
      </c>
      <c r="E1161" s="14">
        <v>2601</v>
      </c>
      <c r="F1161" s="14">
        <v>2813</v>
      </c>
      <c r="G1161" s="14"/>
      <c r="H1161" s="14"/>
      <c r="I1161" s="14"/>
      <c r="J1161" s="14"/>
      <c r="K1161" s="14"/>
      <c r="L1161" s="14"/>
      <c r="M1161" s="14"/>
      <c r="N1161" s="14"/>
      <c r="O1161" s="14"/>
      <c r="P1161" s="14"/>
      <c r="Q1161" s="14"/>
      <c r="R1161" s="14"/>
      <c r="S1161" s="14"/>
      <c r="T1161" s="14"/>
      <c r="U1161" s="14"/>
      <c r="V1161" s="14"/>
      <c r="W1161" s="14"/>
      <c r="X1161" s="14"/>
      <c r="Y1161" s="14"/>
      <c r="Z1161" s="14"/>
      <c r="AA1161" s="14">
        <v>2</v>
      </c>
      <c r="AB1161" s="18">
        <v>2</v>
      </c>
    </row>
    <row r="1162" spans="1:28">
      <c r="A1162" s="27"/>
      <c r="B1162" s="14" t="s">
        <v>2269</v>
      </c>
      <c r="C1162" s="24">
        <v>58.6</v>
      </c>
      <c r="D1162" s="14" t="s">
        <v>2984</v>
      </c>
      <c r="E1162" s="14">
        <v>2806</v>
      </c>
      <c r="F1162" s="14">
        <v>3045</v>
      </c>
      <c r="G1162" s="14"/>
      <c r="H1162" s="14"/>
      <c r="I1162" s="14"/>
      <c r="J1162" s="14"/>
      <c r="K1162" s="14"/>
      <c r="L1162" s="14"/>
      <c r="M1162" s="14"/>
      <c r="N1162" s="14"/>
      <c r="O1162" s="14"/>
      <c r="P1162" s="14"/>
      <c r="Q1162" s="14"/>
      <c r="R1162" s="14"/>
      <c r="S1162" s="14"/>
      <c r="T1162" s="14"/>
      <c r="U1162" s="14"/>
      <c r="V1162" s="14"/>
      <c r="W1162" s="14"/>
      <c r="X1162" s="14"/>
      <c r="Y1162" s="14"/>
      <c r="Z1162" s="14"/>
      <c r="AA1162" s="14">
        <v>2</v>
      </c>
      <c r="AB1162" s="18">
        <v>2</v>
      </c>
    </row>
    <row r="1163" spans="1:28">
      <c r="A1163" s="27"/>
      <c r="B1163" s="14" t="s">
        <v>2270</v>
      </c>
      <c r="C1163" s="24">
        <v>99.02</v>
      </c>
      <c r="D1163" s="14" t="s">
        <v>2985</v>
      </c>
      <c r="E1163" s="14">
        <v>3038</v>
      </c>
      <c r="F1163" s="14">
        <v>3562</v>
      </c>
      <c r="G1163" s="14"/>
      <c r="H1163" s="14"/>
      <c r="I1163" s="14"/>
      <c r="J1163" s="14"/>
      <c r="K1163" s="14"/>
      <c r="L1163" s="14"/>
      <c r="M1163" s="14"/>
      <c r="N1163" s="14"/>
      <c r="O1163" s="14"/>
      <c r="P1163" s="14"/>
      <c r="Q1163" s="14"/>
      <c r="R1163" s="14"/>
      <c r="S1163" s="14"/>
      <c r="T1163" s="14"/>
      <c r="U1163" s="14"/>
      <c r="V1163" s="14"/>
      <c r="W1163" s="14"/>
      <c r="X1163" s="14"/>
      <c r="Y1163" s="14"/>
      <c r="Z1163" s="14"/>
      <c r="AA1163" s="14">
        <v>2</v>
      </c>
      <c r="AB1163" s="18">
        <v>2</v>
      </c>
    </row>
    <row r="1164" spans="1:28">
      <c r="A1164" s="27"/>
      <c r="B1164" s="14" t="s">
        <v>2271</v>
      </c>
      <c r="C1164" s="24">
        <v>57.54</v>
      </c>
      <c r="D1164" s="14" t="s">
        <v>2986</v>
      </c>
      <c r="E1164" s="14">
        <v>3569</v>
      </c>
      <c r="F1164" s="14">
        <v>3742</v>
      </c>
      <c r="G1164" s="14"/>
      <c r="H1164" s="14"/>
      <c r="I1164" s="14"/>
      <c r="J1164" s="14"/>
      <c r="K1164" s="14"/>
      <c r="L1164" s="14"/>
      <c r="M1164" s="14"/>
      <c r="N1164" s="14"/>
      <c r="O1164" s="14"/>
      <c r="P1164" s="14"/>
      <c r="Q1164" s="14"/>
      <c r="R1164" s="14"/>
      <c r="S1164" s="14"/>
      <c r="T1164" s="14"/>
      <c r="U1164" s="14"/>
      <c r="V1164" s="14"/>
      <c r="W1164" s="14"/>
      <c r="X1164" s="14"/>
      <c r="Y1164" s="14"/>
      <c r="Z1164" s="14"/>
      <c r="AA1164" s="14">
        <v>2</v>
      </c>
      <c r="AB1164" s="18">
        <v>2</v>
      </c>
    </row>
    <row r="1165" spans="1:28">
      <c r="A1165" s="27"/>
      <c r="B1165" s="14" t="s">
        <v>2272</v>
      </c>
      <c r="C1165" s="24">
        <v>99.6</v>
      </c>
      <c r="D1165" s="14" t="s">
        <v>2987</v>
      </c>
      <c r="E1165" s="14">
        <v>3761</v>
      </c>
      <c r="F1165" s="14">
        <v>4126</v>
      </c>
      <c r="G1165" s="14" t="s">
        <v>1026</v>
      </c>
      <c r="H1165" s="14" t="s">
        <v>1027</v>
      </c>
      <c r="I1165" s="14" t="s">
        <v>2273</v>
      </c>
      <c r="J1165" s="14" t="s">
        <v>2274</v>
      </c>
      <c r="K1165" s="14" t="b">
        <v>0</v>
      </c>
      <c r="L1165" s="14">
        <v>0.45900000000000002</v>
      </c>
      <c r="M1165" s="14">
        <v>101</v>
      </c>
      <c r="N1165" s="16">
        <v>2.08E-24</v>
      </c>
      <c r="O1165" s="14" t="s">
        <v>1028</v>
      </c>
      <c r="P1165" s="14" t="s">
        <v>1029</v>
      </c>
      <c r="Q1165" s="14" t="s">
        <v>1030</v>
      </c>
      <c r="R1165" s="14" t="b">
        <v>0</v>
      </c>
      <c r="S1165" s="14">
        <v>0.51700000000000002</v>
      </c>
      <c r="T1165" s="14">
        <v>93</v>
      </c>
      <c r="U1165" s="16">
        <v>2.2600000000000001E-21</v>
      </c>
      <c r="V1165" s="14" t="s">
        <v>2275</v>
      </c>
      <c r="W1165" s="14"/>
      <c r="X1165" s="14"/>
      <c r="Y1165" s="14" t="s">
        <v>2276</v>
      </c>
      <c r="Z1165" s="14" t="s">
        <v>976</v>
      </c>
      <c r="AA1165" s="14">
        <v>1</v>
      </c>
      <c r="AB1165" s="18">
        <v>2</v>
      </c>
    </row>
    <row r="1166" spans="1:28">
      <c r="A1166" s="27"/>
      <c r="B1166" s="14" t="s">
        <v>2277</v>
      </c>
      <c r="C1166" s="24">
        <v>40.909999999999997</v>
      </c>
      <c r="D1166" s="14" t="s">
        <v>2988</v>
      </c>
      <c r="E1166" s="14">
        <v>4137</v>
      </c>
      <c r="F1166" s="14">
        <v>4382</v>
      </c>
      <c r="G1166" s="14"/>
      <c r="H1166" s="14"/>
      <c r="I1166" s="14"/>
      <c r="J1166" s="14"/>
      <c r="K1166" s="14"/>
      <c r="L1166" s="14"/>
      <c r="M1166" s="14"/>
      <c r="N1166" s="14"/>
      <c r="O1166" s="14"/>
      <c r="P1166" s="14"/>
      <c r="Q1166" s="14"/>
      <c r="R1166" s="14"/>
      <c r="S1166" s="14"/>
      <c r="T1166" s="14"/>
      <c r="U1166" s="14"/>
      <c r="V1166" s="14"/>
      <c r="W1166" s="14"/>
      <c r="X1166" s="14"/>
      <c r="Y1166" s="14"/>
      <c r="Z1166" s="14"/>
      <c r="AA1166" s="14">
        <v>2</v>
      </c>
      <c r="AB1166" s="18">
        <v>2</v>
      </c>
    </row>
    <row r="1167" spans="1:28">
      <c r="A1167" s="27"/>
      <c r="B1167" s="14" t="s">
        <v>2278</v>
      </c>
      <c r="C1167" s="24">
        <v>48.72</v>
      </c>
      <c r="D1167" s="14" t="s">
        <v>2989</v>
      </c>
      <c r="E1167" s="14">
        <v>4396</v>
      </c>
      <c r="F1167" s="14">
        <v>4746</v>
      </c>
      <c r="G1167" s="14"/>
      <c r="H1167" s="14"/>
      <c r="I1167" s="14"/>
      <c r="J1167" s="14"/>
      <c r="K1167" s="14"/>
      <c r="L1167" s="14"/>
      <c r="M1167" s="14"/>
      <c r="N1167" s="14"/>
      <c r="O1167" s="14"/>
      <c r="P1167" s="14"/>
      <c r="Q1167" s="14"/>
      <c r="R1167" s="14"/>
      <c r="S1167" s="14"/>
      <c r="T1167" s="14"/>
      <c r="U1167" s="14"/>
      <c r="V1167" s="14"/>
      <c r="W1167" s="14"/>
      <c r="X1167" s="14"/>
      <c r="Y1167" s="14"/>
      <c r="Z1167" s="14"/>
      <c r="AA1167" s="14">
        <v>1</v>
      </c>
      <c r="AB1167" s="18">
        <v>2</v>
      </c>
    </row>
    <row r="1168" spans="1:28">
      <c r="A1168" s="27"/>
      <c r="B1168" s="14" t="s">
        <v>2279</v>
      </c>
      <c r="C1168" s="24">
        <v>98.54</v>
      </c>
      <c r="D1168" s="14" t="s">
        <v>2990</v>
      </c>
      <c r="E1168" s="14">
        <v>4739</v>
      </c>
      <c r="F1168" s="14">
        <v>5269</v>
      </c>
      <c r="G1168" s="14"/>
      <c r="H1168" s="14"/>
      <c r="I1168" s="14"/>
      <c r="J1168" s="14"/>
      <c r="K1168" s="14"/>
      <c r="L1168" s="14"/>
      <c r="M1168" s="14"/>
      <c r="N1168" s="14"/>
      <c r="O1168" s="14"/>
      <c r="P1168" s="14"/>
      <c r="Q1168" s="14"/>
      <c r="R1168" s="14"/>
      <c r="S1168" s="14"/>
      <c r="T1168" s="14"/>
      <c r="U1168" s="14"/>
      <c r="V1168" s="14"/>
      <c r="W1168" s="14"/>
      <c r="X1168" s="14"/>
      <c r="Y1168" s="14"/>
      <c r="Z1168" s="14"/>
      <c r="AA1168" s="14">
        <v>2</v>
      </c>
      <c r="AB1168" s="18">
        <v>2</v>
      </c>
    </row>
    <row r="1169" spans="1:28">
      <c r="A1169" s="27"/>
      <c r="B1169" s="14" t="s">
        <v>2280</v>
      </c>
      <c r="C1169" s="24">
        <v>80.239999999999995</v>
      </c>
      <c r="D1169" s="14" t="s">
        <v>2991</v>
      </c>
      <c r="E1169" s="14">
        <v>5274</v>
      </c>
      <c r="F1169" s="14">
        <v>5456</v>
      </c>
      <c r="G1169" s="14"/>
      <c r="H1169" s="14"/>
      <c r="I1169" s="14"/>
      <c r="J1169" s="14"/>
      <c r="K1169" s="14"/>
      <c r="L1169" s="14"/>
      <c r="M1169" s="14"/>
      <c r="N1169" s="14"/>
      <c r="O1169" s="14"/>
      <c r="P1169" s="14"/>
      <c r="Q1169" s="14"/>
      <c r="R1169" s="14"/>
      <c r="S1169" s="14"/>
      <c r="T1169" s="14"/>
      <c r="U1169" s="14"/>
      <c r="V1169" s="14"/>
      <c r="W1169" s="14"/>
      <c r="X1169" s="14"/>
      <c r="Y1169" s="14"/>
      <c r="Z1169" s="14"/>
      <c r="AA1169" s="14">
        <v>2</v>
      </c>
      <c r="AB1169" s="18">
        <v>2</v>
      </c>
    </row>
    <row r="1170" spans="1:28">
      <c r="A1170" s="27"/>
      <c r="B1170" s="14" t="s">
        <v>2281</v>
      </c>
      <c r="C1170" s="24">
        <v>99.52</v>
      </c>
      <c r="D1170" s="14" t="s">
        <v>2992</v>
      </c>
      <c r="E1170" s="14">
        <v>5438</v>
      </c>
      <c r="F1170" s="14">
        <v>7441</v>
      </c>
      <c r="G1170" s="14"/>
      <c r="H1170" s="14"/>
      <c r="I1170" s="14" t="s">
        <v>2282</v>
      </c>
      <c r="J1170" s="14" t="s">
        <v>2283</v>
      </c>
      <c r="K1170" s="14" t="b">
        <v>0</v>
      </c>
      <c r="L1170" s="14">
        <v>0.377</v>
      </c>
      <c r="M1170" s="14">
        <v>159</v>
      </c>
      <c r="N1170" s="16">
        <v>1.35E-38</v>
      </c>
      <c r="O1170" s="14" t="s">
        <v>1031</v>
      </c>
      <c r="P1170" s="14" t="s">
        <v>1003</v>
      </c>
      <c r="Q1170" s="14" t="s">
        <v>1032</v>
      </c>
      <c r="R1170" s="14" t="b">
        <v>0</v>
      </c>
      <c r="S1170" s="14">
        <v>0.20200000000000001</v>
      </c>
      <c r="T1170" s="14">
        <v>71</v>
      </c>
      <c r="U1170" s="16">
        <v>5.6899999999999999E-11</v>
      </c>
      <c r="V1170" s="14"/>
      <c r="W1170" s="14"/>
      <c r="X1170" s="14"/>
      <c r="Y1170" s="14" t="s">
        <v>2284</v>
      </c>
      <c r="Z1170" s="14" t="s">
        <v>2285</v>
      </c>
      <c r="AA1170" s="14">
        <v>1</v>
      </c>
      <c r="AB1170" s="18">
        <v>2</v>
      </c>
    </row>
    <row r="1171" spans="1:28">
      <c r="A1171" s="27"/>
      <c r="B1171" s="14" t="s">
        <v>2286</v>
      </c>
      <c r="C1171" s="24">
        <v>70.41</v>
      </c>
      <c r="D1171" s="14" t="s">
        <v>2993</v>
      </c>
      <c r="E1171" s="14">
        <v>7438</v>
      </c>
      <c r="F1171" s="14">
        <v>7764</v>
      </c>
      <c r="G1171" s="14"/>
      <c r="H1171" s="14"/>
      <c r="I1171" s="14"/>
      <c r="J1171" s="14"/>
      <c r="K1171" s="14"/>
      <c r="L1171" s="14"/>
      <c r="M1171" s="14"/>
      <c r="N1171" s="14"/>
      <c r="O1171" s="14"/>
      <c r="P1171" s="14"/>
      <c r="Q1171" s="14"/>
      <c r="R1171" s="14"/>
      <c r="S1171" s="14"/>
      <c r="T1171" s="14"/>
      <c r="U1171" s="14"/>
      <c r="V1171" s="14"/>
      <c r="W1171" s="14"/>
      <c r="X1171" s="14"/>
      <c r="Y1171" s="14"/>
      <c r="Z1171" s="14"/>
      <c r="AA1171" s="14">
        <v>2</v>
      </c>
      <c r="AB1171" s="18">
        <v>2</v>
      </c>
    </row>
    <row r="1172" spans="1:28">
      <c r="A1172" s="27"/>
      <c r="B1172" s="14" t="s">
        <v>2287</v>
      </c>
      <c r="C1172" s="24">
        <v>50.74</v>
      </c>
      <c r="D1172" s="14" t="s">
        <v>2994</v>
      </c>
      <c r="E1172" s="14">
        <v>7774</v>
      </c>
      <c r="F1172" s="14">
        <v>8040</v>
      </c>
      <c r="G1172" s="14"/>
      <c r="H1172" s="14"/>
      <c r="I1172" s="14"/>
      <c r="J1172" s="14"/>
      <c r="K1172" s="14"/>
      <c r="L1172" s="14"/>
      <c r="M1172" s="14"/>
      <c r="N1172" s="14"/>
      <c r="O1172" s="14"/>
      <c r="P1172" s="14"/>
      <c r="Q1172" s="14"/>
      <c r="R1172" s="14"/>
      <c r="S1172" s="14"/>
      <c r="T1172" s="14"/>
      <c r="U1172" s="14"/>
      <c r="V1172" s="14"/>
      <c r="W1172" s="14"/>
      <c r="X1172" s="14"/>
      <c r="Y1172" s="14"/>
      <c r="Z1172" s="14"/>
      <c r="AA1172" s="14">
        <v>2</v>
      </c>
      <c r="AB1172" s="18">
        <v>2</v>
      </c>
    </row>
    <row r="1173" spans="1:28">
      <c r="A1173" s="27"/>
      <c r="B1173" s="14" t="s">
        <v>2288</v>
      </c>
      <c r="C1173" s="24">
        <v>99.85</v>
      </c>
      <c r="D1173" s="14" t="s">
        <v>2995</v>
      </c>
      <c r="E1173" s="14">
        <v>8040</v>
      </c>
      <c r="F1173" s="14">
        <v>8531</v>
      </c>
      <c r="G1173" s="14"/>
      <c r="H1173" s="14"/>
      <c r="I1173" s="14"/>
      <c r="J1173" s="14"/>
      <c r="K1173" s="14"/>
      <c r="L1173" s="14"/>
      <c r="M1173" s="14"/>
      <c r="N1173" s="14"/>
      <c r="O1173" s="14"/>
      <c r="P1173" s="14"/>
      <c r="Q1173" s="14"/>
      <c r="R1173" s="14"/>
      <c r="S1173" s="14"/>
      <c r="T1173" s="14"/>
      <c r="U1173" s="14"/>
      <c r="V1173" s="14"/>
      <c r="W1173" s="14"/>
      <c r="X1173" s="14"/>
      <c r="Y1173" s="14"/>
      <c r="Z1173" s="14"/>
      <c r="AA1173" s="14">
        <v>1</v>
      </c>
      <c r="AB1173" s="18">
        <v>2</v>
      </c>
    </row>
    <row r="1174" spans="1:28">
      <c r="A1174" s="27"/>
      <c r="B1174" s="14" t="s">
        <v>2289</v>
      </c>
      <c r="C1174" s="24">
        <v>91.57</v>
      </c>
      <c r="D1174" s="14" t="s">
        <v>2655</v>
      </c>
      <c r="E1174" s="14">
        <v>8531</v>
      </c>
      <c r="F1174" s="14">
        <v>8914</v>
      </c>
      <c r="G1174" s="14"/>
      <c r="H1174" s="14"/>
      <c r="I1174" s="14"/>
      <c r="J1174" s="14"/>
      <c r="K1174" s="14"/>
      <c r="L1174" s="14"/>
      <c r="M1174" s="14"/>
      <c r="N1174" s="14"/>
      <c r="O1174" s="14"/>
      <c r="P1174" s="14"/>
      <c r="Q1174" s="14"/>
      <c r="R1174" s="14"/>
      <c r="S1174" s="14"/>
      <c r="T1174" s="14"/>
      <c r="U1174" s="14"/>
      <c r="V1174" s="14"/>
      <c r="W1174" s="14"/>
      <c r="X1174" s="14"/>
      <c r="Y1174" s="14"/>
      <c r="Z1174" s="14"/>
      <c r="AA1174" s="14">
        <v>2</v>
      </c>
      <c r="AB1174" s="18">
        <v>2</v>
      </c>
    </row>
    <row r="1175" spans="1:28">
      <c r="A1175" s="27"/>
      <c r="B1175" s="14" t="s">
        <v>2290</v>
      </c>
      <c r="C1175" s="24">
        <v>99.63</v>
      </c>
      <c r="D1175" s="14" t="s">
        <v>2996</v>
      </c>
      <c r="E1175" s="14">
        <v>8936</v>
      </c>
      <c r="F1175" s="14">
        <v>9583</v>
      </c>
      <c r="G1175" s="14" t="s">
        <v>2291</v>
      </c>
      <c r="H1175" s="14" t="s">
        <v>2292</v>
      </c>
      <c r="I1175" s="14"/>
      <c r="J1175" s="14"/>
      <c r="K1175" s="14"/>
      <c r="L1175" s="14"/>
      <c r="M1175" s="14"/>
      <c r="N1175" s="14"/>
      <c r="O1175" s="14"/>
      <c r="P1175" s="14"/>
      <c r="Q1175" s="14"/>
      <c r="R1175" s="14"/>
      <c r="S1175" s="14"/>
      <c r="T1175" s="14"/>
      <c r="U1175" s="14"/>
      <c r="V1175" s="14" t="s">
        <v>2293</v>
      </c>
      <c r="W1175" s="14"/>
      <c r="X1175" s="14"/>
      <c r="Y1175" s="14"/>
      <c r="Z1175" s="14"/>
      <c r="AA1175" s="14">
        <v>1</v>
      </c>
      <c r="AB1175" s="18">
        <v>2</v>
      </c>
    </row>
    <row r="1176" spans="1:28">
      <c r="A1176" s="27"/>
      <c r="B1176" s="14" t="s">
        <v>2294</v>
      </c>
      <c r="C1176" s="24">
        <v>71.540000000000006</v>
      </c>
      <c r="D1176" s="14" t="s">
        <v>2997</v>
      </c>
      <c r="E1176" s="14">
        <v>9683</v>
      </c>
      <c r="F1176" s="14">
        <v>9970</v>
      </c>
      <c r="G1176" s="14"/>
      <c r="H1176" s="14"/>
      <c r="I1176" s="14"/>
      <c r="J1176" s="14"/>
      <c r="K1176" s="14"/>
      <c r="L1176" s="14"/>
      <c r="M1176" s="14"/>
      <c r="N1176" s="14"/>
      <c r="O1176" s="14"/>
      <c r="P1176" s="14"/>
      <c r="Q1176" s="14"/>
      <c r="R1176" s="14"/>
      <c r="S1176" s="14"/>
      <c r="T1176" s="14"/>
      <c r="U1176" s="14"/>
      <c r="V1176" s="14"/>
      <c r="W1176" s="14"/>
      <c r="X1176" s="14"/>
      <c r="Y1176" s="14"/>
      <c r="Z1176" s="14"/>
      <c r="AA1176" s="14">
        <v>2</v>
      </c>
      <c r="AB1176" s="18">
        <v>2</v>
      </c>
    </row>
    <row r="1177" spans="1:28">
      <c r="A1177" s="27"/>
      <c r="B1177" s="14" t="s">
        <v>2295</v>
      </c>
      <c r="C1177" s="24">
        <v>96.93</v>
      </c>
      <c r="D1177" s="14" t="s">
        <v>2998</v>
      </c>
      <c r="E1177" s="14">
        <v>9967</v>
      </c>
      <c r="F1177" s="14">
        <v>10425</v>
      </c>
      <c r="G1177" s="14"/>
      <c r="H1177" s="14"/>
      <c r="I1177" s="14"/>
      <c r="J1177" s="14"/>
      <c r="K1177" s="14"/>
      <c r="L1177" s="14"/>
      <c r="M1177" s="14"/>
      <c r="N1177" s="14"/>
      <c r="O1177" s="14"/>
      <c r="P1177" s="14"/>
      <c r="Q1177" s="14"/>
      <c r="R1177" s="14"/>
      <c r="S1177" s="14"/>
      <c r="T1177" s="14"/>
      <c r="U1177" s="14"/>
      <c r="V1177" s="14"/>
      <c r="W1177" s="14"/>
      <c r="X1177" s="14"/>
      <c r="Y1177" s="14"/>
      <c r="Z1177" s="14"/>
      <c r="AA1177" s="14">
        <v>2</v>
      </c>
      <c r="AB1177" s="18">
        <v>2</v>
      </c>
    </row>
    <row r="1178" spans="1:28">
      <c r="A1178" s="27"/>
      <c r="B1178" s="14" t="s">
        <v>2296</v>
      </c>
      <c r="C1178" s="24">
        <v>42.09</v>
      </c>
      <c r="D1178" s="14" t="s">
        <v>2999</v>
      </c>
      <c r="E1178" s="14">
        <v>10545</v>
      </c>
      <c r="F1178" s="14">
        <v>11000</v>
      </c>
      <c r="G1178" s="14"/>
      <c r="H1178" s="14"/>
      <c r="I1178" s="14"/>
      <c r="J1178" s="14"/>
      <c r="K1178" s="14"/>
      <c r="L1178" s="14"/>
      <c r="M1178" s="14"/>
      <c r="N1178" s="14"/>
      <c r="O1178" s="14"/>
      <c r="P1178" s="14"/>
      <c r="Q1178" s="14"/>
      <c r="R1178" s="14"/>
      <c r="S1178" s="14"/>
      <c r="T1178" s="14"/>
      <c r="U1178" s="14"/>
      <c r="V1178" s="14"/>
      <c r="W1178" s="14"/>
      <c r="X1178" s="14"/>
      <c r="Y1178" s="14"/>
      <c r="Z1178" s="14"/>
      <c r="AA1178" s="14">
        <v>2</v>
      </c>
      <c r="AB1178" s="18">
        <v>2</v>
      </c>
    </row>
    <row r="1179" spans="1:28">
      <c r="A1179" s="27"/>
      <c r="B1179" s="14" t="s">
        <v>2297</v>
      </c>
      <c r="C1179" s="24">
        <v>99.2</v>
      </c>
      <c r="D1179" s="14" t="s">
        <v>3000</v>
      </c>
      <c r="E1179" s="14">
        <v>11012</v>
      </c>
      <c r="F1179" s="14">
        <v>11797</v>
      </c>
      <c r="G1179" s="14"/>
      <c r="H1179" s="14"/>
      <c r="I1179" s="14"/>
      <c r="J1179" s="14"/>
      <c r="K1179" s="14"/>
      <c r="L1179" s="14"/>
      <c r="M1179" s="14"/>
      <c r="N1179" s="14"/>
      <c r="O1179" s="14"/>
      <c r="P1179" s="14"/>
      <c r="Q1179" s="14"/>
      <c r="R1179" s="14"/>
      <c r="S1179" s="14"/>
      <c r="T1179" s="14"/>
      <c r="U1179" s="14"/>
      <c r="V1179" s="14"/>
      <c r="W1179" s="14"/>
      <c r="X1179" s="14"/>
      <c r="Y1179" s="14"/>
      <c r="Z1179" s="14"/>
      <c r="AA1179" s="14">
        <v>2</v>
      </c>
      <c r="AB1179" s="18">
        <v>2</v>
      </c>
    </row>
    <row r="1180" spans="1:28">
      <c r="A1180" s="27"/>
      <c r="B1180" s="14" t="s">
        <v>2298</v>
      </c>
      <c r="C1180" s="24">
        <v>99.37</v>
      </c>
      <c r="D1180" s="14" t="s">
        <v>3001</v>
      </c>
      <c r="E1180" s="14">
        <v>11808</v>
      </c>
      <c r="F1180" s="14">
        <v>16955</v>
      </c>
      <c r="G1180" s="14"/>
      <c r="H1180" s="14"/>
      <c r="I1180" s="14" t="s">
        <v>2299</v>
      </c>
      <c r="J1180" s="14" t="s">
        <v>2300</v>
      </c>
      <c r="K1180" s="14" t="b">
        <v>0</v>
      </c>
      <c r="L1180" s="14">
        <v>0.253</v>
      </c>
      <c r="M1180" s="14">
        <v>61</v>
      </c>
      <c r="N1180" s="16">
        <v>9.7100000000000003E-8</v>
      </c>
      <c r="O1180" s="14"/>
      <c r="P1180" s="14"/>
      <c r="Q1180" s="14"/>
      <c r="R1180" s="14"/>
      <c r="S1180" s="14"/>
      <c r="T1180" s="14"/>
      <c r="U1180" s="14"/>
      <c r="V1180" s="14" t="s">
        <v>2301</v>
      </c>
      <c r="W1180" s="14"/>
      <c r="X1180" s="14"/>
      <c r="Y1180" s="14"/>
      <c r="Z1180" s="14"/>
      <c r="AA1180" s="14">
        <v>2</v>
      </c>
      <c r="AB1180" s="18">
        <v>2</v>
      </c>
    </row>
    <row r="1181" spans="1:28">
      <c r="A1181" s="27"/>
      <c r="B1181" s="14" t="s">
        <v>2302</v>
      </c>
      <c r="C1181" s="24">
        <v>86.66</v>
      </c>
      <c r="D1181" s="14" t="s">
        <v>3002</v>
      </c>
      <c r="E1181" s="14">
        <v>16967</v>
      </c>
      <c r="F1181" s="14">
        <v>18145</v>
      </c>
      <c r="G1181" s="14"/>
      <c r="H1181" s="14"/>
      <c r="I1181" s="14"/>
      <c r="J1181" s="14"/>
      <c r="K1181" s="14"/>
      <c r="L1181" s="14"/>
      <c r="M1181" s="14"/>
      <c r="N1181" s="14"/>
      <c r="O1181" s="14"/>
      <c r="P1181" s="14"/>
      <c r="Q1181" s="14"/>
      <c r="R1181" s="14"/>
      <c r="S1181" s="14"/>
      <c r="T1181" s="14"/>
      <c r="U1181" s="14"/>
      <c r="V1181" s="14"/>
      <c r="W1181" s="14"/>
      <c r="X1181" s="14"/>
      <c r="Y1181" s="14"/>
      <c r="Z1181" s="14"/>
      <c r="AA1181" s="14">
        <v>2</v>
      </c>
      <c r="AB1181" s="18">
        <v>2</v>
      </c>
    </row>
    <row r="1182" spans="1:28">
      <c r="A1182" s="27"/>
      <c r="B1182" s="14" t="s">
        <v>2303</v>
      </c>
      <c r="C1182" s="24">
        <v>99.92</v>
      </c>
      <c r="D1182" s="14" t="s">
        <v>3003</v>
      </c>
      <c r="E1182" s="14">
        <v>18197</v>
      </c>
      <c r="F1182" s="14">
        <v>19795</v>
      </c>
      <c r="G1182" s="14"/>
      <c r="H1182" s="14"/>
      <c r="I1182" s="14" t="s">
        <v>2304</v>
      </c>
      <c r="J1182" s="14" t="s">
        <v>2305</v>
      </c>
      <c r="K1182" s="14" t="b">
        <v>0</v>
      </c>
      <c r="L1182" s="14">
        <v>0.28000000000000003</v>
      </c>
      <c r="M1182" s="14">
        <v>70</v>
      </c>
      <c r="N1182" s="16">
        <v>3.43E-11</v>
      </c>
      <c r="O1182" s="14"/>
      <c r="P1182" s="14"/>
      <c r="Q1182" s="14"/>
      <c r="R1182" s="14"/>
      <c r="S1182" s="14"/>
      <c r="T1182" s="14"/>
      <c r="U1182" s="14"/>
      <c r="V1182" s="14" t="s">
        <v>2306</v>
      </c>
      <c r="W1182" s="14"/>
      <c r="X1182" s="14"/>
      <c r="Y1182" s="14"/>
      <c r="Z1182" s="14"/>
      <c r="AA1182" s="14">
        <v>2</v>
      </c>
      <c r="AB1182" s="18">
        <v>2</v>
      </c>
    </row>
    <row r="1183" spans="1:28">
      <c r="A1183" s="27"/>
      <c r="B1183" s="14" t="s">
        <v>2307</v>
      </c>
      <c r="C1183" s="24">
        <v>98.93</v>
      </c>
      <c r="D1183" s="14" t="s">
        <v>3004</v>
      </c>
      <c r="E1183" s="14">
        <v>19797</v>
      </c>
      <c r="F1183" s="14">
        <v>21407</v>
      </c>
      <c r="G1183" s="14"/>
      <c r="H1183" s="14"/>
      <c r="I1183" s="14"/>
      <c r="J1183" s="14"/>
      <c r="K1183" s="14"/>
      <c r="L1183" s="14"/>
      <c r="M1183" s="14"/>
      <c r="N1183" s="14"/>
      <c r="O1183" s="14"/>
      <c r="P1183" s="14"/>
      <c r="Q1183" s="14"/>
      <c r="R1183" s="14"/>
      <c r="S1183" s="14"/>
      <c r="T1183" s="14"/>
      <c r="U1183" s="14"/>
      <c r="V1183" s="14" t="s">
        <v>2308</v>
      </c>
      <c r="W1183" s="14"/>
      <c r="X1183" s="14"/>
      <c r="Y1183" s="14"/>
      <c r="Z1183" s="14"/>
      <c r="AA1183" s="14">
        <v>2</v>
      </c>
      <c r="AB1183" s="18">
        <v>2</v>
      </c>
    </row>
    <row r="1184" spans="1:28">
      <c r="A1184" s="27"/>
      <c r="B1184" s="14" t="s">
        <v>2309</v>
      </c>
      <c r="C1184" s="24">
        <v>96.23</v>
      </c>
      <c r="D1184" s="14" t="s">
        <v>3005</v>
      </c>
      <c r="E1184" s="14">
        <v>21404</v>
      </c>
      <c r="F1184" s="14">
        <v>22129</v>
      </c>
      <c r="G1184" s="14"/>
      <c r="H1184" s="14"/>
      <c r="I1184" s="14"/>
      <c r="J1184" s="14"/>
      <c r="K1184" s="14"/>
      <c r="L1184" s="14"/>
      <c r="M1184" s="14"/>
      <c r="N1184" s="14"/>
      <c r="O1184" s="14"/>
      <c r="P1184" s="14"/>
      <c r="Q1184" s="14"/>
      <c r="R1184" s="14"/>
      <c r="S1184" s="14"/>
      <c r="T1184" s="14"/>
      <c r="U1184" s="14"/>
      <c r="V1184" s="14"/>
      <c r="W1184" s="14"/>
      <c r="X1184" s="14"/>
      <c r="Y1184" s="14"/>
      <c r="Z1184" s="14"/>
      <c r="AA1184" s="14">
        <v>1</v>
      </c>
      <c r="AB1184" s="18">
        <v>2</v>
      </c>
    </row>
    <row r="1185" spans="1:28">
      <c r="A1185" s="27"/>
      <c r="B1185" s="14" t="s">
        <v>2310</v>
      </c>
      <c r="C1185" s="24">
        <v>33.47</v>
      </c>
      <c r="D1185" s="14" t="s">
        <v>3006</v>
      </c>
      <c r="E1185" s="14">
        <v>22129</v>
      </c>
      <c r="F1185" s="14">
        <v>22629</v>
      </c>
      <c r="G1185" s="14"/>
      <c r="H1185" s="14"/>
      <c r="I1185" s="14"/>
      <c r="J1185" s="14"/>
      <c r="K1185" s="14"/>
      <c r="L1185" s="14"/>
      <c r="M1185" s="14"/>
      <c r="N1185" s="14"/>
      <c r="O1185" s="14"/>
      <c r="P1185" s="14"/>
      <c r="Q1185" s="14"/>
      <c r="R1185" s="14"/>
      <c r="S1185" s="14"/>
      <c r="T1185" s="14"/>
      <c r="U1185" s="14"/>
      <c r="V1185" s="14"/>
      <c r="W1185" s="14"/>
      <c r="X1185" s="14"/>
      <c r="Y1185" s="14"/>
      <c r="Z1185" s="14"/>
      <c r="AA1185" s="14">
        <v>1</v>
      </c>
      <c r="AB1185" s="18">
        <v>2</v>
      </c>
    </row>
    <row r="1186" spans="1:28">
      <c r="A1186" s="27"/>
      <c r="B1186" s="14" t="s">
        <v>2311</v>
      </c>
      <c r="C1186" s="24">
        <v>78.14</v>
      </c>
      <c r="D1186" s="14" t="s">
        <v>3007</v>
      </c>
      <c r="E1186" s="14">
        <v>22640</v>
      </c>
      <c r="F1186" s="14">
        <v>22873</v>
      </c>
      <c r="G1186" s="14"/>
      <c r="H1186" s="14"/>
      <c r="I1186" s="14"/>
      <c r="J1186" s="14"/>
      <c r="K1186" s="14"/>
      <c r="L1186" s="14"/>
      <c r="M1186" s="14"/>
      <c r="N1186" s="14"/>
      <c r="O1186" s="14"/>
      <c r="P1186" s="14"/>
      <c r="Q1186" s="14"/>
      <c r="R1186" s="14"/>
      <c r="S1186" s="14"/>
      <c r="T1186" s="14"/>
      <c r="U1186" s="14"/>
      <c r="V1186" s="14"/>
      <c r="W1186" s="14"/>
      <c r="X1186" s="14"/>
      <c r="Y1186" s="14"/>
      <c r="Z1186" s="14"/>
      <c r="AA1186" s="14">
        <v>2</v>
      </c>
      <c r="AB1186" s="18">
        <v>2</v>
      </c>
    </row>
    <row r="1187" spans="1:28">
      <c r="A1187" s="27"/>
      <c r="B1187" s="14" t="s">
        <v>2312</v>
      </c>
      <c r="C1187" s="24">
        <v>99.36</v>
      </c>
      <c r="D1187" s="14" t="s">
        <v>2725</v>
      </c>
      <c r="E1187" s="14">
        <v>22854</v>
      </c>
      <c r="F1187" s="14">
        <v>25022</v>
      </c>
      <c r="G1187" s="14"/>
      <c r="H1187" s="14"/>
      <c r="I1187" s="14" t="s">
        <v>2313</v>
      </c>
      <c r="J1187" s="14" t="s">
        <v>2314</v>
      </c>
      <c r="K1187" s="14" t="b">
        <v>0</v>
      </c>
      <c r="L1187" s="14">
        <v>0.23599999999999999</v>
      </c>
      <c r="M1187" s="14">
        <v>68</v>
      </c>
      <c r="N1187" s="16">
        <v>2.2699999999999999E-10</v>
      </c>
      <c r="O1187" s="14"/>
      <c r="P1187" s="14"/>
      <c r="Q1187" s="14"/>
      <c r="R1187" s="14"/>
      <c r="S1187" s="14"/>
      <c r="T1187" s="14"/>
      <c r="U1187" s="14"/>
      <c r="V1187" s="14"/>
      <c r="W1187" s="14"/>
      <c r="X1187" s="14"/>
      <c r="Y1187" s="14"/>
      <c r="Z1187" s="14"/>
      <c r="AA1187" s="14">
        <v>0</v>
      </c>
      <c r="AB1187" s="18">
        <v>2</v>
      </c>
    </row>
    <row r="1188" spans="1:28">
      <c r="A1188" s="27"/>
      <c r="B1188" s="14" t="s">
        <v>2315</v>
      </c>
      <c r="C1188" s="24">
        <v>5.57</v>
      </c>
      <c r="D1188" s="14" t="s">
        <v>3008</v>
      </c>
      <c r="E1188" s="14">
        <v>25035</v>
      </c>
      <c r="F1188" s="14">
        <v>26438</v>
      </c>
      <c r="G1188" s="14"/>
      <c r="H1188" s="14"/>
      <c r="I1188" s="14" t="s">
        <v>2316</v>
      </c>
      <c r="J1188" s="14" t="s">
        <v>2317</v>
      </c>
      <c r="K1188" s="14" t="b">
        <v>0</v>
      </c>
      <c r="L1188" s="14">
        <v>0.32500000000000001</v>
      </c>
      <c r="M1188" s="14">
        <v>82</v>
      </c>
      <c r="N1188" s="16">
        <v>4.2999999999999997E-15</v>
      </c>
      <c r="O1188" s="14"/>
      <c r="P1188" s="14"/>
      <c r="Q1188" s="14"/>
      <c r="R1188" s="14"/>
      <c r="S1188" s="14"/>
      <c r="T1188" s="14"/>
      <c r="U1188" s="14"/>
      <c r="V1188" s="14"/>
      <c r="W1188" s="14"/>
      <c r="X1188" s="14"/>
      <c r="Y1188" s="14"/>
      <c r="Z1188" s="14"/>
      <c r="AA1188" s="14">
        <v>0</v>
      </c>
      <c r="AB1188" s="18">
        <v>1</v>
      </c>
    </row>
    <row r="1189" spans="1:28">
      <c r="A1189" s="27"/>
      <c r="B1189" s="14" t="s">
        <v>2318</v>
      </c>
      <c r="C1189" s="24">
        <v>35.159999999999997</v>
      </c>
      <c r="D1189" s="14" t="s">
        <v>3009</v>
      </c>
      <c r="E1189" s="14">
        <v>26449</v>
      </c>
      <c r="F1189" s="14">
        <v>26835</v>
      </c>
      <c r="G1189" s="14"/>
      <c r="H1189" s="14"/>
      <c r="I1189" s="14"/>
      <c r="J1189" s="14"/>
      <c r="K1189" s="14"/>
      <c r="L1189" s="14"/>
      <c r="M1189" s="14"/>
      <c r="N1189" s="14"/>
      <c r="O1189" s="14"/>
      <c r="P1189" s="14"/>
      <c r="Q1189" s="14"/>
      <c r="R1189" s="14"/>
      <c r="S1189" s="14"/>
      <c r="T1189" s="14"/>
      <c r="U1189" s="14"/>
      <c r="V1189" s="14"/>
      <c r="W1189" s="14"/>
      <c r="X1189" s="14"/>
      <c r="Y1189" s="14" t="s">
        <v>2319</v>
      </c>
      <c r="Z1189" s="14" t="s">
        <v>976</v>
      </c>
      <c r="AA1189" s="14">
        <v>1</v>
      </c>
      <c r="AB1189" s="18">
        <v>1</v>
      </c>
    </row>
    <row r="1190" spans="1:28">
      <c r="A1190" s="27"/>
      <c r="B1190" s="14" t="s">
        <v>2320</v>
      </c>
      <c r="C1190" s="24">
        <v>81.94</v>
      </c>
      <c r="D1190" s="14" t="s">
        <v>3010</v>
      </c>
      <c r="E1190" s="14">
        <v>26832</v>
      </c>
      <c r="F1190" s="14">
        <v>33605</v>
      </c>
      <c r="G1190" s="14"/>
      <c r="H1190" s="14"/>
      <c r="I1190" s="14"/>
      <c r="J1190" s="14"/>
      <c r="K1190" s="14"/>
      <c r="L1190" s="14"/>
      <c r="M1190" s="14"/>
      <c r="N1190" s="14"/>
      <c r="O1190" s="14"/>
      <c r="P1190" s="14"/>
      <c r="Q1190" s="14"/>
      <c r="R1190" s="14"/>
      <c r="S1190" s="14"/>
      <c r="T1190" s="14"/>
      <c r="U1190" s="14"/>
      <c r="V1190" s="14"/>
      <c r="W1190" s="14"/>
      <c r="X1190" s="14"/>
      <c r="Y1190" s="14"/>
      <c r="Z1190" s="14"/>
      <c r="AA1190" s="14">
        <v>2</v>
      </c>
      <c r="AB1190" s="18">
        <v>1</v>
      </c>
    </row>
    <row r="1191" spans="1:28">
      <c r="A1191" s="27"/>
      <c r="B1191" s="14" t="s">
        <v>2321</v>
      </c>
      <c r="C1191" s="24">
        <v>82.45</v>
      </c>
      <c r="D1191" s="14" t="s">
        <v>2904</v>
      </c>
      <c r="E1191" s="14">
        <v>33605</v>
      </c>
      <c r="F1191" s="14">
        <v>33820</v>
      </c>
      <c r="G1191" s="14"/>
      <c r="H1191" s="14"/>
      <c r="I1191" s="14"/>
      <c r="J1191" s="14"/>
      <c r="K1191" s="14"/>
      <c r="L1191" s="14"/>
      <c r="M1191" s="14"/>
      <c r="N1191" s="14"/>
      <c r="O1191" s="14"/>
      <c r="P1191" s="14"/>
      <c r="Q1191" s="14"/>
      <c r="R1191" s="14"/>
      <c r="S1191" s="14"/>
      <c r="T1191" s="14"/>
      <c r="U1191" s="14"/>
      <c r="V1191" s="14"/>
      <c r="W1191" s="14"/>
      <c r="X1191" s="14"/>
      <c r="Y1191" s="14"/>
      <c r="Z1191" s="14"/>
      <c r="AA1191" s="14">
        <v>2</v>
      </c>
      <c r="AB1191" s="18">
        <v>1</v>
      </c>
    </row>
    <row r="1192" spans="1:28">
      <c r="A1192" s="27"/>
      <c r="B1192" s="14" t="s">
        <v>2322</v>
      </c>
      <c r="C1192" s="24">
        <v>99.56</v>
      </c>
      <c r="D1192" s="14" t="s">
        <v>3011</v>
      </c>
      <c r="E1192" s="14">
        <v>33850</v>
      </c>
      <c r="F1192" s="14">
        <v>34254</v>
      </c>
      <c r="G1192" s="14"/>
      <c r="H1192" s="14"/>
      <c r="I1192" s="14"/>
      <c r="J1192" s="14"/>
      <c r="K1192" s="14"/>
      <c r="L1192" s="14"/>
      <c r="M1192" s="14"/>
      <c r="N1192" s="14"/>
      <c r="O1192" s="14"/>
      <c r="P1192" s="14"/>
      <c r="Q1192" s="14"/>
      <c r="R1192" s="14"/>
      <c r="S1192" s="14"/>
      <c r="T1192" s="14"/>
      <c r="U1192" s="14"/>
      <c r="V1192" s="14"/>
      <c r="W1192" s="14"/>
      <c r="X1192" s="14"/>
      <c r="Y1192" s="14"/>
      <c r="Z1192" s="14"/>
      <c r="AA1192" s="14">
        <v>2</v>
      </c>
      <c r="AB1192" s="18">
        <v>1</v>
      </c>
    </row>
    <row r="1193" spans="1:28">
      <c r="A1193" s="27"/>
      <c r="B1193" s="14" t="s">
        <v>2323</v>
      </c>
      <c r="C1193" s="24">
        <v>99.61</v>
      </c>
      <c r="D1193" s="14" t="s">
        <v>3012</v>
      </c>
      <c r="E1193" s="14">
        <v>34294</v>
      </c>
      <c r="F1193" s="14">
        <v>34842</v>
      </c>
      <c r="G1193" s="14"/>
      <c r="H1193" s="14"/>
      <c r="I1193" s="14"/>
      <c r="J1193" s="14"/>
      <c r="K1193" s="14"/>
      <c r="L1193" s="14"/>
      <c r="M1193" s="14"/>
      <c r="N1193" s="14"/>
      <c r="O1193" s="14"/>
      <c r="P1193" s="14"/>
      <c r="Q1193" s="14"/>
      <c r="R1193" s="14"/>
      <c r="S1193" s="14"/>
      <c r="T1193" s="14"/>
      <c r="U1193" s="14"/>
      <c r="V1193" s="14"/>
      <c r="W1193" s="14"/>
      <c r="X1193" s="14"/>
      <c r="Y1193" s="14"/>
      <c r="Z1193" s="14"/>
      <c r="AA1193" s="14">
        <v>2</v>
      </c>
      <c r="AB1193" s="18">
        <v>1</v>
      </c>
    </row>
    <row r="1194" spans="1:28">
      <c r="A1194" s="27"/>
      <c r="B1194" s="14" t="s">
        <v>2324</v>
      </c>
      <c r="C1194" s="24">
        <v>50.43</v>
      </c>
      <c r="D1194" s="14" t="s">
        <v>3013</v>
      </c>
      <c r="E1194" s="14">
        <v>35114</v>
      </c>
      <c r="F1194" s="14">
        <v>35530</v>
      </c>
      <c r="G1194" s="14"/>
      <c r="H1194" s="14"/>
      <c r="I1194" s="14"/>
      <c r="J1194" s="14"/>
      <c r="K1194" s="14"/>
      <c r="L1194" s="14"/>
      <c r="M1194" s="14"/>
      <c r="N1194" s="14"/>
      <c r="O1194" s="14"/>
      <c r="P1194" s="14"/>
      <c r="Q1194" s="14"/>
      <c r="R1194" s="14"/>
      <c r="S1194" s="14"/>
      <c r="T1194" s="14"/>
      <c r="U1194" s="14"/>
      <c r="V1194" s="14"/>
      <c r="W1194" s="14"/>
      <c r="X1194" s="14"/>
      <c r="Y1194" s="14"/>
      <c r="Z1194" s="14"/>
      <c r="AA1194" s="14">
        <v>2</v>
      </c>
      <c r="AB1194" s="18">
        <v>1</v>
      </c>
    </row>
    <row r="1195" spans="1:28">
      <c r="A1195" s="27"/>
      <c r="B1195" s="14" t="s">
        <v>2325</v>
      </c>
      <c r="C1195" s="24">
        <v>98.35</v>
      </c>
      <c r="D1195" s="14" t="s">
        <v>2610</v>
      </c>
      <c r="E1195" s="14">
        <v>35530</v>
      </c>
      <c r="F1195" s="14">
        <v>35910</v>
      </c>
      <c r="G1195" s="14"/>
      <c r="H1195" s="14"/>
      <c r="I1195" s="14"/>
      <c r="J1195" s="14"/>
      <c r="K1195" s="14"/>
      <c r="L1195" s="14"/>
      <c r="M1195" s="14"/>
      <c r="N1195" s="14"/>
      <c r="O1195" s="14"/>
      <c r="P1195" s="14"/>
      <c r="Q1195" s="14"/>
      <c r="R1195" s="14"/>
      <c r="S1195" s="14"/>
      <c r="T1195" s="14"/>
      <c r="U1195" s="14"/>
      <c r="V1195" s="14"/>
      <c r="W1195" s="14"/>
      <c r="X1195" s="14"/>
      <c r="Y1195" s="14"/>
      <c r="Z1195" s="14"/>
      <c r="AA1195" s="14">
        <v>2</v>
      </c>
      <c r="AB1195" s="18">
        <v>1</v>
      </c>
    </row>
    <row r="1196" spans="1:28">
      <c r="A1196" s="27"/>
      <c r="B1196" s="14" t="s">
        <v>2326</v>
      </c>
      <c r="C1196" s="24">
        <v>88.03</v>
      </c>
      <c r="D1196" s="14" t="s">
        <v>3014</v>
      </c>
      <c r="E1196" s="14">
        <v>35907</v>
      </c>
      <c r="F1196" s="14">
        <v>36506</v>
      </c>
      <c r="G1196" s="14"/>
      <c r="H1196" s="14"/>
      <c r="I1196" s="14"/>
      <c r="J1196" s="14"/>
      <c r="K1196" s="14"/>
      <c r="L1196" s="14"/>
      <c r="M1196" s="14"/>
      <c r="N1196" s="14"/>
      <c r="O1196" s="14"/>
      <c r="P1196" s="14"/>
      <c r="Q1196" s="14"/>
      <c r="R1196" s="14"/>
      <c r="S1196" s="14"/>
      <c r="T1196" s="14"/>
      <c r="U1196" s="14"/>
      <c r="V1196" s="14"/>
      <c r="W1196" s="14"/>
      <c r="X1196" s="14"/>
      <c r="Y1196" s="14"/>
      <c r="Z1196" s="14"/>
      <c r="AA1196" s="14">
        <v>2</v>
      </c>
      <c r="AB1196" s="18">
        <v>1</v>
      </c>
    </row>
    <row r="1197" spans="1:28">
      <c r="A1197" s="27"/>
      <c r="B1197" s="14" t="s">
        <v>2327</v>
      </c>
      <c r="C1197" s="24">
        <v>99.65</v>
      </c>
      <c r="D1197" s="14" t="s">
        <v>3015</v>
      </c>
      <c r="E1197" s="14">
        <v>36503</v>
      </c>
      <c r="F1197" s="14">
        <v>38395</v>
      </c>
      <c r="G1197" s="14"/>
      <c r="H1197" s="14"/>
      <c r="I1197" s="14"/>
      <c r="J1197" s="14"/>
      <c r="K1197" s="14"/>
      <c r="L1197" s="14"/>
      <c r="M1197" s="14"/>
      <c r="N1197" s="14"/>
      <c r="O1197" s="14"/>
      <c r="P1197" s="14"/>
      <c r="Q1197" s="14"/>
      <c r="R1197" s="14"/>
      <c r="S1197" s="14"/>
      <c r="T1197" s="14"/>
      <c r="U1197" s="14"/>
      <c r="V1197" s="14"/>
      <c r="W1197" s="14"/>
      <c r="X1197" s="14"/>
      <c r="Y1197" s="14"/>
      <c r="Z1197" s="14"/>
      <c r="AA1197" s="14">
        <v>1</v>
      </c>
      <c r="AB1197" s="18">
        <v>1</v>
      </c>
    </row>
    <row r="1198" spans="1:28">
      <c r="A1198" s="27"/>
      <c r="B1198" s="14" t="s">
        <v>2328</v>
      </c>
      <c r="C1198" s="24">
        <v>92.22</v>
      </c>
      <c r="D1198" s="14" t="s">
        <v>3016</v>
      </c>
      <c r="E1198" s="14">
        <v>38526</v>
      </c>
      <c r="F1198" s="14">
        <v>38879</v>
      </c>
      <c r="G1198" s="14"/>
      <c r="H1198" s="14"/>
      <c r="I1198" s="14"/>
      <c r="J1198" s="14"/>
      <c r="K1198" s="14"/>
      <c r="L1198" s="14"/>
      <c r="M1198" s="14"/>
      <c r="N1198" s="14"/>
      <c r="O1198" s="14"/>
      <c r="P1198" s="14"/>
      <c r="Q1198" s="14"/>
      <c r="R1198" s="14"/>
      <c r="S1198" s="14"/>
      <c r="T1198" s="14"/>
      <c r="U1198" s="14"/>
      <c r="V1198" s="14"/>
      <c r="W1198" s="14"/>
      <c r="X1198" s="14"/>
      <c r="Y1198" s="14"/>
      <c r="Z1198" s="14"/>
      <c r="AA1198" s="14">
        <v>1</v>
      </c>
      <c r="AB1198" s="18">
        <v>1</v>
      </c>
    </row>
    <row r="1199" spans="1:28">
      <c r="A1199" s="27"/>
      <c r="B1199" s="14" t="s">
        <v>2329</v>
      </c>
      <c r="C1199" s="24">
        <v>16.96</v>
      </c>
      <c r="D1199" s="14" t="s">
        <v>3017</v>
      </c>
      <c r="E1199" s="14">
        <v>38957</v>
      </c>
      <c r="F1199" s="14">
        <v>39466</v>
      </c>
      <c r="G1199" s="14"/>
      <c r="H1199" s="14"/>
      <c r="I1199" s="14" t="s">
        <v>2330</v>
      </c>
      <c r="J1199" s="14" t="s">
        <v>2331</v>
      </c>
      <c r="K1199" s="14" t="b">
        <v>0</v>
      </c>
      <c r="L1199" s="14">
        <v>0.29499999999999998</v>
      </c>
      <c r="M1199" s="14">
        <v>71</v>
      </c>
      <c r="N1199" s="16">
        <v>2.0600000000000001E-13</v>
      </c>
      <c r="O1199" s="14"/>
      <c r="P1199" s="14"/>
      <c r="Q1199" s="14"/>
      <c r="R1199" s="14"/>
      <c r="S1199" s="14"/>
      <c r="T1199" s="14"/>
      <c r="U1199" s="14"/>
      <c r="V1199" s="14"/>
      <c r="W1199" s="14"/>
      <c r="X1199" s="14"/>
      <c r="Y1199" s="14" t="s">
        <v>2332</v>
      </c>
      <c r="Z1199" s="14" t="s">
        <v>976</v>
      </c>
      <c r="AA1199" s="14">
        <v>1</v>
      </c>
      <c r="AB1199" s="18">
        <v>1</v>
      </c>
    </row>
    <row r="1200" spans="1:28">
      <c r="A1200" s="27"/>
      <c r="B1200" s="14" t="s">
        <v>2333</v>
      </c>
      <c r="C1200" s="24">
        <v>99.54</v>
      </c>
      <c r="D1200" s="14" t="s">
        <v>2889</v>
      </c>
      <c r="E1200" s="14">
        <v>39533</v>
      </c>
      <c r="F1200" s="14">
        <v>41818</v>
      </c>
      <c r="G1200" s="14"/>
      <c r="H1200" s="14"/>
      <c r="I1200" s="14"/>
      <c r="J1200" s="14"/>
      <c r="K1200" s="14"/>
      <c r="L1200" s="14"/>
      <c r="M1200" s="14"/>
      <c r="N1200" s="14"/>
      <c r="O1200" s="14"/>
      <c r="P1200" s="14"/>
      <c r="Q1200" s="14"/>
      <c r="R1200" s="14"/>
      <c r="S1200" s="14"/>
      <c r="T1200" s="14"/>
      <c r="U1200" s="14"/>
      <c r="V1200" s="14" t="s">
        <v>1710</v>
      </c>
      <c r="W1200" s="14"/>
      <c r="X1200" s="14"/>
      <c r="Y1200" s="14"/>
      <c r="Z1200" s="14"/>
      <c r="AA1200" s="14">
        <v>2</v>
      </c>
      <c r="AB1200" s="18">
        <v>1</v>
      </c>
    </row>
    <row r="1201" spans="1:28">
      <c r="A1201" s="27"/>
      <c r="B1201" s="14" t="s">
        <v>2334</v>
      </c>
      <c r="C1201" s="24">
        <v>63.63</v>
      </c>
      <c r="D1201" s="14" t="s">
        <v>3018</v>
      </c>
      <c r="E1201" s="14">
        <v>41872</v>
      </c>
      <c r="F1201" s="14">
        <v>42195</v>
      </c>
      <c r="G1201" s="14"/>
      <c r="H1201" s="14"/>
      <c r="I1201" s="14"/>
      <c r="J1201" s="14"/>
      <c r="K1201" s="14"/>
      <c r="L1201" s="14"/>
      <c r="M1201" s="14"/>
      <c r="N1201" s="14"/>
      <c r="O1201" s="14"/>
      <c r="P1201" s="14"/>
      <c r="Q1201" s="14"/>
      <c r="R1201" s="14"/>
      <c r="S1201" s="14"/>
      <c r="T1201" s="14"/>
      <c r="U1201" s="14"/>
      <c r="V1201" s="14"/>
      <c r="W1201" s="14"/>
      <c r="X1201" s="14"/>
      <c r="Y1201" s="14"/>
      <c r="Z1201" s="14"/>
      <c r="AA1201" s="14">
        <v>2</v>
      </c>
      <c r="AB1201" s="18">
        <v>1</v>
      </c>
    </row>
    <row r="1202" spans="1:28">
      <c r="A1202" s="27"/>
      <c r="B1202" s="14" t="s">
        <v>2335</v>
      </c>
      <c r="C1202" s="24">
        <v>43.91</v>
      </c>
      <c r="D1202" s="14" t="s">
        <v>3019</v>
      </c>
      <c r="E1202" s="14">
        <v>42192</v>
      </c>
      <c r="F1202" s="14">
        <v>42713</v>
      </c>
      <c r="G1202" s="14"/>
      <c r="H1202" s="14"/>
      <c r="I1202" s="14"/>
      <c r="J1202" s="14"/>
      <c r="K1202" s="14"/>
      <c r="L1202" s="14"/>
      <c r="M1202" s="14"/>
      <c r="N1202" s="14"/>
      <c r="O1202" s="14"/>
      <c r="P1202" s="14"/>
      <c r="Q1202" s="14"/>
      <c r="R1202" s="14"/>
      <c r="S1202" s="14"/>
      <c r="T1202" s="14"/>
      <c r="U1202" s="14"/>
      <c r="V1202" s="14"/>
      <c r="W1202" s="14"/>
      <c r="X1202" s="14"/>
      <c r="Y1202" s="14"/>
      <c r="Z1202" s="14"/>
      <c r="AA1202" s="14">
        <v>2</v>
      </c>
      <c r="AB1202" s="18">
        <v>1</v>
      </c>
    </row>
    <row r="1203" spans="1:28">
      <c r="A1203" s="27"/>
      <c r="B1203" s="14" t="s">
        <v>2336</v>
      </c>
      <c r="C1203" s="24">
        <v>98.31</v>
      </c>
      <c r="D1203" s="14" t="s">
        <v>2921</v>
      </c>
      <c r="E1203" s="14">
        <v>42716</v>
      </c>
      <c r="F1203" s="14">
        <v>44902</v>
      </c>
      <c r="G1203" s="14"/>
      <c r="H1203" s="14"/>
      <c r="I1203" s="14"/>
      <c r="J1203" s="14"/>
      <c r="K1203" s="14"/>
      <c r="L1203" s="14"/>
      <c r="M1203" s="14"/>
      <c r="N1203" s="14"/>
      <c r="O1203" s="14"/>
      <c r="P1203" s="14"/>
      <c r="Q1203" s="14"/>
      <c r="R1203" s="14"/>
      <c r="S1203" s="14"/>
      <c r="T1203" s="14"/>
      <c r="U1203" s="14"/>
      <c r="V1203" s="14"/>
      <c r="W1203" s="14"/>
      <c r="X1203" s="14"/>
      <c r="Y1203" s="14"/>
      <c r="Z1203" s="14"/>
      <c r="AA1203" s="14">
        <v>1</v>
      </c>
      <c r="AB1203" s="18">
        <v>1</v>
      </c>
    </row>
    <row r="1204" spans="1:28">
      <c r="A1204" s="27"/>
      <c r="B1204" s="14" t="s">
        <v>2337</v>
      </c>
      <c r="C1204" s="24">
        <v>22.18</v>
      </c>
      <c r="D1204" s="14" t="s">
        <v>3020</v>
      </c>
      <c r="E1204" s="14">
        <v>44939</v>
      </c>
      <c r="F1204" s="14">
        <v>45343</v>
      </c>
      <c r="G1204" s="14"/>
      <c r="H1204" s="14"/>
      <c r="I1204" s="14"/>
      <c r="J1204" s="14"/>
      <c r="K1204" s="14"/>
      <c r="L1204" s="14"/>
      <c r="M1204" s="14"/>
      <c r="N1204" s="14"/>
      <c r="O1204" s="14"/>
      <c r="P1204" s="14"/>
      <c r="Q1204" s="14"/>
      <c r="R1204" s="14"/>
      <c r="S1204" s="14"/>
      <c r="T1204" s="14"/>
      <c r="U1204" s="14"/>
      <c r="V1204" s="14"/>
      <c r="W1204" s="14"/>
      <c r="X1204" s="14"/>
      <c r="Y1204" s="14"/>
      <c r="Z1204" s="14"/>
      <c r="AA1204" s="14">
        <v>2</v>
      </c>
      <c r="AB1204" s="18">
        <v>1</v>
      </c>
    </row>
    <row r="1205" spans="1:28">
      <c r="A1205" s="27"/>
      <c r="B1205" s="14" t="s">
        <v>2338</v>
      </c>
      <c r="C1205" s="24">
        <v>99.82</v>
      </c>
      <c r="D1205" s="14" t="s">
        <v>3021</v>
      </c>
      <c r="E1205" s="14">
        <v>45421</v>
      </c>
      <c r="F1205" s="14">
        <v>46668</v>
      </c>
      <c r="G1205" s="14"/>
      <c r="H1205" s="14"/>
      <c r="I1205" s="14"/>
      <c r="J1205" s="14"/>
      <c r="K1205" s="14"/>
      <c r="L1205" s="14"/>
      <c r="M1205" s="14"/>
      <c r="N1205" s="14"/>
      <c r="O1205" s="14"/>
      <c r="P1205" s="14"/>
      <c r="Q1205" s="14"/>
      <c r="R1205" s="14"/>
      <c r="S1205" s="14"/>
      <c r="T1205" s="14"/>
      <c r="U1205" s="14"/>
      <c r="V1205" s="14" t="s">
        <v>2339</v>
      </c>
      <c r="W1205" s="14"/>
      <c r="X1205" s="14"/>
      <c r="Y1205" s="14"/>
      <c r="Z1205" s="14"/>
      <c r="AA1205" s="14">
        <v>2</v>
      </c>
      <c r="AB1205" s="18">
        <v>1</v>
      </c>
    </row>
    <row r="1206" spans="1:28">
      <c r="A1206" s="27"/>
      <c r="B1206" s="14" t="s">
        <v>2340</v>
      </c>
      <c r="C1206" s="24">
        <v>99.86</v>
      </c>
      <c r="D1206" s="14" t="s">
        <v>3022</v>
      </c>
      <c r="E1206" s="14">
        <v>46669</v>
      </c>
      <c r="F1206" s="14">
        <v>47154</v>
      </c>
      <c r="G1206" s="14"/>
      <c r="H1206" s="14"/>
      <c r="I1206" s="14"/>
      <c r="J1206" s="14"/>
      <c r="K1206" s="14"/>
      <c r="L1206" s="14"/>
      <c r="M1206" s="14"/>
      <c r="N1206" s="14"/>
      <c r="O1206" s="14"/>
      <c r="P1206" s="14"/>
      <c r="Q1206" s="14"/>
      <c r="R1206" s="14"/>
      <c r="S1206" s="14"/>
      <c r="T1206" s="14"/>
      <c r="U1206" s="14"/>
      <c r="V1206" s="14" t="s">
        <v>2341</v>
      </c>
      <c r="W1206" s="14"/>
      <c r="X1206" s="14"/>
      <c r="Y1206" s="14" t="s">
        <v>2342</v>
      </c>
      <c r="Z1206" s="14" t="s">
        <v>1033</v>
      </c>
      <c r="AA1206" s="14">
        <v>2</v>
      </c>
      <c r="AB1206" s="18">
        <v>1</v>
      </c>
    </row>
    <row r="1207" spans="1:28">
      <c r="A1207" s="27"/>
      <c r="B1207" s="14" t="s">
        <v>2343</v>
      </c>
      <c r="C1207" s="24">
        <v>89.81</v>
      </c>
      <c r="D1207" s="14" t="s">
        <v>3023</v>
      </c>
      <c r="E1207" s="14">
        <v>47141</v>
      </c>
      <c r="F1207" s="14">
        <v>47548</v>
      </c>
      <c r="G1207" s="14"/>
      <c r="H1207" s="14"/>
      <c r="I1207" s="14"/>
      <c r="J1207" s="14"/>
      <c r="K1207" s="14"/>
      <c r="L1207" s="14"/>
      <c r="M1207" s="14"/>
      <c r="N1207" s="14"/>
      <c r="O1207" s="14"/>
      <c r="P1207" s="14"/>
      <c r="Q1207" s="14"/>
      <c r="R1207" s="14"/>
      <c r="S1207" s="14"/>
      <c r="T1207" s="14"/>
      <c r="U1207" s="14"/>
      <c r="V1207" s="14"/>
      <c r="W1207" s="14"/>
      <c r="X1207" s="14"/>
      <c r="Y1207" s="14"/>
      <c r="Z1207" s="14"/>
      <c r="AA1207" s="14">
        <v>2</v>
      </c>
      <c r="AB1207" s="18">
        <v>1</v>
      </c>
    </row>
    <row r="1208" spans="1:28">
      <c r="A1208" s="27"/>
      <c r="B1208" s="14" t="s">
        <v>2344</v>
      </c>
      <c r="C1208" s="24">
        <v>99.78</v>
      </c>
      <c r="D1208" s="14" t="s">
        <v>3024</v>
      </c>
      <c r="E1208" s="14">
        <v>47624</v>
      </c>
      <c r="F1208" s="14">
        <v>48382</v>
      </c>
      <c r="G1208" s="14"/>
      <c r="H1208" s="14"/>
      <c r="I1208" s="14"/>
      <c r="J1208" s="14"/>
      <c r="K1208" s="14"/>
      <c r="L1208" s="14"/>
      <c r="M1208" s="14"/>
      <c r="N1208" s="14"/>
      <c r="O1208" s="14"/>
      <c r="P1208" s="14"/>
      <c r="Q1208" s="14"/>
      <c r="R1208" s="14"/>
      <c r="S1208" s="14"/>
      <c r="T1208" s="14"/>
      <c r="U1208" s="14"/>
      <c r="V1208" s="14" t="s">
        <v>2345</v>
      </c>
      <c r="W1208" s="14"/>
      <c r="X1208" s="14"/>
      <c r="Y1208" s="14"/>
      <c r="Z1208" s="14"/>
      <c r="AA1208" s="14">
        <v>2</v>
      </c>
      <c r="AB1208" s="18">
        <v>1</v>
      </c>
    </row>
    <row r="1209" spans="1:28">
      <c r="A1209" s="27"/>
      <c r="B1209" s="14" t="s">
        <v>2346</v>
      </c>
      <c r="C1209" s="24">
        <v>99.79</v>
      </c>
      <c r="D1209" s="14" t="s">
        <v>3025</v>
      </c>
      <c r="E1209" s="14">
        <v>48374</v>
      </c>
      <c r="F1209" s="14">
        <v>49192</v>
      </c>
      <c r="G1209" s="14"/>
      <c r="H1209" s="14"/>
      <c r="I1209" s="14"/>
      <c r="J1209" s="14"/>
      <c r="K1209" s="14"/>
      <c r="L1209" s="14"/>
      <c r="M1209" s="14"/>
      <c r="N1209" s="14"/>
      <c r="O1209" s="14"/>
      <c r="P1209" s="14"/>
      <c r="Q1209" s="14"/>
      <c r="R1209" s="14"/>
      <c r="S1209" s="14"/>
      <c r="T1209" s="14"/>
      <c r="U1209" s="14"/>
      <c r="V1209" s="14"/>
      <c r="W1209" s="14"/>
      <c r="X1209" s="14"/>
      <c r="Y1209" s="14" t="s">
        <v>2347</v>
      </c>
      <c r="Z1209" s="14" t="s">
        <v>1034</v>
      </c>
      <c r="AA1209" s="14">
        <v>1</v>
      </c>
      <c r="AB1209" s="18">
        <v>1</v>
      </c>
    </row>
    <row r="1210" spans="1:28">
      <c r="A1210" s="27"/>
      <c r="B1210" s="14" t="s">
        <v>2348</v>
      </c>
      <c r="C1210" s="24">
        <v>94</v>
      </c>
      <c r="D1210" s="14" t="s">
        <v>3026</v>
      </c>
      <c r="E1210" s="14">
        <v>49170</v>
      </c>
      <c r="F1210" s="14">
        <v>49571</v>
      </c>
      <c r="G1210" s="14"/>
      <c r="H1210" s="14"/>
      <c r="I1210" s="14"/>
      <c r="J1210" s="14"/>
      <c r="K1210" s="14"/>
      <c r="L1210" s="14"/>
      <c r="M1210" s="14"/>
      <c r="N1210" s="14"/>
      <c r="O1210" s="14"/>
      <c r="P1210" s="14"/>
      <c r="Q1210" s="14"/>
      <c r="R1210" s="14"/>
      <c r="S1210" s="14"/>
      <c r="T1210" s="14"/>
      <c r="U1210" s="14"/>
      <c r="V1210" s="14"/>
      <c r="W1210" s="14"/>
      <c r="X1210" s="14"/>
      <c r="Y1210" s="14"/>
      <c r="Z1210" s="14"/>
      <c r="AA1210" s="14">
        <v>2</v>
      </c>
      <c r="AB1210" s="18">
        <v>1</v>
      </c>
    </row>
    <row r="1211" spans="1:28">
      <c r="A1211" s="27"/>
      <c r="B1211" s="14" t="s">
        <v>2349</v>
      </c>
      <c r="C1211" s="24">
        <v>99.69</v>
      </c>
      <c r="D1211" s="14" t="s">
        <v>2650</v>
      </c>
      <c r="E1211" s="14">
        <v>49627</v>
      </c>
      <c r="F1211" s="14">
        <v>50556</v>
      </c>
      <c r="G1211" s="14"/>
      <c r="H1211" s="14"/>
      <c r="I1211" s="14" t="s">
        <v>2350</v>
      </c>
      <c r="J1211" s="14" t="s">
        <v>2351</v>
      </c>
      <c r="K1211" s="14" t="b">
        <v>0</v>
      </c>
      <c r="L1211" s="14">
        <v>0.22900000000000001</v>
      </c>
      <c r="M1211" s="14">
        <v>71</v>
      </c>
      <c r="N1211" s="16">
        <v>4.7300000000000002E-12</v>
      </c>
      <c r="O1211" s="14"/>
      <c r="P1211" s="14"/>
      <c r="Q1211" s="14"/>
      <c r="R1211" s="14"/>
      <c r="S1211" s="14"/>
      <c r="T1211" s="14"/>
      <c r="U1211" s="14"/>
      <c r="V1211" s="14"/>
      <c r="W1211" s="14"/>
      <c r="X1211" s="14"/>
      <c r="Y1211" s="14" t="s">
        <v>2352</v>
      </c>
      <c r="Z1211" s="14" t="s">
        <v>1035</v>
      </c>
      <c r="AA1211" s="14">
        <v>1</v>
      </c>
      <c r="AB1211" s="18">
        <v>1</v>
      </c>
    </row>
    <row r="1212" spans="1:28">
      <c r="A1212" s="27"/>
      <c r="B1212" s="14" t="s">
        <v>2353</v>
      </c>
      <c r="C1212" s="24">
        <v>99.63</v>
      </c>
      <c r="D1212" s="14" t="s">
        <v>3027</v>
      </c>
      <c r="E1212" s="14">
        <v>50558</v>
      </c>
      <c r="F1212" s="14">
        <v>51643</v>
      </c>
      <c r="G1212" s="14" t="s">
        <v>1036</v>
      </c>
      <c r="H1212" s="14" t="s">
        <v>960</v>
      </c>
      <c r="I1212" s="14" t="s">
        <v>2354</v>
      </c>
      <c r="J1212" s="14" t="s">
        <v>2355</v>
      </c>
      <c r="K1212" s="14" t="b">
        <v>0</v>
      </c>
      <c r="L1212" s="14">
        <v>0.33</v>
      </c>
      <c r="M1212" s="14">
        <v>77</v>
      </c>
      <c r="N1212" s="16">
        <v>1.06E-13</v>
      </c>
      <c r="O1212" s="14" t="s">
        <v>1037</v>
      </c>
      <c r="P1212" s="14" t="s">
        <v>1038</v>
      </c>
      <c r="Q1212" s="14" t="s">
        <v>1039</v>
      </c>
      <c r="R1212" s="14" t="b">
        <v>0</v>
      </c>
      <c r="S1212" s="14">
        <v>0.30399999999999999</v>
      </c>
      <c r="T1212" s="14">
        <v>65</v>
      </c>
      <c r="U1212" s="16">
        <v>1.14E-9</v>
      </c>
      <c r="V1212" s="14" t="s">
        <v>2356</v>
      </c>
      <c r="W1212" s="14"/>
      <c r="X1212" s="14"/>
      <c r="Y1212" s="14" t="s">
        <v>1658</v>
      </c>
      <c r="Z1212" s="14" t="s">
        <v>1040</v>
      </c>
      <c r="AA1212" s="14">
        <v>0</v>
      </c>
      <c r="AB1212" s="18">
        <v>2</v>
      </c>
    </row>
    <row r="1213" spans="1:28">
      <c r="A1213" s="27"/>
      <c r="B1213" s="14" t="s">
        <v>2357</v>
      </c>
      <c r="C1213" s="24">
        <v>99.88</v>
      </c>
      <c r="D1213" s="14" t="s">
        <v>3028</v>
      </c>
      <c r="E1213" s="14">
        <v>51694</v>
      </c>
      <c r="F1213" s="14">
        <v>52575</v>
      </c>
      <c r="G1213" s="14"/>
      <c r="H1213" s="14"/>
      <c r="I1213" s="14"/>
      <c r="J1213" s="14"/>
      <c r="K1213" s="14"/>
      <c r="L1213" s="14"/>
      <c r="M1213" s="14"/>
      <c r="N1213" s="14"/>
      <c r="O1213" s="14"/>
      <c r="P1213" s="14"/>
      <c r="Q1213" s="14"/>
      <c r="R1213" s="14"/>
      <c r="S1213" s="14"/>
      <c r="T1213" s="14"/>
      <c r="U1213" s="14"/>
      <c r="V1213" s="14"/>
      <c r="W1213" s="14"/>
      <c r="X1213" s="14"/>
      <c r="Y1213" s="14"/>
      <c r="Z1213" s="14"/>
      <c r="AA1213" s="14">
        <v>2</v>
      </c>
      <c r="AB1213" s="18">
        <v>2</v>
      </c>
    </row>
    <row r="1214" spans="1:28">
      <c r="A1214" s="27"/>
      <c r="B1214" s="14" t="s">
        <v>2358</v>
      </c>
      <c r="C1214" s="24">
        <v>43.46</v>
      </c>
      <c r="D1214" s="14" t="s">
        <v>3029</v>
      </c>
      <c r="E1214" s="14">
        <v>52572</v>
      </c>
      <c r="F1214" s="14">
        <v>53543</v>
      </c>
      <c r="G1214" s="14"/>
      <c r="H1214" s="14"/>
      <c r="I1214" s="14"/>
      <c r="J1214" s="14"/>
      <c r="K1214" s="14"/>
      <c r="L1214" s="14"/>
      <c r="M1214" s="14"/>
      <c r="N1214" s="14"/>
      <c r="O1214" s="14"/>
      <c r="P1214" s="14"/>
      <c r="Q1214" s="14"/>
      <c r="R1214" s="14"/>
      <c r="S1214" s="14"/>
      <c r="T1214" s="14"/>
      <c r="U1214" s="14"/>
      <c r="V1214" s="14"/>
      <c r="W1214" s="14"/>
      <c r="X1214" s="14"/>
      <c r="Y1214" s="14"/>
      <c r="Z1214" s="14"/>
      <c r="AA1214" s="14">
        <v>2</v>
      </c>
      <c r="AB1214" s="18">
        <v>2</v>
      </c>
    </row>
    <row r="1215" spans="1:28">
      <c r="A1215" s="27"/>
      <c r="B1215" s="14" t="s">
        <v>2359</v>
      </c>
      <c r="C1215" s="24">
        <v>64.59</v>
      </c>
      <c r="D1215" s="14" t="s">
        <v>3030</v>
      </c>
      <c r="E1215" s="14">
        <v>53598</v>
      </c>
      <c r="F1215" s="14">
        <v>54167</v>
      </c>
      <c r="G1215" s="14"/>
      <c r="H1215" s="14"/>
      <c r="I1215" s="14"/>
      <c r="J1215" s="14"/>
      <c r="K1215" s="14"/>
      <c r="L1215" s="14"/>
      <c r="M1215" s="14"/>
      <c r="N1215" s="14"/>
      <c r="O1215" s="14"/>
      <c r="P1215" s="14"/>
      <c r="Q1215" s="14"/>
      <c r="R1215" s="14"/>
      <c r="S1215" s="14"/>
      <c r="T1215" s="14"/>
      <c r="U1215" s="14"/>
      <c r="V1215" s="14"/>
      <c r="W1215" s="14"/>
      <c r="X1215" s="14"/>
      <c r="Y1215" s="14"/>
      <c r="Z1215" s="14"/>
      <c r="AA1215" s="14">
        <v>2</v>
      </c>
      <c r="AB1215" s="18">
        <v>2</v>
      </c>
    </row>
    <row r="1216" spans="1:28">
      <c r="A1216" s="27"/>
      <c r="B1216" s="14" t="s">
        <v>2360</v>
      </c>
      <c r="C1216" s="24">
        <v>99.8</v>
      </c>
      <c r="D1216" s="14" t="s">
        <v>2971</v>
      </c>
      <c r="E1216" s="14">
        <v>54270</v>
      </c>
      <c r="F1216" s="14">
        <v>58595</v>
      </c>
      <c r="G1216" s="14"/>
      <c r="H1216" s="14"/>
      <c r="I1216" s="14"/>
      <c r="J1216" s="14"/>
      <c r="K1216" s="14"/>
      <c r="L1216" s="14"/>
      <c r="M1216" s="14"/>
      <c r="N1216" s="14"/>
      <c r="O1216" s="14"/>
      <c r="P1216" s="14"/>
      <c r="Q1216" s="14"/>
      <c r="R1216" s="14"/>
      <c r="S1216" s="14"/>
      <c r="T1216" s="14"/>
      <c r="U1216" s="14"/>
      <c r="V1216" s="14" t="s">
        <v>1736</v>
      </c>
      <c r="W1216" s="14"/>
      <c r="X1216" s="14"/>
      <c r="Y1216" s="14" t="s">
        <v>1659</v>
      </c>
      <c r="Z1216" s="14" t="s">
        <v>1660</v>
      </c>
      <c r="AA1216" s="14">
        <v>1</v>
      </c>
      <c r="AB1216" s="18">
        <v>2</v>
      </c>
    </row>
    <row r="1217" spans="1:28">
      <c r="A1217" s="27"/>
      <c r="B1217" s="14" t="s">
        <v>2361</v>
      </c>
      <c r="C1217" s="24">
        <v>21.72</v>
      </c>
      <c r="D1217" s="14" t="s">
        <v>3031</v>
      </c>
      <c r="E1217" s="14">
        <v>58595</v>
      </c>
      <c r="F1217" s="14">
        <v>59176</v>
      </c>
      <c r="G1217" s="14"/>
      <c r="H1217" s="14"/>
      <c r="I1217" s="14"/>
      <c r="J1217" s="14"/>
      <c r="K1217" s="14"/>
      <c r="L1217" s="14"/>
      <c r="M1217" s="14"/>
      <c r="N1217" s="14"/>
      <c r="O1217" s="14"/>
      <c r="P1217" s="14"/>
      <c r="Q1217" s="14"/>
      <c r="R1217" s="14"/>
      <c r="S1217" s="14"/>
      <c r="T1217" s="14"/>
      <c r="U1217" s="14"/>
      <c r="V1217" s="14"/>
      <c r="W1217" s="14"/>
      <c r="X1217" s="14"/>
      <c r="Y1217" s="14"/>
      <c r="Z1217" s="14"/>
      <c r="AA1217" s="14">
        <v>2</v>
      </c>
      <c r="AB1217" s="18">
        <v>2</v>
      </c>
    </row>
    <row r="1218" spans="1:28">
      <c r="A1218" s="27"/>
      <c r="B1218" s="14" t="s">
        <v>2362</v>
      </c>
      <c r="C1218" s="24">
        <v>78.87</v>
      </c>
      <c r="D1218" s="14" t="s">
        <v>3032</v>
      </c>
      <c r="E1218" s="14">
        <v>59152</v>
      </c>
      <c r="F1218" s="14">
        <v>59421</v>
      </c>
      <c r="G1218" s="14"/>
      <c r="H1218" s="14"/>
      <c r="I1218" s="14"/>
      <c r="J1218" s="14"/>
      <c r="K1218" s="14"/>
      <c r="L1218" s="14"/>
      <c r="M1218" s="14"/>
      <c r="N1218" s="14"/>
      <c r="O1218" s="14"/>
      <c r="P1218" s="14"/>
      <c r="Q1218" s="14"/>
      <c r="R1218" s="14"/>
      <c r="S1218" s="14"/>
      <c r="T1218" s="14"/>
      <c r="U1218" s="14"/>
      <c r="V1218" s="14"/>
      <c r="W1218" s="14"/>
      <c r="X1218" s="14"/>
      <c r="Y1218" s="14"/>
      <c r="Z1218" s="14"/>
      <c r="AA1218" s="14">
        <v>2</v>
      </c>
      <c r="AB1218" s="18">
        <v>2</v>
      </c>
    </row>
    <row r="1219" spans="1:28">
      <c r="A1219" s="27"/>
      <c r="B1219" s="14" t="s">
        <v>2363</v>
      </c>
      <c r="C1219" s="24">
        <v>100</v>
      </c>
      <c r="D1219" s="14" t="s">
        <v>3033</v>
      </c>
      <c r="E1219" s="14">
        <v>59418</v>
      </c>
      <c r="F1219" s="14">
        <v>60821</v>
      </c>
      <c r="G1219" s="14"/>
      <c r="H1219" s="14"/>
      <c r="I1219" s="14" t="s">
        <v>2364</v>
      </c>
      <c r="J1219" s="14" t="s">
        <v>2365</v>
      </c>
      <c r="K1219" s="14" t="b">
        <v>0</v>
      </c>
      <c r="L1219" s="14">
        <v>0.245</v>
      </c>
      <c r="M1219" s="14">
        <v>78</v>
      </c>
      <c r="N1219" s="16">
        <v>7.2300000000000005E-14</v>
      </c>
      <c r="O1219" s="14"/>
      <c r="P1219" s="14"/>
      <c r="Q1219" s="14"/>
      <c r="R1219" s="14"/>
      <c r="S1219" s="14"/>
      <c r="T1219" s="14"/>
      <c r="U1219" s="14"/>
      <c r="V1219" s="14"/>
      <c r="W1219" s="14"/>
      <c r="X1219" s="14"/>
      <c r="Y1219" s="14" t="s">
        <v>1705</v>
      </c>
      <c r="Z1219" s="14" t="s">
        <v>1021</v>
      </c>
      <c r="AA1219" s="14">
        <v>1</v>
      </c>
      <c r="AB1219" s="18">
        <v>4</v>
      </c>
    </row>
    <row r="1220" spans="1:28">
      <c r="A1220" s="27"/>
      <c r="B1220" s="14" t="s">
        <v>2366</v>
      </c>
      <c r="C1220" s="24">
        <v>100</v>
      </c>
      <c r="D1220" s="14" t="s">
        <v>3034</v>
      </c>
      <c r="E1220" s="14">
        <v>60896</v>
      </c>
      <c r="F1220" s="14">
        <v>62032</v>
      </c>
      <c r="G1220" s="14" t="s">
        <v>1041</v>
      </c>
      <c r="H1220" s="14" t="s">
        <v>1042</v>
      </c>
      <c r="I1220" s="14"/>
      <c r="J1220" s="14"/>
      <c r="K1220" s="14"/>
      <c r="L1220" s="14"/>
      <c r="M1220" s="14"/>
      <c r="N1220" s="14"/>
      <c r="O1220" s="14"/>
      <c r="P1220" s="14"/>
      <c r="Q1220" s="14"/>
      <c r="R1220" s="14"/>
      <c r="S1220" s="14"/>
      <c r="T1220" s="14"/>
      <c r="U1220" s="14"/>
      <c r="V1220" s="14" t="s">
        <v>2367</v>
      </c>
      <c r="W1220" s="14"/>
      <c r="X1220" s="14"/>
      <c r="Y1220" s="14" t="s">
        <v>1663</v>
      </c>
      <c r="Z1220" s="14" t="s">
        <v>1664</v>
      </c>
      <c r="AA1220" s="14">
        <v>2</v>
      </c>
      <c r="AB1220" s="18">
        <v>4</v>
      </c>
    </row>
    <row r="1221" spans="1:28">
      <c r="A1221" s="27"/>
      <c r="B1221" s="14" t="s">
        <v>2368</v>
      </c>
      <c r="C1221" s="24">
        <v>48.95</v>
      </c>
      <c r="D1221" s="14" t="s">
        <v>3035</v>
      </c>
      <c r="E1221" s="14">
        <v>62000</v>
      </c>
      <c r="F1221" s="14">
        <v>62965</v>
      </c>
      <c r="G1221" s="14"/>
      <c r="H1221" s="14"/>
      <c r="I1221" s="14"/>
      <c r="J1221" s="14"/>
      <c r="K1221" s="14"/>
      <c r="L1221" s="14"/>
      <c r="M1221" s="14"/>
      <c r="N1221" s="14"/>
      <c r="O1221" s="14"/>
      <c r="P1221" s="14"/>
      <c r="Q1221" s="14"/>
      <c r="R1221" s="14"/>
      <c r="S1221" s="14"/>
      <c r="T1221" s="14"/>
      <c r="U1221" s="14"/>
      <c r="V1221" s="14"/>
      <c r="W1221" s="14"/>
      <c r="X1221" s="14"/>
      <c r="Y1221" s="14"/>
      <c r="Z1221" s="14"/>
      <c r="AA1221" s="14">
        <v>2</v>
      </c>
      <c r="AB1221" s="18">
        <v>4</v>
      </c>
    </row>
    <row r="1222" spans="1:28">
      <c r="A1222" s="27"/>
      <c r="B1222" s="14" t="s">
        <v>2369</v>
      </c>
      <c r="C1222" s="24">
        <v>24.59</v>
      </c>
      <c r="D1222" s="14" t="s">
        <v>3036</v>
      </c>
      <c r="E1222" s="14">
        <v>62967</v>
      </c>
      <c r="F1222" s="14">
        <v>63974</v>
      </c>
      <c r="G1222" s="14"/>
      <c r="H1222" s="14"/>
      <c r="I1222" s="14"/>
      <c r="J1222" s="14"/>
      <c r="K1222" s="14"/>
      <c r="L1222" s="14"/>
      <c r="M1222" s="14"/>
      <c r="N1222" s="14"/>
      <c r="O1222" s="14"/>
      <c r="P1222" s="14"/>
      <c r="Q1222" s="14"/>
      <c r="R1222" s="14"/>
      <c r="S1222" s="14"/>
      <c r="T1222" s="14"/>
      <c r="U1222" s="14"/>
      <c r="V1222" s="14"/>
      <c r="W1222" s="14"/>
      <c r="X1222" s="14"/>
      <c r="Y1222" s="14"/>
      <c r="Z1222" s="14"/>
      <c r="AA1222" s="14">
        <v>2</v>
      </c>
      <c r="AB1222" s="18">
        <v>4</v>
      </c>
    </row>
    <row r="1223" spans="1:28">
      <c r="A1223" s="27"/>
      <c r="B1223" s="14" t="s">
        <v>2370</v>
      </c>
      <c r="C1223" s="24">
        <v>49.55</v>
      </c>
      <c r="D1223" s="14" t="s">
        <v>3037</v>
      </c>
      <c r="E1223" s="14">
        <v>64460</v>
      </c>
      <c r="F1223" s="14">
        <v>64759</v>
      </c>
      <c r="G1223" s="14"/>
      <c r="H1223" s="14"/>
      <c r="I1223" s="14"/>
      <c r="J1223" s="14"/>
      <c r="K1223" s="14"/>
      <c r="L1223" s="14"/>
      <c r="M1223" s="14"/>
      <c r="N1223" s="14"/>
      <c r="O1223" s="14"/>
      <c r="P1223" s="14"/>
      <c r="Q1223" s="14"/>
      <c r="R1223" s="14"/>
      <c r="S1223" s="14"/>
      <c r="T1223" s="14"/>
      <c r="U1223" s="14"/>
      <c r="V1223" s="14"/>
      <c r="W1223" s="14"/>
      <c r="X1223" s="14"/>
      <c r="Y1223" s="14"/>
      <c r="Z1223" s="14"/>
      <c r="AA1223" s="14">
        <v>2</v>
      </c>
      <c r="AB1223" s="18">
        <v>4</v>
      </c>
    </row>
    <row r="1224" spans="1:28">
      <c r="A1224" s="27"/>
      <c r="B1224" s="14" t="s">
        <v>2371</v>
      </c>
      <c r="C1224" s="24">
        <v>23.77</v>
      </c>
      <c r="D1224" s="14" t="s">
        <v>2663</v>
      </c>
      <c r="E1224" s="14">
        <v>64883</v>
      </c>
      <c r="F1224" s="14">
        <v>65176</v>
      </c>
      <c r="G1224" s="14"/>
      <c r="H1224" s="14"/>
      <c r="I1224" s="14"/>
      <c r="J1224" s="14"/>
      <c r="K1224" s="14"/>
      <c r="L1224" s="14"/>
      <c r="M1224" s="14"/>
      <c r="N1224" s="14"/>
      <c r="O1224" s="14"/>
      <c r="P1224" s="14"/>
      <c r="Q1224" s="14"/>
      <c r="R1224" s="14"/>
      <c r="S1224" s="14"/>
      <c r="T1224" s="14"/>
      <c r="U1224" s="14"/>
      <c r="V1224" s="14"/>
      <c r="W1224" s="14"/>
      <c r="X1224" s="14"/>
      <c r="Y1224" s="14"/>
      <c r="Z1224" s="14"/>
      <c r="AA1224" s="14">
        <v>2</v>
      </c>
      <c r="AB1224" s="18">
        <v>4</v>
      </c>
    </row>
    <row r="1225" spans="1:28">
      <c r="A1225" s="27"/>
      <c r="B1225" s="14" t="s">
        <v>2372</v>
      </c>
      <c r="C1225" s="24">
        <v>99.33</v>
      </c>
      <c r="D1225" s="14" t="s">
        <v>3038</v>
      </c>
      <c r="E1225" s="14">
        <v>65169</v>
      </c>
      <c r="F1225" s="14">
        <v>65342</v>
      </c>
      <c r="G1225" s="14"/>
      <c r="H1225" s="14"/>
      <c r="I1225" s="14"/>
      <c r="J1225" s="14"/>
      <c r="K1225" s="14"/>
      <c r="L1225" s="14"/>
      <c r="M1225" s="14"/>
      <c r="N1225" s="14"/>
      <c r="O1225" s="14"/>
      <c r="P1225" s="14"/>
      <c r="Q1225" s="14"/>
      <c r="R1225" s="14"/>
      <c r="S1225" s="14"/>
      <c r="T1225" s="14"/>
      <c r="U1225" s="14"/>
      <c r="V1225" s="14"/>
      <c r="W1225" s="14"/>
      <c r="X1225" s="14"/>
      <c r="Y1225" s="14"/>
      <c r="Z1225" s="14"/>
      <c r="AA1225" s="14">
        <v>2</v>
      </c>
      <c r="AB1225" s="18">
        <v>4</v>
      </c>
    </row>
    <row r="1226" spans="1:28">
      <c r="A1226" s="27"/>
      <c r="B1226" s="14" t="s">
        <v>2373</v>
      </c>
      <c r="C1226" s="24">
        <v>73.47</v>
      </c>
      <c r="D1226" s="14" t="s">
        <v>3039</v>
      </c>
      <c r="E1226" s="14">
        <v>65399</v>
      </c>
      <c r="F1226" s="14">
        <v>65920</v>
      </c>
      <c r="G1226" s="14"/>
      <c r="H1226" s="14"/>
      <c r="I1226" s="14"/>
      <c r="J1226" s="14"/>
      <c r="K1226" s="14"/>
      <c r="L1226" s="14"/>
      <c r="M1226" s="14"/>
      <c r="N1226" s="14"/>
      <c r="O1226" s="14"/>
      <c r="P1226" s="14"/>
      <c r="Q1226" s="14"/>
      <c r="R1226" s="14"/>
      <c r="S1226" s="14"/>
      <c r="T1226" s="14"/>
      <c r="U1226" s="14"/>
      <c r="V1226" s="14"/>
      <c r="W1226" s="14"/>
      <c r="X1226" s="14"/>
      <c r="Y1226" s="14"/>
      <c r="Z1226" s="14"/>
      <c r="AA1226" s="14">
        <v>2</v>
      </c>
      <c r="AB1226" s="18">
        <v>4</v>
      </c>
    </row>
    <row r="1227" spans="1:28">
      <c r="A1227" s="27"/>
      <c r="B1227" s="14" t="s">
        <v>2374</v>
      </c>
      <c r="C1227" s="24">
        <v>93.82</v>
      </c>
      <c r="D1227" s="14" t="s">
        <v>3040</v>
      </c>
      <c r="E1227" s="14">
        <v>65971</v>
      </c>
      <c r="F1227" s="14">
        <v>66228</v>
      </c>
      <c r="G1227" s="14"/>
      <c r="H1227" s="14"/>
      <c r="I1227" s="14"/>
      <c r="J1227" s="14"/>
      <c r="K1227" s="14"/>
      <c r="L1227" s="14"/>
      <c r="M1227" s="14"/>
      <c r="N1227" s="14"/>
      <c r="O1227" s="14"/>
      <c r="P1227" s="14"/>
      <c r="Q1227" s="14"/>
      <c r="R1227" s="14"/>
      <c r="S1227" s="14"/>
      <c r="T1227" s="14"/>
      <c r="U1227" s="14"/>
      <c r="V1227" s="14"/>
      <c r="W1227" s="14"/>
      <c r="X1227" s="14"/>
      <c r="Y1227" s="14"/>
      <c r="Z1227" s="14"/>
      <c r="AA1227" s="14">
        <v>2</v>
      </c>
      <c r="AB1227" s="18">
        <v>4</v>
      </c>
    </row>
    <row r="1228" spans="1:28">
      <c r="A1228" s="27"/>
      <c r="B1228" s="14" t="s">
        <v>2375</v>
      </c>
      <c r="C1228" s="24">
        <v>52.19</v>
      </c>
      <c r="D1228" s="14" t="s">
        <v>3041</v>
      </c>
      <c r="E1228" s="14">
        <v>66239</v>
      </c>
      <c r="F1228" s="14">
        <v>66496</v>
      </c>
      <c r="G1228" s="14"/>
      <c r="H1228" s="14"/>
      <c r="I1228" s="14"/>
      <c r="J1228" s="14"/>
      <c r="K1228" s="14"/>
      <c r="L1228" s="14"/>
      <c r="M1228" s="14"/>
      <c r="N1228" s="14"/>
      <c r="O1228" s="14"/>
      <c r="P1228" s="14"/>
      <c r="Q1228" s="14"/>
      <c r="R1228" s="14"/>
      <c r="S1228" s="14"/>
      <c r="T1228" s="14"/>
      <c r="U1228" s="14"/>
      <c r="V1228" s="14"/>
      <c r="W1228" s="14"/>
      <c r="X1228" s="14"/>
      <c r="Y1228" s="14"/>
      <c r="Z1228" s="14"/>
      <c r="AA1228" s="14">
        <v>2</v>
      </c>
      <c r="AB1228" s="18">
        <v>5</v>
      </c>
    </row>
    <row r="1229" spans="1:28">
      <c r="A1229" s="27"/>
      <c r="B1229" s="14" t="s">
        <v>2403</v>
      </c>
      <c r="C1229" s="24">
        <v>85.2</v>
      </c>
      <c r="D1229" s="14" t="s">
        <v>3042</v>
      </c>
      <c r="E1229" s="14">
        <v>2</v>
      </c>
      <c r="F1229" s="14">
        <v>160</v>
      </c>
      <c r="G1229" s="14"/>
      <c r="H1229" s="14"/>
      <c r="I1229" s="14"/>
      <c r="J1229" s="14"/>
      <c r="K1229" s="14"/>
      <c r="L1229" s="14"/>
      <c r="M1229" s="14"/>
      <c r="N1229" s="14"/>
      <c r="O1229" s="14"/>
      <c r="P1229" s="14"/>
      <c r="Q1229" s="14"/>
      <c r="R1229" s="14"/>
      <c r="S1229" s="14"/>
      <c r="T1229" s="14"/>
      <c r="U1229" s="14"/>
      <c r="V1229" s="14"/>
      <c r="W1229" s="14"/>
      <c r="X1229" s="14"/>
      <c r="Y1229" s="14"/>
      <c r="Z1229" s="14"/>
      <c r="AA1229" s="14">
        <v>2</v>
      </c>
      <c r="AB1229" s="18">
        <v>5</v>
      </c>
    </row>
    <row r="1230" spans="1:28">
      <c r="A1230" s="27"/>
      <c r="B1230" s="14" t="s">
        <v>2404</v>
      </c>
      <c r="C1230" s="24">
        <v>43.96</v>
      </c>
      <c r="D1230" s="14" t="s">
        <v>3043</v>
      </c>
      <c r="E1230" s="14">
        <v>163</v>
      </c>
      <c r="F1230" s="14">
        <v>843</v>
      </c>
      <c r="G1230" s="14"/>
      <c r="H1230" s="14"/>
      <c r="I1230" s="14"/>
      <c r="J1230" s="14"/>
      <c r="K1230" s="14"/>
      <c r="L1230" s="14"/>
      <c r="M1230" s="14"/>
      <c r="N1230" s="14"/>
      <c r="O1230" s="14"/>
      <c r="P1230" s="14"/>
      <c r="Q1230" s="14"/>
      <c r="R1230" s="14"/>
      <c r="S1230" s="14"/>
      <c r="T1230" s="14"/>
      <c r="U1230" s="14"/>
      <c r="V1230" s="14"/>
      <c r="W1230" s="14"/>
      <c r="X1230" s="14"/>
      <c r="Y1230" s="14"/>
      <c r="Z1230" s="14"/>
      <c r="AA1230" s="14">
        <v>2</v>
      </c>
      <c r="AB1230" s="18">
        <v>4</v>
      </c>
    </row>
    <row r="1231" spans="1:28">
      <c r="A1231" s="27"/>
      <c r="B1231" s="14" t="s">
        <v>2405</v>
      </c>
      <c r="C1231" s="24">
        <v>99.86</v>
      </c>
      <c r="D1231" s="14" t="s">
        <v>3022</v>
      </c>
      <c r="E1231" s="14">
        <v>1037</v>
      </c>
      <c r="F1231" s="14">
        <v>1507</v>
      </c>
      <c r="G1231" s="14"/>
      <c r="H1231" s="14"/>
      <c r="I1231" s="14"/>
      <c r="J1231" s="14"/>
      <c r="K1231" s="14"/>
      <c r="L1231" s="14"/>
      <c r="M1231" s="14"/>
      <c r="N1231" s="14"/>
      <c r="O1231" s="14"/>
      <c r="P1231" s="14"/>
      <c r="Q1231" s="14"/>
      <c r="R1231" s="14"/>
      <c r="S1231" s="14"/>
      <c r="T1231" s="14"/>
      <c r="U1231" s="14"/>
      <c r="V1231" s="14" t="s">
        <v>2341</v>
      </c>
      <c r="W1231" s="14"/>
      <c r="X1231" s="14"/>
      <c r="Y1231" s="14" t="s">
        <v>2342</v>
      </c>
      <c r="Z1231" s="14" t="s">
        <v>1033</v>
      </c>
      <c r="AA1231" s="14">
        <v>2</v>
      </c>
      <c r="AB1231" s="18">
        <v>4</v>
      </c>
    </row>
    <row r="1232" spans="1:28">
      <c r="A1232" s="27"/>
      <c r="B1232" s="14" t="s">
        <v>2406</v>
      </c>
      <c r="C1232" s="24">
        <v>89.81</v>
      </c>
      <c r="D1232" s="14" t="s">
        <v>3023</v>
      </c>
      <c r="E1232" s="14">
        <v>1509</v>
      </c>
      <c r="F1232" s="14">
        <v>1916</v>
      </c>
      <c r="G1232" s="14"/>
      <c r="H1232" s="14"/>
      <c r="I1232" s="14"/>
      <c r="J1232" s="14"/>
      <c r="K1232" s="14"/>
      <c r="L1232" s="14"/>
      <c r="M1232" s="14"/>
      <c r="N1232" s="14"/>
      <c r="O1232" s="14"/>
      <c r="P1232" s="14"/>
      <c r="Q1232" s="14"/>
      <c r="R1232" s="14"/>
      <c r="S1232" s="14"/>
      <c r="T1232" s="14"/>
      <c r="U1232" s="14"/>
      <c r="V1232" s="14"/>
      <c r="W1232" s="14"/>
      <c r="X1232" s="14"/>
      <c r="Y1232" s="14"/>
      <c r="Z1232" s="14"/>
      <c r="AA1232" s="14">
        <v>2</v>
      </c>
      <c r="AB1232" s="18">
        <v>4</v>
      </c>
    </row>
    <row r="1233" spans="1:28">
      <c r="A1233" s="27"/>
      <c r="B1233" s="14" t="s">
        <v>2407</v>
      </c>
      <c r="C1233" s="24">
        <v>99.77</v>
      </c>
      <c r="D1233" s="14" t="s">
        <v>3044</v>
      </c>
      <c r="E1233" s="14">
        <v>1992</v>
      </c>
      <c r="F1233" s="14">
        <v>2750</v>
      </c>
      <c r="G1233" s="14"/>
      <c r="H1233" s="14"/>
      <c r="I1233" s="14"/>
      <c r="J1233" s="14"/>
      <c r="K1233" s="14"/>
      <c r="L1233" s="14"/>
      <c r="M1233" s="14"/>
      <c r="N1233" s="14"/>
      <c r="O1233" s="14"/>
      <c r="P1233" s="14"/>
      <c r="Q1233" s="14"/>
      <c r="R1233" s="14"/>
      <c r="S1233" s="14"/>
      <c r="T1233" s="14"/>
      <c r="U1233" s="14"/>
      <c r="V1233" s="14" t="s">
        <v>2345</v>
      </c>
      <c r="W1233" s="14"/>
      <c r="X1233" s="14"/>
      <c r="Y1233" s="14"/>
      <c r="Z1233" s="14"/>
      <c r="AA1233" s="14">
        <v>2</v>
      </c>
      <c r="AB1233" s="18">
        <v>4</v>
      </c>
    </row>
    <row r="1234" spans="1:28">
      <c r="A1234" s="27"/>
      <c r="B1234" s="14" t="s">
        <v>2408</v>
      </c>
      <c r="C1234" s="24">
        <v>99.79</v>
      </c>
      <c r="D1234" s="14" t="s">
        <v>3025</v>
      </c>
      <c r="E1234" s="14">
        <v>2742</v>
      </c>
      <c r="F1234" s="14">
        <v>3560</v>
      </c>
      <c r="G1234" s="14"/>
      <c r="H1234" s="14"/>
      <c r="I1234" s="14"/>
      <c r="J1234" s="14"/>
      <c r="K1234" s="14"/>
      <c r="L1234" s="14"/>
      <c r="M1234" s="14"/>
      <c r="N1234" s="14"/>
      <c r="O1234" s="14"/>
      <c r="P1234" s="14"/>
      <c r="Q1234" s="14"/>
      <c r="R1234" s="14"/>
      <c r="S1234" s="14"/>
      <c r="T1234" s="14"/>
      <c r="U1234" s="14"/>
      <c r="V1234" s="14"/>
      <c r="W1234" s="14"/>
      <c r="X1234" s="14"/>
      <c r="Y1234" s="14" t="s">
        <v>2347</v>
      </c>
      <c r="Z1234" s="14" t="s">
        <v>1034</v>
      </c>
      <c r="AA1234" s="14">
        <v>1</v>
      </c>
      <c r="AB1234" s="18">
        <v>4</v>
      </c>
    </row>
    <row r="1235" spans="1:28">
      <c r="A1235" s="27"/>
      <c r="B1235" s="14" t="s">
        <v>2409</v>
      </c>
      <c r="C1235" s="24">
        <v>94.03</v>
      </c>
      <c r="D1235" s="14" t="s">
        <v>3026</v>
      </c>
      <c r="E1235" s="14">
        <v>3538</v>
      </c>
      <c r="F1235" s="14">
        <v>3939</v>
      </c>
      <c r="G1235" s="14"/>
      <c r="H1235" s="14"/>
      <c r="I1235" s="14"/>
      <c r="J1235" s="14"/>
      <c r="K1235" s="14"/>
      <c r="L1235" s="14"/>
      <c r="M1235" s="14"/>
      <c r="N1235" s="14"/>
      <c r="O1235" s="14"/>
      <c r="P1235" s="14"/>
      <c r="Q1235" s="14"/>
      <c r="R1235" s="14"/>
      <c r="S1235" s="14"/>
      <c r="T1235" s="14"/>
      <c r="U1235" s="14"/>
      <c r="V1235" s="14"/>
      <c r="W1235" s="14"/>
      <c r="X1235" s="14"/>
      <c r="Y1235" s="14"/>
      <c r="Z1235" s="14"/>
      <c r="AA1235" s="14">
        <v>2</v>
      </c>
      <c r="AB1235" s="18">
        <v>2</v>
      </c>
    </row>
    <row r="1236" spans="1:28">
      <c r="A1236" s="27"/>
      <c r="B1236" s="14" t="s">
        <v>2410</v>
      </c>
      <c r="C1236" s="24">
        <v>99.71</v>
      </c>
      <c r="D1236" s="14" t="s">
        <v>2650</v>
      </c>
      <c r="E1236" s="14">
        <v>3993</v>
      </c>
      <c r="F1236" s="14">
        <v>4922</v>
      </c>
      <c r="G1236" s="14"/>
      <c r="H1236" s="14"/>
      <c r="I1236" s="14" t="s">
        <v>2350</v>
      </c>
      <c r="J1236" s="14" t="s">
        <v>2351</v>
      </c>
      <c r="K1236" s="14" t="b">
        <v>0</v>
      </c>
      <c r="L1236" s="14">
        <v>0.25900000000000001</v>
      </c>
      <c r="M1236" s="14">
        <v>66</v>
      </c>
      <c r="N1236" s="16">
        <v>1.5500000000000001E-10</v>
      </c>
      <c r="O1236" s="14"/>
      <c r="P1236" s="14"/>
      <c r="Q1236" s="14"/>
      <c r="R1236" s="14"/>
      <c r="S1236" s="14"/>
      <c r="T1236" s="14"/>
      <c r="U1236" s="14"/>
      <c r="V1236" s="14"/>
      <c r="W1236" s="14"/>
      <c r="X1236" s="14"/>
      <c r="Y1236" s="14" t="s">
        <v>2352</v>
      </c>
      <c r="Z1236" s="14" t="s">
        <v>1035</v>
      </c>
      <c r="AA1236" s="14">
        <v>1</v>
      </c>
      <c r="AB1236" s="18">
        <v>2</v>
      </c>
    </row>
    <row r="1237" spans="1:28">
      <c r="A1237" s="27"/>
      <c r="B1237" s="14" t="s">
        <v>2411</v>
      </c>
      <c r="C1237" s="24">
        <v>99.59</v>
      </c>
      <c r="D1237" s="14" t="s">
        <v>3027</v>
      </c>
      <c r="E1237" s="14">
        <v>4924</v>
      </c>
      <c r="F1237" s="14">
        <v>6000</v>
      </c>
      <c r="G1237" s="14" t="s">
        <v>1036</v>
      </c>
      <c r="H1237" s="14" t="s">
        <v>960</v>
      </c>
      <c r="I1237" s="14" t="s">
        <v>2412</v>
      </c>
      <c r="J1237" s="14" t="s">
        <v>2413</v>
      </c>
      <c r="K1237" s="14" t="b">
        <v>0</v>
      </c>
      <c r="L1237" s="14">
        <v>0.33700000000000002</v>
      </c>
      <c r="M1237" s="14">
        <v>76</v>
      </c>
      <c r="N1237" s="16">
        <v>1.84E-13</v>
      </c>
      <c r="O1237" s="14" t="s">
        <v>1037</v>
      </c>
      <c r="P1237" s="14" t="s">
        <v>1038</v>
      </c>
      <c r="Q1237" s="14" t="s">
        <v>1039</v>
      </c>
      <c r="R1237" s="14" t="b">
        <v>0</v>
      </c>
      <c r="S1237" s="14">
        <v>0.29499999999999998</v>
      </c>
      <c r="T1237" s="14">
        <v>62</v>
      </c>
      <c r="U1237" s="16">
        <v>8.1500000000000002E-9</v>
      </c>
      <c r="V1237" s="14" t="s">
        <v>2356</v>
      </c>
      <c r="W1237" s="14"/>
      <c r="X1237" s="14"/>
      <c r="Y1237" s="14" t="s">
        <v>1658</v>
      </c>
      <c r="Z1237" s="14" t="s">
        <v>1040</v>
      </c>
      <c r="AA1237" s="14">
        <v>0</v>
      </c>
      <c r="AB1237" s="18">
        <v>4</v>
      </c>
    </row>
    <row r="1238" spans="1:28">
      <c r="A1238" s="27"/>
      <c r="B1238" s="14" t="s">
        <v>2414</v>
      </c>
      <c r="C1238" s="24">
        <v>99.88</v>
      </c>
      <c r="D1238" s="14" t="s">
        <v>3028</v>
      </c>
      <c r="E1238" s="14">
        <v>6052</v>
      </c>
      <c r="F1238" s="14">
        <v>6933</v>
      </c>
      <c r="G1238" s="14"/>
      <c r="H1238" s="14"/>
      <c r="I1238" s="14"/>
      <c r="J1238" s="14"/>
      <c r="K1238" s="14"/>
      <c r="L1238" s="14"/>
      <c r="M1238" s="14"/>
      <c r="N1238" s="14"/>
      <c r="O1238" s="14"/>
      <c r="P1238" s="14"/>
      <c r="Q1238" s="14"/>
      <c r="R1238" s="14"/>
      <c r="S1238" s="14"/>
      <c r="T1238" s="14"/>
      <c r="U1238" s="14"/>
      <c r="V1238" s="14"/>
      <c r="W1238" s="14"/>
      <c r="X1238" s="14"/>
      <c r="Y1238" s="14"/>
      <c r="Z1238" s="14"/>
      <c r="AA1238" s="14">
        <v>2</v>
      </c>
      <c r="AB1238" s="18">
        <v>4</v>
      </c>
    </row>
    <row r="1239" spans="1:28">
      <c r="A1239" s="27"/>
      <c r="B1239" s="14" t="s">
        <v>2415</v>
      </c>
      <c r="C1239" s="24">
        <v>43.46</v>
      </c>
      <c r="D1239" s="14" t="s">
        <v>3029</v>
      </c>
      <c r="E1239" s="14">
        <v>6930</v>
      </c>
      <c r="F1239" s="14">
        <v>7901</v>
      </c>
      <c r="G1239" s="14"/>
      <c r="H1239" s="14"/>
      <c r="I1239" s="14"/>
      <c r="J1239" s="14"/>
      <c r="K1239" s="14"/>
      <c r="L1239" s="14"/>
      <c r="M1239" s="14"/>
      <c r="N1239" s="14"/>
      <c r="O1239" s="14"/>
      <c r="P1239" s="14"/>
      <c r="Q1239" s="14"/>
      <c r="R1239" s="14"/>
      <c r="S1239" s="14"/>
      <c r="T1239" s="14"/>
      <c r="U1239" s="14"/>
      <c r="V1239" s="14"/>
      <c r="W1239" s="14"/>
      <c r="X1239" s="14"/>
      <c r="Y1239" s="14"/>
      <c r="Z1239" s="14"/>
      <c r="AA1239" s="14">
        <v>2</v>
      </c>
      <c r="AB1239" s="18">
        <v>4</v>
      </c>
    </row>
    <row r="1240" spans="1:28">
      <c r="A1240" s="27"/>
      <c r="B1240" s="14" t="s">
        <v>2416</v>
      </c>
      <c r="C1240" s="24">
        <v>98.36</v>
      </c>
      <c r="D1240" s="14" t="s">
        <v>3045</v>
      </c>
      <c r="E1240" s="14">
        <v>7952</v>
      </c>
      <c r="F1240" s="14">
        <v>8218</v>
      </c>
      <c r="G1240" s="14"/>
      <c r="H1240" s="14"/>
      <c r="I1240" s="14"/>
      <c r="J1240" s="14"/>
      <c r="K1240" s="14"/>
      <c r="L1240" s="14"/>
      <c r="M1240" s="14"/>
      <c r="N1240" s="14"/>
      <c r="O1240" s="14"/>
      <c r="P1240" s="14"/>
      <c r="Q1240" s="14"/>
      <c r="R1240" s="14"/>
      <c r="S1240" s="14"/>
      <c r="T1240" s="14"/>
      <c r="U1240" s="14"/>
      <c r="V1240" s="14"/>
      <c r="W1240" s="14"/>
      <c r="X1240" s="14"/>
      <c r="Y1240" s="14"/>
      <c r="Z1240" s="14"/>
      <c r="AA1240" s="14">
        <v>2</v>
      </c>
      <c r="AB1240" s="18">
        <v>5</v>
      </c>
    </row>
    <row r="1241" spans="1:28">
      <c r="A1241" s="27"/>
      <c r="B1241" s="14" t="s">
        <v>1140</v>
      </c>
      <c r="C1241" s="24">
        <v>53.91</v>
      </c>
      <c r="D1241" s="14" t="s">
        <v>3046</v>
      </c>
      <c r="E1241" s="14">
        <v>1</v>
      </c>
      <c r="F1241" s="14">
        <v>159</v>
      </c>
      <c r="G1241" s="14"/>
      <c r="H1241" s="14"/>
      <c r="I1241" s="14"/>
      <c r="J1241" s="14"/>
      <c r="K1241" s="14"/>
      <c r="L1241" s="14"/>
      <c r="M1241" s="14"/>
      <c r="N1241" s="14"/>
      <c r="O1241" s="14"/>
      <c r="P1241" s="14"/>
      <c r="Q1241" s="14"/>
      <c r="R1241" s="14"/>
      <c r="S1241" s="14"/>
      <c r="T1241" s="14"/>
      <c r="U1241" s="14"/>
      <c r="V1241" s="14"/>
      <c r="W1241" s="14"/>
      <c r="X1241" s="14"/>
      <c r="Y1241" s="14"/>
      <c r="Z1241" s="14"/>
      <c r="AA1241" s="14">
        <v>2</v>
      </c>
      <c r="AB1241" s="18">
        <v>5</v>
      </c>
    </row>
    <row r="1242" spans="1:28">
      <c r="A1242" s="27"/>
      <c r="B1242" s="14" t="s">
        <v>1141</v>
      </c>
      <c r="C1242" s="24">
        <v>99.81</v>
      </c>
      <c r="D1242" s="14" t="s">
        <v>2619</v>
      </c>
      <c r="E1242" s="14">
        <v>259</v>
      </c>
      <c r="F1242" s="14">
        <v>825</v>
      </c>
      <c r="G1242" s="14"/>
      <c r="H1242" s="14"/>
      <c r="I1242" s="14" t="s">
        <v>1142</v>
      </c>
      <c r="J1242" s="14" t="s">
        <v>1143</v>
      </c>
      <c r="K1242" s="14" t="b">
        <v>0</v>
      </c>
      <c r="L1242" s="14">
        <v>0.317</v>
      </c>
      <c r="M1242" s="14">
        <v>81</v>
      </c>
      <c r="N1242" s="16">
        <v>2.14E-16</v>
      </c>
      <c r="O1242" s="14"/>
      <c r="P1242" s="14"/>
      <c r="Q1242" s="14"/>
      <c r="R1242" s="14"/>
      <c r="S1242" s="14"/>
      <c r="T1242" s="14"/>
      <c r="U1242" s="14"/>
      <c r="V1242" s="14"/>
      <c r="W1242" s="14"/>
      <c r="X1242" s="14"/>
      <c r="Y1242" s="14"/>
      <c r="Z1242" s="14"/>
      <c r="AA1242" s="14">
        <v>1</v>
      </c>
      <c r="AB1242" s="18">
        <v>4</v>
      </c>
    </row>
    <row r="1243" spans="1:28">
      <c r="A1243" s="27"/>
      <c r="B1243" s="14" t="s">
        <v>1144</v>
      </c>
      <c r="C1243" s="24">
        <v>98.32</v>
      </c>
      <c r="D1243" s="14" t="s">
        <v>2618</v>
      </c>
      <c r="E1243" s="14">
        <v>825</v>
      </c>
      <c r="F1243" s="14">
        <v>1508</v>
      </c>
      <c r="G1243" s="14"/>
      <c r="H1243" s="14"/>
      <c r="I1243" s="14" t="s">
        <v>1145</v>
      </c>
      <c r="J1243" s="14" t="s">
        <v>1146</v>
      </c>
      <c r="K1243" s="14" t="b">
        <v>0</v>
      </c>
      <c r="L1243" s="14">
        <v>0.505</v>
      </c>
      <c r="M1243" s="14">
        <v>186</v>
      </c>
      <c r="N1243" s="16">
        <v>6.5399999999999998E-52</v>
      </c>
      <c r="O1243" s="14"/>
      <c r="P1243" s="14"/>
      <c r="Q1243" s="14"/>
      <c r="R1243" s="14"/>
      <c r="S1243" s="14"/>
      <c r="T1243" s="14"/>
      <c r="U1243" s="14"/>
      <c r="V1243" s="14"/>
      <c r="W1243" s="14"/>
      <c r="X1243" s="14"/>
      <c r="Y1243" s="14" t="s">
        <v>1147</v>
      </c>
      <c r="Z1243" s="14" t="s">
        <v>1148</v>
      </c>
      <c r="AA1243" s="14">
        <v>1</v>
      </c>
      <c r="AB1243" s="18">
        <v>2</v>
      </c>
    </row>
    <row r="1244" spans="1:28">
      <c r="A1244" s="27"/>
      <c r="B1244" s="14" t="s">
        <v>1149</v>
      </c>
      <c r="C1244" s="24">
        <v>76.62</v>
      </c>
      <c r="D1244" s="14" t="s">
        <v>3047</v>
      </c>
      <c r="E1244" s="14">
        <v>2192</v>
      </c>
      <c r="F1244" s="14">
        <v>3358</v>
      </c>
      <c r="G1244" s="14"/>
      <c r="H1244" s="14"/>
      <c r="I1244" s="14"/>
      <c r="J1244" s="14"/>
      <c r="K1244" s="14"/>
      <c r="L1244" s="14"/>
      <c r="M1244" s="14"/>
      <c r="N1244" s="14"/>
      <c r="O1244" s="14"/>
      <c r="P1244" s="14"/>
      <c r="Q1244" s="14"/>
      <c r="R1244" s="14"/>
      <c r="S1244" s="14"/>
      <c r="T1244" s="14"/>
      <c r="U1244" s="14"/>
      <c r="V1244" s="14"/>
      <c r="W1244" s="14"/>
      <c r="X1244" s="14"/>
      <c r="Y1244" s="14"/>
      <c r="Z1244" s="14"/>
      <c r="AA1244" s="14">
        <v>2</v>
      </c>
      <c r="AB1244" s="18">
        <v>2</v>
      </c>
    </row>
    <row r="1245" spans="1:28">
      <c r="A1245" s="27"/>
      <c r="B1245" s="14" t="s">
        <v>1150</v>
      </c>
      <c r="C1245" s="24">
        <v>99.74</v>
      </c>
      <c r="D1245" s="14" t="s">
        <v>3048</v>
      </c>
      <c r="E1245" s="14">
        <v>3355</v>
      </c>
      <c r="F1245" s="14">
        <v>3855</v>
      </c>
      <c r="G1245" s="14"/>
      <c r="H1245" s="14"/>
      <c r="I1245" s="14" t="s">
        <v>1151</v>
      </c>
      <c r="J1245" s="14" t="s">
        <v>1152</v>
      </c>
      <c r="K1245" s="14" t="b">
        <v>0</v>
      </c>
      <c r="L1245" s="14">
        <v>0.29199999999999998</v>
      </c>
      <c r="M1245" s="14">
        <v>74</v>
      </c>
      <c r="N1245" s="16">
        <v>1.5600000000000001E-14</v>
      </c>
      <c r="O1245" s="14"/>
      <c r="P1245" s="14"/>
      <c r="Q1245" s="14"/>
      <c r="R1245" s="14"/>
      <c r="S1245" s="14"/>
      <c r="T1245" s="14"/>
      <c r="U1245" s="14"/>
      <c r="V1245" s="14" t="s">
        <v>1153</v>
      </c>
      <c r="W1245" s="14"/>
      <c r="X1245" s="14"/>
      <c r="Y1245" s="14"/>
      <c r="Z1245" s="14"/>
      <c r="AA1245" s="14">
        <v>2</v>
      </c>
      <c r="AB1245" s="18">
        <v>2</v>
      </c>
    </row>
    <row r="1246" spans="1:28">
      <c r="A1246" s="27"/>
      <c r="B1246" s="14" t="s">
        <v>1154</v>
      </c>
      <c r="C1246" s="24">
        <v>35.22</v>
      </c>
      <c r="D1246" s="14" t="s">
        <v>3049</v>
      </c>
      <c r="E1246" s="14">
        <v>4179</v>
      </c>
      <c r="F1246" s="14">
        <v>5102</v>
      </c>
      <c r="G1246" s="14"/>
      <c r="H1246" s="14"/>
      <c r="I1246" s="14"/>
      <c r="J1246" s="14"/>
      <c r="K1246" s="14"/>
      <c r="L1246" s="14"/>
      <c r="M1246" s="14"/>
      <c r="N1246" s="14"/>
      <c r="O1246" s="14"/>
      <c r="P1246" s="14"/>
      <c r="Q1246" s="14"/>
      <c r="R1246" s="14"/>
      <c r="S1246" s="14"/>
      <c r="T1246" s="14"/>
      <c r="U1246" s="14"/>
      <c r="V1246" s="14"/>
      <c r="W1246" s="14"/>
      <c r="X1246" s="14"/>
      <c r="Y1246" s="14"/>
      <c r="Z1246" s="14"/>
      <c r="AA1246" s="14">
        <v>2</v>
      </c>
      <c r="AB1246" s="18">
        <v>2</v>
      </c>
    </row>
    <row r="1247" spans="1:28">
      <c r="A1247" s="27"/>
      <c r="B1247" s="14" t="s">
        <v>1155</v>
      </c>
      <c r="C1247" s="24">
        <v>60.68</v>
      </c>
      <c r="D1247" s="14" t="s">
        <v>3050</v>
      </c>
      <c r="E1247" s="14">
        <v>5391</v>
      </c>
      <c r="F1247" s="14">
        <v>5657</v>
      </c>
      <c r="G1247" s="14"/>
      <c r="H1247" s="14"/>
      <c r="I1247" s="14"/>
      <c r="J1247" s="14"/>
      <c r="K1247" s="14"/>
      <c r="L1247" s="14"/>
      <c r="M1247" s="14"/>
      <c r="N1247" s="14"/>
      <c r="O1247" s="14"/>
      <c r="P1247" s="14"/>
      <c r="Q1247" s="14"/>
      <c r="R1247" s="14"/>
      <c r="S1247" s="14"/>
      <c r="T1247" s="14"/>
      <c r="U1247" s="14"/>
      <c r="V1247" s="14"/>
      <c r="W1247" s="14"/>
      <c r="X1247" s="14"/>
      <c r="Y1247" s="14"/>
      <c r="Z1247" s="14"/>
      <c r="AA1247" s="14">
        <v>2</v>
      </c>
      <c r="AB1247" s="18">
        <v>2</v>
      </c>
    </row>
    <row r="1248" spans="1:28">
      <c r="A1248" s="27"/>
      <c r="B1248" s="14" t="s">
        <v>1156</v>
      </c>
      <c r="C1248" s="24">
        <v>73.53</v>
      </c>
      <c r="D1248" s="14" t="s">
        <v>2870</v>
      </c>
      <c r="E1248" s="14">
        <v>5663</v>
      </c>
      <c r="F1248" s="14">
        <v>5917</v>
      </c>
      <c r="G1248" s="14"/>
      <c r="H1248" s="14"/>
      <c r="I1248" s="14"/>
      <c r="J1248" s="14"/>
      <c r="K1248" s="14"/>
      <c r="L1248" s="14"/>
      <c r="M1248" s="14"/>
      <c r="N1248" s="14"/>
      <c r="O1248" s="14"/>
      <c r="P1248" s="14"/>
      <c r="Q1248" s="14"/>
      <c r="R1248" s="14"/>
      <c r="S1248" s="14"/>
      <c r="T1248" s="14"/>
      <c r="U1248" s="14"/>
      <c r="V1248" s="14"/>
      <c r="W1248" s="14"/>
      <c r="X1248" s="14"/>
      <c r="Y1248" s="14"/>
      <c r="Z1248" s="14"/>
      <c r="AA1248" s="14">
        <v>2</v>
      </c>
      <c r="AB1248" s="18">
        <v>2</v>
      </c>
    </row>
    <row r="1249" spans="1:28">
      <c r="A1249" s="27"/>
      <c r="B1249" s="14" t="s">
        <v>1157</v>
      </c>
      <c r="C1249" s="24">
        <v>68.260000000000005</v>
      </c>
      <c r="D1249" s="14" t="s">
        <v>3051</v>
      </c>
      <c r="E1249" s="14">
        <v>5934</v>
      </c>
      <c r="F1249" s="14">
        <v>6119</v>
      </c>
      <c r="G1249" s="14"/>
      <c r="H1249" s="14"/>
      <c r="I1249" s="14"/>
      <c r="J1249" s="14"/>
      <c r="K1249" s="14"/>
      <c r="L1249" s="14"/>
      <c r="M1249" s="14"/>
      <c r="N1249" s="14"/>
      <c r="O1249" s="14"/>
      <c r="P1249" s="14"/>
      <c r="Q1249" s="14"/>
      <c r="R1249" s="14"/>
      <c r="S1249" s="14"/>
      <c r="T1249" s="14"/>
      <c r="U1249" s="14"/>
      <c r="V1249" s="14"/>
      <c r="W1249" s="14"/>
      <c r="X1249" s="14"/>
      <c r="Y1249" s="14"/>
      <c r="Z1249" s="14"/>
      <c r="AA1249" s="14">
        <v>2</v>
      </c>
      <c r="AB1249" s="18">
        <v>2</v>
      </c>
    </row>
    <row r="1250" spans="1:28">
      <c r="A1250" s="27"/>
      <c r="B1250" s="14" t="s">
        <v>1158</v>
      </c>
      <c r="C1250" s="24">
        <v>97.16</v>
      </c>
      <c r="D1250" s="14" t="s">
        <v>2622</v>
      </c>
      <c r="E1250" s="14">
        <v>6144</v>
      </c>
      <c r="F1250" s="14">
        <v>6404</v>
      </c>
      <c r="G1250" s="14"/>
      <c r="H1250" s="14"/>
      <c r="I1250" s="14"/>
      <c r="J1250" s="14"/>
      <c r="K1250" s="14"/>
      <c r="L1250" s="14"/>
      <c r="M1250" s="14"/>
      <c r="N1250" s="14"/>
      <c r="O1250" s="14"/>
      <c r="P1250" s="14"/>
      <c r="Q1250" s="14"/>
      <c r="R1250" s="14"/>
      <c r="S1250" s="14"/>
      <c r="T1250" s="14"/>
      <c r="U1250" s="14"/>
      <c r="V1250" s="14" t="s">
        <v>1159</v>
      </c>
      <c r="W1250" s="14"/>
      <c r="X1250" s="14"/>
      <c r="Y1250" s="14"/>
      <c r="Z1250" s="14"/>
      <c r="AA1250" s="14">
        <v>2</v>
      </c>
      <c r="AB1250" s="18">
        <v>2</v>
      </c>
    </row>
    <row r="1251" spans="1:28">
      <c r="A1251" s="27"/>
      <c r="B1251" s="14" t="s">
        <v>1160</v>
      </c>
      <c r="C1251" s="24">
        <v>22.83</v>
      </c>
      <c r="D1251" s="14" t="s">
        <v>3052</v>
      </c>
      <c r="E1251" s="14">
        <v>6358</v>
      </c>
      <c r="F1251" s="14">
        <v>7068</v>
      </c>
      <c r="G1251" s="14"/>
      <c r="H1251" s="14"/>
      <c r="I1251" s="14"/>
      <c r="J1251" s="14"/>
      <c r="K1251" s="14"/>
      <c r="L1251" s="14"/>
      <c r="M1251" s="14"/>
      <c r="N1251" s="14"/>
      <c r="O1251" s="14"/>
      <c r="P1251" s="14"/>
      <c r="Q1251" s="14"/>
      <c r="R1251" s="14"/>
      <c r="S1251" s="14"/>
      <c r="T1251" s="14"/>
      <c r="U1251" s="14"/>
      <c r="V1251" s="14"/>
      <c r="W1251" s="14"/>
      <c r="X1251" s="14"/>
      <c r="Y1251" s="14"/>
      <c r="Z1251" s="14"/>
      <c r="AA1251" s="14">
        <v>2</v>
      </c>
      <c r="AB1251" s="18">
        <v>2</v>
      </c>
    </row>
    <row r="1252" spans="1:28">
      <c r="A1252" s="27"/>
      <c r="B1252" s="14" t="s">
        <v>1161</v>
      </c>
      <c r="C1252" s="24">
        <v>100</v>
      </c>
      <c r="D1252" s="14" t="s">
        <v>2616</v>
      </c>
      <c r="E1252" s="14">
        <v>7040</v>
      </c>
      <c r="F1252" s="14">
        <v>8416</v>
      </c>
      <c r="G1252" s="14"/>
      <c r="H1252" s="14"/>
      <c r="I1252" s="14" t="s">
        <v>1162</v>
      </c>
      <c r="J1252" s="14" t="s">
        <v>1163</v>
      </c>
      <c r="K1252" s="14" t="b">
        <v>0</v>
      </c>
      <c r="L1252" s="14">
        <v>0.38600000000000001</v>
      </c>
      <c r="M1252" s="14">
        <v>294</v>
      </c>
      <c r="N1252" s="16">
        <v>2.1199999999999999E-85</v>
      </c>
      <c r="O1252" s="14"/>
      <c r="P1252" s="14"/>
      <c r="Q1252" s="14"/>
      <c r="R1252" s="14"/>
      <c r="S1252" s="14"/>
      <c r="T1252" s="14"/>
      <c r="U1252" s="14"/>
      <c r="V1252" s="14" t="s">
        <v>1164</v>
      </c>
      <c r="W1252" s="14"/>
      <c r="X1252" s="14"/>
      <c r="Y1252" s="14" t="s">
        <v>1165</v>
      </c>
      <c r="Z1252" s="14" t="s">
        <v>1166</v>
      </c>
      <c r="AA1252" s="14">
        <v>0</v>
      </c>
      <c r="AB1252" s="18">
        <v>2</v>
      </c>
    </row>
    <row r="1253" spans="1:28">
      <c r="A1253" s="27"/>
      <c r="B1253" s="14" t="s">
        <v>1167</v>
      </c>
      <c r="C1253" s="24">
        <v>71.489999999999995</v>
      </c>
      <c r="D1253" s="14" t="s">
        <v>3053</v>
      </c>
      <c r="E1253" s="14">
        <v>8413</v>
      </c>
      <c r="F1253" s="14">
        <v>8553</v>
      </c>
      <c r="G1253" s="14"/>
      <c r="H1253" s="14"/>
      <c r="I1253" s="14"/>
      <c r="J1253" s="14"/>
      <c r="K1253" s="14"/>
      <c r="L1253" s="14"/>
      <c r="M1253" s="14"/>
      <c r="N1253" s="14"/>
      <c r="O1253" s="14"/>
      <c r="P1253" s="14"/>
      <c r="Q1253" s="14"/>
      <c r="R1253" s="14"/>
      <c r="S1253" s="14"/>
      <c r="T1253" s="14"/>
      <c r="U1253" s="14"/>
      <c r="V1253" s="14"/>
      <c r="W1253" s="14"/>
      <c r="X1253" s="14"/>
      <c r="Y1253" s="14"/>
      <c r="Z1253" s="14"/>
      <c r="AA1253" s="14">
        <v>2</v>
      </c>
      <c r="AB1253" s="18">
        <v>1</v>
      </c>
    </row>
    <row r="1254" spans="1:28">
      <c r="A1254" s="27"/>
      <c r="B1254" s="14" t="s">
        <v>1168</v>
      </c>
      <c r="C1254" s="24">
        <v>99.93</v>
      </c>
      <c r="D1254" s="14" t="s">
        <v>2971</v>
      </c>
      <c r="E1254" s="14">
        <v>8590</v>
      </c>
      <c r="F1254" s="14">
        <v>9942</v>
      </c>
      <c r="G1254" s="14"/>
      <c r="H1254" s="14"/>
      <c r="I1254" s="14"/>
      <c r="J1254" s="14"/>
      <c r="K1254" s="14"/>
      <c r="L1254" s="14"/>
      <c r="M1254" s="14"/>
      <c r="N1254" s="14"/>
      <c r="O1254" s="14"/>
      <c r="P1254" s="14"/>
      <c r="Q1254" s="14"/>
      <c r="R1254" s="14"/>
      <c r="S1254" s="14"/>
      <c r="T1254" s="14"/>
      <c r="U1254" s="14"/>
      <c r="V1254" s="14"/>
      <c r="W1254" s="14"/>
      <c r="X1254" s="14"/>
      <c r="Y1254" s="14"/>
      <c r="Z1254" s="14"/>
      <c r="AA1254" s="14">
        <v>2</v>
      </c>
      <c r="AB1254" s="18">
        <v>1</v>
      </c>
    </row>
    <row r="1255" spans="1:28">
      <c r="A1255" s="27"/>
      <c r="B1255" s="14" t="s">
        <v>1169</v>
      </c>
      <c r="C1255" s="24">
        <v>98.87</v>
      </c>
      <c r="D1255" s="14" t="s">
        <v>2850</v>
      </c>
      <c r="E1255" s="14">
        <v>9890</v>
      </c>
      <c r="F1255" s="14">
        <v>10204</v>
      </c>
      <c r="G1255" s="14"/>
      <c r="H1255" s="14"/>
      <c r="I1255" s="14"/>
      <c r="J1255" s="14"/>
      <c r="K1255" s="14"/>
      <c r="L1255" s="14"/>
      <c r="M1255" s="14"/>
      <c r="N1255" s="14"/>
      <c r="O1255" s="14"/>
      <c r="P1255" s="14"/>
      <c r="Q1255" s="14"/>
      <c r="R1255" s="14"/>
      <c r="S1255" s="14"/>
      <c r="T1255" s="14"/>
      <c r="U1255" s="14"/>
      <c r="V1255" s="14"/>
      <c r="W1255" s="14"/>
      <c r="X1255" s="14"/>
      <c r="Y1255" s="14"/>
      <c r="Z1255" s="14"/>
      <c r="AA1255" s="14">
        <v>2</v>
      </c>
      <c r="AB1255" s="18">
        <v>1</v>
      </c>
    </row>
    <row r="1256" spans="1:28">
      <c r="A1256" s="27"/>
      <c r="B1256" s="14" t="s">
        <v>1170</v>
      </c>
      <c r="C1256" s="24">
        <v>99.44</v>
      </c>
      <c r="D1256" s="14" t="s">
        <v>2593</v>
      </c>
      <c r="E1256" s="14">
        <v>10234</v>
      </c>
      <c r="F1256" s="14">
        <v>11283</v>
      </c>
      <c r="G1256" s="14"/>
      <c r="H1256" s="14"/>
      <c r="I1256" s="14"/>
      <c r="J1256" s="14"/>
      <c r="K1256" s="14"/>
      <c r="L1256" s="14"/>
      <c r="M1256" s="14"/>
      <c r="N1256" s="14"/>
      <c r="O1256" s="14"/>
      <c r="P1256" s="14"/>
      <c r="Q1256" s="14"/>
      <c r="R1256" s="14"/>
      <c r="S1256" s="14"/>
      <c r="T1256" s="14"/>
      <c r="U1256" s="14"/>
      <c r="V1256" s="14"/>
      <c r="W1256" s="14"/>
      <c r="X1256" s="14"/>
      <c r="Y1256" s="14"/>
      <c r="Z1256" s="14"/>
      <c r="AA1256" s="14">
        <v>2</v>
      </c>
      <c r="AB1256" s="18">
        <v>1</v>
      </c>
    </row>
    <row r="1257" spans="1:28">
      <c r="A1257" s="27"/>
      <c r="B1257" s="14" t="s">
        <v>1171</v>
      </c>
      <c r="C1257" s="24">
        <v>99.43</v>
      </c>
      <c r="D1257" s="14" t="s">
        <v>2592</v>
      </c>
      <c r="E1257" s="14">
        <v>11284</v>
      </c>
      <c r="F1257" s="14">
        <v>11748</v>
      </c>
      <c r="G1257" s="14"/>
      <c r="H1257" s="14"/>
      <c r="I1257" s="14"/>
      <c r="J1257" s="14"/>
      <c r="K1257" s="14"/>
      <c r="L1257" s="14"/>
      <c r="M1257" s="14"/>
      <c r="N1257" s="14"/>
      <c r="O1257" s="14"/>
      <c r="P1257" s="14"/>
      <c r="Q1257" s="14"/>
      <c r="R1257" s="14"/>
      <c r="S1257" s="14"/>
      <c r="T1257" s="14"/>
      <c r="U1257" s="14"/>
      <c r="V1257" s="14"/>
      <c r="W1257" s="14"/>
      <c r="X1257" s="14"/>
      <c r="Y1257" s="14"/>
      <c r="Z1257" s="14"/>
      <c r="AA1257" s="14">
        <v>2</v>
      </c>
      <c r="AB1257" s="18">
        <v>1</v>
      </c>
    </row>
    <row r="1258" spans="1:28">
      <c r="A1258" s="27"/>
      <c r="B1258" s="14" t="s">
        <v>1172</v>
      </c>
      <c r="C1258" s="24">
        <v>99.65</v>
      </c>
      <c r="D1258" s="14" t="s">
        <v>2591</v>
      </c>
      <c r="E1258" s="14">
        <v>11750</v>
      </c>
      <c r="F1258" s="14">
        <v>12703</v>
      </c>
      <c r="G1258" s="14"/>
      <c r="H1258" s="14"/>
      <c r="I1258" s="14"/>
      <c r="J1258" s="14"/>
      <c r="K1258" s="14"/>
      <c r="L1258" s="14"/>
      <c r="M1258" s="14"/>
      <c r="N1258" s="14"/>
      <c r="O1258" s="14"/>
      <c r="P1258" s="14"/>
      <c r="Q1258" s="14"/>
      <c r="R1258" s="14"/>
      <c r="S1258" s="14"/>
      <c r="T1258" s="14"/>
      <c r="U1258" s="14"/>
      <c r="V1258" s="14"/>
      <c r="W1258" s="14"/>
      <c r="X1258" s="14"/>
      <c r="Y1258" s="14"/>
      <c r="Z1258" s="14"/>
      <c r="AA1258" s="14">
        <v>2</v>
      </c>
      <c r="AB1258" s="18">
        <v>1</v>
      </c>
    </row>
    <row r="1259" spans="1:28">
      <c r="A1259" s="27"/>
      <c r="B1259" s="14" t="s">
        <v>1173</v>
      </c>
      <c r="C1259" s="24">
        <v>88.93</v>
      </c>
      <c r="D1259" s="14" t="s">
        <v>3054</v>
      </c>
      <c r="E1259" s="14">
        <v>12728</v>
      </c>
      <c r="F1259" s="14">
        <v>13285</v>
      </c>
      <c r="G1259" s="14"/>
      <c r="H1259" s="14"/>
      <c r="I1259" s="14"/>
      <c r="J1259" s="14"/>
      <c r="K1259" s="14"/>
      <c r="L1259" s="14"/>
      <c r="M1259" s="14"/>
      <c r="N1259" s="14"/>
      <c r="O1259" s="14"/>
      <c r="P1259" s="14"/>
      <c r="Q1259" s="14"/>
      <c r="R1259" s="14"/>
      <c r="S1259" s="14"/>
      <c r="T1259" s="14"/>
      <c r="U1259" s="14"/>
      <c r="V1259" s="14"/>
      <c r="W1259" s="14"/>
      <c r="X1259" s="14"/>
      <c r="Y1259" s="14"/>
      <c r="Z1259" s="14"/>
      <c r="AA1259" s="14">
        <v>2</v>
      </c>
      <c r="AB1259" s="18">
        <v>1</v>
      </c>
    </row>
    <row r="1260" spans="1:28">
      <c r="A1260" s="27"/>
      <c r="B1260" s="14" t="s">
        <v>1174</v>
      </c>
      <c r="C1260" s="24">
        <v>59.09</v>
      </c>
      <c r="D1260" s="14" t="s">
        <v>2932</v>
      </c>
      <c r="E1260" s="14">
        <v>13373</v>
      </c>
      <c r="F1260" s="14">
        <v>13732</v>
      </c>
      <c r="G1260" s="14"/>
      <c r="H1260" s="14"/>
      <c r="I1260" s="14"/>
      <c r="J1260" s="14"/>
      <c r="K1260" s="14"/>
      <c r="L1260" s="14"/>
      <c r="M1260" s="14"/>
      <c r="N1260" s="14"/>
      <c r="O1260" s="14"/>
      <c r="P1260" s="14"/>
      <c r="Q1260" s="14"/>
      <c r="R1260" s="14"/>
      <c r="S1260" s="14"/>
      <c r="T1260" s="14"/>
      <c r="U1260" s="14"/>
      <c r="V1260" s="14"/>
      <c r="W1260" s="14"/>
      <c r="X1260" s="14"/>
      <c r="Y1260" s="14"/>
      <c r="Z1260" s="14"/>
      <c r="AA1260" s="14">
        <v>2</v>
      </c>
      <c r="AB1260" s="18">
        <v>1</v>
      </c>
    </row>
    <row r="1261" spans="1:28">
      <c r="A1261" s="27"/>
      <c r="B1261" s="14" t="s">
        <v>1175</v>
      </c>
      <c r="C1261" s="24">
        <v>99.09</v>
      </c>
      <c r="D1261" s="14" t="s">
        <v>2678</v>
      </c>
      <c r="E1261" s="14">
        <v>13739</v>
      </c>
      <c r="F1261" s="14">
        <v>14197</v>
      </c>
      <c r="G1261" s="14"/>
      <c r="H1261" s="14"/>
      <c r="I1261" s="14"/>
      <c r="J1261" s="14"/>
      <c r="K1261" s="14"/>
      <c r="L1261" s="14"/>
      <c r="M1261" s="14"/>
      <c r="N1261" s="14"/>
      <c r="O1261" s="14"/>
      <c r="P1261" s="14"/>
      <c r="Q1261" s="14"/>
      <c r="R1261" s="14"/>
      <c r="S1261" s="14"/>
      <c r="T1261" s="14"/>
      <c r="U1261" s="14"/>
      <c r="V1261" s="14" t="s">
        <v>1176</v>
      </c>
      <c r="W1261" s="14"/>
      <c r="X1261" s="14"/>
      <c r="Y1261" s="14"/>
      <c r="Z1261" s="14"/>
      <c r="AA1261" s="14">
        <v>0</v>
      </c>
      <c r="AB1261" s="18">
        <v>2</v>
      </c>
    </row>
    <row r="1262" spans="1:28">
      <c r="A1262" s="27"/>
      <c r="B1262" s="14" t="s">
        <v>1177</v>
      </c>
      <c r="C1262" s="24">
        <v>70.81</v>
      </c>
      <c r="D1262" s="14" t="s">
        <v>3055</v>
      </c>
      <c r="E1262" s="14">
        <v>14190</v>
      </c>
      <c r="F1262" s="14">
        <v>14612</v>
      </c>
      <c r="G1262" s="14"/>
      <c r="H1262" s="14"/>
      <c r="I1262" s="14"/>
      <c r="J1262" s="14"/>
      <c r="K1262" s="14"/>
      <c r="L1262" s="14"/>
      <c r="M1262" s="14"/>
      <c r="N1262" s="14"/>
      <c r="O1262" s="14"/>
      <c r="P1262" s="14"/>
      <c r="Q1262" s="14"/>
      <c r="R1262" s="14"/>
      <c r="S1262" s="14"/>
      <c r="T1262" s="14"/>
      <c r="U1262" s="14"/>
      <c r="V1262" s="14"/>
      <c r="W1262" s="14"/>
      <c r="X1262" s="14"/>
      <c r="Y1262" s="14"/>
      <c r="Z1262" s="14"/>
      <c r="AA1262" s="14">
        <v>2</v>
      </c>
      <c r="AB1262" s="18">
        <v>2</v>
      </c>
    </row>
    <row r="1263" spans="1:28">
      <c r="A1263" s="27"/>
      <c r="B1263" s="14" t="s">
        <v>1178</v>
      </c>
      <c r="C1263" s="24">
        <v>99.6</v>
      </c>
      <c r="D1263" s="14" t="s">
        <v>2684</v>
      </c>
      <c r="E1263" s="14">
        <v>15300</v>
      </c>
      <c r="F1263" s="14">
        <v>15692</v>
      </c>
      <c r="G1263" s="14"/>
      <c r="H1263" s="14"/>
      <c r="I1263" s="14"/>
      <c r="J1263" s="14"/>
      <c r="K1263" s="14"/>
      <c r="L1263" s="14"/>
      <c r="M1263" s="14"/>
      <c r="N1263" s="14"/>
      <c r="O1263" s="14"/>
      <c r="P1263" s="14"/>
      <c r="Q1263" s="14"/>
      <c r="R1263" s="14"/>
      <c r="S1263" s="14"/>
      <c r="T1263" s="14"/>
      <c r="U1263" s="14"/>
      <c r="V1263" s="14"/>
      <c r="W1263" s="14"/>
      <c r="X1263" s="14"/>
      <c r="Y1263" s="14"/>
      <c r="Z1263" s="14"/>
      <c r="AA1263" s="14">
        <v>2</v>
      </c>
      <c r="AB1263" s="18">
        <v>2</v>
      </c>
    </row>
    <row r="1264" spans="1:28">
      <c r="A1264" s="27"/>
      <c r="B1264" s="14" t="s">
        <v>1179</v>
      </c>
      <c r="C1264" s="24">
        <v>55.05</v>
      </c>
      <c r="D1264" s="14" t="s">
        <v>3056</v>
      </c>
      <c r="E1264" s="14">
        <v>15705</v>
      </c>
      <c r="F1264" s="14">
        <v>16175</v>
      </c>
      <c r="G1264" s="14"/>
      <c r="H1264" s="14"/>
      <c r="I1264" s="14"/>
      <c r="J1264" s="14"/>
      <c r="K1264" s="14"/>
      <c r="L1264" s="14"/>
      <c r="M1264" s="14"/>
      <c r="N1264" s="14"/>
      <c r="O1264" s="14"/>
      <c r="P1264" s="14"/>
      <c r="Q1264" s="14"/>
      <c r="R1264" s="14"/>
      <c r="S1264" s="14"/>
      <c r="T1264" s="14"/>
      <c r="U1264" s="14"/>
      <c r="V1264" s="14"/>
      <c r="W1264" s="14"/>
      <c r="X1264" s="14"/>
      <c r="Y1264" s="14"/>
      <c r="Z1264" s="14"/>
      <c r="AA1264" s="14">
        <v>2</v>
      </c>
      <c r="AB1264" s="18">
        <v>2</v>
      </c>
    </row>
    <row r="1265" spans="1:28">
      <c r="A1265" s="27"/>
      <c r="B1265" s="14" t="s">
        <v>1180</v>
      </c>
      <c r="C1265" s="24">
        <v>73.91</v>
      </c>
      <c r="D1265" s="14" t="s">
        <v>3057</v>
      </c>
      <c r="E1265" s="14">
        <v>16287</v>
      </c>
      <c r="F1265" s="14">
        <v>17642</v>
      </c>
      <c r="G1265" s="14"/>
      <c r="H1265" s="14"/>
      <c r="I1265" s="14"/>
      <c r="J1265" s="14"/>
      <c r="K1265" s="14"/>
      <c r="L1265" s="14"/>
      <c r="M1265" s="14"/>
      <c r="N1265" s="14"/>
      <c r="O1265" s="14"/>
      <c r="P1265" s="14"/>
      <c r="Q1265" s="14"/>
      <c r="R1265" s="14"/>
      <c r="S1265" s="14"/>
      <c r="T1265" s="14"/>
      <c r="U1265" s="14"/>
      <c r="V1265" s="14"/>
      <c r="W1265" s="14"/>
      <c r="X1265" s="14"/>
      <c r="Y1265" s="14"/>
      <c r="Z1265" s="14"/>
      <c r="AA1265" s="14">
        <v>1</v>
      </c>
      <c r="AB1265" s="18">
        <v>4</v>
      </c>
    </row>
    <row r="1266" spans="1:28">
      <c r="A1266" s="27"/>
      <c r="B1266" s="14" t="s">
        <v>1181</v>
      </c>
      <c r="C1266" s="24">
        <v>43.66</v>
      </c>
      <c r="D1266" s="14" t="s">
        <v>3058</v>
      </c>
      <c r="E1266" s="14">
        <v>17642</v>
      </c>
      <c r="F1266" s="14">
        <v>17998</v>
      </c>
      <c r="G1266" s="14"/>
      <c r="H1266" s="14"/>
      <c r="I1266" s="14"/>
      <c r="J1266" s="14"/>
      <c r="K1266" s="14"/>
      <c r="L1266" s="14"/>
      <c r="M1266" s="14"/>
      <c r="N1266" s="14"/>
      <c r="O1266" s="14"/>
      <c r="P1266" s="14"/>
      <c r="Q1266" s="14"/>
      <c r="R1266" s="14"/>
      <c r="S1266" s="14"/>
      <c r="T1266" s="14"/>
      <c r="U1266" s="14"/>
      <c r="V1266" s="14"/>
      <c r="W1266" s="14"/>
      <c r="X1266" s="14"/>
      <c r="Y1266" s="14"/>
      <c r="Z1266" s="14"/>
      <c r="AA1266" s="14">
        <v>2</v>
      </c>
      <c r="AB1266" s="18">
        <v>4</v>
      </c>
    </row>
    <row r="1267" spans="1:28">
      <c r="A1267" s="27"/>
      <c r="B1267" s="14" t="s">
        <v>1182</v>
      </c>
      <c r="C1267" s="24">
        <v>99.5</v>
      </c>
      <c r="D1267" s="14" t="s">
        <v>3059</v>
      </c>
      <c r="E1267" s="14">
        <v>18003</v>
      </c>
      <c r="F1267" s="14">
        <v>19700</v>
      </c>
      <c r="G1267" s="14"/>
      <c r="H1267" s="14"/>
      <c r="I1267" s="14"/>
      <c r="J1267" s="14"/>
      <c r="K1267" s="14"/>
      <c r="L1267" s="14"/>
      <c r="M1267" s="14"/>
      <c r="N1267" s="14"/>
      <c r="O1267" s="14"/>
      <c r="P1267" s="14"/>
      <c r="Q1267" s="14"/>
      <c r="R1267" s="14"/>
      <c r="S1267" s="14"/>
      <c r="T1267" s="14"/>
      <c r="U1267" s="14"/>
      <c r="V1267" s="14" t="s">
        <v>1183</v>
      </c>
      <c r="W1267" s="14"/>
      <c r="X1267" s="14"/>
      <c r="Y1267" s="14"/>
      <c r="Z1267" s="14"/>
      <c r="AA1267" s="14">
        <v>2</v>
      </c>
      <c r="AB1267" s="18">
        <v>4</v>
      </c>
    </row>
    <row r="1268" spans="1:28">
      <c r="A1268" s="27"/>
      <c r="B1268" s="14" t="s">
        <v>1184</v>
      </c>
      <c r="C1268" s="24">
        <v>78.349999999999994</v>
      </c>
      <c r="D1268" s="14" t="s">
        <v>3060</v>
      </c>
      <c r="E1268" s="14">
        <v>19700</v>
      </c>
      <c r="F1268" s="14">
        <v>20674</v>
      </c>
      <c r="G1268" s="14"/>
      <c r="H1268" s="14"/>
      <c r="I1268" s="14"/>
      <c r="J1268" s="14"/>
      <c r="K1268" s="14"/>
      <c r="L1268" s="14"/>
      <c r="M1268" s="14"/>
      <c r="N1268" s="14"/>
      <c r="O1268" s="14"/>
      <c r="P1268" s="14"/>
      <c r="Q1268" s="14"/>
      <c r="R1268" s="14"/>
      <c r="S1268" s="14"/>
      <c r="T1268" s="14"/>
      <c r="U1268" s="14"/>
      <c r="V1268" s="14"/>
      <c r="W1268" s="14"/>
      <c r="X1268" s="14"/>
      <c r="Y1268" s="14"/>
      <c r="Z1268" s="14"/>
      <c r="AA1268" s="14">
        <v>2</v>
      </c>
      <c r="AB1268" s="18">
        <v>4</v>
      </c>
    </row>
    <row r="1269" spans="1:28">
      <c r="A1269" s="27"/>
      <c r="B1269" s="14" t="s">
        <v>1185</v>
      </c>
      <c r="C1269" s="24">
        <v>86.33</v>
      </c>
      <c r="D1269" s="14" t="s">
        <v>3061</v>
      </c>
      <c r="E1269" s="14">
        <v>20681</v>
      </c>
      <c r="F1269" s="14">
        <v>21577</v>
      </c>
      <c r="G1269" s="14"/>
      <c r="H1269" s="14"/>
      <c r="I1269" s="14"/>
      <c r="J1269" s="14"/>
      <c r="K1269" s="14"/>
      <c r="L1269" s="14"/>
      <c r="M1269" s="14"/>
      <c r="N1269" s="14"/>
      <c r="O1269" s="14"/>
      <c r="P1269" s="14"/>
      <c r="Q1269" s="14"/>
      <c r="R1269" s="14"/>
      <c r="S1269" s="14"/>
      <c r="T1269" s="14"/>
      <c r="U1269" s="14"/>
      <c r="V1269" s="14"/>
      <c r="W1269" s="14"/>
      <c r="X1269" s="14"/>
      <c r="Y1269" s="14"/>
      <c r="Z1269" s="14"/>
      <c r="AA1269" s="14">
        <v>2</v>
      </c>
      <c r="AB1269" s="18">
        <v>4</v>
      </c>
    </row>
    <row r="1270" spans="1:28">
      <c r="A1270" s="27"/>
      <c r="B1270" s="14" t="s">
        <v>1186</v>
      </c>
      <c r="C1270" s="24">
        <v>82.14</v>
      </c>
      <c r="D1270" s="14" t="s">
        <v>3062</v>
      </c>
      <c r="E1270" s="14">
        <v>21608</v>
      </c>
      <c r="F1270" s="14">
        <v>22369</v>
      </c>
      <c r="G1270" s="14"/>
      <c r="H1270" s="14"/>
      <c r="I1270" s="14"/>
      <c r="J1270" s="14"/>
      <c r="K1270" s="14"/>
      <c r="L1270" s="14"/>
      <c r="M1270" s="14"/>
      <c r="N1270" s="14"/>
      <c r="O1270" s="14"/>
      <c r="P1270" s="14"/>
      <c r="Q1270" s="14"/>
      <c r="R1270" s="14"/>
      <c r="S1270" s="14"/>
      <c r="T1270" s="14"/>
      <c r="U1270" s="14"/>
      <c r="V1270" s="14"/>
      <c r="W1270" s="14"/>
      <c r="X1270" s="14"/>
      <c r="Y1270" s="14"/>
      <c r="Z1270" s="14"/>
      <c r="AA1270" s="14">
        <v>2</v>
      </c>
      <c r="AB1270" s="18">
        <v>5</v>
      </c>
    </row>
    <row r="1271" spans="1:28">
      <c r="A1271" s="27"/>
      <c r="B1271" s="14" t="s">
        <v>1305</v>
      </c>
      <c r="C1271" s="24">
        <v>99.2</v>
      </c>
      <c r="D1271" s="14" t="s">
        <v>3063</v>
      </c>
      <c r="E1271" s="14">
        <v>3</v>
      </c>
      <c r="F1271" s="14">
        <v>284</v>
      </c>
      <c r="G1271" s="14"/>
      <c r="H1271" s="14"/>
      <c r="I1271" s="14"/>
      <c r="J1271" s="14"/>
      <c r="K1271" s="14"/>
      <c r="L1271" s="14"/>
      <c r="M1271" s="14"/>
      <c r="N1271" s="14"/>
      <c r="O1271" s="14"/>
      <c r="P1271" s="14"/>
      <c r="Q1271" s="14"/>
      <c r="R1271" s="14"/>
      <c r="S1271" s="14"/>
      <c r="T1271" s="14"/>
      <c r="U1271" s="14"/>
      <c r="V1271" s="14" t="s">
        <v>1306</v>
      </c>
      <c r="W1271" s="14"/>
      <c r="X1271" s="14"/>
      <c r="Y1271" s="14"/>
      <c r="Z1271" s="14"/>
      <c r="AA1271" s="14">
        <v>2</v>
      </c>
      <c r="AB1271" s="18">
        <v>5</v>
      </c>
    </row>
    <row r="1272" spans="1:28">
      <c r="A1272" s="27"/>
      <c r="B1272" s="14" t="s">
        <v>1307</v>
      </c>
      <c r="C1272" s="24">
        <v>96.62</v>
      </c>
      <c r="D1272" s="14" t="s">
        <v>3010</v>
      </c>
      <c r="E1272" s="14">
        <v>281</v>
      </c>
      <c r="F1272" s="14">
        <v>1336</v>
      </c>
      <c r="G1272" s="14"/>
      <c r="H1272" s="14"/>
      <c r="I1272" s="14"/>
      <c r="J1272" s="14"/>
      <c r="K1272" s="14"/>
      <c r="L1272" s="14"/>
      <c r="M1272" s="14"/>
      <c r="N1272" s="14"/>
      <c r="O1272" s="14"/>
      <c r="P1272" s="14"/>
      <c r="Q1272" s="14"/>
      <c r="R1272" s="14"/>
      <c r="S1272" s="14"/>
      <c r="T1272" s="14"/>
      <c r="U1272" s="14"/>
      <c r="V1272" s="14"/>
      <c r="W1272" s="14"/>
      <c r="X1272" s="14"/>
      <c r="Y1272" s="14"/>
      <c r="Z1272" s="14"/>
      <c r="AA1272" s="14">
        <v>2</v>
      </c>
      <c r="AB1272" s="18">
        <v>4</v>
      </c>
    </row>
    <row r="1273" spans="1:28">
      <c r="A1273" s="27"/>
      <c r="B1273" s="14" t="s">
        <v>1308</v>
      </c>
      <c r="C1273" s="24">
        <v>99.93</v>
      </c>
      <c r="D1273" s="14" t="s">
        <v>2658</v>
      </c>
      <c r="E1273" s="14">
        <v>1570</v>
      </c>
      <c r="F1273" s="14">
        <v>2889</v>
      </c>
      <c r="G1273" s="14"/>
      <c r="H1273" s="14"/>
      <c r="I1273" s="14"/>
      <c r="J1273" s="14"/>
      <c r="K1273" s="14"/>
      <c r="L1273" s="14"/>
      <c r="M1273" s="14"/>
      <c r="N1273" s="14"/>
      <c r="O1273" s="14"/>
      <c r="P1273" s="14"/>
      <c r="Q1273" s="14"/>
      <c r="R1273" s="14"/>
      <c r="S1273" s="14"/>
      <c r="T1273" s="14"/>
      <c r="U1273" s="14"/>
      <c r="V1273" s="14" t="s">
        <v>1231</v>
      </c>
      <c r="W1273" s="14"/>
      <c r="X1273" s="14"/>
      <c r="Y1273" s="14" t="s">
        <v>1232</v>
      </c>
      <c r="Z1273" s="14" t="s">
        <v>1233</v>
      </c>
      <c r="AA1273" s="14">
        <v>1</v>
      </c>
      <c r="AB1273" s="18">
        <v>4</v>
      </c>
    </row>
    <row r="1274" spans="1:28">
      <c r="A1274" s="27"/>
      <c r="B1274" s="14" t="s">
        <v>1309</v>
      </c>
      <c r="C1274" s="24">
        <v>78.02</v>
      </c>
      <c r="D1274" s="14" t="s">
        <v>3064</v>
      </c>
      <c r="E1274" s="14">
        <v>2891</v>
      </c>
      <c r="F1274" s="14">
        <v>3187</v>
      </c>
      <c r="G1274" s="14"/>
      <c r="H1274" s="14"/>
      <c r="I1274" s="14"/>
      <c r="J1274" s="14"/>
      <c r="K1274" s="14"/>
      <c r="L1274" s="14"/>
      <c r="M1274" s="14"/>
      <c r="N1274" s="14"/>
      <c r="O1274" s="14"/>
      <c r="P1274" s="14"/>
      <c r="Q1274" s="14"/>
      <c r="R1274" s="14"/>
      <c r="S1274" s="14"/>
      <c r="T1274" s="14"/>
      <c r="U1274" s="14"/>
      <c r="V1274" s="14"/>
      <c r="W1274" s="14"/>
      <c r="X1274" s="14"/>
      <c r="Y1274" s="14"/>
      <c r="Z1274" s="14"/>
      <c r="AA1274" s="14">
        <v>2</v>
      </c>
      <c r="AB1274" s="18">
        <v>3</v>
      </c>
    </row>
    <row r="1275" spans="1:28">
      <c r="A1275" s="27"/>
      <c r="B1275" s="14" t="s">
        <v>1310</v>
      </c>
      <c r="C1275" s="24">
        <v>97.4</v>
      </c>
      <c r="D1275" s="14" t="s">
        <v>3065</v>
      </c>
      <c r="E1275" s="14">
        <v>3184</v>
      </c>
      <c r="F1275" s="14">
        <v>3435</v>
      </c>
      <c r="G1275" s="14"/>
      <c r="H1275" s="14"/>
      <c r="I1275" s="14"/>
      <c r="J1275" s="14"/>
      <c r="K1275" s="14"/>
      <c r="L1275" s="14"/>
      <c r="M1275" s="14"/>
      <c r="N1275" s="14"/>
      <c r="O1275" s="14"/>
      <c r="P1275" s="14"/>
      <c r="Q1275" s="14"/>
      <c r="R1275" s="14"/>
      <c r="S1275" s="14"/>
      <c r="T1275" s="14"/>
      <c r="U1275" s="14"/>
      <c r="V1275" s="14"/>
      <c r="W1275" s="14"/>
      <c r="X1275" s="14"/>
      <c r="Y1275" s="14"/>
      <c r="Z1275" s="14"/>
      <c r="AA1275" s="14">
        <v>2</v>
      </c>
      <c r="AB1275" s="18">
        <v>3</v>
      </c>
    </row>
    <row r="1276" spans="1:28">
      <c r="A1276" s="27"/>
      <c r="B1276" s="14" t="s">
        <v>1311</v>
      </c>
      <c r="C1276" s="24">
        <v>69.67</v>
      </c>
      <c r="D1276" s="14" t="s">
        <v>3066</v>
      </c>
      <c r="E1276" s="14">
        <v>3439</v>
      </c>
      <c r="F1276" s="14">
        <v>3654</v>
      </c>
      <c r="G1276" s="14"/>
      <c r="H1276" s="14"/>
      <c r="I1276" s="14"/>
      <c r="J1276" s="14"/>
      <c r="K1276" s="14"/>
      <c r="L1276" s="14"/>
      <c r="M1276" s="14"/>
      <c r="N1276" s="14"/>
      <c r="O1276" s="14"/>
      <c r="P1276" s="14"/>
      <c r="Q1276" s="14"/>
      <c r="R1276" s="14"/>
      <c r="S1276" s="14"/>
      <c r="T1276" s="14"/>
      <c r="U1276" s="14"/>
      <c r="V1276" s="14"/>
      <c r="W1276" s="14"/>
      <c r="X1276" s="14"/>
      <c r="Y1276" s="14"/>
      <c r="Z1276" s="14"/>
      <c r="AA1276" s="14">
        <v>2</v>
      </c>
      <c r="AB1276" s="18">
        <v>3</v>
      </c>
    </row>
    <row r="1277" spans="1:28">
      <c r="A1277" s="27"/>
      <c r="B1277" s="14" t="s">
        <v>1312</v>
      </c>
      <c r="C1277" s="24">
        <v>99.3</v>
      </c>
      <c r="D1277" s="14" t="s">
        <v>3067</v>
      </c>
      <c r="E1277" s="14">
        <v>3651</v>
      </c>
      <c r="F1277" s="14">
        <v>4028</v>
      </c>
      <c r="G1277" s="14" t="s">
        <v>980</v>
      </c>
      <c r="H1277" s="14" t="s">
        <v>960</v>
      </c>
      <c r="I1277" s="14"/>
      <c r="J1277" s="14"/>
      <c r="K1277" s="14"/>
      <c r="L1277" s="14"/>
      <c r="M1277" s="14"/>
      <c r="N1277" s="14"/>
      <c r="O1277" s="14"/>
      <c r="P1277" s="14"/>
      <c r="Q1277" s="14"/>
      <c r="R1277" s="14"/>
      <c r="S1277" s="14"/>
      <c r="T1277" s="14"/>
      <c r="U1277" s="14"/>
      <c r="V1277" s="14" t="s">
        <v>1313</v>
      </c>
      <c r="W1277" s="14"/>
      <c r="X1277" s="14"/>
      <c r="Y1277" s="14"/>
      <c r="Z1277" s="14"/>
      <c r="AA1277" s="14">
        <v>2</v>
      </c>
      <c r="AB1277" s="18">
        <v>3</v>
      </c>
    </row>
    <row r="1278" spans="1:28">
      <c r="A1278" s="27"/>
      <c r="B1278" s="14" t="s">
        <v>1314</v>
      </c>
      <c r="C1278" s="24">
        <v>44.7</v>
      </c>
      <c r="D1278" s="14" t="s">
        <v>3068</v>
      </c>
      <c r="E1278" s="14">
        <v>4028</v>
      </c>
      <c r="F1278" s="14">
        <v>4429</v>
      </c>
      <c r="G1278" s="14"/>
      <c r="H1278" s="14"/>
      <c r="I1278" s="14"/>
      <c r="J1278" s="14"/>
      <c r="K1278" s="14"/>
      <c r="L1278" s="14"/>
      <c r="M1278" s="14"/>
      <c r="N1278" s="14"/>
      <c r="O1278" s="14"/>
      <c r="P1278" s="14"/>
      <c r="Q1278" s="14"/>
      <c r="R1278" s="14"/>
      <c r="S1278" s="14"/>
      <c r="T1278" s="14"/>
      <c r="U1278" s="14"/>
      <c r="V1278" s="14"/>
      <c r="W1278" s="14"/>
      <c r="X1278" s="14"/>
      <c r="Y1278" s="14"/>
      <c r="Z1278" s="14"/>
      <c r="AA1278" s="14">
        <v>2</v>
      </c>
      <c r="AB1278" s="18">
        <v>3</v>
      </c>
    </row>
    <row r="1279" spans="1:28">
      <c r="A1279" s="27"/>
      <c r="B1279" s="14" t="s">
        <v>1315</v>
      </c>
      <c r="C1279" s="24">
        <v>80.08</v>
      </c>
      <c r="D1279" s="14" t="s">
        <v>3069</v>
      </c>
      <c r="E1279" s="14">
        <v>4638</v>
      </c>
      <c r="F1279" s="14">
        <v>4859</v>
      </c>
      <c r="G1279" s="14"/>
      <c r="H1279" s="14"/>
      <c r="I1279" s="14"/>
      <c r="J1279" s="14"/>
      <c r="K1279" s="14"/>
      <c r="L1279" s="14"/>
      <c r="M1279" s="14"/>
      <c r="N1279" s="14"/>
      <c r="O1279" s="14"/>
      <c r="P1279" s="14"/>
      <c r="Q1279" s="14"/>
      <c r="R1279" s="14"/>
      <c r="S1279" s="14"/>
      <c r="T1279" s="14"/>
      <c r="U1279" s="14"/>
      <c r="V1279" s="14"/>
      <c r="W1279" s="14"/>
      <c r="X1279" s="14"/>
      <c r="Y1279" s="14"/>
      <c r="Z1279" s="14"/>
      <c r="AA1279" s="14">
        <v>2</v>
      </c>
      <c r="AB1279" s="18">
        <v>3</v>
      </c>
    </row>
    <row r="1280" spans="1:28">
      <c r="A1280" s="27"/>
      <c r="B1280" s="14" t="s">
        <v>1316</v>
      </c>
      <c r="C1280" s="24">
        <v>45.8</v>
      </c>
      <c r="D1280" s="14" t="s">
        <v>3070</v>
      </c>
      <c r="E1280" s="14">
        <v>4902</v>
      </c>
      <c r="F1280" s="14">
        <v>5096</v>
      </c>
      <c r="G1280" s="14"/>
      <c r="H1280" s="14"/>
      <c r="I1280" s="14"/>
      <c r="J1280" s="14"/>
      <c r="K1280" s="14"/>
      <c r="L1280" s="14"/>
      <c r="M1280" s="14"/>
      <c r="N1280" s="14"/>
      <c r="O1280" s="14"/>
      <c r="P1280" s="14"/>
      <c r="Q1280" s="14"/>
      <c r="R1280" s="14"/>
      <c r="S1280" s="14"/>
      <c r="T1280" s="14"/>
      <c r="U1280" s="14"/>
      <c r="V1280" s="14"/>
      <c r="W1280" s="14"/>
      <c r="X1280" s="14"/>
      <c r="Y1280" s="14"/>
      <c r="Z1280" s="14"/>
      <c r="AA1280" s="14">
        <v>2</v>
      </c>
      <c r="AB1280" s="18">
        <v>3</v>
      </c>
    </row>
    <row r="1281" spans="1:28">
      <c r="A1281" s="27"/>
      <c r="B1281" s="14" t="s">
        <v>1317</v>
      </c>
      <c r="C1281" s="24">
        <v>100</v>
      </c>
      <c r="D1281" s="14" t="s">
        <v>3071</v>
      </c>
      <c r="E1281" s="14">
        <v>5102</v>
      </c>
      <c r="F1281" s="14">
        <v>6235</v>
      </c>
      <c r="G1281" s="14"/>
      <c r="H1281" s="14"/>
      <c r="I1281" s="14"/>
      <c r="J1281" s="14"/>
      <c r="K1281" s="14"/>
      <c r="L1281" s="14"/>
      <c r="M1281" s="14"/>
      <c r="N1281" s="14"/>
      <c r="O1281" s="14"/>
      <c r="P1281" s="14"/>
      <c r="Q1281" s="14"/>
      <c r="R1281" s="14"/>
      <c r="S1281" s="14"/>
      <c r="T1281" s="14"/>
      <c r="U1281" s="14"/>
      <c r="V1281" s="14" t="s">
        <v>1318</v>
      </c>
      <c r="W1281" s="14"/>
      <c r="X1281" s="14"/>
      <c r="Y1281" s="14"/>
      <c r="Z1281" s="14"/>
      <c r="AA1281" s="14">
        <v>2</v>
      </c>
      <c r="AB1281" s="18">
        <v>3</v>
      </c>
    </row>
    <row r="1282" spans="1:28">
      <c r="A1282" s="27"/>
      <c r="B1282" s="14" t="s">
        <v>1319</v>
      </c>
      <c r="C1282" s="24">
        <v>89.99</v>
      </c>
      <c r="D1282" s="14" t="s">
        <v>3072</v>
      </c>
      <c r="E1282" s="14">
        <v>6239</v>
      </c>
      <c r="F1282" s="14">
        <v>6565</v>
      </c>
      <c r="G1282" s="14"/>
      <c r="H1282" s="14"/>
      <c r="I1282" s="14"/>
      <c r="J1282" s="14"/>
      <c r="K1282" s="14"/>
      <c r="L1282" s="14"/>
      <c r="M1282" s="14"/>
      <c r="N1282" s="14"/>
      <c r="O1282" s="14"/>
      <c r="P1282" s="14"/>
      <c r="Q1282" s="14"/>
      <c r="R1282" s="14"/>
      <c r="S1282" s="14"/>
      <c r="T1282" s="14"/>
      <c r="U1282" s="14"/>
      <c r="V1282" s="14"/>
      <c r="W1282" s="14"/>
      <c r="X1282" s="14"/>
      <c r="Y1282" s="14"/>
      <c r="Z1282" s="14"/>
      <c r="AA1282" s="14">
        <v>1</v>
      </c>
      <c r="AB1282" s="18">
        <v>3</v>
      </c>
    </row>
    <row r="1283" spans="1:28">
      <c r="A1283" s="27"/>
      <c r="B1283" s="14" t="s">
        <v>1320</v>
      </c>
      <c r="C1283" s="24">
        <v>90.26</v>
      </c>
      <c r="D1283" s="14" t="s">
        <v>3073</v>
      </c>
      <c r="E1283" s="14">
        <v>6712</v>
      </c>
      <c r="F1283" s="14">
        <v>6909</v>
      </c>
      <c r="G1283" s="14"/>
      <c r="H1283" s="14"/>
      <c r="I1283" s="14"/>
      <c r="J1283" s="14"/>
      <c r="K1283" s="14"/>
      <c r="L1283" s="14"/>
      <c r="M1283" s="14"/>
      <c r="N1283" s="14"/>
      <c r="O1283" s="14"/>
      <c r="P1283" s="14"/>
      <c r="Q1283" s="14"/>
      <c r="R1283" s="14"/>
      <c r="S1283" s="14"/>
      <c r="T1283" s="14"/>
      <c r="U1283" s="14"/>
      <c r="V1283" s="14"/>
      <c r="W1283" s="14"/>
      <c r="X1283" s="14"/>
      <c r="Y1283" s="14"/>
      <c r="Z1283" s="14"/>
      <c r="AA1283" s="14">
        <v>2</v>
      </c>
      <c r="AB1283" s="18">
        <v>3</v>
      </c>
    </row>
    <row r="1284" spans="1:28">
      <c r="A1284" s="27"/>
      <c r="B1284" s="14" t="s">
        <v>1321</v>
      </c>
      <c r="C1284" s="24">
        <v>98.96</v>
      </c>
      <c r="D1284" s="14" t="s">
        <v>3074</v>
      </c>
      <c r="E1284" s="14">
        <v>7061</v>
      </c>
      <c r="F1284" s="14">
        <v>7447</v>
      </c>
      <c r="G1284" s="14"/>
      <c r="H1284" s="14"/>
      <c r="I1284" s="14"/>
      <c r="J1284" s="14"/>
      <c r="K1284" s="14"/>
      <c r="L1284" s="14"/>
      <c r="M1284" s="14"/>
      <c r="N1284" s="14"/>
      <c r="O1284" s="14"/>
      <c r="P1284" s="14"/>
      <c r="Q1284" s="14"/>
      <c r="R1284" s="14"/>
      <c r="S1284" s="14"/>
      <c r="T1284" s="14"/>
      <c r="U1284" s="14"/>
      <c r="V1284" s="14"/>
      <c r="W1284" s="14"/>
      <c r="X1284" s="14"/>
      <c r="Y1284" s="14"/>
      <c r="Z1284" s="14"/>
      <c r="AA1284" s="14">
        <v>2</v>
      </c>
      <c r="AB1284" s="18">
        <v>3</v>
      </c>
    </row>
    <row r="1285" spans="1:28">
      <c r="A1285" s="27"/>
      <c r="B1285" s="14" t="s">
        <v>1322</v>
      </c>
      <c r="C1285" s="24">
        <v>51.03</v>
      </c>
      <c r="D1285" s="14" t="s">
        <v>3075</v>
      </c>
      <c r="E1285" s="14">
        <v>7450</v>
      </c>
      <c r="F1285" s="14">
        <v>7581</v>
      </c>
      <c r="G1285" s="14"/>
      <c r="H1285" s="14"/>
      <c r="I1285" s="14"/>
      <c r="J1285" s="14"/>
      <c r="K1285" s="14"/>
      <c r="L1285" s="14"/>
      <c r="M1285" s="14"/>
      <c r="N1285" s="14"/>
      <c r="O1285" s="14"/>
      <c r="P1285" s="14"/>
      <c r="Q1285" s="14"/>
      <c r="R1285" s="14"/>
      <c r="S1285" s="14"/>
      <c r="T1285" s="14"/>
      <c r="U1285" s="14"/>
      <c r="V1285" s="14"/>
      <c r="W1285" s="14"/>
      <c r="X1285" s="14"/>
      <c r="Y1285" s="14"/>
      <c r="Z1285" s="14"/>
      <c r="AA1285" s="14">
        <v>2</v>
      </c>
      <c r="AB1285" s="18">
        <v>3</v>
      </c>
    </row>
    <row r="1286" spans="1:28">
      <c r="A1286" s="27"/>
      <c r="B1286" s="14" t="s">
        <v>1323</v>
      </c>
      <c r="C1286" s="24">
        <v>92.79</v>
      </c>
      <c r="D1286" s="14" t="s">
        <v>3076</v>
      </c>
      <c r="E1286" s="14">
        <v>7581</v>
      </c>
      <c r="F1286" s="14">
        <v>7745</v>
      </c>
      <c r="G1286" s="14"/>
      <c r="H1286" s="14"/>
      <c r="I1286" s="14"/>
      <c r="J1286" s="14"/>
      <c r="K1286" s="14"/>
      <c r="L1286" s="14"/>
      <c r="M1286" s="14"/>
      <c r="N1286" s="14"/>
      <c r="O1286" s="14"/>
      <c r="P1286" s="14"/>
      <c r="Q1286" s="14"/>
      <c r="R1286" s="14"/>
      <c r="S1286" s="14"/>
      <c r="T1286" s="14"/>
      <c r="U1286" s="14"/>
      <c r="V1286" s="14"/>
      <c r="W1286" s="14"/>
      <c r="X1286" s="14"/>
      <c r="Y1286" s="14"/>
      <c r="Z1286" s="14"/>
      <c r="AA1286" s="14">
        <v>2</v>
      </c>
      <c r="AB1286" s="18">
        <v>3</v>
      </c>
    </row>
    <row r="1287" spans="1:28">
      <c r="A1287" s="27"/>
      <c r="B1287" s="14" t="s">
        <v>1324</v>
      </c>
      <c r="C1287" s="24">
        <v>98.14</v>
      </c>
      <c r="D1287" s="14" t="s">
        <v>3077</v>
      </c>
      <c r="E1287" s="14">
        <v>7746</v>
      </c>
      <c r="F1287" s="14">
        <v>8096</v>
      </c>
      <c r="G1287" s="14"/>
      <c r="H1287" s="14"/>
      <c r="I1287" s="14"/>
      <c r="J1287" s="14"/>
      <c r="K1287" s="14"/>
      <c r="L1287" s="14"/>
      <c r="M1287" s="14"/>
      <c r="N1287" s="14"/>
      <c r="O1287" s="14"/>
      <c r="P1287" s="14"/>
      <c r="Q1287" s="14"/>
      <c r="R1287" s="14"/>
      <c r="S1287" s="14"/>
      <c r="T1287" s="14"/>
      <c r="U1287" s="14"/>
      <c r="V1287" s="14"/>
      <c r="W1287" s="14"/>
      <c r="X1287" s="14"/>
      <c r="Y1287" s="14"/>
      <c r="Z1287" s="14"/>
      <c r="AA1287" s="14">
        <v>2</v>
      </c>
      <c r="AB1287" s="18">
        <v>3</v>
      </c>
    </row>
    <row r="1288" spans="1:28">
      <c r="A1288" s="27"/>
      <c r="B1288" s="14" t="s">
        <v>1325</v>
      </c>
      <c r="C1288" s="24">
        <v>98.59</v>
      </c>
      <c r="D1288" s="14" t="s">
        <v>3078</v>
      </c>
      <c r="E1288" s="14">
        <v>8178</v>
      </c>
      <c r="F1288" s="14">
        <v>8801</v>
      </c>
      <c r="G1288" s="14"/>
      <c r="H1288" s="14"/>
      <c r="I1288" s="14"/>
      <c r="J1288" s="14"/>
      <c r="K1288" s="14"/>
      <c r="L1288" s="14"/>
      <c r="M1288" s="14"/>
      <c r="N1288" s="14"/>
      <c r="O1288" s="14"/>
      <c r="P1288" s="14"/>
      <c r="Q1288" s="14"/>
      <c r="R1288" s="14"/>
      <c r="S1288" s="14"/>
      <c r="T1288" s="14"/>
      <c r="U1288" s="14"/>
      <c r="V1288" s="14"/>
      <c r="W1288" s="14"/>
      <c r="X1288" s="14"/>
      <c r="Y1288" s="14"/>
      <c r="Z1288" s="14"/>
      <c r="AA1288" s="14">
        <v>1</v>
      </c>
      <c r="AB1288" s="18">
        <v>3</v>
      </c>
    </row>
    <row r="1289" spans="1:28">
      <c r="A1289" s="27"/>
      <c r="B1289" s="14" t="s">
        <v>1326</v>
      </c>
      <c r="C1289" s="24">
        <v>86.57</v>
      </c>
      <c r="D1289" s="14" t="s">
        <v>3079</v>
      </c>
      <c r="E1289" s="14">
        <v>8798</v>
      </c>
      <c r="F1289" s="14">
        <v>9133</v>
      </c>
      <c r="G1289" s="14"/>
      <c r="H1289" s="14"/>
      <c r="I1289" s="14"/>
      <c r="J1289" s="14"/>
      <c r="K1289" s="14"/>
      <c r="L1289" s="14"/>
      <c r="M1289" s="14"/>
      <c r="N1289" s="14"/>
      <c r="O1289" s="14"/>
      <c r="P1289" s="14"/>
      <c r="Q1289" s="14"/>
      <c r="R1289" s="14"/>
      <c r="S1289" s="14"/>
      <c r="T1289" s="14"/>
      <c r="U1289" s="14"/>
      <c r="V1289" s="14"/>
      <c r="W1289" s="14"/>
      <c r="X1289" s="14"/>
      <c r="Y1289" s="14"/>
      <c r="Z1289" s="14"/>
      <c r="AA1289" s="14">
        <v>2</v>
      </c>
      <c r="AB1289" s="18">
        <v>3</v>
      </c>
    </row>
    <row r="1290" spans="1:28">
      <c r="A1290" s="27"/>
      <c r="B1290" s="14" t="s">
        <v>1327</v>
      </c>
      <c r="C1290" s="24">
        <v>61.55</v>
      </c>
      <c r="D1290" s="14" t="s">
        <v>3080</v>
      </c>
      <c r="E1290" s="14">
        <v>9416</v>
      </c>
      <c r="F1290" s="14">
        <v>9745</v>
      </c>
      <c r="G1290" s="14"/>
      <c r="H1290" s="14"/>
      <c r="I1290" s="14"/>
      <c r="J1290" s="14"/>
      <c r="K1290" s="14"/>
      <c r="L1290" s="14"/>
      <c r="M1290" s="14"/>
      <c r="N1290" s="14"/>
      <c r="O1290" s="14"/>
      <c r="P1290" s="14"/>
      <c r="Q1290" s="14"/>
      <c r="R1290" s="14"/>
      <c r="S1290" s="14"/>
      <c r="T1290" s="14"/>
      <c r="U1290" s="14"/>
      <c r="V1290" s="14"/>
      <c r="W1290" s="14"/>
      <c r="X1290" s="14"/>
      <c r="Y1290" s="14"/>
      <c r="Z1290" s="14"/>
      <c r="AA1290" s="14">
        <v>2</v>
      </c>
      <c r="AB1290" s="18">
        <v>3</v>
      </c>
    </row>
    <row r="1291" spans="1:28">
      <c r="A1291" s="27"/>
      <c r="B1291" s="14" t="s">
        <v>1328</v>
      </c>
      <c r="C1291" s="24">
        <v>99.22</v>
      </c>
      <c r="D1291" s="14" t="s">
        <v>3081</v>
      </c>
      <c r="E1291" s="14">
        <v>9749</v>
      </c>
      <c r="F1291" s="14">
        <v>10576</v>
      </c>
      <c r="G1291" s="14"/>
      <c r="H1291" s="14"/>
      <c r="I1291" s="14"/>
      <c r="J1291" s="14"/>
      <c r="K1291" s="14"/>
      <c r="L1291" s="14"/>
      <c r="M1291" s="14"/>
      <c r="N1291" s="14"/>
      <c r="O1291" s="14"/>
      <c r="P1291" s="14"/>
      <c r="Q1291" s="14"/>
      <c r="R1291" s="14"/>
      <c r="S1291" s="14"/>
      <c r="T1291" s="14"/>
      <c r="U1291" s="14"/>
      <c r="V1291" s="14" t="s">
        <v>1329</v>
      </c>
      <c r="W1291" s="14"/>
      <c r="X1291" s="14"/>
      <c r="Y1291" s="14"/>
      <c r="Z1291" s="14"/>
      <c r="AA1291" s="14">
        <v>2</v>
      </c>
      <c r="AB1291" s="18">
        <v>3</v>
      </c>
    </row>
    <row r="1292" spans="1:28">
      <c r="A1292" s="27"/>
      <c r="B1292" s="14" t="s">
        <v>1330</v>
      </c>
      <c r="C1292" s="24">
        <v>73.150000000000006</v>
      </c>
      <c r="D1292" s="14" t="s">
        <v>3082</v>
      </c>
      <c r="E1292" s="14">
        <v>10573</v>
      </c>
      <c r="F1292" s="14">
        <v>11154</v>
      </c>
      <c r="G1292" s="14"/>
      <c r="H1292" s="14"/>
      <c r="I1292" s="14"/>
      <c r="J1292" s="14"/>
      <c r="K1292" s="14"/>
      <c r="L1292" s="14"/>
      <c r="M1292" s="14"/>
      <c r="N1292" s="14"/>
      <c r="O1292" s="14"/>
      <c r="P1292" s="14"/>
      <c r="Q1292" s="14"/>
      <c r="R1292" s="14"/>
      <c r="S1292" s="14"/>
      <c r="T1292" s="14"/>
      <c r="U1292" s="14"/>
      <c r="V1292" s="14"/>
      <c r="W1292" s="14"/>
      <c r="X1292" s="14"/>
      <c r="Y1292" s="14"/>
      <c r="Z1292" s="14"/>
      <c r="AA1292" s="14">
        <v>2</v>
      </c>
      <c r="AB1292" s="18">
        <v>3</v>
      </c>
    </row>
    <row r="1293" spans="1:28">
      <c r="A1293" s="27"/>
      <c r="B1293" s="14" t="s">
        <v>1331</v>
      </c>
      <c r="C1293" s="24">
        <v>47.85</v>
      </c>
      <c r="D1293" s="14" t="s">
        <v>3083</v>
      </c>
      <c r="E1293" s="14">
        <v>11206</v>
      </c>
      <c r="F1293" s="14">
        <v>11475</v>
      </c>
      <c r="G1293" s="14"/>
      <c r="H1293" s="14"/>
      <c r="I1293" s="14"/>
      <c r="J1293" s="14"/>
      <c r="K1293" s="14"/>
      <c r="L1293" s="14"/>
      <c r="M1293" s="14"/>
      <c r="N1293" s="14"/>
      <c r="O1293" s="14"/>
      <c r="P1293" s="14"/>
      <c r="Q1293" s="14"/>
      <c r="R1293" s="14"/>
      <c r="S1293" s="14"/>
      <c r="T1293" s="14"/>
      <c r="U1293" s="14"/>
      <c r="V1293" s="14"/>
      <c r="W1293" s="14"/>
      <c r="X1293" s="14"/>
      <c r="Y1293" s="14"/>
      <c r="Z1293" s="14"/>
      <c r="AA1293" s="14">
        <v>2</v>
      </c>
      <c r="AB1293" s="18">
        <v>3</v>
      </c>
    </row>
    <row r="1294" spans="1:28">
      <c r="A1294" s="27"/>
      <c r="B1294" s="14" t="s">
        <v>1332</v>
      </c>
      <c r="C1294" s="24">
        <v>74.569999999999993</v>
      </c>
      <c r="D1294" s="14" t="s">
        <v>3084</v>
      </c>
      <c r="E1294" s="14">
        <v>11516</v>
      </c>
      <c r="F1294" s="14">
        <v>11707</v>
      </c>
      <c r="G1294" s="14"/>
      <c r="H1294" s="14"/>
      <c r="I1294" s="14"/>
      <c r="J1294" s="14"/>
      <c r="K1294" s="14"/>
      <c r="L1294" s="14"/>
      <c r="M1294" s="14"/>
      <c r="N1294" s="14"/>
      <c r="O1294" s="14"/>
      <c r="P1294" s="14"/>
      <c r="Q1294" s="14"/>
      <c r="R1294" s="14"/>
      <c r="S1294" s="14"/>
      <c r="T1294" s="14"/>
      <c r="U1294" s="14"/>
      <c r="V1294" s="14"/>
      <c r="W1294" s="14"/>
      <c r="X1294" s="14"/>
      <c r="Y1294" s="14"/>
      <c r="Z1294" s="14"/>
      <c r="AA1294" s="14">
        <v>2</v>
      </c>
      <c r="AB1294" s="18">
        <v>3</v>
      </c>
    </row>
    <row r="1295" spans="1:28">
      <c r="A1295" s="27"/>
      <c r="B1295" s="14" t="s">
        <v>1333</v>
      </c>
      <c r="C1295" s="24">
        <v>98.67</v>
      </c>
      <c r="D1295" s="14" t="s">
        <v>3085</v>
      </c>
      <c r="E1295" s="14">
        <v>11679</v>
      </c>
      <c r="F1295" s="14">
        <v>16382</v>
      </c>
      <c r="G1295" s="14"/>
      <c r="H1295" s="14"/>
      <c r="I1295" s="14"/>
      <c r="J1295" s="14"/>
      <c r="K1295" s="14"/>
      <c r="L1295" s="14"/>
      <c r="M1295" s="14"/>
      <c r="N1295" s="14"/>
      <c r="O1295" s="14"/>
      <c r="P1295" s="14"/>
      <c r="Q1295" s="14"/>
      <c r="R1295" s="14"/>
      <c r="S1295" s="14"/>
      <c r="T1295" s="14"/>
      <c r="U1295" s="14"/>
      <c r="V1295" s="14"/>
      <c r="W1295" s="14"/>
      <c r="X1295" s="14"/>
      <c r="Y1295" s="14"/>
      <c r="Z1295" s="14"/>
      <c r="AA1295" s="14">
        <v>2</v>
      </c>
      <c r="AB1295" s="18">
        <v>3</v>
      </c>
    </row>
    <row r="1296" spans="1:28">
      <c r="A1296" s="27"/>
      <c r="B1296" s="14" t="s">
        <v>1334</v>
      </c>
      <c r="C1296" s="24">
        <v>39.53</v>
      </c>
      <c r="D1296" s="14" t="s">
        <v>3086</v>
      </c>
      <c r="E1296" s="14">
        <v>16690</v>
      </c>
      <c r="F1296" s="14">
        <v>17712</v>
      </c>
      <c r="G1296" s="14"/>
      <c r="H1296" s="14"/>
      <c r="I1296" s="14"/>
      <c r="J1296" s="14"/>
      <c r="K1296" s="14"/>
      <c r="L1296" s="14"/>
      <c r="M1296" s="14"/>
      <c r="N1296" s="14"/>
      <c r="O1296" s="14"/>
      <c r="P1296" s="14"/>
      <c r="Q1296" s="14"/>
      <c r="R1296" s="14"/>
      <c r="S1296" s="14"/>
      <c r="T1296" s="14"/>
      <c r="U1296" s="14"/>
      <c r="V1296" s="14"/>
      <c r="W1296" s="14"/>
      <c r="X1296" s="14"/>
      <c r="Y1296" s="14"/>
      <c r="Z1296" s="14"/>
      <c r="AA1296" s="14">
        <v>2</v>
      </c>
      <c r="AB1296" s="18">
        <v>3</v>
      </c>
    </row>
    <row r="1297" spans="1:28">
      <c r="A1297" s="27"/>
      <c r="B1297" s="14" t="s">
        <v>1335</v>
      </c>
      <c r="C1297" s="24">
        <v>93.84</v>
      </c>
      <c r="D1297" s="14" t="s">
        <v>2615</v>
      </c>
      <c r="E1297" s="14">
        <v>17709</v>
      </c>
      <c r="F1297" s="14">
        <v>18077</v>
      </c>
      <c r="G1297" s="14"/>
      <c r="H1297" s="14"/>
      <c r="I1297" s="14"/>
      <c r="J1297" s="14"/>
      <c r="K1297" s="14"/>
      <c r="L1297" s="14"/>
      <c r="M1297" s="14"/>
      <c r="N1297" s="14"/>
      <c r="O1297" s="14"/>
      <c r="P1297" s="14"/>
      <c r="Q1297" s="14"/>
      <c r="R1297" s="14"/>
      <c r="S1297" s="14"/>
      <c r="T1297" s="14"/>
      <c r="U1297" s="14"/>
      <c r="V1297" s="14"/>
      <c r="W1297" s="14"/>
      <c r="X1297" s="14"/>
      <c r="Y1297" s="14"/>
      <c r="Z1297" s="14"/>
      <c r="AA1297" s="14">
        <v>2</v>
      </c>
      <c r="AB1297" s="18">
        <v>3</v>
      </c>
    </row>
    <row r="1298" spans="1:28">
      <c r="A1298" s="27"/>
      <c r="B1298" s="14" t="s">
        <v>1336</v>
      </c>
      <c r="C1298" s="24">
        <v>47.03</v>
      </c>
      <c r="D1298" s="14" t="s">
        <v>3087</v>
      </c>
      <c r="E1298" s="14">
        <v>18065</v>
      </c>
      <c r="F1298" s="14">
        <v>18340</v>
      </c>
      <c r="G1298" s="14"/>
      <c r="H1298" s="14"/>
      <c r="I1298" s="14"/>
      <c r="J1298" s="14"/>
      <c r="K1298" s="14"/>
      <c r="L1298" s="14"/>
      <c r="M1298" s="14"/>
      <c r="N1298" s="14"/>
      <c r="O1298" s="14"/>
      <c r="P1298" s="14"/>
      <c r="Q1298" s="14"/>
      <c r="R1298" s="14"/>
      <c r="S1298" s="14"/>
      <c r="T1298" s="14"/>
      <c r="U1298" s="14"/>
      <c r="V1298" s="14"/>
      <c r="W1298" s="14"/>
      <c r="X1298" s="14"/>
      <c r="Y1298" s="14"/>
      <c r="Z1298" s="14"/>
      <c r="AA1298" s="14">
        <v>2</v>
      </c>
      <c r="AB1298" s="18">
        <v>3</v>
      </c>
    </row>
    <row r="1299" spans="1:28">
      <c r="A1299" s="27"/>
      <c r="B1299" s="14" t="s">
        <v>1337</v>
      </c>
      <c r="C1299" s="24">
        <v>85.98</v>
      </c>
      <c r="D1299" s="14" t="s">
        <v>3088</v>
      </c>
      <c r="E1299" s="14">
        <v>18330</v>
      </c>
      <c r="F1299" s="14">
        <v>18542</v>
      </c>
      <c r="G1299" s="14"/>
      <c r="H1299" s="14"/>
      <c r="I1299" s="14"/>
      <c r="J1299" s="14"/>
      <c r="K1299" s="14"/>
      <c r="L1299" s="14"/>
      <c r="M1299" s="14"/>
      <c r="N1299" s="14"/>
      <c r="O1299" s="14"/>
      <c r="P1299" s="14"/>
      <c r="Q1299" s="14"/>
      <c r="R1299" s="14"/>
      <c r="S1299" s="14"/>
      <c r="T1299" s="14"/>
      <c r="U1299" s="14"/>
      <c r="V1299" s="14"/>
      <c r="W1299" s="14"/>
      <c r="X1299" s="14"/>
      <c r="Y1299" s="14"/>
      <c r="Z1299" s="14"/>
      <c r="AA1299" s="14">
        <v>2</v>
      </c>
      <c r="AB1299" s="18">
        <v>3</v>
      </c>
    </row>
    <row r="1300" spans="1:28">
      <c r="A1300" s="27"/>
      <c r="B1300" s="14" t="s">
        <v>1338</v>
      </c>
      <c r="C1300" s="24">
        <v>32.520000000000003</v>
      </c>
      <c r="D1300" s="14" t="s">
        <v>3089</v>
      </c>
      <c r="E1300" s="14">
        <v>18556</v>
      </c>
      <c r="F1300" s="14">
        <v>18999</v>
      </c>
      <c r="G1300" s="14"/>
      <c r="H1300" s="14"/>
      <c r="I1300" s="14"/>
      <c r="J1300" s="14"/>
      <c r="K1300" s="14"/>
      <c r="L1300" s="14"/>
      <c r="M1300" s="14"/>
      <c r="N1300" s="14"/>
      <c r="O1300" s="14"/>
      <c r="P1300" s="14"/>
      <c r="Q1300" s="14"/>
      <c r="R1300" s="14"/>
      <c r="S1300" s="14"/>
      <c r="T1300" s="14"/>
      <c r="U1300" s="14"/>
      <c r="V1300" s="14"/>
      <c r="W1300" s="14"/>
      <c r="X1300" s="14"/>
      <c r="Y1300" s="14"/>
      <c r="Z1300" s="14"/>
      <c r="AA1300" s="14">
        <v>2</v>
      </c>
      <c r="AB1300" s="18">
        <v>3</v>
      </c>
    </row>
    <row r="1301" spans="1:28">
      <c r="A1301" s="27"/>
      <c r="B1301" s="14" t="s">
        <v>1339</v>
      </c>
      <c r="C1301" s="24">
        <v>19.72</v>
      </c>
      <c r="D1301" s="14" t="s">
        <v>3090</v>
      </c>
      <c r="E1301" s="14">
        <v>19021</v>
      </c>
      <c r="F1301" s="14">
        <v>19467</v>
      </c>
      <c r="G1301" s="14"/>
      <c r="H1301" s="14"/>
      <c r="I1301" s="14"/>
      <c r="J1301" s="14"/>
      <c r="K1301" s="14"/>
      <c r="L1301" s="14"/>
      <c r="M1301" s="14"/>
      <c r="N1301" s="14"/>
      <c r="O1301" s="14"/>
      <c r="P1301" s="14"/>
      <c r="Q1301" s="14"/>
      <c r="R1301" s="14"/>
      <c r="S1301" s="14"/>
      <c r="T1301" s="14"/>
      <c r="U1301" s="14"/>
      <c r="V1301" s="14"/>
      <c r="W1301" s="14"/>
      <c r="X1301" s="14"/>
      <c r="Y1301" s="14"/>
      <c r="Z1301" s="14"/>
      <c r="AA1301" s="14">
        <v>2</v>
      </c>
      <c r="AB1301" s="18">
        <v>3</v>
      </c>
    </row>
    <row r="1302" spans="1:28">
      <c r="A1302" s="27"/>
      <c r="B1302" s="14" t="s">
        <v>1340</v>
      </c>
      <c r="C1302" s="24">
        <v>98.44</v>
      </c>
      <c r="D1302" s="14" t="s">
        <v>3091</v>
      </c>
      <c r="E1302" s="14">
        <v>19460</v>
      </c>
      <c r="F1302" s="14">
        <v>20095</v>
      </c>
      <c r="G1302" s="14"/>
      <c r="H1302" s="14"/>
      <c r="I1302" s="14"/>
      <c r="J1302" s="14"/>
      <c r="K1302" s="14"/>
      <c r="L1302" s="14"/>
      <c r="M1302" s="14"/>
      <c r="N1302" s="14"/>
      <c r="O1302" s="14"/>
      <c r="P1302" s="14"/>
      <c r="Q1302" s="14"/>
      <c r="R1302" s="14"/>
      <c r="S1302" s="14"/>
      <c r="T1302" s="14"/>
      <c r="U1302" s="14"/>
      <c r="V1302" s="14"/>
      <c r="W1302" s="14"/>
      <c r="X1302" s="14"/>
      <c r="Y1302" s="14"/>
      <c r="Z1302" s="14"/>
      <c r="AA1302" s="14">
        <v>2</v>
      </c>
      <c r="AB1302" s="18">
        <v>3</v>
      </c>
    </row>
    <row r="1303" spans="1:28">
      <c r="A1303" s="27"/>
      <c r="B1303" s="14" t="s">
        <v>1341</v>
      </c>
      <c r="C1303" s="24">
        <v>39.369999999999997</v>
      </c>
      <c r="D1303" s="14" t="s">
        <v>3092</v>
      </c>
      <c r="E1303" s="14">
        <v>20098</v>
      </c>
      <c r="F1303" s="14">
        <v>20313</v>
      </c>
      <c r="G1303" s="14"/>
      <c r="H1303" s="14"/>
      <c r="I1303" s="14"/>
      <c r="J1303" s="14"/>
      <c r="K1303" s="14"/>
      <c r="L1303" s="14"/>
      <c r="M1303" s="14"/>
      <c r="N1303" s="14"/>
      <c r="O1303" s="14"/>
      <c r="P1303" s="14"/>
      <c r="Q1303" s="14"/>
      <c r="R1303" s="14"/>
      <c r="S1303" s="14"/>
      <c r="T1303" s="14"/>
      <c r="U1303" s="14"/>
      <c r="V1303" s="14"/>
      <c r="W1303" s="14"/>
      <c r="X1303" s="14"/>
      <c r="Y1303" s="14"/>
      <c r="Z1303" s="14"/>
      <c r="AA1303" s="14">
        <v>2</v>
      </c>
      <c r="AB1303" s="18">
        <v>3</v>
      </c>
    </row>
    <row r="1304" spans="1:28">
      <c r="A1304" s="27"/>
      <c r="B1304" s="14" t="s">
        <v>1342</v>
      </c>
      <c r="C1304" s="24">
        <v>44.2</v>
      </c>
      <c r="D1304" s="14" t="s">
        <v>3093</v>
      </c>
      <c r="E1304" s="14">
        <v>20471</v>
      </c>
      <c r="F1304" s="14">
        <v>20800</v>
      </c>
      <c r="G1304" s="14"/>
      <c r="H1304" s="14"/>
      <c r="I1304" s="14"/>
      <c r="J1304" s="14"/>
      <c r="K1304" s="14"/>
      <c r="L1304" s="14"/>
      <c r="M1304" s="14"/>
      <c r="N1304" s="14"/>
      <c r="O1304" s="14"/>
      <c r="P1304" s="14"/>
      <c r="Q1304" s="14"/>
      <c r="R1304" s="14"/>
      <c r="S1304" s="14"/>
      <c r="T1304" s="14"/>
      <c r="U1304" s="14"/>
      <c r="V1304" s="14"/>
      <c r="W1304" s="14"/>
      <c r="X1304" s="14"/>
      <c r="Y1304" s="14"/>
      <c r="Z1304" s="14"/>
      <c r="AA1304" s="14">
        <v>2</v>
      </c>
      <c r="AB1304" s="18">
        <v>3</v>
      </c>
    </row>
    <row r="1305" spans="1:28">
      <c r="A1305" s="27"/>
      <c r="B1305" s="14" t="s">
        <v>1343</v>
      </c>
      <c r="C1305" s="24">
        <v>25.66</v>
      </c>
      <c r="D1305" s="14" t="s">
        <v>3094</v>
      </c>
      <c r="E1305" s="14">
        <v>20840</v>
      </c>
      <c r="F1305" s="14">
        <v>21790</v>
      </c>
      <c r="G1305" s="14"/>
      <c r="H1305" s="14"/>
      <c r="I1305" s="14"/>
      <c r="J1305" s="14"/>
      <c r="K1305" s="14"/>
      <c r="L1305" s="14"/>
      <c r="M1305" s="14"/>
      <c r="N1305" s="14"/>
      <c r="O1305" s="14"/>
      <c r="P1305" s="14"/>
      <c r="Q1305" s="14"/>
      <c r="R1305" s="14"/>
      <c r="S1305" s="14"/>
      <c r="T1305" s="14"/>
      <c r="U1305" s="14"/>
      <c r="V1305" s="14"/>
      <c r="W1305" s="14"/>
      <c r="X1305" s="14"/>
      <c r="Y1305" s="14"/>
      <c r="Z1305" s="14"/>
      <c r="AA1305" s="14">
        <v>2</v>
      </c>
      <c r="AB1305" s="18">
        <v>3</v>
      </c>
    </row>
    <row r="1306" spans="1:28">
      <c r="A1306" s="27"/>
      <c r="B1306" s="14" t="s">
        <v>1344</v>
      </c>
      <c r="C1306" s="24">
        <v>98.94</v>
      </c>
      <c r="D1306" s="14" t="s">
        <v>3095</v>
      </c>
      <c r="E1306" s="14">
        <v>21790</v>
      </c>
      <c r="F1306" s="14">
        <v>23787</v>
      </c>
      <c r="G1306" s="14"/>
      <c r="H1306" s="14"/>
      <c r="I1306" s="14"/>
      <c r="J1306" s="14"/>
      <c r="K1306" s="14"/>
      <c r="L1306" s="14"/>
      <c r="M1306" s="14"/>
      <c r="N1306" s="14"/>
      <c r="O1306" s="14"/>
      <c r="P1306" s="14"/>
      <c r="Q1306" s="14"/>
      <c r="R1306" s="14"/>
      <c r="S1306" s="14"/>
      <c r="T1306" s="14"/>
      <c r="U1306" s="14"/>
      <c r="V1306" s="14"/>
      <c r="W1306" s="14"/>
      <c r="X1306" s="14"/>
      <c r="Y1306" s="14"/>
      <c r="Z1306" s="14"/>
      <c r="AA1306" s="14">
        <v>1</v>
      </c>
      <c r="AB1306" s="18">
        <v>3</v>
      </c>
    </row>
    <row r="1307" spans="1:28">
      <c r="A1307" s="27"/>
      <c r="B1307" s="14" t="s">
        <v>1345</v>
      </c>
      <c r="C1307" s="24">
        <v>76.709999999999994</v>
      </c>
      <c r="D1307" s="14" t="s">
        <v>3076</v>
      </c>
      <c r="E1307" s="14">
        <v>23774</v>
      </c>
      <c r="F1307" s="14">
        <v>24205</v>
      </c>
      <c r="G1307" s="14"/>
      <c r="H1307" s="14"/>
      <c r="I1307" s="14"/>
      <c r="J1307" s="14"/>
      <c r="K1307" s="14"/>
      <c r="L1307" s="14"/>
      <c r="M1307" s="14"/>
      <c r="N1307" s="14"/>
      <c r="O1307" s="14"/>
      <c r="P1307" s="14"/>
      <c r="Q1307" s="14"/>
      <c r="R1307" s="14"/>
      <c r="S1307" s="14"/>
      <c r="T1307" s="14"/>
      <c r="U1307" s="14"/>
      <c r="V1307" s="14"/>
      <c r="W1307" s="14"/>
      <c r="X1307" s="14"/>
      <c r="Y1307" s="14"/>
      <c r="Z1307" s="14"/>
      <c r="AA1307" s="14">
        <v>2</v>
      </c>
      <c r="AB1307" s="18">
        <v>3</v>
      </c>
    </row>
    <row r="1308" spans="1:28">
      <c r="A1308" s="27"/>
      <c r="B1308" s="14" t="s">
        <v>1346</v>
      </c>
      <c r="C1308" s="24">
        <v>92.51</v>
      </c>
      <c r="D1308" s="14" t="s">
        <v>3096</v>
      </c>
      <c r="E1308" s="14">
        <v>24224</v>
      </c>
      <c r="F1308" s="14">
        <v>24739</v>
      </c>
      <c r="G1308" s="14"/>
      <c r="H1308" s="14"/>
      <c r="I1308" s="14"/>
      <c r="J1308" s="14"/>
      <c r="K1308" s="14"/>
      <c r="L1308" s="14"/>
      <c r="M1308" s="14"/>
      <c r="N1308" s="14"/>
      <c r="O1308" s="14"/>
      <c r="P1308" s="14"/>
      <c r="Q1308" s="14"/>
      <c r="R1308" s="14"/>
      <c r="S1308" s="14"/>
      <c r="T1308" s="14"/>
      <c r="U1308" s="14"/>
      <c r="V1308" s="14"/>
      <c r="W1308" s="14"/>
      <c r="X1308" s="14"/>
      <c r="Y1308" s="14"/>
      <c r="Z1308" s="14"/>
      <c r="AA1308" s="14">
        <v>1</v>
      </c>
      <c r="AB1308" s="18">
        <v>4</v>
      </c>
    </row>
    <row r="1309" spans="1:28">
      <c r="A1309" s="27"/>
      <c r="B1309" s="14" t="s">
        <v>1347</v>
      </c>
      <c r="C1309" s="24">
        <v>99.66</v>
      </c>
      <c r="D1309" s="14" t="s">
        <v>2650</v>
      </c>
      <c r="E1309" s="14">
        <v>24788</v>
      </c>
      <c r="F1309" s="14">
        <v>25720</v>
      </c>
      <c r="G1309" s="14"/>
      <c r="H1309" s="14"/>
      <c r="I1309" s="14"/>
      <c r="J1309" s="14"/>
      <c r="K1309" s="14"/>
      <c r="L1309" s="14"/>
      <c r="M1309" s="14"/>
      <c r="N1309" s="14"/>
      <c r="O1309" s="14"/>
      <c r="P1309" s="14"/>
      <c r="Q1309" s="14"/>
      <c r="R1309" s="14"/>
      <c r="S1309" s="14"/>
      <c r="T1309" s="14"/>
      <c r="U1309" s="14"/>
      <c r="V1309" s="14"/>
      <c r="W1309" s="14"/>
      <c r="X1309" s="14"/>
      <c r="Y1309" s="14"/>
      <c r="Z1309" s="14"/>
      <c r="AA1309" s="14">
        <v>2</v>
      </c>
      <c r="AB1309" s="18">
        <v>4</v>
      </c>
    </row>
    <row r="1310" spans="1:28">
      <c r="A1310" s="27"/>
      <c r="B1310" s="14" t="s">
        <v>1348</v>
      </c>
      <c r="C1310" s="24">
        <v>99.47</v>
      </c>
      <c r="D1310" s="14" t="s">
        <v>2592</v>
      </c>
      <c r="E1310" s="14">
        <v>25734</v>
      </c>
      <c r="F1310" s="14">
        <v>26180</v>
      </c>
      <c r="G1310" s="14"/>
      <c r="H1310" s="14"/>
      <c r="I1310" s="14"/>
      <c r="J1310" s="14"/>
      <c r="K1310" s="14"/>
      <c r="L1310" s="14"/>
      <c r="M1310" s="14"/>
      <c r="N1310" s="14"/>
      <c r="O1310" s="14"/>
      <c r="P1310" s="14"/>
      <c r="Q1310" s="14"/>
      <c r="R1310" s="14"/>
      <c r="S1310" s="14"/>
      <c r="T1310" s="14"/>
      <c r="U1310" s="14"/>
      <c r="V1310" s="14"/>
      <c r="W1310" s="14"/>
      <c r="X1310" s="14"/>
      <c r="Y1310" s="14"/>
      <c r="Z1310" s="14"/>
      <c r="AA1310" s="14">
        <v>2</v>
      </c>
      <c r="AB1310" s="18">
        <v>4</v>
      </c>
    </row>
    <row r="1311" spans="1:28">
      <c r="A1311" s="27"/>
      <c r="B1311" s="14" t="s">
        <v>1349</v>
      </c>
      <c r="C1311" s="24">
        <v>99.29</v>
      </c>
      <c r="D1311" s="14" t="s">
        <v>2593</v>
      </c>
      <c r="E1311" s="14">
        <v>26183</v>
      </c>
      <c r="F1311" s="14">
        <v>27289</v>
      </c>
      <c r="G1311" s="14"/>
      <c r="H1311" s="14"/>
      <c r="I1311" s="14"/>
      <c r="J1311" s="14"/>
      <c r="K1311" s="14"/>
      <c r="L1311" s="14"/>
      <c r="M1311" s="14"/>
      <c r="N1311" s="14"/>
      <c r="O1311" s="14"/>
      <c r="P1311" s="14"/>
      <c r="Q1311" s="14"/>
      <c r="R1311" s="14"/>
      <c r="S1311" s="14"/>
      <c r="T1311" s="14"/>
      <c r="U1311" s="14"/>
      <c r="V1311" s="14"/>
      <c r="W1311" s="14"/>
      <c r="X1311" s="14"/>
      <c r="Y1311" s="14"/>
      <c r="Z1311" s="14"/>
      <c r="AA1311" s="14">
        <v>2</v>
      </c>
      <c r="AB1311" s="18">
        <v>4</v>
      </c>
    </row>
    <row r="1312" spans="1:28">
      <c r="A1312" s="27"/>
      <c r="B1312" s="14" t="s">
        <v>1350</v>
      </c>
      <c r="C1312" s="24">
        <v>99.66</v>
      </c>
      <c r="D1312" s="14" t="s">
        <v>2615</v>
      </c>
      <c r="E1312" s="14">
        <v>27316</v>
      </c>
      <c r="F1312" s="14">
        <v>27654</v>
      </c>
      <c r="G1312" s="14"/>
      <c r="H1312" s="14"/>
      <c r="I1312" s="14"/>
      <c r="J1312" s="14"/>
      <c r="K1312" s="14"/>
      <c r="L1312" s="14"/>
      <c r="M1312" s="14"/>
      <c r="N1312" s="14"/>
      <c r="O1312" s="14"/>
      <c r="P1312" s="14"/>
      <c r="Q1312" s="14"/>
      <c r="R1312" s="14"/>
      <c r="S1312" s="14"/>
      <c r="T1312" s="14"/>
      <c r="U1312" s="14"/>
      <c r="V1312" s="14"/>
      <c r="W1312" s="14"/>
      <c r="X1312" s="14"/>
      <c r="Y1312" s="14"/>
      <c r="Z1312" s="14"/>
      <c r="AA1312" s="14">
        <v>2</v>
      </c>
      <c r="AB1312" s="18">
        <v>4</v>
      </c>
    </row>
    <row r="1313" spans="1:28">
      <c r="A1313" s="27"/>
      <c r="B1313" s="14" t="s">
        <v>3097</v>
      </c>
      <c r="C1313" s="24">
        <v>86.16</v>
      </c>
      <c r="D1313" s="14" t="s">
        <v>3098</v>
      </c>
      <c r="E1313" s="14">
        <v>27647</v>
      </c>
      <c r="F1313" s="14">
        <v>27937</v>
      </c>
      <c r="G1313" s="14"/>
      <c r="H1313" s="14"/>
      <c r="I1313" s="14"/>
      <c r="J1313" s="14"/>
      <c r="K1313" s="14"/>
      <c r="L1313" s="14"/>
      <c r="M1313" s="14"/>
      <c r="N1313" s="14"/>
      <c r="O1313" s="14"/>
      <c r="P1313" s="14"/>
      <c r="Q1313" s="14"/>
      <c r="R1313" s="14"/>
      <c r="S1313" s="14"/>
      <c r="T1313" s="14"/>
      <c r="U1313" s="14"/>
      <c r="V1313" s="14"/>
      <c r="W1313" s="14"/>
      <c r="X1313" s="14"/>
      <c r="Y1313" s="14"/>
      <c r="Z1313" s="14"/>
      <c r="AA1313" s="14">
        <v>2</v>
      </c>
      <c r="AB1313" s="18">
        <v>4</v>
      </c>
    </row>
    <row r="1314" spans="1:28">
      <c r="A1314" s="27"/>
      <c r="B1314" s="14" t="s">
        <v>1351</v>
      </c>
      <c r="C1314" s="24">
        <v>99.94</v>
      </c>
      <c r="D1314" s="14" t="s">
        <v>2971</v>
      </c>
      <c r="E1314" s="14">
        <v>27927</v>
      </c>
      <c r="F1314" s="14">
        <v>29222</v>
      </c>
      <c r="G1314" s="14"/>
      <c r="H1314" s="14"/>
      <c r="I1314" s="14"/>
      <c r="J1314" s="14"/>
      <c r="K1314" s="14"/>
      <c r="L1314" s="14"/>
      <c r="M1314" s="14"/>
      <c r="N1314" s="14"/>
      <c r="O1314" s="14"/>
      <c r="P1314" s="14"/>
      <c r="Q1314" s="14"/>
      <c r="R1314" s="14"/>
      <c r="S1314" s="14"/>
      <c r="T1314" s="14"/>
      <c r="U1314" s="14"/>
      <c r="V1314" s="14"/>
      <c r="W1314" s="14"/>
      <c r="X1314" s="14"/>
      <c r="Y1314" s="14"/>
      <c r="Z1314" s="14"/>
      <c r="AA1314" s="14">
        <v>2</v>
      </c>
      <c r="AB1314" s="18">
        <v>5</v>
      </c>
    </row>
    <row r="1315" spans="1:28">
      <c r="A1315" s="27"/>
      <c r="B1315" s="14" t="s">
        <v>2490</v>
      </c>
      <c r="C1315" s="24">
        <v>54.07</v>
      </c>
      <c r="D1315" s="14" t="s">
        <v>3099</v>
      </c>
      <c r="E1315" s="14">
        <v>1</v>
      </c>
      <c r="F1315" s="14">
        <v>450</v>
      </c>
      <c r="G1315" s="14"/>
      <c r="H1315" s="14"/>
      <c r="I1315" s="14"/>
      <c r="J1315" s="14"/>
      <c r="K1315" s="14"/>
      <c r="L1315" s="14"/>
      <c r="M1315" s="14"/>
      <c r="N1315" s="14"/>
      <c r="O1315" s="14"/>
      <c r="P1315" s="14"/>
      <c r="Q1315" s="14"/>
      <c r="R1315" s="14"/>
      <c r="S1315" s="14"/>
      <c r="T1315" s="14"/>
      <c r="U1315" s="14"/>
      <c r="V1315" s="14"/>
      <c r="W1315" s="14"/>
      <c r="X1315" s="14"/>
      <c r="Y1315" s="14"/>
      <c r="Z1315" s="14"/>
      <c r="AA1315" s="14">
        <v>2</v>
      </c>
      <c r="AB1315" s="18">
        <v>5</v>
      </c>
    </row>
    <row r="1316" spans="1:28">
      <c r="A1316" s="27"/>
      <c r="B1316" s="14" t="s">
        <v>2491</v>
      </c>
      <c r="C1316" s="24">
        <v>44.22</v>
      </c>
      <c r="D1316" s="14" t="s">
        <v>3100</v>
      </c>
      <c r="E1316" s="14">
        <v>475</v>
      </c>
      <c r="F1316" s="14">
        <v>897</v>
      </c>
      <c r="G1316" s="14"/>
      <c r="H1316" s="14"/>
      <c r="I1316" s="14"/>
      <c r="J1316" s="14"/>
      <c r="K1316" s="14"/>
      <c r="L1316" s="14"/>
      <c r="M1316" s="14"/>
      <c r="N1316" s="14"/>
      <c r="O1316" s="14"/>
      <c r="P1316" s="14"/>
      <c r="Q1316" s="14"/>
      <c r="R1316" s="14"/>
      <c r="S1316" s="14"/>
      <c r="T1316" s="14"/>
      <c r="U1316" s="14"/>
      <c r="V1316" s="14"/>
      <c r="W1316" s="14"/>
      <c r="X1316" s="14"/>
      <c r="Y1316" s="14"/>
      <c r="Z1316" s="14"/>
      <c r="AA1316" s="14">
        <v>2</v>
      </c>
      <c r="AB1316" s="18">
        <v>4</v>
      </c>
    </row>
    <row r="1317" spans="1:28">
      <c r="A1317" s="27"/>
      <c r="B1317" s="14" t="s">
        <v>2492</v>
      </c>
      <c r="C1317" s="24">
        <v>2.64</v>
      </c>
      <c r="D1317" s="14" t="s">
        <v>3101</v>
      </c>
      <c r="E1317" s="14">
        <v>903</v>
      </c>
      <c r="F1317" s="14">
        <v>4667</v>
      </c>
      <c r="G1317" s="14"/>
      <c r="H1317" s="14"/>
      <c r="I1317" s="14" t="s">
        <v>2493</v>
      </c>
      <c r="J1317" s="14" t="s">
        <v>2494</v>
      </c>
      <c r="K1317" s="14" t="b">
        <v>0</v>
      </c>
      <c r="L1317" s="14">
        <v>0.18099999999999999</v>
      </c>
      <c r="M1317" s="14">
        <v>145</v>
      </c>
      <c r="N1317" s="16">
        <v>1.7E-33</v>
      </c>
      <c r="O1317" s="14"/>
      <c r="P1317" s="14"/>
      <c r="Q1317" s="14"/>
      <c r="R1317" s="14"/>
      <c r="S1317" s="14"/>
      <c r="T1317" s="14"/>
      <c r="U1317" s="14"/>
      <c r="V1317" s="14" t="s">
        <v>2495</v>
      </c>
      <c r="W1317" s="14"/>
      <c r="X1317" s="14"/>
      <c r="Y1317" s="14"/>
      <c r="Z1317" s="14"/>
      <c r="AA1317" s="14">
        <v>2</v>
      </c>
      <c r="AB1317" s="18">
        <v>4</v>
      </c>
    </row>
    <row r="1318" spans="1:28">
      <c r="A1318" s="27"/>
      <c r="B1318" s="14" t="s">
        <v>2496</v>
      </c>
      <c r="C1318" s="24">
        <v>99.67</v>
      </c>
      <c r="D1318" s="14" t="s">
        <v>3102</v>
      </c>
      <c r="E1318" s="14">
        <v>4752</v>
      </c>
      <c r="F1318" s="14">
        <v>5696</v>
      </c>
      <c r="G1318" s="14"/>
      <c r="H1318" s="14"/>
      <c r="I1318" s="14"/>
      <c r="J1318" s="14"/>
      <c r="K1318" s="14"/>
      <c r="L1318" s="14"/>
      <c r="M1318" s="14"/>
      <c r="N1318" s="14"/>
      <c r="O1318" s="14"/>
      <c r="P1318" s="14"/>
      <c r="Q1318" s="14"/>
      <c r="R1318" s="14"/>
      <c r="S1318" s="14"/>
      <c r="T1318" s="14"/>
      <c r="U1318" s="14"/>
      <c r="V1318" s="14"/>
      <c r="W1318" s="14"/>
      <c r="X1318" s="14"/>
      <c r="Y1318" s="14"/>
      <c r="Z1318" s="14"/>
      <c r="AA1318" s="14">
        <v>2</v>
      </c>
      <c r="AB1318" s="18">
        <v>4</v>
      </c>
    </row>
    <row r="1319" spans="1:28">
      <c r="A1319" s="27"/>
      <c r="B1319" s="14" t="s">
        <v>2497</v>
      </c>
      <c r="C1319" s="24">
        <v>99.44</v>
      </c>
      <c r="D1319" s="14" t="s">
        <v>2592</v>
      </c>
      <c r="E1319" s="14">
        <v>5716</v>
      </c>
      <c r="F1319" s="14">
        <v>6099</v>
      </c>
      <c r="G1319" s="14"/>
      <c r="H1319" s="14"/>
      <c r="I1319" s="14"/>
      <c r="J1319" s="14"/>
      <c r="K1319" s="14"/>
      <c r="L1319" s="14"/>
      <c r="M1319" s="14"/>
      <c r="N1319" s="14"/>
      <c r="O1319" s="14"/>
      <c r="P1319" s="14"/>
      <c r="Q1319" s="14"/>
      <c r="R1319" s="14"/>
      <c r="S1319" s="14"/>
      <c r="T1319" s="14"/>
      <c r="U1319" s="14"/>
      <c r="V1319" s="14"/>
      <c r="W1319" s="14"/>
      <c r="X1319" s="14"/>
      <c r="Y1319" s="14"/>
      <c r="Z1319" s="14"/>
      <c r="AA1319" s="14">
        <v>2</v>
      </c>
      <c r="AB1319" s="18">
        <v>4</v>
      </c>
    </row>
    <row r="1320" spans="1:28">
      <c r="A1320" s="27"/>
      <c r="B1320" s="14" t="s">
        <v>2498</v>
      </c>
      <c r="C1320" s="24">
        <v>99.27</v>
      </c>
      <c r="D1320" s="14" t="s">
        <v>2593</v>
      </c>
      <c r="E1320" s="14">
        <v>6099</v>
      </c>
      <c r="F1320" s="14">
        <v>7166</v>
      </c>
      <c r="G1320" s="14"/>
      <c r="H1320" s="14"/>
      <c r="I1320" s="14"/>
      <c r="J1320" s="14"/>
      <c r="K1320" s="14"/>
      <c r="L1320" s="14"/>
      <c r="M1320" s="14"/>
      <c r="N1320" s="14"/>
      <c r="O1320" s="14"/>
      <c r="P1320" s="14"/>
      <c r="Q1320" s="14"/>
      <c r="R1320" s="14"/>
      <c r="S1320" s="14"/>
      <c r="T1320" s="14"/>
      <c r="U1320" s="14"/>
      <c r="V1320" s="14"/>
      <c r="W1320" s="14"/>
      <c r="X1320" s="14"/>
      <c r="Y1320" s="14"/>
      <c r="Z1320" s="14"/>
      <c r="AA1320" s="14">
        <v>2</v>
      </c>
      <c r="AB1320" s="18">
        <v>4</v>
      </c>
    </row>
    <row r="1321" spans="1:28">
      <c r="A1321" s="27"/>
      <c r="B1321" s="14" t="s">
        <v>2499</v>
      </c>
      <c r="C1321" s="24">
        <v>99.85</v>
      </c>
      <c r="D1321" s="14" t="s">
        <v>3103</v>
      </c>
      <c r="E1321" s="14">
        <v>7171</v>
      </c>
      <c r="F1321" s="14">
        <v>7989</v>
      </c>
      <c r="G1321" s="14"/>
      <c r="H1321" s="14"/>
      <c r="I1321" s="14" t="s">
        <v>2500</v>
      </c>
      <c r="J1321" s="14" t="s">
        <v>2501</v>
      </c>
      <c r="K1321" s="14" t="b">
        <v>0</v>
      </c>
      <c r="L1321" s="14">
        <v>0.54500000000000004</v>
      </c>
      <c r="M1321" s="14">
        <v>242</v>
      </c>
      <c r="N1321" s="16">
        <v>1.2600000000000001E-70</v>
      </c>
      <c r="O1321" s="14"/>
      <c r="P1321" s="14"/>
      <c r="Q1321" s="14"/>
      <c r="R1321" s="14"/>
      <c r="S1321" s="14"/>
      <c r="T1321" s="14"/>
      <c r="U1321" s="14"/>
      <c r="V1321" s="14" t="s">
        <v>1590</v>
      </c>
      <c r="W1321" s="14"/>
      <c r="X1321" s="14"/>
      <c r="Y1321" s="14" t="s">
        <v>1591</v>
      </c>
      <c r="Z1321" s="14" t="s">
        <v>1592</v>
      </c>
      <c r="AA1321" s="14">
        <v>1</v>
      </c>
      <c r="AB1321" s="18">
        <v>4</v>
      </c>
    </row>
    <row r="1322" spans="1:28">
      <c r="A1322" s="27"/>
      <c r="B1322" s="14" t="s">
        <v>2502</v>
      </c>
      <c r="C1322" s="24">
        <v>99.89</v>
      </c>
      <c r="D1322" s="14" t="s">
        <v>3104</v>
      </c>
      <c r="E1322" s="14">
        <v>8334</v>
      </c>
      <c r="F1322" s="14">
        <v>9692</v>
      </c>
      <c r="G1322" s="14"/>
      <c r="H1322" s="14"/>
      <c r="I1322" s="14" t="s">
        <v>2503</v>
      </c>
      <c r="J1322" s="14" t="s">
        <v>2504</v>
      </c>
      <c r="K1322" s="14" t="b">
        <v>0</v>
      </c>
      <c r="L1322" s="14">
        <v>0.22</v>
      </c>
      <c r="M1322" s="14">
        <v>66</v>
      </c>
      <c r="N1322" s="16">
        <v>3.1100000000000001E-10</v>
      </c>
      <c r="O1322" s="14" t="s">
        <v>1049</v>
      </c>
      <c r="P1322" s="14" t="s">
        <v>1004</v>
      </c>
      <c r="Q1322" s="14" t="s">
        <v>1050</v>
      </c>
      <c r="R1322" s="14" t="b">
        <v>0</v>
      </c>
      <c r="S1322" s="14">
        <v>0.38200000000000001</v>
      </c>
      <c r="T1322" s="14">
        <v>183</v>
      </c>
      <c r="U1322" s="16">
        <v>1.13E-47</v>
      </c>
      <c r="V1322" s="14" t="s">
        <v>2505</v>
      </c>
      <c r="W1322" s="14"/>
      <c r="X1322" s="14"/>
      <c r="Y1322" s="14" t="s">
        <v>2506</v>
      </c>
      <c r="Z1322" s="14" t="s">
        <v>1005</v>
      </c>
      <c r="AA1322" s="14">
        <v>1</v>
      </c>
      <c r="AB1322" s="18">
        <v>2</v>
      </c>
    </row>
    <row r="1323" spans="1:28">
      <c r="A1323" s="27"/>
      <c r="B1323" s="14" t="s">
        <v>2507</v>
      </c>
      <c r="C1323" s="24">
        <v>99.94</v>
      </c>
      <c r="D1323" s="14" t="s">
        <v>2594</v>
      </c>
      <c r="E1323" s="14">
        <v>9902</v>
      </c>
      <c r="F1323" s="14">
        <v>11278</v>
      </c>
      <c r="G1323" s="14"/>
      <c r="H1323" s="14"/>
      <c r="I1323" s="14"/>
      <c r="J1323" s="14"/>
      <c r="K1323" s="14"/>
      <c r="L1323" s="14"/>
      <c r="M1323" s="14"/>
      <c r="N1323" s="14"/>
      <c r="O1323" s="14"/>
      <c r="P1323" s="14"/>
      <c r="Q1323" s="14"/>
      <c r="R1323" s="14"/>
      <c r="S1323" s="14"/>
      <c r="T1323" s="14"/>
      <c r="U1323" s="14"/>
      <c r="V1323" s="14"/>
      <c r="W1323" s="14"/>
      <c r="X1323" s="14"/>
      <c r="Y1323" s="14"/>
      <c r="Z1323" s="14"/>
      <c r="AA1323" s="14">
        <v>2</v>
      </c>
      <c r="AB1323" s="18">
        <v>2</v>
      </c>
    </row>
    <row r="1324" spans="1:28">
      <c r="A1324" s="27"/>
      <c r="B1324" s="14" t="s">
        <v>2508</v>
      </c>
      <c r="C1324" s="24">
        <v>99.92</v>
      </c>
      <c r="D1324" s="14" t="s">
        <v>3105</v>
      </c>
      <c r="E1324" s="14">
        <v>11468</v>
      </c>
      <c r="F1324" s="14">
        <v>12721</v>
      </c>
      <c r="G1324" s="14"/>
      <c r="H1324" s="14"/>
      <c r="I1324" s="14" t="s">
        <v>2509</v>
      </c>
      <c r="J1324" s="14" t="s">
        <v>2510</v>
      </c>
      <c r="K1324" s="14" t="b">
        <v>0</v>
      </c>
      <c r="L1324" s="14">
        <v>0.19900000000000001</v>
      </c>
      <c r="M1324" s="14">
        <v>85</v>
      </c>
      <c r="N1324" s="16">
        <v>3.1400000000000002E-16</v>
      </c>
      <c r="O1324" s="14"/>
      <c r="P1324" s="14"/>
      <c r="Q1324" s="14"/>
      <c r="R1324" s="14"/>
      <c r="S1324" s="14"/>
      <c r="T1324" s="14"/>
      <c r="U1324" s="14"/>
      <c r="V1324" s="14"/>
      <c r="W1324" s="14"/>
      <c r="X1324" s="14"/>
      <c r="Y1324" s="14" t="s">
        <v>1291</v>
      </c>
      <c r="Z1324" s="14" t="s">
        <v>1292</v>
      </c>
      <c r="AA1324" s="14">
        <v>0</v>
      </c>
      <c r="AB1324" s="18">
        <v>4</v>
      </c>
    </row>
    <row r="1325" spans="1:28">
      <c r="A1325" s="27"/>
      <c r="B1325" s="14" t="s">
        <v>2511</v>
      </c>
      <c r="C1325" s="24">
        <v>89.44</v>
      </c>
      <c r="D1325" s="14" t="s">
        <v>3106</v>
      </c>
      <c r="E1325" s="14">
        <v>12811</v>
      </c>
      <c r="F1325" s="14">
        <v>13281</v>
      </c>
      <c r="G1325" s="14"/>
      <c r="H1325" s="14"/>
      <c r="I1325" s="14"/>
      <c r="J1325" s="14"/>
      <c r="K1325" s="14"/>
      <c r="L1325" s="14"/>
      <c r="M1325" s="14"/>
      <c r="N1325" s="14"/>
      <c r="O1325" s="14"/>
      <c r="P1325" s="14"/>
      <c r="Q1325" s="14"/>
      <c r="R1325" s="14"/>
      <c r="S1325" s="14"/>
      <c r="T1325" s="14"/>
      <c r="U1325" s="14"/>
      <c r="V1325" s="14"/>
      <c r="W1325" s="14"/>
      <c r="X1325" s="14"/>
      <c r="Y1325" s="14"/>
      <c r="Z1325" s="14"/>
      <c r="AA1325" s="14">
        <v>2</v>
      </c>
      <c r="AB1325" s="18">
        <v>4</v>
      </c>
    </row>
    <row r="1326" spans="1:28">
      <c r="A1326" s="27"/>
      <c r="B1326" s="14" t="s">
        <v>2512</v>
      </c>
      <c r="C1326" s="24">
        <v>97.63</v>
      </c>
      <c r="D1326" s="14" t="s">
        <v>3107</v>
      </c>
      <c r="E1326" s="14">
        <v>13995</v>
      </c>
      <c r="F1326" s="14">
        <v>14672</v>
      </c>
      <c r="G1326" s="14"/>
      <c r="H1326" s="14"/>
      <c r="I1326" s="14"/>
      <c r="J1326" s="14"/>
      <c r="K1326" s="14"/>
      <c r="L1326" s="14"/>
      <c r="M1326" s="14"/>
      <c r="N1326" s="14"/>
      <c r="O1326" s="14"/>
      <c r="P1326" s="14"/>
      <c r="Q1326" s="14"/>
      <c r="R1326" s="14"/>
      <c r="S1326" s="14"/>
      <c r="T1326" s="14"/>
      <c r="U1326" s="14"/>
      <c r="V1326" s="14"/>
      <c r="W1326" s="14"/>
      <c r="X1326" s="14"/>
      <c r="Y1326" s="14"/>
      <c r="Z1326" s="14"/>
      <c r="AA1326" s="14">
        <v>2</v>
      </c>
      <c r="AB1326" s="18">
        <v>4</v>
      </c>
    </row>
    <row r="1327" spans="1:28">
      <c r="A1327" s="27"/>
      <c r="B1327" s="14" t="s">
        <v>2513</v>
      </c>
      <c r="C1327" s="24">
        <v>36.229999999999997</v>
      </c>
      <c r="D1327" s="14" t="s">
        <v>3108</v>
      </c>
      <c r="E1327" s="14">
        <v>14955</v>
      </c>
      <c r="F1327" s="14">
        <v>15359</v>
      </c>
      <c r="G1327" s="14"/>
      <c r="H1327" s="14"/>
      <c r="I1327" s="14"/>
      <c r="J1327" s="14"/>
      <c r="K1327" s="14"/>
      <c r="L1327" s="14"/>
      <c r="M1327" s="14"/>
      <c r="N1327" s="14"/>
      <c r="O1327" s="14"/>
      <c r="P1327" s="14"/>
      <c r="Q1327" s="14"/>
      <c r="R1327" s="14"/>
      <c r="S1327" s="14"/>
      <c r="T1327" s="14"/>
      <c r="U1327" s="14"/>
      <c r="V1327" s="14"/>
      <c r="W1327" s="14"/>
      <c r="X1327" s="14"/>
      <c r="Y1327" s="14"/>
      <c r="Z1327" s="14"/>
      <c r="AA1327" s="14">
        <v>2</v>
      </c>
      <c r="AB1327" s="18">
        <v>4</v>
      </c>
    </row>
    <row r="1328" spans="1:28">
      <c r="A1328" s="27"/>
      <c r="B1328" s="14" t="s">
        <v>2514</v>
      </c>
      <c r="C1328" s="24">
        <v>69.05</v>
      </c>
      <c r="D1328" s="14" t="s">
        <v>3109</v>
      </c>
      <c r="E1328" s="14">
        <v>15417</v>
      </c>
      <c r="F1328" s="14">
        <v>15746</v>
      </c>
      <c r="G1328" s="14"/>
      <c r="H1328" s="14"/>
      <c r="I1328" s="14"/>
      <c r="J1328" s="14"/>
      <c r="K1328" s="14"/>
      <c r="L1328" s="14"/>
      <c r="M1328" s="14"/>
      <c r="N1328" s="14"/>
      <c r="O1328" s="14"/>
      <c r="P1328" s="14"/>
      <c r="Q1328" s="14"/>
      <c r="R1328" s="14"/>
      <c r="S1328" s="14"/>
      <c r="T1328" s="14"/>
      <c r="U1328" s="14"/>
      <c r="V1328" s="14"/>
      <c r="W1328" s="14"/>
      <c r="X1328" s="14"/>
      <c r="Y1328" s="14"/>
      <c r="Z1328" s="14"/>
      <c r="AA1328" s="14">
        <v>2</v>
      </c>
      <c r="AB1328" s="18">
        <v>4</v>
      </c>
    </row>
    <row r="1329" spans="1:28">
      <c r="A1329" s="27"/>
      <c r="B1329" s="14" t="s">
        <v>2515</v>
      </c>
      <c r="C1329" s="24">
        <v>3.33</v>
      </c>
      <c r="D1329" s="14" t="s">
        <v>3110</v>
      </c>
      <c r="E1329" s="14">
        <v>16093</v>
      </c>
      <c r="F1329" s="14">
        <v>17835</v>
      </c>
      <c r="G1329" s="14"/>
      <c r="H1329" s="14"/>
      <c r="I1329" s="14"/>
      <c r="J1329" s="14"/>
      <c r="K1329" s="14"/>
      <c r="L1329" s="14"/>
      <c r="M1329" s="14"/>
      <c r="N1329" s="14"/>
      <c r="O1329" s="14"/>
      <c r="P1329" s="14"/>
      <c r="Q1329" s="14"/>
      <c r="R1329" s="14"/>
      <c r="S1329" s="14"/>
      <c r="T1329" s="14"/>
      <c r="U1329" s="14"/>
      <c r="V1329" s="14"/>
      <c r="W1329" s="14"/>
      <c r="X1329" s="14"/>
      <c r="Y1329" s="14"/>
      <c r="Z1329" s="14"/>
      <c r="AA1329" s="14">
        <v>2</v>
      </c>
      <c r="AB1329" s="18">
        <v>5</v>
      </c>
    </row>
    <row r="1330" spans="1:28">
      <c r="A1330" s="27"/>
      <c r="B1330" s="14" t="s">
        <v>1739</v>
      </c>
      <c r="C1330" s="24">
        <v>70.599999999999994</v>
      </c>
      <c r="D1330" s="14" t="s">
        <v>3111</v>
      </c>
      <c r="E1330" s="14">
        <v>51</v>
      </c>
      <c r="F1330" s="14">
        <v>365</v>
      </c>
      <c r="G1330" s="14"/>
      <c r="H1330" s="14"/>
      <c r="I1330" s="14"/>
      <c r="J1330" s="14"/>
      <c r="K1330" s="14"/>
      <c r="L1330" s="14"/>
      <c r="M1330" s="14"/>
      <c r="N1330" s="14"/>
      <c r="O1330" s="14"/>
      <c r="P1330" s="14"/>
      <c r="Q1330" s="14"/>
      <c r="R1330" s="14"/>
      <c r="S1330" s="14"/>
      <c r="T1330" s="14"/>
      <c r="U1330" s="14"/>
      <c r="V1330" s="14"/>
      <c r="W1330" s="14"/>
      <c r="X1330" s="14"/>
      <c r="Y1330" s="14"/>
      <c r="Z1330" s="14"/>
      <c r="AA1330" s="14">
        <v>1</v>
      </c>
      <c r="AB1330" s="18">
        <v>5</v>
      </c>
    </row>
    <row r="1331" spans="1:28">
      <c r="A1331" s="27"/>
      <c r="B1331" s="14" t="s">
        <v>1740</v>
      </c>
      <c r="C1331" s="24">
        <v>98.85</v>
      </c>
      <c r="D1331" s="14" t="s">
        <v>3112</v>
      </c>
      <c r="E1331" s="14">
        <v>376</v>
      </c>
      <c r="F1331" s="14">
        <v>1644</v>
      </c>
      <c r="G1331" s="14"/>
      <c r="H1331" s="14"/>
      <c r="I1331" s="14" t="s">
        <v>1741</v>
      </c>
      <c r="J1331" s="14" t="s">
        <v>1742</v>
      </c>
      <c r="K1331" s="14" t="b">
        <v>0</v>
      </c>
      <c r="L1331" s="14">
        <v>0.188</v>
      </c>
      <c r="M1331" s="14">
        <v>60</v>
      </c>
      <c r="N1331" s="16">
        <v>2.4299999999999999E-8</v>
      </c>
      <c r="O1331" s="14"/>
      <c r="P1331" s="14"/>
      <c r="Q1331" s="14"/>
      <c r="R1331" s="14"/>
      <c r="S1331" s="14"/>
      <c r="T1331" s="14"/>
      <c r="U1331" s="14"/>
      <c r="V1331" s="14" t="s">
        <v>1743</v>
      </c>
      <c r="W1331" s="14"/>
      <c r="X1331" s="14"/>
      <c r="Y1331" s="14"/>
      <c r="Z1331" s="14"/>
      <c r="AA1331" s="14">
        <v>2</v>
      </c>
      <c r="AB1331" s="18">
        <v>3</v>
      </c>
    </row>
    <row r="1332" spans="1:28">
      <c r="A1332" s="27"/>
      <c r="B1332" s="14" t="s">
        <v>1744</v>
      </c>
      <c r="C1332" s="24">
        <v>96.89</v>
      </c>
      <c r="D1332" s="14" t="s">
        <v>3113</v>
      </c>
      <c r="E1332" s="14">
        <v>1641</v>
      </c>
      <c r="F1332" s="14">
        <v>1883</v>
      </c>
      <c r="G1332" s="14"/>
      <c r="H1332" s="14"/>
      <c r="I1332" s="14"/>
      <c r="J1332" s="14"/>
      <c r="K1332" s="14"/>
      <c r="L1332" s="14"/>
      <c r="M1332" s="14"/>
      <c r="N1332" s="14"/>
      <c r="O1332" s="14"/>
      <c r="P1332" s="14"/>
      <c r="Q1332" s="14"/>
      <c r="R1332" s="14"/>
      <c r="S1332" s="14"/>
      <c r="T1332" s="14"/>
      <c r="U1332" s="14"/>
      <c r="V1332" s="14"/>
      <c r="W1332" s="14"/>
      <c r="X1332" s="14"/>
      <c r="Y1332" s="14"/>
      <c r="Z1332" s="14"/>
      <c r="AA1332" s="14">
        <v>2</v>
      </c>
      <c r="AB1332" s="18">
        <v>3</v>
      </c>
    </row>
    <row r="1333" spans="1:28">
      <c r="A1333" s="27"/>
      <c r="B1333" s="14" t="s">
        <v>1745</v>
      </c>
      <c r="C1333" s="24">
        <v>99.2</v>
      </c>
      <c r="D1333" s="14" t="s">
        <v>3114</v>
      </c>
      <c r="E1333" s="14">
        <v>1870</v>
      </c>
      <c r="F1333" s="14">
        <v>2235</v>
      </c>
      <c r="G1333" s="14"/>
      <c r="H1333" s="14"/>
      <c r="I1333" s="14"/>
      <c r="J1333" s="14"/>
      <c r="K1333" s="14"/>
      <c r="L1333" s="14"/>
      <c r="M1333" s="14"/>
      <c r="N1333" s="14"/>
      <c r="O1333" s="14"/>
      <c r="P1333" s="14"/>
      <c r="Q1333" s="14"/>
      <c r="R1333" s="14"/>
      <c r="S1333" s="14"/>
      <c r="T1333" s="14"/>
      <c r="U1333" s="14"/>
      <c r="V1333" s="14"/>
      <c r="W1333" s="14"/>
      <c r="X1333" s="14"/>
      <c r="Y1333" s="14"/>
      <c r="Z1333" s="14"/>
      <c r="AA1333" s="14">
        <v>2</v>
      </c>
      <c r="AB1333" s="18">
        <v>3</v>
      </c>
    </row>
    <row r="1334" spans="1:28">
      <c r="A1334" s="27"/>
      <c r="B1334" s="14" t="s">
        <v>1746</v>
      </c>
      <c r="C1334" s="24">
        <v>52.87</v>
      </c>
      <c r="D1334" s="14" t="s">
        <v>3115</v>
      </c>
      <c r="E1334" s="14">
        <v>2238</v>
      </c>
      <c r="F1334" s="14">
        <v>2465</v>
      </c>
      <c r="G1334" s="14"/>
      <c r="H1334" s="14"/>
      <c r="I1334" s="14"/>
      <c r="J1334" s="14"/>
      <c r="K1334" s="14"/>
      <c r="L1334" s="14"/>
      <c r="M1334" s="14"/>
      <c r="N1334" s="14"/>
      <c r="O1334" s="14"/>
      <c r="P1334" s="14"/>
      <c r="Q1334" s="14"/>
      <c r="R1334" s="14"/>
      <c r="S1334" s="14"/>
      <c r="T1334" s="14"/>
      <c r="U1334" s="14"/>
      <c r="V1334" s="14"/>
      <c r="W1334" s="14"/>
      <c r="X1334" s="14"/>
      <c r="Y1334" s="14"/>
      <c r="Z1334" s="14"/>
      <c r="AA1334" s="14">
        <v>2</v>
      </c>
      <c r="AB1334" s="18">
        <v>3</v>
      </c>
    </row>
    <row r="1335" spans="1:28">
      <c r="A1335" s="27"/>
      <c r="B1335" s="14" t="s">
        <v>1747</v>
      </c>
      <c r="C1335" s="24">
        <v>99.69</v>
      </c>
      <c r="D1335" s="14" t="s">
        <v>2591</v>
      </c>
      <c r="E1335" s="14">
        <v>2562</v>
      </c>
      <c r="F1335" s="14">
        <v>3491</v>
      </c>
      <c r="G1335" s="14"/>
      <c r="H1335" s="14"/>
      <c r="I1335" s="14"/>
      <c r="J1335" s="14"/>
      <c r="K1335" s="14"/>
      <c r="L1335" s="14"/>
      <c r="M1335" s="14"/>
      <c r="N1335" s="14"/>
      <c r="O1335" s="14"/>
      <c r="P1335" s="14"/>
      <c r="Q1335" s="14"/>
      <c r="R1335" s="14"/>
      <c r="S1335" s="14"/>
      <c r="T1335" s="14"/>
      <c r="U1335" s="14"/>
      <c r="V1335" s="14"/>
      <c r="W1335" s="14"/>
      <c r="X1335" s="14"/>
      <c r="Y1335" s="14"/>
      <c r="Z1335" s="14"/>
      <c r="AA1335" s="14">
        <v>2</v>
      </c>
      <c r="AB1335" s="18">
        <v>3</v>
      </c>
    </row>
    <row r="1336" spans="1:28">
      <c r="A1336" s="27"/>
      <c r="B1336" s="14" t="s">
        <v>1748</v>
      </c>
      <c r="C1336" s="24">
        <v>99.62</v>
      </c>
      <c r="D1336" s="14" t="s">
        <v>2592</v>
      </c>
      <c r="E1336" s="14">
        <v>3500</v>
      </c>
      <c r="F1336" s="14">
        <v>3907</v>
      </c>
      <c r="G1336" s="14"/>
      <c r="H1336" s="14"/>
      <c r="I1336" s="14"/>
      <c r="J1336" s="14"/>
      <c r="K1336" s="14"/>
      <c r="L1336" s="14"/>
      <c r="M1336" s="14"/>
      <c r="N1336" s="14"/>
      <c r="O1336" s="14"/>
      <c r="P1336" s="14"/>
      <c r="Q1336" s="14"/>
      <c r="R1336" s="14"/>
      <c r="S1336" s="14"/>
      <c r="T1336" s="14"/>
      <c r="U1336" s="14"/>
      <c r="V1336" s="14"/>
      <c r="W1336" s="14"/>
      <c r="X1336" s="14"/>
      <c r="Y1336" s="14"/>
      <c r="Z1336" s="14"/>
      <c r="AA1336" s="14">
        <v>2</v>
      </c>
      <c r="AB1336" s="18">
        <v>3</v>
      </c>
    </row>
    <row r="1337" spans="1:28">
      <c r="A1337" s="27"/>
      <c r="B1337" s="14" t="s">
        <v>1749</v>
      </c>
      <c r="C1337" s="24">
        <v>99.47</v>
      </c>
      <c r="D1337" s="14" t="s">
        <v>2593</v>
      </c>
      <c r="E1337" s="14">
        <v>3907</v>
      </c>
      <c r="F1337" s="14">
        <v>4947</v>
      </c>
      <c r="G1337" s="14"/>
      <c r="H1337" s="14"/>
      <c r="I1337" s="14"/>
      <c r="J1337" s="14"/>
      <c r="K1337" s="14"/>
      <c r="L1337" s="14"/>
      <c r="M1337" s="14"/>
      <c r="N1337" s="14"/>
      <c r="O1337" s="14"/>
      <c r="P1337" s="14"/>
      <c r="Q1337" s="14"/>
      <c r="R1337" s="14"/>
      <c r="S1337" s="14"/>
      <c r="T1337" s="14"/>
      <c r="U1337" s="14"/>
      <c r="V1337" s="14"/>
      <c r="W1337" s="14"/>
      <c r="X1337" s="14"/>
      <c r="Y1337" s="14"/>
      <c r="Z1337" s="14"/>
      <c r="AA1337" s="14">
        <v>1</v>
      </c>
      <c r="AB1337" s="18">
        <v>4</v>
      </c>
    </row>
    <row r="1338" spans="1:28">
      <c r="A1338" s="27"/>
      <c r="B1338" s="14" t="s">
        <v>1750</v>
      </c>
      <c r="C1338" s="24">
        <v>67.52</v>
      </c>
      <c r="D1338" s="14" t="s">
        <v>3116</v>
      </c>
      <c r="E1338" s="14">
        <v>4940</v>
      </c>
      <c r="F1338" s="14">
        <v>5242</v>
      </c>
      <c r="G1338" s="14"/>
      <c r="H1338" s="14"/>
      <c r="I1338" s="14"/>
      <c r="J1338" s="14"/>
      <c r="K1338" s="14"/>
      <c r="L1338" s="14"/>
      <c r="M1338" s="14"/>
      <c r="N1338" s="14"/>
      <c r="O1338" s="14"/>
      <c r="P1338" s="14"/>
      <c r="Q1338" s="14"/>
      <c r="R1338" s="14"/>
      <c r="S1338" s="14"/>
      <c r="T1338" s="14"/>
      <c r="U1338" s="14"/>
      <c r="V1338" s="14"/>
      <c r="W1338" s="14"/>
      <c r="X1338" s="14"/>
      <c r="Y1338" s="14"/>
      <c r="Z1338" s="14"/>
      <c r="AA1338" s="14">
        <v>2</v>
      </c>
      <c r="AB1338" s="18">
        <v>5</v>
      </c>
    </row>
    <row r="1339" spans="1:28">
      <c r="A1339" s="27"/>
      <c r="B1339" s="14" t="s">
        <v>1751</v>
      </c>
      <c r="C1339" s="24">
        <v>66.83</v>
      </c>
      <c r="D1339" s="14" t="s">
        <v>3117</v>
      </c>
      <c r="E1339" s="14">
        <v>1</v>
      </c>
      <c r="F1339" s="14">
        <v>186</v>
      </c>
      <c r="G1339" s="14"/>
      <c r="H1339" s="14"/>
      <c r="I1339" s="14"/>
      <c r="J1339" s="14"/>
      <c r="K1339" s="14"/>
      <c r="L1339" s="14"/>
      <c r="M1339" s="14"/>
      <c r="N1339" s="14"/>
      <c r="O1339" s="14"/>
      <c r="P1339" s="14"/>
      <c r="Q1339" s="14"/>
      <c r="R1339" s="14"/>
      <c r="S1339" s="14"/>
      <c r="T1339" s="14"/>
      <c r="U1339" s="14"/>
      <c r="V1339" s="14"/>
      <c r="W1339" s="14"/>
      <c r="X1339" s="14"/>
      <c r="Y1339" s="14"/>
      <c r="Z1339" s="14"/>
      <c r="AA1339" s="14">
        <v>2</v>
      </c>
      <c r="AB1339" s="18">
        <v>5</v>
      </c>
    </row>
    <row r="1340" spans="1:28">
      <c r="A1340" s="27"/>
      <c r="B1340" s="14" t="s">
        <v>1752</v>
      </c>
      <c r="C1340" s="24">
        <v>99.72</v>
      </c>
      <c r="D1340" s="14" t="s">
        <v>3118</v>
      </c>
      <c r="E1340" s="14">
        <v>251</v>
      </c>
      <c r="F1340" s="14">
        <v>1063</v>
      </c>
      <c r="G1340" s="14"/>
      <c r="H1340" s="14"/>
      <c r="I1340" s="14"/>
      <c r="J1340" s="14"/>
      <c r="K1340" s="14"/>
      <c r="L1340" s="14"/>
      <c r="M1340" s="14"/>
      <c r="N1340" s="14"/>
      <c r="O1340" s="14"/>
      <c r="P1340" s="14"/>
      <c r="Q1340" s="14"/>
      <c r="R1340" s="14"/>
      <c r="S1340" s="14"/>
      <c r="T1340" s="14"/>
      <c r="U1340" s="14"/>
      <c r="V1340" s="14" t="s">
        <v>1753</v>
      </c>
      <c r="W1340" s="14"/>
      <c r="X1340" s="14"/>
      <c r="Y1340" s="14"/>
      <c r="Z1340" s="14"/>
      <c r="AA1340" s="14">
        <v>2</v>
      </c>
      <c r="AB1340" s="18">
        <v>4</v>
      </c>
    </row>
    <row r="1341" spans="1:28">
      <c r="A1341" s="27"/>
      <c r="B1341" s="14" t="s">
        <v>1754</v>
      </c>
      <c r="C1341" s="24">
        <v>99.54</v>
      </c>
      <c r="D1341" s="14" t="s">
        <v>3119</v>
      </c>
      <c r="E1341" s="14">
        <v>1464</v>
      </c>
      <c r="F1341" s="14">
        <v>3089</v>
      </c>
      <c r="G1341" s="14"/>
      <c r="H1341" s="14"/>
      <c r="I1341" s="14"/>
      <c r="J1341" s="14"/>
      <c r="K1341" s="14"/>
      <c r="L1341" s="14"/>
      <c r="M1341" s="14"/>
      <c r="N1341" s="14"/>
      <c r="O1341" s="14"/>
      <c r="P1341" s="14"/>
      <c r="Q1341" s="14"/>
      <c r="R1341" s="14"/>
      <c r="S1341" s="14"/>
      <c r="T1341" s="14"/>
      <c r="U1341" s="14"/>
      <c r="V1341" s="14"/>
      <c r="W1341" s="14"/>
      <c r="X1341" s="14"/>
      <c r="Y1341" s="14"/>
      <c r="Z1341" s="14"/>
      <c r="AA1341" s="14">
        <v>2</v>
      </c>
      <c r="AB1341" s="18">
        <v>4</v>
      </c>
    </row>
    <row r="1342" spans="1:28">
      <c r="A1342" s="27"/>
      <c r="B1342" s="14" t="s">
        <v>1755</v>
      </c>
      <c r="C1342" s="24">
        <v>98.28</v>
      </c>
      <c r="D1342" s="14" t="s">
        <v>2718</v>
      </c>
      <c r="E1342" s="14">
        <v>3748</v>
      </c>
      <c r="F1342" s="14">
        <v>3933</v>
      </c>
      <c r="G1342" s="14"/>
      <c r="H1342" s="14"/>
      <c r="I1342" s="14"/>
      <c r="J1342" s="14"/>
      <c r="K1342" s="14"/>
      <c r="L1342" s="14"/>
      <c r="M1342" s="14"/>
      <c r="N1342" s="14"/>
      <c r="O1342" s="14"/>
      <c r="P1342" s="14"/>
      <c r="Q1342" s="14"/>
      <c r="R1342" s="14"/>
      <c r="S1342" s="14"/>
      <c r="T1342" s="14"/>
      <c r="U1342" s="14"/>
      <c r="V1342" s="14"/>
      <c r="W1342" s="14"/>
      <c r="X1342" s="14"/>
      <c r="Y1342" s="14"/>
      <c r="Z1342" s="14"/>
      <c r="AA1342" s="14">
        <v>2</v>
      </c>
      <c r="AB1342" s="18">
        <v>4</v>
      </c>
    </row>
    <row r="1343" spans="1:28">
      <c r="A1343" s="27"/>
      <c r="B1343" s="14" t="s">
        <v>1756</v>
      </c>
      <c r="C1343" s="24">
        <v>100</v>
      </c>
      <c r="D1343" s="14" t="s">
        <v>3120</v>
      </c>
      <c r="E1343" s="14">
        <v>4147</v>
      </c>
      <c r="F1343" s="14">
        <v>4962</v>
      </c>
      <c r="G1343" s="14"/>
      <c r="H1343" s="14"/>
      <c r="I1343" s="14"/>
      <c r="J1343" s="14"/>
      <c r="K1343" s="14"/>
      <c r="L1343" s="14"/>
      <c r="M1343" s="14"/>
      <c r="N1343" s="14"/>
      <c r="O1343" s="14"/>
      <c r="P1343" s="14"/>
      <c r="Q1343" s="14"/>
      <c r="R1343" s="14"/>
      <c r="S1343" s="14"/>
      <c r="T1343" s="14"/>
      <c r="U1343" s="14"/>
      <c r="V1343" s="14" t="s">
        <v>1757</v>
      </c>
      <c r="W1343" s="14"/>
      <c r="X1343" s="14"/>
      <c r="Y1343" s="14"/>
      <c r="Z1343" s="14"/>
      <c r="AA1343" s="14">
        <v>2</v>
      </c>
      <c r="AB1343" s="18">
        <v>4</v>
      </c>
    </row>
    <row r="1344" spans="1:28">
      <c r="A1344" s="27"/>
      <c r="B1344" s="14" t="s">
        <v>1758</v>
      </c>
      <c r="C1344" s="24">
        <v>91</v>
      </c>
      <c r="D1344" s="14" t="s">
        <v>3121</v>
      </c>
      <c r="E1344" s="14">
        <v>4974</v>
      </c>
      <c r="F1344" s="14">
        <v>5963</v>
      </c>
      <c r="G1344" s="14"/>
      <c r="H1344" s="14"/>
      <c r="I1344" s="14"/>
      <c r="J1344" s="14"/>
      <c r="K1344" s="14"/>
      <c r="L1344" s="14"/>
      <c r="M1344" s="14"/>
      <c r="N1344" s="14"/>
      <c r="O1344" s="14"/>
      <c r="P1344" s="14"/>
      <c r="Q1344" s="14"/>
      <c r="R1344" s="14"/>
      <c r="S1344" s="14"/>
      <c r="T1344" s="14"/>
      <c r="U1344" s="14"/>
      <c r="V1344" s="14"/>
      <c r="W1344" s="14"/>
      <c r="X1344" s="14"/>
      <c r="Y1344" s="14"/>
      <c r="Z1344" s="14"/>
      <c r="AA1344" s="14">
        <v>2</v>
      </c>
      <c r="AB1344" s="18">
        <v>4</v>
      </c>
    </row>
    <row r="1345" spans="1:28">
      <c r="A1345" s="27"/>
      <c r="B1345" s="14" t="s">
        <v>1759</v>
      </c>
      <c r="C1345" s="24">
        <v>98.52</v>
      </c>
      <c r="D1345" s="14" t="s">
        <v>3122</v>
      </c>
      <c r="E1345" s="14">
        <v>6000</v>
      </c>
      <c r="F1345" s="14">
        <v>6500</v>
      </c>
      <c r="G1345" s="14"/>
      <c r="H1345" s="14"/>
      <c r="I1345" s="14"/>
      <c r="J1345" s="14"/>
      <c r="K1345" s="14"/>
      <c r="L1345" s="14"/>
      <c r="M1345" s="14"/>
      <c r="N1345" s="14"/>
      <c r="O1345" s="14"/>
      <c r="P1345" s="14"/>
      <c r="Q1345" s="14"/>
      <c r="R1345" s="14"/>
      <c r="S1345" s="14"/>
      <c r="T1345" s="14"/>
      <c r="U1345" s="14"/>
      <c r="V1345" s="14"/>
      <c r="W1345" s="14"/>
      <c r="X1345" s="14"/>
      <c r="Y1345" s="14"/>
      <c r="Z1345" s="14"/>
      <c r="AA1345" s="14">
        <v>2</v>
      </c>
      <c r="AB1345" s="18">
        <v>4</v>
      </c>
    </row>
    <row r="1346" spans="1:28">
      <c r="A1346" s="27"/>
      <c r="B1346" s="14" t="s">
        <v>1760</v>
      </c>
      <c r="C1346" s="24">
        <v>98.92</v>
      </c>
      <c r="D1346" s="14" t="s">
        <v>2964</v>
      </c>
      <c r="E1346" s="14">
        <v>6597</v>
      </c>
      <c r="F1346" s="14">
        <v>6752</v>
      </c>
      <c r="G1346" s="14"/>
      <c r="H1346" s="14"/>
      <c r="I1346" s="14"/>
      <c r="J1346" s="14"/>
      <c r="K1346" s="14"/>
      <c r="L1346" s="14"/>
      <c r="M1346" s="14"/>
      <c r="N1346" s="14"/>
      <c r="O1346" s="14"/>
      <c r="P1346" s="14"/>
      <c r="Q1346" s="14"/>
      <c r="R1346" s="14"/>
      <c r="S1346" s="14"/>
      <c r="T1346" s="14"/>
      <c r="U1346" s="14"/>
      <c r="V1346" s="14" t="s">
        <v>1761</v>
      </c>
      <c r="W1346" s="14"/>
      <c r="X1346" s="14"/>
      <c r="Y1346" s="14"/>
      <c r="Z1346" s="14"/>
      <c r="AA1346" s="14">
        <v>2</v>
      </c>
      <c r="AB1346" s="18">
        <v>4</v>
      </c>
    </row>
    <row r="1347" spans="1:28">
      <c r="A1347" s="27"/>
      <c r="B1347" s="14" t="s">
        <v>1762</v>
      </c>
      <c r="C1347" s="24">
        <v>28.59</v>
      </c>
      <c r="D1347" s="14" t="s">
        <v>3123</v>
      </c>
      <c r="E1347" s="14">
        <v>6854</v>
      </c>
      <c r="F1347" s="14">
        <v>7519</v>
      </c>
      <c r="G1347" s="14"/>
      <c r="H1347" s="14"/>
      <c r="I1347" s="14"/>
      <c r="J1347" s="14"/>
      <c r="K1347" s="14"/>
      <c r="L1347" s="14"/>
      <c r="M1347" s="14"/>
      <c r="N1347" s="14"/>
      <c r="O1347" s="14"/>
      <c r="P1347" s="14"/>
      <c r="Q1347" s="14"/>
      <c r="R1347" s="14"/>
      <c r="S1347" s="14"/>
      <c r="T1347" s="14"/>
      <c r="U1347" s="14"/>
      <c r="V1347" s="14"/>
      <c r="W1347" s="14"/>
      <c r="X1347" s="14"/>
      <c r="Y1347" s="14"/>
      <c r="Z1347" s="14"/>
      <c r="AA1347" s="14">
        <v>2</v>
      </c>
      <c r="AB1347" s="18">
        <v>4</v>
      </c>
    </row>
    <row r="1348" spans="1:28">
      <c r="A1348" s="27"/>
      <c r="B1348" s="14" t="s">
        <v>1763</v>
      </c>
      <c r="C1348" s="24">
        <v>80.790000000000006</v>
      </c>
      <c r="D1348" s="14" t="s">
        <v>3124</v>
      </c>
      <c r="E1348" s="14">
        <v>7531</v>
      </c>
      <c r="F1348" s="14">
        <v>8157</v>
      </c>
      <c r="G1348" s="14"/>
      <c r="H1348" s="14"/>
      <c r="I1348" s="14"/>
      <c r="J1348" s="14"/>
      <c r="K1348" s="14"/>
      <c r="L1348" s="14"/>
      <c r="M1348" s="14"/>
      <c r="N1348" s="14"/>
      <c r="O1348" s="14"/>
      <c r="P1348" s="14"/>
      <c r="Q1348" s="14"/>
      <c r="R1348" s="14"/>
      <c r="S1348" s="14"/>
      <c r="T1348" s="14"/>
      <c r="U1348" s="14"/>
      <c r="V1348" s="14"/>
      <c r="W1348" s="14"/>
      <c r="X1348" s="14"/>
      <c r="Y1348" s="14"/>
      <c r="Z1348" s="14"/>
      <c r="AA1348" s="14">
        <v>2</v>
      </c>
      <c r="AB1348" s="18">
        <v>4</v>
      </c>
    </row>
    <row r="1349" spans="1:28">
      <c r="A1349" s="27"/>
      <c r="B1349" s="14" t="s">
        <v>1764</v>
      </c>
      <c r="C1349" s="24">
        <v>100</v>
      </c>
      <c r="D1349" s="14" t="s">
        <v>3125</v>
      </c>
      <c r="E1349" s="14">
        <v>8501</v>
      </c>
      <c r="F1349" s="14">
        <v>9901</v>
      </c>
      <c r="G1349" s="14" t="s">
        <v>978</v>
      </c>
      <c r="H1349" s="14" t="s">
        <v>979</v>
      </c>
      <c r="I1349" s="14" t="s">
        <v>1457</v>
      </c>
      <c r="J1349" s="14" t="s">
        <v>1458</v>
      </c>
      <c r="K1349" s="14" t="b">
        <v>0</v>
      </c>
      <c r="L1349" s="14">
        <v>0.22</v>
      </c>
      <c r="M1349" s="14">
        <v>75</v>
      </c>
      <c r="N1349" s="16">
        <v>6.8500000000000001E-13</v>
      </c>
      <c r="O1349" s="14"/>
      <c r="P1349" s="14"/>
      <c r="Q1349" s="14"/>
      <c r="R1349" s="14"/>
      <c r="S1349" s="14"/>
      <c r="T1349" s="14"/>
      <c r="U1349" s="14"/>
      <c r="V1349" s="14" t="s">
        <v>1532</v>
      </c>
      <c r="W1349" s="14"/>
      <c r="X1349" s="14"/>
      <c r="Y1349" s="14" t="s">
        <v>1291</v>
      </c>
      <c r="Z1349" s="14" t="s">
        <v>1292</v>
      </c>
      <c r="AA1349" s="14">
        <v>0</v>
      </c>
      <c r="AB1349" s="18">
        <v>4</v>
      </c>
    </row>
    <row r="1350" spans="1:28">
      <c r="A1350" s="27"/>
      <c r="B1350" s="14" t="s">
        <v>1765</v>
      </c>
      <c r="C1350" s="24">
        <v>64.3</v>
      </c>
      <c r="D1350" s="14" t="s">
        <v>3126</v>
      </c>
      <c r="E1350" s="14">
        <v>9918</v>
      </c>
      <c r="F1350" s="14">
        <v>10397</v>
      </c>
      <c r="G1350" s="14"/>
      <c r="H1350" s="14"/>
      <c r="I1350" s="14"/>
      <c r="J1350" s="14"/>
      <c r="K1350" s="14"/>
      <c r="L1350" s="14"/>
      <c r="M1350" s="14"/>
      <c r="N1350" s="14"/>
      <c r="O1350" s="14"/>
      <c r="P1350" s="14"/>
      <c r="Q1350" s="14"/>
      <c r="R1350" s="14"/>
      <c r="S1350" s="14"/>
      <c r="T1350" s="14"/>
      <c r="U1350" s="14"/>
      <c r="V1350" s="14"/>
      <c r="W1350" s="14"/>
      <c r="X1350" s="14"/>
      <c r="Y1350" s="14"/>
      <c r="Z1350" s="14"/>
      <c r="AA1350" s="14">
        <v>2</v>
      </c>
      <c r="AB1350" s="18">
        <v>2</v>
      </c>
    </row>
    <row r="1351" spans="1:28">
      <c r="A1351" s="27"/>
      <c r="B1351" s="14" t="s">
        <v>1766</v>
      </c>
      <c r="C1351" s="24">
        <v>79</v>
      </c>
      <c r="D1351" s="14" t="s">
        <v>3127</v>
      </c>
      <c r="E1351" s="14">
        <v>10506</v>
      </c>
      <c r="F1351" s="14">
        <v>10748</v>
      </c>
      <c r="G1351" s="14"/>
      <c r="H1351" s="14"/>
      <c r="I1351" s="14"/>
      <c r="J1351" s="14"/>
      <c r="K1351" s="14"/>
      <c r="L1351" s="14"/>
      <c r="M1351" s="14"/>
      <c r="N1351" s="14"/>
      <c r="O1351" s="14"/>
      <c r="P1351" s="14"/>
      <c r="Q1351" s="14"/>
      <c r="R1351" s="14"/>
      <c r="S1351" s="14"/>
      <c r="T1351" s="14"/>
      <c r="U1351" s="14"/>
      <c r="V1351" s="14"/>
      <c r="W1351" s="14"/>
      <c r="X1351" s="14"/>
      <c r="Y1351" s="14"/>
      <c r="Z1351" s="14"/>
      <c r="AA1351" s="14">
        <v>2</v>
      </c>
      <c r="AB1351" s="18">
        <v>2</v>
      </c>
    </row>
    <row r="1352" spans="1:28">
      <c r="A1352" s="27"/>
      <c r="B1352" s="14" t="s">
        <v>1767</v>
      </c>
      <c r="C1352" s="24">
        <v>99.36</v>
      </c>
      <c r="D1352" s="14" t="s">
        <v>2757</v>
      </c>
      <c r="E1352" s="14">
        <v>10741</v>
      </c>
      <c r="F1352" s="14">
        <v>12207</v>
      </c>
      <c r="G1352" s="14" t="s">
        <v>982</v>
      </c>
      <c r="H1352" s="14" t="s">
        <v>960</v>
      </c>
      <c r="I1352" s="14" t="s">
        <v>1453</v>
      </c>
      <c r="J1352" s="14" t="s">
        <v>1454</v>
      </c>
      <c r="K1352" s="14" t="b">
        <v>0</v>
      </c>
      <c r="L1352" s="14">
        <v>0.53100000000000003</v>
      </c>
      <c r="M1352" s="14">
        <v>211</v>
      </c>
      <c r="N1352" s="16">
        <v>1.0300000000000001E-56</v>
      </c>
      <c r="O1352" s="14"/>
      <c r="P1352" s="14"/>
      <c r="Q1352" s="14"/>
      <c r="R1352" s="14"/>
      <c r="S1352" s="14"/>
      <c r="T1352" s="14"/>
      <c r="U1352" s="14"/>
      <c r="V1352" s="14" t="s">
        <v>1455</v>
      </c>
      <c r="W1352" s="14"/>
      <c r="X1352" s="14"/>
      <c r="Y1352" s="14" t="s">
        <v>1147</v>
      </c>
      <c r="Z1352" s="14" t="s">
        <v>1148</v>
      </c>
      <c r="AA1352" s="14">
        <v>1</v>
      </c>
      <c r="AB1352" s="18">
        <v>2</v>
      </c>
    </row>
    <row r="1353" spans="1:28">
      <c r="A1353" s="27"/>
      <c r="B1353" s="14" t="s">
        <v>1768</v>
      </c>
      <c r="C1353" s="24">
        <v>73.44</v>
      </c>
      <c r="D1353" s="14" t="s">
        <v>2830</v>
      </c>
      <c r="E1353" s="14">
        <v>12204</v>
      </c>
      <c r="F1353" s="14">
        <v>12473</v>
      </c>
      <c r="G1353" s="14"/>
      <c r="H1353" s="14"/>
      <c r="I1353" s="14"/>
      <c r="J1353" s="14"/>
      <c r="K1353" s="14"/>
      <c r="L1353" s="14"/>
      <c r="M1353" s="14"/>
      <c r="N1353" s="14"/>
      <c r="O1353" s="14"/>
      <c r="P1353" s="14"/>
      <c r="Q1353" s="14"/>
      <c r="R1353" s="14"/>
      <c r="S1353" s="14"/>
      <c r="T1353" s="14"/>
      <c r="U1353" s="14"/>
      <c r="V1353" s="14"/>
      <c r="W1353" s="14"/>
      <c r="X1353" s="14"/>
      <c r="Y1353" s="14"/>
      <c r="Z1353" s="14"/>
      <c r="AA1353" s="14">
        <v>2</v>
      </c>
      <c r="AB1353" s="18">
        <v>2</v>
      </c>
    </row>
    <row r="1354" spans="1:28">
      <c r="A1354" s="27"/>
      <c r="B1354" s="14" t="s">
        <v>1769</v>
      </c>
      <c r="C1354" s="24">
        <v>81.64</v>
      </c>
      <c r="D1354" s="14" t="s">
        <v>2729</v>
      </c>
      <c r="E1354" s="14">
        <v>12442</v>
      </c>
      <c r="F1354" s="14">
        <v>12825</v>
      </c>
      <c r="G1354" s="14"/>
      <c r="H1354" s="14"/>
      <c r="I1354" s="14"/>
      <c r="J1354" s="14"/>
      <c r="K1354" s="14"/>
      <c r="L1354" s="14"/>
      <c r="M1354" s="14"/>
      <c r="N1354" s="14"/>
      <c r="O1354" s="14"/>
      <c r="P1354" s="14"/>
      <c r="Q1354" s="14"/>
      <c r="R1354" s="14"/>
      <c r="S1354" s="14"/>
      <c r="T1354" s="14"/>
      <c r="U1354" s="14"/>
      <c r="V1354" s="14"/>
      <c r="W1354" s="14"/>
      <c r="X1354" s="14"/>
      <c r="Y1354" s="14"/>
      <c r="Z1354" s="14"/>
      <c r="AA1354" s="14">
        <v>2</v>
      </c>
      <c r="AB1354" s="18">
        <v>2</v>
      </c>
    </row>
    <row r="1355" spans="1:28">
      <c r="A1355" s="27"/>
      <c r="B1355" s="14" t="s">
        <v>1770</v>
      </c>
      <c r="C1355" s="24">
        <v>99.03</v>
      </c>
      <c r="D1355" s="14" t="s">
        <v>3128</v>
      </c>
      <c r="E1355" s="14">
        <v>12847</v>
      </c>
      <c r="F1355" s="14">
        <v>15630</v>
      </c>
      <c r="G1355" s="14"/>
      <c r="H1355" s="14"/>
      <c r="I1355" s="14"/>
      <c r="J1355" s="14"/>
      <c r="K1355" s="14"/>
      <c r="L1355" s="14"/>
      <c r="M1355" s="14"/>
      <c r="N1355" s="14"/>
      <c r="O1355" s="14"/>
      <c r="P1355" s="14"/>
      <c r="Q1355" s="14"/>
      <c r="R1355" s="14"/>
      <c r="S1355" s="14"/>
      <c r="T1355" s="14"/>
      <c r="U1355" s="14"/>
      <c r="V1355" s="14" t="s">
        <v>1183</v>
      </c>
      <c r="W1355" s="14"/>
      <c r="X1355" s="14"/>
      <c r="Y1355" s="14"/>
      <c r="Z1355" s="14"/>
      <c r="AA1355" s="14">
        <v>2</v>
      </c>
      <c r="AB1355" s="18">
        <v>2</v>
      </c>
    </row>
    <row r="1356" spans="1:28">
      <c r="A1356" s="27"/>
      <c r="B1356" s="14" t="s">
        <v>1771</v>
      </c>
      <c r="C1356" s="24">
        <v>44.57</v>
      </c>
      <c r="D1356" s="14" t="s">
        <v>3129</v>
      </c>
      <c r="E1356" s="14">
        <v>15579</v>
      </c>
      <c r="F1356" s="14">
        <v>16241</v>
      </c>
      <c r="G1356" s="14"/>
      <c r="H1356" s="14"/>
      <c r="I1356" s="14"/>
      <c r="J1356" s="14"/>
      <c r="K1356" s="14"/>
      <c r="L1356" s="14"/>
      <c r="M1356" s="14"/>
      <c r="N1356" s="14"/>
      <c r="O1356" s="14"/>
      <c r="P1356" s="14"/>
      <c r="Q1356" s="14"/>
      <c r="R1356" s="14"/>
      <c r="S1356" s="14"/>
      <c r="T1356" s="14"/>
      <c r="U1356" s="14"/>
      <c r="V1356" s="14"/>
      <c r="W1356" s="14"/>
      <c r="X1356" s="14"/>
      <c r="Y1356" s="14"/>
      <c r="Z1356" s="14"/>
      <c r="AA1356" s="14">
        <v>2</v>
      </c>
      <c r="AB1356" s="18">
        <v>2</v>
      </c>
    </row>
    <row r="1357" spans="1:28">
      <c r="A1357" s="27"/>
      <c r="B1357" s="14" t="s">
        <v>1772</v>
      </c>
      <c r="C1357" s="24">
        <v>99.28</v>
      </c>
      <c r="D1357" s="14" t="s">
        <v>2610</v>
      </c>
      <c r="E1357" s="14">
        <v>16241</v>
      </c>
      <c r="F1357" s="14">
        <v>16618</v>
      </c>
      <c r="G1357" s="14"/>
      <c r="H1357" s="14"/>
      <c r="I1357" s="14"/>
      <c r="J1357" s="14"/>
      <c r="K1357" s="14"/>
      <c r="L1357" s="14"/>
      <c r="M1357" s="14"/>
      <c r="N1357" s="14"/>
      <c r="O1357" s="14"/>
      <c r="P1357" s="14"/>
      <c r="Q1357" s="14"/>
      <c r="R1357" s="14"/>
      <c r="S1357" s="14"/>
      <c r="T1357" s="14"/>
      <c r="U1357" s="14"/>
      <c r="V1357" s="14"/>
      <c r="W1357" s="14"/>
      <c r="X1357" s="14"/>
      <c r="Y1357" s="14"/>
      <c r="Z1357" s="14"/>
      <c r="AA1357" s="14">
        <v>1</v>
      </c>
      <c r="AB1357" s="18">
        <v>2</v>
      </c>
    </row>
    <row r="1358" spans="1:28">
      <c r="A1358" s="27"/>
      <c r="B1358" s="14" t="s">
        <v>1773</v>
      </c>
      <c r="C1358" s="24">
        <v>89.23</v>
      </c>
      <c r="D1358" s="14" t="s">
        <v>2904</v>
      </c>
      <c r="E1358" s="14">
        <v>16615</v>
      </c>
      <c r="F1358" s="14">
        <v>16827</v>
      </c>
      <c r="G1358" s="14"/>
      <c r="H1358" s="14"/>
      <c r="I1358" s="14"/>
      <c r="J1358" s="14"/>
      <c r="K1358" s="14"/>
      <c r="L1358" s="14"/>
      <c r="M1358" s="14"/>
      <c r="N1358" s="14"/>
      <c r="O1358" s="14"/>
      <c r="P1358" s="14"/>
      <c r="Q1358" s="14"/>
      <c r="R1358" s="14"/>
      <c r="S1358" s="14"/>
      <c r="T1358" s="14"/>
      <c r="U1358" s="14"/>
      <c r="V1358" s="14"/>
      <c r="W1358" s="14"/>
      <c r="X1358" s="14"/>
      <c r="Y1358" s="14"/>
      <c r="Z1358" s="14"/>
      <c r="AA1358" s="14">
        <v>1</v>
      </c>
      <c r="AB1358" s="18">
        <v>2</v>
      </c>
    </row>
    <row r="1359" spans="1:28">
      <c r="A1359" s="27"/>
      <c r="B1359" s="14" t="s">
        <v>1774</v>
      </c>
      <c r="C1359" s="24">
        <v>99.55</v>
      </c>
      <c r="D1359" s="14" t="s">
        <v>2866</v>
      </c>
      <c r="E1359" s="14">
        <v>16827</v>
      </c>
      <c r="F1359" s="14">
        <v>17153</v>
      </c>
      <c r="G1359" s="14"/>
      <c r="H1359" s="14"/>
      <c r="I1359" s="14"/>
      <c r="J1359" s="14"/>
      <c r="K1359" s="14"/>
      <c r="L1359" s="14"/>
      <c r="M1359" s="14"/>
      <c r="N1359" s="14"/>
      <c r="O1359" s="14"/>
      <c r="P1359" s="14"/>
      <c r="Q1359" s="14"/>
      <c r="R1359" s="14"/>
      <c r="S1359" s="14"/>
      <c r="T1359" s="14"/>
      <c r="U1359" s="14"/>
      <c r="V1359" s="14"/>
      <c r="W1359" s="14"/>
      <c r="X1359" s="14"/>
      <c r="Y1359" s="14"/>
      <c r="Z1359" s="14"/>
      <c r="AA1359" s="14">
        <v>1</v>
      </c>
      <c r="AB1359" s="18">
        <v>2</v>
      </c>
    </row>
    <row r="1360" spans="1:28">
      <c r="A1360" s="27"/>
      <c r="B1360" s="14" t="s">
        <v>1775</v>
      </c>
      <c r="C1360" s="24">
        <v>99.71</v>
      </c>
      <c r="D1360" s="14" t="s">
        <v>2684</v>
      </c>
      <c r="E1360" s="14">
        <v>17159</v>
      </c>
      <c r="F1360" s="14">
        <v>18043</v>
      </c>
      <c r="G1360" s="14"/>
      <c r="H1360" s="14"/>
      <c r="I1360" s="14"/>
      <c r="J1360" s="14"/>
      <c r="K1360" s="14"/>
      <c r="L1360" s="14"/>
      <c r="M1360" s="14"/>
      <c r="N1360" s="14"/>
      <c r="O1360" s="14"/>
      <c r="P1360" s="14"/>
      <c r="Q1360" s="14"/>
      <c r="R1360" s="14"/>
      <c r="S1360" s="14"/>
      <c r="T1360" s="14"/>
      <c r="U1360" s="14"/>
      <c r="V1360" s="14"/>
      <c r="W1360" s="14"/>
      <c r="X1360" s="14"/>
      <c r="Y1360" s="14"/>
      <c r="Z1360" s="14"/>
      <c r="AA1360" s="14">
        <v>1</v>
      </c>
      <c r="AB1360" s="18">
        <v>2</v>
      </c>
    </row>
    <row r="1361" spans="1:28">
      <c r="A1361" s="27"/>
      <c r="B1361" s="14" t="s">
        <v>1776</v>
      </c>
      <c r="C1361" s="24">
        <v>75.95</v>
      </c>
      <c r="D1361" s="14" t="s">
        <v>3130</v>
      </c>
      <c r="E1361" s="14">
        <v>18052</v>
      </c>
      <c r="F1361" s="14">
        <v>18459</v>
      </c>
      <c r="G1361" s="14"/>
      <c r="H1361" s="14"/>
      <c r="I1361" s="14"/>
      <c r="J1361" s="14"/>
      <c r="K1361" s="14"/>
      <c r="L1361" s="14"/>
      <c r="M1361" s="14"/>
      <c r="N1361" s="14"/>
      <c r="O1361" s="14"/>
      <c r="P1361" s="14"/>
      <c r="Q1361" s="14"/>
      <c r="R1361" s="14"/>
      <c r="S1361" s="14"/>
      <c r="T1361" s="14"/>
      <c r="U1361" s="14"/>
      <c r="V1361" s="14"/>
      <c r="W1361" s="14"/>
      <c r="X1361" s="14"/>
      <c r="Y1361" s="14"/>
      <c r="Z1361" s="14"/>
      <c r="AA1361" s="14">
        <v>2</v>
      </c>
      <c r="AB1361" s="18">
        <v>2</v>
      </c>
    </row>
    <row r="1362" spans="1:28">
      <c r="A1362" s="27"/>
      <c r="B1362" s="14" t="s">
        <v>1777</v>
      </c>
      <c r="C1362" s="24">
        <v>98.81</v>
      </c>
      <c r="D1362" s="14" t="s">
        <v>3131</v>
      </c>
      <c r="E1362" s="14">
        <v>18456</v>
      </c>
      <c r="F1362" s="14">
        <v>18842</v>
      </c>
      <c r="G1362" s="14"/>
      <c r="H1362" s="14"/>
      <c r="I1362" s="14"/>
      <c r="J1362" s="14"/>
      <c r="K1362" s="14"/>
      <c r="L1362" s="14"/>
      <c r="M1362" s="14"/>
      <c r="N1362" s="14"/>
      <c r="O1362" s="14"/>
      <c r="P1362" s="14"/>
      <c r="Q1362" s="14"/>
      <c r="R1362" s="14"/>
      <c r="S1362" s="14"/>
      <c r="T1362" s="14"/>
      <c r="U1362" s="14"/>
      <c r="V1362" s="14"/>
      <c r="W1362" s="14"/>
      <c r="X1362" s="14"/>
      <c r="Y1362" s="14"/>
      <c r="Z1362" s="14"/>
      <c r="AA1362" s="14">
        <v>2</v>
      </c>
      <c r="AB1362" s="18">
        <v>2</v>
      </c>
    </row>
    <row r="1363" spans="1:28">
      <c r="A1363" s="27"/>
      <c r="B1363" s="14" t="s">
        <v>1778</v>
      </c>
      <c r="C1363" s="24">
        <v>70.67</v>
      </c>
      <c r="D1363" s="14" t="s">
        <v>3111</v>
      </c>
      <c r="E1363" s="14">
        <v>18847</v>
      </c>
      <c r="F1363" s="14">
        <v>19161</v>
      </c>
      <c r="G1363" s="14"/>
      <c r="H1363" s="14"/>
      <c r="I1363" s="14"/>
      <c r="J1363" s="14"/>
      <c r="K1363" s="14"/>
      <c r="L1363" s="14"/>
      <c r="M1363" s="14"/>
      <c r="N1363" s="14"/>
      <c r="O1363" s="14"/>
      <c r="P1363" s="14"/>
      <c r="Q1363" s="14"/>
      <c r="R1363" s="14"/>
      <c r="S1363" s="14"/>
      <c r="T1363" s="14"/>
      <c r="U1363" s="14"/>
      <c r="V1363" s="14"/>
      <c r="W1363" s="14"/>
      <c r="X1363" s="14"/>
      <c r="Y1363" s="14"/>
      <c r="Z1363" s="14"/>
      <c r="AA1363" s="14">
        <v>1</v>
      </c>
      <c r="AB1363" s="18">
        <v>2</v>
      </c>
    </row>
    <row r="1364" spans="1:28">
      <c r="A1364" s="27"/>
      <c r="B1364" s="14" t="s">
        <v>1779</v>
      </c>
      <c r="C1364" s="24">
        <v>99.09</v>
      </c>
      <c r="D1364" s="14" t="s">
        <v>3112</v>
      </c>
      <c r="E1364" s="14">
        <v>19172</v>
      </c>
      <c r="F1364" s="14">
        <v>20440</v>
      </c>
      <c r="G1364" s="14"/>
      <c r="H1364" s="14"/>
      <c r="I1364" s="14" t="s">
        <v>1741</v>
      </c>
      <c r="J1364" s="14" t="s">
        <v>1742</v>
      </c>
      <c r="K1364" s="14" t="b">
        <v>0</v>
      </c>
      <c r="L1364" s="14">
        <v>0.188</v>
      </c>
      <c r="M1364" s="14">
        <v>60</v>
      </c>
      <c r="N1364" s="16">
        <v>2.4299999999999999E-8</v>
      </c>
      <c r="O1364" s="14"/>
      <c r="P1364" s="14"/>
      <c r="Q1364" s="14"/>
      <c r="R1364" s="14"/>
      <c r="S1364" s="14"/>
      <c r="T1364" s="14"/>
      <c r="U1364" s="14"/>
      <c r="V1364" s="14" t="s">
        <v>1743</v>
      </c>
      <c r="W1364" s="14"/>
      <c r="X1364" s="14"/>
      <c r="Y1364" s="14"/>
      <c r="Z1364" s="14"/>
      <c r="AA1364" s="14">
        <v>2</v>
      </c>
      <c r="AB1364" s="18">
        <v>2</v>
      </c>
    </row>
    <row r="1365" spans="1:28">
      <c r="A1365" s="27"/>
      <c r="B1365" s="14" t="s">
        <v>1780</v>
      </c>
      <c r="C1365" s="24">
        <v>96.89</v>
      </c>
      <c r="D1365" s="14" t="s">
        <v>3113</v>
      </c>
      <c r="E1365" s="14">
        <v>20437</v>
      </c>
      <c r="F1365" s="14">
        <v>20679</v>
      </c>
      <c r="G1365" s="14"/>
      <c r="H1365" s="14"/>
      <c r="I1365" s="14"/>
      <c r="J1365" s="14"/>
      <c r="K1365" s="14"/>
      <c r="L1365" s="14"/>
      <c r="M1365" s="14"/>
      <c r="N1365" s="14"/>
      <c r="O1365" s="14"/>
      <c r="P1365" s="14"/>
      <c r="Q1365" s="14"/>
      <c r="R1365" s="14"/>
      <c r="S1365" s="14"/>
      <c r="T1365" s="14"/>
      <c r="U1365" s="14"/>
      <c r="V1365" s="14"/>
      <c r="W1365" s="14"/>
      <c r="X1365" s="14"/>
      <c r="Y1365" s="14"/>
      <c r="Z1365" s="14"/>
      <c r="AA1365" s="14">
        <v>2</v>
      </c>
      <c r="AB1365" s="18">
        <v>2</v>
      </c>
    </row>
    <row r="1366" spans="1:28">
      <c r="A1366" s="27"/>
      <c r="B1366" s="14" t="s">
        <v>1781</v>
      </c>
      <c r="C1366" s="24">
        <v>99.2</v>
      </c>
      <c r="D1366" s="14" t="s">
        <v>3114</v>
      </c>
      <c r="E1366" s="14">
        <v>20666</v>
      </c>
      <c r="F1366" s="14">
        <v>21031</v>
      </c>
      <c r="G1366" s="14"/>
      <c r="H1366" s="14"/>
      <c r="I1366" s="14"/>
      <c r="J1366" s="14"/>
      <c r="K1366" s="14"/>
      <c r="L1366" s="14"/>
      <c r="M1366" s="14"/>
      <c r="N1366" s="14"/>
      <c r="O1366" s="14"/>
      <c r="P1366" s="14"/>
      <c r="Q1366" s="14"/>
      <c r="R1366" s="14"/>
      <c r="S1366" s="14"/>
      <c r="T1366" s="14"/>
      <c r="U1366" s="14"/>
      <c r="V1366" s="14"/>
      <c r="W1366" s="14"/>
      <c r="X1366" s="14"/>
      <c r="Y1366" s="14"/>
      <c r="Z1366" s="14"/>
      <c r="AA1366" s="14">
        <v>2</v>
      </c>
      <c r="AB1366" s="18">
        <v>2</v>
      </c>
    </row>
    <row r="1367" spans="1:28">
      <c r="A1367" s="27"/>
      <c r="B1367" s="14" t="s">
        <v>1782</v>
      </c>
      <c r="C1367" s="24">
        <v>52.87</v>
      </c>
      <c r="D1367" s="14" t="s">
        <v>3115</v>
      </c>
      <c r="E1367" s="14">
        <v>21034</v>
      </c>
      <c r="F1367" s="14">
        <v>21261</v>
      </c>
      <c r="G1367" s="14"/>
      <c r="H1367" s="14"/>
      <c r="I1367" s="14"/>
      <c r="J1367" s="14"/>
      <c r="K1367" s="14"/>
      <c r="L1367" s="14"/>
      <c r="M1367" s="14"/>
      <c r="N1367" s="14"/>
      <c r="O1367" s="14"/>
      <c r="P1367" s="14"/>
      <c r="Q1367" s="14"/>
      <c r="R1367" s="14"/>
      <c r="S1367" s="14"/>
      <c r="T1367" s="14"/>
      <c r="U1367" s="14"/>
      <c r="V1367" s="14"/>
      <c r="W1367" s="14"/>
      <c r="X1367" s="14"/>
      <c r="Y1367" s="14"/>
      <c r="Z1367" s="14"/>
      <c r="AA1367" s="14">
        <v>2</v>
      </c>
      <c r="AB1367" s="18">
        <v>2</v>
      </c>
    </row>
    <row r="1368" spans="1:28">
      <c r="A1368" s="27"/>
      <c r="B1368" s="14" t="s">
        <v>1783</v>
      </c>
      <c r="C1368" s="24">
        <v>99.69</v>
      </c>
      <c r="D1368" s="14" t="s">
        <v>2591</v>
      </c>
      <c r="E1368" s="14">
        <v>21358</v>
      </c>
      <c r="F1368" s="14">
        <v>22287</v>
      </c>
      <c r="G1368" s="14"/>
      <c r="H1368" s="14"/>
      <c r="I1368" s="14"/>
      <c r="J1368" s="14"/>
      <c r="K1368" s="14"/>
      <c r="L1368" s="14"/>
      <c r="M1368" s="14"/>
      <c r="N1368" s="14"/>
      <c r="O1368" s="14"/>
      <c r="P1368" s="14"/>
      <c r="Q1368" s="14"/>
      <c r="R1368" s="14"/>
      <c r="S1368" s="14"/>
      <c r="T1368" s="14"/>
      <c r="U1368" s="14"/>
      <c r="V1368" s="14"/>
      <c r="W1368" s="14"/>
      <c r="X1368" s="14"/>
      <c r="Y1368" s="14"/>
      <c r="Z1368" s="14"/>
      <c r="AA1368" s="14">
        <v>2</v>
      </c>
      <c r="AB1368" s="18">
        <v>2</v>
      </c>
    </row>
    <row r="1369" spans="1:28">
      <c r="A1369" s="27"/>
      <c r="B1369" s="14" t="s">
        <v>1784</v>
      </c>
      <c r="C1369" s="24">
        <v>99.62</v>
      </c>
      <c r="D1369" s="14" t="s">
        <v>2592</v>
      </c>
      <c r="E1369" s="14">
        <v>22296</v>
      </c>
      <c r="F1369" s="14">
        <v>22703</v>
      </c>
      <c r="G1369" s="14"/>
      <c r="H1369" s="14"/>
      <c r="I1369" s="14"/>
      <c r="J1369" s="14"/>
      <c r="K1369" s="14"/>
      <c r="L1369" s="14"/>
      <c r="M1369" s="14"/>
      <c r="N1369" s="14"/>
      <c r="O1369" s="14"/>
      <c r="P1369" s="14"/>
      <c r="Q1369" s="14"/>
      <c r="R1369" s="14"/>
      <c r="S1369" s="14"/>
      <c r="T1369" s="14"/>
      <c r="U1369" s="14"/>
      <c r="V1369" s="14"/>
      <c r="W1369" s="14"/>
      <c r="X1369" s="14"/>
      <c r="Y1369" s="14"/>
      <c r="Z1369" s="14"/>
      <c r="AA1369" s="14">
        <v>2</v>
      </c>
      <c r="AB1369" s="18">
        <v>2</v>
      </c>
    </row>
    <row r="1370" spans="1:28">
      <c r="A1370" s="27"/>
      <c r="B1370" s="14" t="s">
        <v>1785</v>
      </c>
      <c r="C1370" s="24">
        <v>99.46</v>
      </c>
      <c r="D1370" s="14" t="s">
        <v>2593</v>
      </c>
      <c r="E1370" s="14">
        <v>22703</v>
      </c>
      <c r="F1370" s="14">
        <v>23743</v>
      </c>
      <c r="G1370" s="14"/>
      <c r="H1370" s="14"/>
      <c r="I1370" s="14"/>
      <c r="J1370" s="14"/>
      <c r="K1370" s="14"/>
      <c r="L1370" s="14"/>
      <c r="M1370" s="14"/>
      <c r="N1370" s="14"/>
      <c r="O1370" s="14"/>
      <c r="P1370" s="14"/>
      <c r="Q1370" s="14"/>
      <c r="R1370" s="14"/>
      <c r="S1370" s="14"/>
      <c r="T1370" s="14"/>
      <c r="U1370" s="14"/>
      <c r="V1370" s="14"/>
      <c r="W1370" s="14"/>
      <c r="X1370" s="14"/>
      <c r="Y1370" s="14"/>
      <c r="Z1370" s="14"/>
      <c r="AA1370" s="14">
        <v>1</v>
      </c>
      <c r="AB1370" s="18">
        <v>2</v>
      </c>
    </row>
    <row r="1371" spans="1:28">
      <c r="A1371" s="27"/>
      <c r="B1371" s="14" t="s">
        <v>1786</v>
      </c>
      <c r="C1371" s="24">
        <v>99.95</v>
      </c>
      <c r="D1371" s="14" t="s">
        <v>2594</v>
      </c>
      <c r="E1371" s="14">
        <v>23736</v>
      </c>
      <c r="F1371" s="14">
        <v>24974</v>
      </c>
      <c r="G1371" s="14"/>
      <c r="H1371" s="14"/>
      <c r="I1371" s="14"/>
      <c r="J1371" s="14"/>
      <c r="K1371" s="14"/>
      <c r="L1371" s="14"/>
      <c r="M1371" s="14"/>
      <c r="N1371" s="14"/>
      <c r="O1371" s="14"/>
      <c r="P1371" s="14"/>
      <c r="Q1371" s="14"/>
      <c r="R1371" s="14"/>
      <c r="S1371" s="14"/>
      <c r="T1371" s="14"/>
      <c r="U1371" s="14"/>
      <c r="V1371" s="14"/>
      <c r="W1371" s="14"/>
      <c r="X1371" s="14"/>
      <c r="Y1371" s="14"/>
      <c r="Z1371" s="14"/>
      <c r="AA1371" s="14">
        <v>2</v>
      </c>
      <c r="AB1371" s="18">
        <v>2</v>
      </c>
    </row>
    <row r="1372" spans="1:28">
      <c r="A1372" s="27"/>
      <c r="B1372" s="14" t="s">
        <v>1787</v>
      </c>
      <c r="C1372" s="24">
        <v>25.9</v>
      </c>
      <c r="D1372" s="14" t="s">
        <v>3132</v>
      </c>
      <c r="E1372" s="14">
        <v>24971</v>
      </c>
      <c r="F1372" s="14">
        <v>25102</v>
      </c>
      <c r="G1372" s="14"/>
      <c r="H1372" s="14"/>
      <c r="I1372" s="14"/>
      <c r="J1372" s="14"/>
      <c r="K1372" s="14"/>
      <c r="L1372" s="14"/>
      <c r="M1372" s="14"/>
      <c r="N1372" s="14"/>
      <c r="O1372" s="14"/>
      <c r="P1372" s="14"/>
      <c r="Q1372" s="14"/>
      <c r="R1372" s="14"/>
      <c r="S1372" s="14"/>
      <c r="T1372" s="14"/>
      <c r="U1372" s="14"/>
      <c r="V1372" s="14"/>
      <c r="W1372" s="14"/>
      <c r="X1372" s="14"/>
      <c r="Y1372" s="14"/>
      <c r="Z1372" s="14"/>
      <c r="AA1372" s="14">
        <v>2</v>
      </c>
      <c r="AB1372" s="18">
        <v>2</v>
      </c>
    </row>
    <row r="1373" spans="1:28">
      <c r="A1373" s="27"/>
      <c r="B1373" s="14" t="s">
        <v>1788</v>
      </c>
      <c r="C1373" s="24">
        <v>96.1</v>
      </c>
      <c r="D1373" s="14" t="s">
        <v>3133</v>
      </c>
      <c r="E1373" s="14">
        <v>25608</v>
      </c>
      <c r="F1373" s="14">
        <v>25964</v>
      </c>
      <c r="G1373" s="14"/>
      <c r="H1373" s="14"/>
      <c r="I1373" s="14"/>
      <c r="J1373" s="14"/>
      <c r="K1373" s="14"/>
      <c r="L1373" s="14"/>
      <c r="M1373" s="14"/>
      <c r="N1373" s="14"/>
      <c r="O1373" s="14"/>
      <c r="P1373" s="14"/>
      <c r="Q1373" s="14"/>
      <c r="R1373" s="14"/>
      <c r="S1373" s="14"/>
      <c r="T1373" s="14"/>
      <c r="U1373" s="14"/>
      <c r="V1373" s="14"/>
      <c r="W1373" s="14"/>
      <c r="X1373" s="14"/>
      <c r="Y1373" s="14"/>
      <c r="Z1373" s="14"/>
      <c r="AA1373" s="14">
        <v>2</v>
      </c>
      <c r="AB1373" s="18">
        <v>2</v>
      </c>
    </row>
    <row r="1374" spans="1:28">
      <c r="A1374" s="27"/>
      <c r="B1374" s="14" t="s">
        <v>1789</v>
      </c>
      <c r="C1374" s="24">
        <v>93.62</v>
      </c>
      <c r="D1374" s="14" t="s">
        <v>3134</v>
      </c>
      <c r="E1374" s="14">
        <v>26280</v>
      </c>
      <c r="F1374" s="14">
        <v>28811</v>
      </c>
      <c r="G1374" s="14"/>
      <c r="H1374" s="14"/>
      <c r="I1374" s="14"/>
      <c r="J1374" s="14"/>
      <c r="K1374" s="14"/>
      <c r="L1374" s="14"/>
      <c r="M1374" s="14"/>
      <c r="N1374" s="14"/>
      <c r="O1374" s="14"/>
      <c r="P1374" s="14"/>
      <c r="Q1374" s="14"/>
      <c r="R1374" s="14"/>
      <c r="S1374" s="14"/>
      <c r="T1374" s="14"/>
      <c r="U1374" s="14"/>
      <c r="V1374" s="14"/>
      <c r="W1374" s="14"/>
      <c r="X1374" s="14"/>
      <c r="Y1374" s="14"/>
      <c r="Z1374" s="14"/>
      <c r="AA1374" s="14">
        <v>2</v>
      </c>
      <c r="AB1374" s="18">
        <v>2</v>
      </c>
    </row>
    <row r="1375" spans="1:28">
      <c r="A1375" s="27"/>
      <c r="B1375" s="14" t="s">
        <v>1790</v>
      </c>
      <c r="C1375" s="24">
        <v>73.63</v>
      </c>
      <c r="D1375" s="14" t="s">
        <v>3135</v>
      </c>
      <c r="E1375" s="14">
        <v>28801</v>
      </c>
      <c r="F1375" s="14">
        <v>29316</v>
      </c>
      <c r="G1375" s="14"/>
      <c r="H1375" s="14"/>
      <c r="I1375" s="14"/>
      <c r="J1375" s="14"/>
      <c r="K1375" s="14"/>
      <c r="L1375" s="14"/>
      <c r="M1375" s="14"/>
      <c r="N1375" s="14"/>
      <c r="O1375" s="14"/>
      <c r="P1375" s="14"/>
      <c r="Q1375" s="14"/>
      <c r="R1375" s="14"/>
      <c r="S1375" s="14"/>
      <c r="T1375" s="14"/>
      <c r="U1375" s="14"/>
      <c r="V1375" s="14"/>
      <c r="W1375" s="14"/>
      <c r="X1375" s="14"/>
      <c r="Y1375" s="14"/>
      <c r="Z1375" s="14"/>
      <c r="AA1375" s="14">
        <v>2</v>
      </c>
      <c r="AB1375" s="18">
        <v>2</v>
      </c>
    </row>
    <row r="1376" spans="1:28">
      <c r="A1376" s="27"/>
      <c r="B1376" s="14" t="s">
        <v>1791</v>
      </c>
      <c r="C1376" s="24">
        <v>92.02</v>
      </c>
      <c r="D1376" s="14" t="s">
        <v>2928</v>
      </c>
      <c r="E1376" s="14">
        <v>29478</v>
      </c>
      <c r="F1376" s="14">
        <v>30014</v>
      </c>
      <c r="G1376" s="14"/>
      <c r="H1376" s="14"/>
      <c r="I1376" s="14"/>
      <c r="J1376" s="14"/>
      <c r="K1376" s="14"/>
      <c r="L1376" s="14"/>
      <c r="M1376" s="14"/>
      <c r="N1376" s="14"/>
      <c r="O1376" s="14"/>
      <c r="P1376" s="14"/>
      <c r="Q1376" s="14"/>
      <c r="R1376" s="14"/>
      <c r="S1376" s="14"/>
      <c r="T1376" s="14"/>
      <c r="U1376" s="14"/>
      <c r="V1376" s="14"/>
      <c r="W1376" s="14"/>
      <c r="X1376" s="14"/>
      <c r="Y1376" s="14"/>
      <c r="Z1376" s="14"/>
      <c r="AA1376" s="14">
        <v>2</v>
      </c>
      <c r="AB1376" s="18">
        <v>2</v>
      </c>
    </row>
    <row r="1377" spans="1:28">
      <c r="A1377" s="27"/>
      <c r="B1377" s="14" t="s">
        <v>1792</v>
      </c>
      <c r="C1377" s="24">
        <v>97.39</v>
      </c>
      <c r="D1377" s="14" t="s">
        <v>3136</v>
      </c>
      <c r="E1377" s="14">
        <v>30197</v>
      </c>
      <c r="F1377" s="14">
        <v>30811</v>
      </c>
      <c r="G1377" s="14"/>
      <c r="H1377" s="14"/>
      <c r="I1377" s="14"/>
      <c r="J1377" s="14"/>
      <c r="K1377" s="14"/>
      <c r="L1377" s="14"/>
      <c r="M1377" s="14"/>
      <c r="N1377" s="14"/>
      <c r="O1377" s="14"/>
      <c r="P1377" s="14"/>
      <c r="Q1377" s="14"/>
      <c r="R1377" s="14"/>
      <c r="S1377" s="14"/>
      <c r="T1377" s="14"/>
      <c r="U1377" s="14"/>
      <c r="V1377" s="14"/>
      <c r="W1377" s="14"/>
      <c r="X1377" s="14"/>
      <c r="Y1377" s="14"/>
      <c r="Z1377" s="14"/>
      <c r="AA1377" s="14">
        <v>2</v>
      </c>
      <c r="AB1377" s="18">
        <v>2</v>
      </c>
    </row>
    <row r="1378" spans="1:28">
      <c r="A1378" s="27"/>
      <c r="B1378" s="14" t="s">
        <v>1793</v>
      </c>
      <c r="C1378" s="24">
        <v>99.38</v>
      </c>
      <c r="D1378" s="14" t="s">
        <v>3137</v>
      </c>
      <c r="E1378" s="14">
        <v>30953</v>
      </c>
      <c r="F1378" s="14">
        <v>32809</v>
      </c>
      <c r="G1378" s="14"/>
      <c r="H1378" s="14"/>
      <c r="I1378" s="14"/>
      <c r="J1378" s="14"/>
      <c r="K1378" s="14"/>
      <c r="L1378" s="14"/>
      <c r="M1378" s="14"/>
      <c r="N1378" s="14"/>
      <c r="O1378" s="14"/>
      <c r="P1378" s="14"/>
      <c r="Q1378" s="14"/>
      <c r="R1378" s="14"/>
      <c r="S1378" s="14"/>
      <c r="T1378" s="14"/>
      <c r="U1378" s="14"/>
      <c r="V1378" s="14"/>
      <c r="W1378" s="14"/>
      <c r="X1378" s="14"/>
      <c r="Y1378" s="14"/>
      <c r="Z1378" s="14"/>
      <c r="AA1378" s="14">
        <v>2</v>
      </c>
      <c r="AB1378" s="18">
        <v>2</v>
      </c>
    </row>
    <row r="1379" spans="1:28">
      <c r="A1379" s="27"/>
      <c r="B1379" s="14" t="s">
        <v>1794</v>
      </c>
      <c r="C1379" s="24">
        <v>73.45</v>
      </c>
      <c r="D1379" s="14" t="s">
        <v>3138</v>
      </c>
      <c r="E1379" s="14">
        <v>32806</v>
      </c>
      <c r="F1379" s="14">
        <v>33294</v>
      </c>
      <c r="G1379" s="14"/>
      <c r="H1379" s="14"/>
      <c r="I1379" s="14"/>
      <c r="J1379" s="14"/>
      <c r="K1379" s="14"/>
      <c r="L1379" s="14"/>
      <c r="M1379" s="14"/>
      <c r="N1379" s="14"/>
      <c r="O1379" s="14"/>
      <c r="P1379" s="14"/>
      <c r="Q1379" s="14"/>
      <c r="R1379" s="14"/>
      <c r="S1379" s="14"/>
      <c r="T1379" s="14"/>
      <c r="U1379" s="14"/>
      <c r="V1379" s="14"/>
      <c r="W1379" s="14"/>
      <c r="X1379" s="14"/>
      <c r="Y1379" s="14"/>
      <c r="Z1379" s="14"/>
      <c r="AA1379" s="14">
        <v>2</v>
      </c>
      <c r="AB1379" s="18">
        <v>2</v>
      </c>
    </row>
    <row r="1380" spans="1:28">
      <c r="A1380" s="27"/>
      <c r="B1380" s="14" t="s">
        <v>1795</v>
      </c>
      <c r="C1380" s="24">
        <v>97.09</v>
      </c>
      <c r="D1380" s="14" t="s">
        <v>3139</v>
      </c>
      <c r="E1380" s="14">
        <v>33275</v>
      </c>
      <c r="F1380" s="14">
        <v>33529</v>
      </c>
      <c r="G1380" s="14"/>
      <c r="H1380" s="14"/>
      <c r="I1380" s="14"/>
      <c r="J1380" s="14"/>
      <c r="K1380" s="14"/>
      <c r="L1380" s="14"/>
      <c r="M1380" s="14"/>
      <c r="N1380" s="14"/>
      <c r="O1380" s="14"/>
      <c r="P1380" s="14"/>
      <c r="Q1380" s="14"/>
      <c r="R1380" s="14"/>
      <c r="S1380" s="14"/>
      <c r="T1380" s="14"/>
      <c r="U1380" s="14"/>
      <c r="V1380" s="14"/>
      <c r="W1380" s="14"/>
      <c r="X1380" s="14"/>
      <c r="Y1380" s="14"/>
      <c r="Z1380" s="14"/>
      <c r="AA1380" s="14">
        <v>2</v>
      </c>
      <c r="AB1380" s="18">
        <v>2</v>
      </c>
    </row>
    <row r="1381" spans="1:28">
      <c r="A1381" s="27"/>
      <c r="B1381" s="14" t="s">
        <v>1796</v>
      </c>
      <c r="C1381" s="24">
        <v>92.05</v>
      </c>
      <c r="D1381" s="14" t="s">
        <v>3140</v>
      </c>
      <c r="E1381" s="14">
        <v>33695</v>
      </c>
      <c r="F1381" s="14">
        <v>33958</v>
      </c>
      <c r="G1381" s="14"/>
      <c r="H1381" s="14"/>
      <c r="I1381" s="14"/>
      <c r="J1381" s="14"/>
      <c r="K1381" s="14"/>
      <c r="L1381" s="14"/>
      <c r="M1381" s="14"/>
      <c r="N1381" s="14"/>
      <c r="O1381" s="14"/>
      <c r="P1381" s="14"/>
      <c r="Q1381" s="14"/>
      <c r="R1381" s="14"/>
      <c r="S1381" s="14"/>
      <c r="T1381" s="14"/>
      <c r="U1381" s="14"/>
      <c r="V1381" s="14"/>
      <c r="W1381" s="14"/>
      <c r="X1381" s="14"/>
      <c r="Y1381" s="14"/>
      <c r="Z1381" s="14"/>
      <c r="AA1381" s="14">
        <v>2</v>
      </c>
      <c r="AB1381" s="18">
        <v>2</v>
      </c>
    </row>
    <row r="1382" spans="1:28">
      <c r="A1382" s="27"/>
      <c r="B1382" s="14" t="s">
        <v>1797</v>
      </c>
      <c r="C1382" s="24">
        <v>99.64</v>
      </c>
      <c r="D1382" s="14" t="s">
        <v>2619</v>
      </c>
      <c r="E1382" s="14">
        <v>33955</v>
      </c>
      <c r="F1382" s="14">
        <v>35475</v>
      </c>
      <c r="G1382" s="14" t="s">
        <v>1001</v>
      </c>
      <c r="H1382" s="14" t="s">
        <v>1002</v>
      </c>
      <c r="I1382" s="14"/>
      <c r="J1382" s="14"/>
      <c r="K1382" s="14"/>
      <c r="L1382" s="14"/>
      <c r="M1382" s="14"/>
      <c r="N1382" s="14"/>
      <c r="O1382" s="14"/>
      <c r="P1382" s="14"/>
      <c r="Q1382" s="14"/>
      <c r="R1382" s="14"/>
      <c r="S1382" s="14"/>
      <c r="T1382" s="14"/>
      <c r="U1382" s="14"/>
      <c r="V1382" s="14" t="s">
        <v>1302</v>
      </c>
      <c r="W1382" s="14"/>
      <c r="X1382" s="14"/>
      <c r="Y1382" s="14"/>
      <c r="Z1382" s="14"/>
      <c r="AA1382" s="14">
        <v>1</v>
      </c>
      <c r="AB1382" s="18">
        <v>2</v>
      </c>
    </row>
    <row r="1383" spans="1:28">
      <c r="A1383" s="27"/>
      <c r="B1383" s="14" t="s">
        <v>1798</v>
      </c>
      <c r="C1383" s="24">
        <v>66.91</v>
      </c>
      <c r="D1383" s="14" t="s">
        <v>3141</v>
      </c>
      <c r="E1383" s="14">
        <v>35532</v>
      </c>
      <c r="F1383" s="14">
        <v>35846</v>
      </c>
      <c r="G1383" s="14"/>
      <c r="H1383" s="14"/>
      <c r="I1383" s="14"/>
      <c r="J1383" s="14"/>
      <c r="K1383" s="14"/>
      <c r="L1383" s="14"/>
      <c r="M1383" s="14"/>
      <c r="N1383" s="14"/>
      <c r="O1383" s="14"/>
      <c r="P1383" s="14"/>
      <c r="Q1383" s="14"/>
      <c r="R1383" s="14"/>
      <c r="S1383" s="14"/>
      <c r="T1383" s="14"/>
      <c r="U1383" s="14"/>
      <c r="V1383" s="14"/>
      <c r="W1383" s="14"/>
      <c r="X1383" s="14"/>
      <c r="Y1383" s="14"/>
      <c r="Z1383" s="14"/>
      <c r="AA1383" s="14">
        <v>2</v>
      </c>
      <c r="AB1383" s="18">
        <v>2</v>
      </c>
    </row>
    <row r="1384" spans="1:28">
      <c r="A1384" s="27"/>
      <c r="B1384" s="14" t="s">
        <v>1799</v>
      </c>
      <c r="C1384" s="24">
        <v>60.02</v>
      </c>
      <c r="D1384" s="14" t="s">
        <v>3142</v>
      </c>
      <c r="E1384" s="14">
        <v>35839</v>
      </c>
      <c r="F1384" s="14">
        <v>36042</v>
      </c>
      <c r="G1384" s="14"/>
      <c r="H1384" s="14"/>
      <c r="I1384" s="14"/>
      <c r="J1384" s="14"/>
      <c r="K1384" s="14"/>
      <c r="L1384" s="14"/>
      <c r="M1384" s="14"/>
      <c r="N1384" s="14"/>
      <c r="O1384" s="14"/>
      <c r="P1384" s="14"/>
      <c r="Q1384" s="14"/>
      <c r="R1384" s="14"/>
      <c r="S1384" s="14"/>
      <c r="T1384" s="14"/>
      <c r="U1384" s="14"/>
      <c r="V1384" s="14"/>
      <c r="W1384" s="14"/>
      <c r="X1384" s="14"/>
      <c r="Y1384" s="14"/>
      <c r="Z1384" s="14"/>
      <c r="AA1384" s="14">
        <v>2</v>
      </c>
      <c r="AB1384" s="18">
        <v>2</v>
      </c>
    </row>
    <row r="1385" spans="1:28">
      <c r="A1385" s="27"/>
      <c r="B1385" s="14" t="s">
        <v>1800</v>
      </c>
      <c r="C1385" s="24">
        <v>99.88</v>
      </c>
      <c r="D1385" s="14" t="s">
        <v>2957</v>
      </c>
      <c r="E1385" s="14">
        <v>36035</v>
      </c>
      <c r="F1385" s="14">
        <v>37201</v>
      </c>
      <c r="G1385" s="14"/>
      <c r="H1385" s="14"/>
      <c r="I1385" s="14"/>
      <c r="J1385" s="14"/>
      <c r="K1385" s="14"/>
      <c r="L1385" s="14"/>
      <c r="M1385" s="14"/>
      <c r="N1385" s="14"/>
      <c r="O1385" s="14"/>
      <c r="P1385" s="14"/>
      <c r="Q1385" s="14"/>
      <c r="R1385" s="14"/>
      <c r="S1385" s="14"/>
      <c r="T1385" s="14"/>
      <c r="U1385" s="14"/>
      <c r="V1385" s="14" t="s">
        <v>1231</v>
      </c>
      <c r="W1385" s="14"/>
      <c r="X1385" s="14"/>
      <c r="Y1385" s="14" t="s">
        <v>1232</v>
      </c>
      <c r="Z1385" s="14" t="s">
        <v>1233</v>
      </c>
      <c r="AA1385" s="14">
        <v>1</v>
      </c>
      <c r="AB1385" s="18">
        <v>5</v>
      </c>
    </row>
    <row r="1386" spans="1:28">
      <c r="A1386" s="27"/>
      <c r="B1386" s="14" t="s">
        <v>1853</v>
      </c>
      <c r="C1386" s="24">
        <v>99.07</v>
      </c>
      <c r="D1386" s="14" t="s">
        <v>2660</v>
      </c>
      <c r="E1386" s="14">
        <v>1</v>
      </c>
      <c r="F1386" s="14">
        <v>1620</v>
      </c>
      <c r="G1386" s="14"/>
      <c r="H1386" s="14"/>
      <c r="I1386" s="14"/>
      <c r="J1386" s="14"/>
      <c r="K1386" s="14"/>
      <c r="L1386" s="14"/>
      <c r="M1386" s="14"/>
      <c r="N1386" s="14"/>
      <c r="O1386" s="14"/>
      <c r="P1386" s="14"/>
      <c r="Q1386" s="14"/>
      <c r="R1386" s="14"/>
      <c r="S1386" s="14"/>
      <c r="T1386" s="14"/>
      <c r="U1386" s="14"/>
      <c r="V1386" s="14"/>
      <c r="W1386" s="14"/>
      <c r="X1386" s="14"/>
      <c r="Y1386" s="14"/>
      <c r="Z1386" s="14"/>
      <c r="AA1386" s="14">
        <v>2</v>
      </c>
      <c r="AB1386" s="18">
        <v>5</v>
      </c>
    </row>
    <row r="1387" spans="1:28">
      <c r="A1387" s="27"/>
      <c r="B1387" s="14" t="s">
        <v>1855</v>
      </c>
      <c r="C1387" s="24">
        <v>43.36</v>
      </c>
      <c r="D1387" s="14" t="s">
        <v>3143</v>
      </c>
      <c r="E1387" s="14">
        <v>3871</v>
      </c>
      <c r="F1387" s="14">
        <v>3999</v>
      </c>
      <c r="G1387" s="14"/>
      <c r="H1387" s="14"/>
      <c r="I1387" s="14"/>
      <c r="J1387" s="14"/>
      <c r="K1387" s="14"/>
      <c r="L1387" s="14"/>
      <c r="M1387" s="14"/>
      <c r="N1387" s="14"/>
      <c r="O1387" s="14"/>
      <c r="P1387" s="14"/>
      <c r="Q1387" s="14"/>
      <c r="R1387" s="14"/>
      <c r="S1387" s="14"/>
      <c r="T1387" s="14"/>
      <c r="U1387" s="14"/>
      <c r="V1387" s="14"/>
      <c r="W1387" s="14"/>
      <c r="X1387" s="14"/>
      <c r="Y1387" s="14"/>
      <c r="Z1387" s="14"/>
      <c r="AA1387" s="14">
        <v>2</v>
      </c>
      <c r="AB1387" s="18">
        <v>4</v>
      </c>
    </row>
    <row r="1388" spans="1:28">
      <c r="A1388" s="27"/>
      <c r="B1388" s="14" t="s">
        <v>1856</v>
      </c>
      <c r="C1388" s="24">
        <v>34.369999999999997</v>
      </c>
      <c r="D1388" s="14" t="s">
        <v>3101</v>
      </c>
      <c r="E1388" s="14">
        <v>4187</v>
      </c>
      <c r="F1388" s="14">
        <v>4390</v>
      </c>
      <c r="G1388" s="14"/>
      <c r="H1388" s="14"/>
      <c r="I1388" s="14"/>
      <c r="J1388" s="14"/>
      <c r="K1388" s="14"/>
      <c r="L1388" s="14"/>
      <c r="M1388" s="14"/>
      <c r="N1388" s="14"/>
      <c r="O1388" s="14"/>
      <c r="P1388" s="14"/>
      <c r="Q1388" s="14"/>
      <c r="R1388" s="14"/>
      <c r="S1388" s="14"/>
      <c r="T1388" s="14"/>
      <c r="U1388" s="14"/>
      <c r="V1388" s="14"/>
      <c r="W1388" s="14"/>
      <c r="X1388" s="14"/>
      <c r="Y1388" s="14"/>
      <c r="Z1388" s="14"/>
      <c r="AA1388" s="14">
        <v>2</v>
      </c>
      <c r="AB1388" s="18">
        <v>4</v>
      </c>
    </row>
    <row r="1389" spans="1:28">
      <c r="A1389" s="27"/>
      <c r="B1389" s="14" t="s">
        <v>1857</v>
      </c>
      <c r="C1389" s="24">
        <v>92.29</v>
      </c>
      <c r="D1389" s="14" t="s">
        <v>3144</v>
      </c>
      <c r="E1389" s="14">
        <v>4441</v>
      </c>
      <c r="F1389" s="14">
        <v>4626</v>
      </c>
      <c r="G1389" s="14"/>
      <c r="H1389" s="14"/>
      <c r="I1389" s="14"/>
      <c r="J1389" s="14"/>
      <c r="K1389" s="14"/>
      <c r="L1389" s="14"/>
      <c r="M1389" s="14"/>
      <c r="N1389" s="14"/>
      <c r="O1389" s="14"/>
      <c r="P1389" s="14"/>
      <c r="Q1389" s="14"/>
      <c r="R1389" s="14"/>
      <c r="S1389" s="14"/>
      <c r="T1389" s="14"/>
      <c r="U1389" s="14"/>
      <c r="V1389" s="14"/>
      <c r="W1389" s="14"/>
      <c r="X1389" s="14"/>
      <c r="Y1389" s="14"/>
      <c r="Z1389" s="14"/>
      <c r="AA1389" s="14">
        <v>2</v>
      </c>
      <c r="AB1389" s="18">
        <v>4</v>
      </c>
    </row>
    <row r="1390" spans="1:28">
      <c r="A1390" s="27"/>
      <c r="B1390" s="14" t="s">
        <v>1858</v>
      </c>
      <c r="C1390" s="24">
        <v>99.32</v>
      </c>
      <c r="D1390" s="14" t="s">
        <v>3145</v>
      </c>
      <c r="E1390" s="14">
        <v>4697</v>
      </c>
      <c r="F1390" s="14">
        <v>5446</v>
      </c>
      <c r="G1390" s="14"/>
      <c r="H1390" s="14"/>
      <c r="I1390" s="14"/>
      <c r="J1390" s="14"/>
      <c r="K1390" s="14"/>
      <c r="L1390" s="14"/>
      <c r="M1390" s="14"/>
      <c r="N1390" s="14"/>
      <c r="O1390" s="14"/>
      <c r="P1390" s="14"/>
      <c r="Q1390" s="14"/>
      <c r="R1390" s="14"/>
      <c r="S1390" s="14"/>
      <c r="T1390" s="14"/>
      <c r="U1390" s="14"/>
      <c r="V1390" s="14" t="s">
        <v>1859</v>
      </c>
      <c r="W1390" s="14"/>
      <c r="X1390" s="14"/>
      <c r="Y1390" s="14"/>
      <c r="Z1390" s="14"/>
      <c r="AA1390" s="14">
        <v>2</v>
      </c>
      <c r="AB1390" s="18">
        <v>4</v>
      </c>
    </row>
    <row r="1391" spans="1:28">
      <c r="A1391" s="27"/>
      <c r="B1391" s="14" t="s">
        <v>1860</v>
      </c>
      <c r="C1391" s="24">
        <v>46.8</v>
      </c>
      <c r="D1391" s="14" t="s">
        <v>3146</v>
      </c>
      <c r="E1391" s="14">
        <v>5621</v>
      </c>
      <c r="F1391" s="14">
        <v>5752</v>
      </c>
      <c r="G1391" s="14"/>
      <c r="H1391" s="14"/>
      <c r="I1391" s="14"/>
      <c r="J1391" s="14"/>
      <c r="K1391" s="14"/>
      <c r="L1391" s="14"/>
      <c r="M1391" s="14"/>
      <c r="N1391" s="14"/>
      <c r="O1391" s="14"/>
      <c r="P1391" s="14"/>
      <c r="Q1391" s="14"/>
      <c r="R1391" s="14"/>
      <c r="S1391" s="14"/>
      <c r="T1391" s="14"/>
      <c r="U1391" s="14"/>
      <c r="V1391" s="14"/>
      <c r="W1391" s="14"/>
      <c r="X1391" s="14"/>
      <c r="Y1391" s="14"/>
      <c r="Z1391" s="14"/>
      <c r="AA1391" s="14">
        <v>2</v>
      </c>
      <c r="AB1391" s="18">
        <v>4</v>
      </c>
    </row>
    <row r="1392" spans="1:28">
      <c r="A1392" s="27"/>
      <c r="B1392" s="14" t="s">
        <v>1861</v>
      </c>
      <c r="C1392" s="24">
        <v>100</v>
      </c>
      <c r="D1392" s="14" t="s">
        <v>3147</v>
      </c>
      <c r="E1392" s="14">
        <v>5791</v>
      </c>
      <c r="F1392" s="14">
        <v>6579</v>
      </c>
      <c r="G1392" s="14" t="s">
        <v>1010</v>
      </c>
      <c r="H1392" s="14" t="s">
        <v>1011</v>
      </c>
      <c r="I1392" s="14" t="s">
        <v>1862</v>
      </c>
      <c r="J1392" s="14" t="s">
        <v>1863</v>
      </c>
      <c r="K1392" s="14" t="b">
        <v>0</v>
      </c>
      <c r="L1392" s="14">
        <v>0.38400000000000001</v>
      </c>
      <c r="M1392" s="14">
        <v>162</v>
      </c>
      <c r="N1392" s="16">
        <v>2.5800000000000002E-43</v>
      </c>
      <c r="O1392" s="14"/>
      <c r="P1392" s="14"/>
      <c r="Q1392" s="14"/>
      <c r="R1392" s="14"/>
      <c r="S1392" s="14"/>
      <c r="T1392" s="14"/>
      <c r="U1392" s="14"/>
      <c r="V1392" s="14" t="s">
        <v>1706</v>
      </c>
      <c r="W1392" s="14"/>
      <c r="X1392" s="14"/>
      <c r="Y1392" s="14" t="s">
        <v>1707</v>
      </c>
      <c r="Z1392" s="14" t="s">
        <v>1708</v>
      </c>
      <c r="AA1392" s="14">
        <v>1</v>
      </c>
      <c r="AB1392" s="18">
        <v>4</v>
      </c>
    </row>
    <row r="1393" spans="1:28">
      <c r="A1393" s="27"/>
      <c r="B1393" s="14" t="s">
        <v>1864</v>
      </c>
      <c r="C1393" s="24">
        <v>62.6</v>
      </c>
      <c r="D1393" s="14" t="s">
        <v>2831</v>
      </c>
      <c r="E1393" s="14">
        <v>6591</v>
      </c>
      <c r="F1393" s="14">
        <v>6995</v>
      </c>
      <c r="G1393" s="14"/>
      <c r="H1393" s="14"/>
      <c r="I1393" s="14"/>
      <c r="J1393" s="14"/>
      <c r="K1393" s="14"/>
      <c r="L1393" s="14"/>
      <c r="M1393" s="14"/>
      <c r="N1393" s="14"/>
      <c r="O1393" s="14"/>
      <c r="P1393" s="14"/>
      <c r="Q1393" s="14"/>
      <c r="R1393" s="14"/>
      <c r="S1393" s="14"/>
      <c r="T1393" s="14"/>
      <c r="U1393" s="14"/>
      <c r="V1393" s="14"/>
      <c r="W1393" s="14"/>
      <c r="X1393" s="14"/>
      <c r="Y1393" s="14"/>
      <c r="Z1393" s="14"/>
      <c r="AA1393" s="14">
        <v>2</v>
      </c>
      <c r="AB1393" s="18">
        <v>2</v>
      </c>
    </row>
    <row r="1394" spans="1:28">
      <c r="A1394" s="27"/>
      <c r="B1394" s="14" t="s">
        <v>1865</v>
      </c>
      <c r="C1394" s="24">
        <v>99.03</v>
      </c>
      <c r="D1394" s="14" t="s">
        <v>3148</v>
      </c>
      <c r="E1394" s="14">
        <v>6992</v>
      </c>
      <c r="F1394" s="14">
        <v>7507</v>
      </c>
      <c r="G1394" s="14"/>
      <c r="H1394" s="14"/>
      <c r="I1394" s="14"/>
      <c r="J1394" s="14"/>
      <c r="K1394" s="14"/>
      <c r="L1394" s="14"/>
      <c r="M1394" s="14"/>
      <c r="N1394" s="14"/>
      <c r="O1394" s="14"/>
      <c r="P1394" s="14"/>
      <c r="Q1394" s="14"/>
      <c r="R1394" s="14"/>
      <c r="S1394" s="14"/>
      <c r="T1394" s="14"/>
      <c r="U1394" s="14"/>
      <c r="V1394" s="14"/>
      <c r="W1394" s="14"/>
      <c r="X1394" s="14"/>
      <c r="Y1394" s="14"/>
      <c r="Z1394" s="14"/>
      <c r="AA1394" s="14">
        <v>2</v>
      </c>
      <c r="AB1394" s="18">
        <v>2</v>
      </c>
    </row>
    <row r="1395" spans="1:28">
      <c r="A1395" s="27"/>
      <c r="B1395" s="14" t="s">
        <v>1866</v>
      </c>
      <c r="C1395" s="24">
        <v>99.75</v>
      </c>
      <c r="D1395" s="14" t="s">
        <v>2733</v>
      </c>
      <c r="E1395" s="14">
        <v>7504</v>
      </c>
      <c r="F1395" s="14">
        <v>8355</v>
      </c>
      <c r="G1395" s="14" t="s">
        <v>978</v>
      </c>
      <c r="H1395" s="14" t="s">
        <v>979</v>
      </c>
      <c r="I1395" s="14" t="s">
        <v>1457</v>
      </c>
      <c r="J1395" s="14" t="s">
        <v>1458</v>
      </c>
      <c r="K1395" s="14" t="b">
        <v>0</v>
      </c>
      <c r="L1395" s="14">
        <v>0.34899999999999998</v>
      </c>
      <c r="M1395" s="14">
        <v>95</v>
      </c>
      <c r="N1395" s="16">
        <v>2.92E-20</v>
      </c>
      <c r="O1395" s="14"/>
      <c r="P1395" s="14"/>
      <c r="Q1395" s="14"/>
      <c r="R1395" s="14"/>
      <c r="S1395" s="14"/>
      <c r="T1395" s="14"/>
      <c r="U1395" s="14"/>
      <c r="V1395" s="14" t="s">
        <v>1532</v>
      </c>
      <c r="W1395" s="14"/>
      <c r="X1395" s="14"/>
      <c r="Y1395" s="14" t="s">
        <v>1867</v>
      </c>
      <c r="Z1395" s="14" t="s">
        <v>1868</v>
      </c>
      <c r="AA1395" s="14">
        <v>0</v>
      </c>
      <c r="AB1395" s="18">
        <v>2</v>
      </c>
    </row>
    <row r="1396" spans="1:28">
      <c r="A1396" s="27"/>
      <c r="B1396" s="14" t="s">
        <v>1869</v>
      </c>
      <c r="C1396" s="24">
        <v>99.51</v>
      </c>
      <c r="D1396" s="14" t="s">
        <v>3149</v>
      </c>
      <c r="E1396" s="14">
        <v>8352</v>
      </c>
      <c r="F1396" s="14">
        <v>8894</v>
      </c>
      <c r="G1396" s="14"/>
      <c r="H1396" s="14"/>
      <c r="I1396" s="14" t="s">
        <v>1288</v>
      </c>
      <c r="J1396" s="14" t="s">
        <v>1289</v>
      </c>
      <c r="K1396" s="14" t="b">
        <v>0</v>
      </c>
      <c r="L1396" s="14">
        <v>0.28699999999999998</v>
      </c>
      <c r="M1396" s="14">
        <v>67</v>
      </c>
      <c r="N1396" s="16">
        <v>8.4699999999999993E-12</v>
      </c>
      <c r="O1396" s="14"/>
      <c r="P1396" s="14"/>
      <c r="Q1396" s="14"/>
      <c r="R1396" s="14"/>
      <c r="S1396" s="14"/>
      <c r="T1396" s="14"/>
      <c r="U1396" s="14"/>
      <c r="V1396" s="14" t="s">
        <v>1164</v>
      </c>
      <c r="W1396" s="14"/>
      <c r="X1396" s="14"/>
      <c r="Y1396" s="14"/>
      <c r="Z1396" s="14"/>
      <c r="AA1396" s="14">
        <v>0</v>
      </c>
      <c r="AB1396" s="18">
        <v>2</v>
      </c>
    </row>
    <row r="1397" spans="1:28">
      <c r="A1397" s="27"/>
      <c r="B1397" s="14" t="s">
        <v>1870</v>
      </c>
      <c r="C1397" s="24">
        <v>99.9</v>
      </c>
      <c r="D1397" s="14" t="s">
        <v>2594</v>
      </c>
      <c r="E1397" s="14">
        <v>9021</v>
      </c>
      <c r="F1397" s="14">
        <v>10364</v>
      </c>
      <c r="G1397" s="14"/>
      <c r="H1397" s="14"/>
      <c r="I1397" s="14"/>
      <c r="J1397" s="14"/>
      <c r="K1397" s="14"/>
      <c r="L1397" s="14"/>
      <c r="M1397" s="14"/>
      <c r="N1397" s="14"/>
      <c r="O1397" s="14"/>
      <c r="P1397" s="14"/>
      <c r="Q1397" s="14"/>
      <c r="R1397" s="14"/>
      <c r="S1397" s="14"/>
      <c r="T1397" s="14"/>
      <c r="U1397" s="14"/>
      <c r="V1397" s="14"/>
      <c r="W1397" s="14"/>
      <c r="X1397" s="14"/>
      <c r="Y1397" s="14"/>
      <c r="Z1397" s="14"/>
      <c r="AA1397" s="14">
        <v>2</v>
      </c>
      <c r="AB1397" s="18">
        <v>2</v>
      </c>
    </row>
    <row r="1398" spans="1:28">
      <c r="A1398" s="27"/>
      <c r="B1398" s="14" t="s">
        <v>1871</v>
      </c>
      <c r="C1398" s="24">
        <v>98.81</v>
      </c>
      <c r="D1398" s="14" t="s">
        <v>2593</v>
      </c>
      <c r="E1398" s="14">
        <v>10372</v>
      </c>
      <c r="F1398" s="14">
        <v>11568</v>
      </c>
      <c r="G1398" s="14"/>
      <c r="H1398" s="14"/>
      <c r="I1398" s="14"/>
      <c r="J1398" s="14"/>
      <c r="K1398" s="14"/>
      <c r="L1398" s="14"/>
      <c r="M1398" s="14"/>
      <c r="N1398" s="14"/>
      <c r="O1398" s="14"/>
      <c r="P1398" s="14"/>
      <c r="Q1398" s="14"/>
      <c r="R1398" s="14"/>
      <c r="S1398" s="14"/>
      <c r="T1398" s="14"/>
      <c r="U1398" s="14"/>
      <c r="V1398" s="14"/>
      <c r="W1398" s="14"/>
      <c r="X1398" s="14"/>
      <c r="Y1398" s="14"/>
      <c r="Z1398" s="14"/>
      <c r="AA1398" s="14">
        <v>2</v>
      </c>
      <c r="AB1398" s="18">
        <v>2</v>
      </c>
    </row>
    <row r="1399" spans="1:28">
      <c r="A1399" s="27"/>
      <c r="B1399" s="14" t="s">
        <v>1872</v>
      </c>
      <c r="C1399" s="24">
        <v>99.26</v>
      </c>
      <c r="D1399" s="14" t="s">
        <v>2592</v>
      </c>
      <c r="E1399" s="14">
        <v>11571</v>
      </c>
      <c r="F1399" s="14">
        <v>12020</v>
      </c>
      <c r="G1399" s="14"/>
      <c r="H1399" s="14"/>
      <c r="I1399" s="14"/>
      <c r="J1399" s="14"/>
      <c r="K1399" s="14"/>
      <c r="L1399" s="14"/>
      <c r="M1399" s="14"/>
      <c r="N1399" s="14"/>
      <c r="O1399" s="14"/>
      <c r="P1399" s="14"/>
      <c r="Q1399" s="14"/>
      <c r="R1399" s="14"/>
      <c r="S1399" s="14"/>
      <c r="T1399" s="14"/>
      <c r="U1399" s="14"/>
      <c r="V1399" s="14"/>
      <c r="W1399" s="14"/>
      <c r="X1399" s="14"/>
      <c r="Y1399" s="14"/>
      <c r="Z1399" s="14"/>
      <c r="AA1399" s="14">
        <v>2</v>
      </c>
      <c r="AB1399" s="18">
        <v>2</v>
      </c>
    </row>
    <row r="1400" spans="1:28">
      <c r="A1400" s="27"/>
      <c r="B1400" s="14" t="s">
        <v>1873</v>
      </c>
      <c r="C1400" s="24">
        <v>99.65</v>
      </c>
      <c r="D1400" s="14" t="s">
        <v>2650</v>
      </c>
      <c r="E1400" s="14">
        <v>12034</v>
      </c>
      <c r="F1400" s="14">
        <v>12954</v>
      </c>
      <c r="G1400" s="14"/>
      <c r="H1400" s="14"/>
      <c r="I1400" s="14"/>
      <c r="J1400" s="14"/>
      <c r="K1400" s="14"/>
      <c r="L1400" s="14"/>
      <c r="M1400" s="14"/>
      <c r="N1400" s="14"/>
      <c r="O1400" s="14"/>
      <c r="P1400" s="14"/>
      <c r="Q1400" s="14"/>
      <c r="R1400" s="14"/>
      <c r="S1400" s="14"/>
      <c r="T1400" s="14"/>
      <c r="U1400" s="14"/>
      <c r="V1400" s="14" t="s">
        <v>1874</v>
      </c>
      <c r="W1400" s="14"/>
      <c r="X1400" s="14"/>
      <c r="Y1400" s="14"/>
      <c r="Z1400" s="14"/>
      <c r="AA1400" s="14">
        <v>1</v>
      </c>
      <c r="AB1400" s="18">
        <v>2</v>
      </c>
    </row>
    <row r="1401" spans="1:28">
      <c r="A1401" s="27"/>
      <c r="B1401" s="14" t="s">
        <v>1875</v>
      </c>
      <c r="C1401" s="24">
        <v>92.93</v>
      </c>
      <c r="D1401" s="14" t="s">
        <v>2721</v>
      </c>
      <c r="E1401" s="14">
        <v>13022</v>
      </c>
      <c r="F1401" s="14">
        <v>13375</v>
      </c>
      <c r="G1401" s="14"/>
      <c r="H1401" s="14"/>
      <c r="I1401" s="14"/>
      <c r="J1401" s="14"/>
      <c r="K1401" s="14"/>
      <c r="L1401" s="14"/>
      <c r="M1401" s="14"/>
      <c r="N1401" s="14"/>
      <c r="O1401" s="14"/>
      <c r="P1401" s="14"/>
      <c r="Q1401" s="14"/>
      <c r="R1401" s="14"/>
      <c r="S1401" s="14"/>
      <c r="T1401" s="14"/>
      <c r="U1401" s="14"/>
      <c r="V1401" s="14"/>
      <c r="W1401" s="14"/>
      <c r="X1401" s="14"/>
      <c r="Y1401" s="14"/>
      <c r="Z1401" s="14"/>
      <c r="AA1401" s="14">
        <v>2</v>
      </c>
      <c r="AB1401" s="18">
        <v>2</v>
      </c>
    </row>
    <row r="1402" spans="1:28">
      <c r="A1402" s="27"/>
      <c r="B1402" s="14" t="s">
        <v>1876</v>
      </c>
      <c r="C1402" s="24">
        <v>99.05</v>
      </c>
      <c r="D1402" s="14" t="s">
        <v>3150</v>
      </c>
      <c r="E1402" s="14">
        <v>13363</v>
      </c>
      <c r="F1402" s="14">
        <v>13635</v>
      </c>
      <c r="G1402" s="14" t="s">
        <v>1012</v>
      </c>
      <c r="H1402" s="14" t="s">
        <v>1013</v>
      </c>
      <c r="I1402" s="14" t="s">
        <v>1877</v>
      </c>
      <c r="J1402" s="14" t="s">
        <v>1878</v>
      </c>
      <c r="K1402" s="14" t="b">
        <v>0</v>
      </c>
      <c r="L1402" s="14">
        <v>0.59699999999999998</v>
      </c>
      <c r="M1402" s="14">
        <v>63</v>
      </c>
      <c r="N1402" s="16">
        <v>6.2400000000000001E-12</v>
      </c>
      <c r="O1402" s="14"/>
      <c r="P1402" s="14"/>
      <c r="Q1402" s="14"/>
      <c r="R1402" s="14"/>
      <c r="S1402" s="14"/>
      <c r="T1402" s="14"/>
      <c r="U1402" s="14"/>
      <c r="V1402" s="14" t="s">
        <v>1879</v>
      </c>
      <c r="W1402" s="14"/>
      <c r="X1402" s="14"/>
      <c r="Y1402" s="14" t="s">
        <v>1880</v>
      </c>
      <c r="Z1402" s="14" t="s">
        <v>1881</v>
      </c>
      <c r="AA1402" s="14">
        <v>1</v>
      </c>
      <c r="AB1402" s="18">
        <v>2</v>
      </c>
    </row>
    <row r="1403" spans="1:28">
      <c r="A1403" s="27"/>
      <c r="B1403" s="14" t="s">
        <v>1882</v>
      </c>
      <c r="C1403" s="24">
        <v>98.6</v>
      </c>
      <c r="D1403" s="14" t="s">
        <v>3151</v>
      </c>
      <c r="E1403" s="14">
        <v>13635</v>
      </c>
      <c r="F1403" s="14">
        <v>14273</v>
      </c>
      <c r="G1403" s="14"/>
      <c r="H1403" s="14"/>
      <c r="I1403" s="14"/>
      <c r="J1403" s="14"/>
      <c r="K1403" s="14"/>
      <c r="L1403" s="14"/>
      <c r="M1403" s="14"/>
      <c r="N1403" s="14"/>
      <c r="O1403" s="14"/>
      <c r="P1403" s="14"/>
      <c r="Q1403" s="14"/>
      <c r="R1403" s="14"/>
      <c r="S1403" s="14"/>
      <c r="T1403" s="14"/>
      <c r="U1403" s="14"/>
      <c r="V1403" s="14"/>
      <c r="W1403" s="14"/>
      <c r="X1403" s="14"/>
      <c r="Y1403" s="14"/>
      <c r="Z1403" s="14"/>
      <c r="AA1403" s="14">
        <v>2</v>
      </c>
      <c r="AB1403" s="18">
        <v>2</v>
      </c>
    </row>
    <row r="1404" spans="1:28">
      <c r="A1404" s="27"/>
      <c r="B1404" s="14" t="s">
        <v>1883</v>
      </c>
      <c r="C1404" s="24">
        <v>50.19</v>
      </c>
      <c r="D1404" s="14" t="s">
        <v>3152</v>
      </c>
      <c r="E1404" s="14">
        <v>14276</v>
      </c>
      <c r="F1404" s="14">
        <v>14692</v>
      </c>
      <c r="G1404" s="14"/>
      <c r="H1404" s="14"/>
      <c r="I1404" s="14"/>
      <c r="J1404" s="14"/>
      <c r="K1404" s="14"/>
      <c r="L1404" s="14"/>
      <c r="M1404" s="14"/>
      <c r="N1404" s="14"/>
      <c r="O1404" s="14"/>
      <c r="P1404" s="14"/>
      <c r="Q1404" s="14"/>
      <c r="R1404" s="14"/>
      <c r="S1404" s="14"/>
      <c r="T1404" s="14"/>
      <c r="U1404" s="14"/>
      <c r="V1404" s="14"/>
      <c r="W1404" s="14"/>
      <c r="X1404" s="14"/>
      <c r="Y1404" s="14"/>
      <c r="Z1404" s="14"/>
      <c r="AA1404" s="14">
        <v>2</v>
      </c>
      <c r="AB1404" s="18">
        <v>2</v>
      </c>
    </row>
    <row r="1405" spans="1:28">
      <c r="A1405" s="27"/>
      <c r="B1405" s="14" t="s">
        <v>1884</v>
      </c>
      <c r="C1405" s="24">
        <v>99.79</v>
      </c>
      <c r="D1405" s="14" t="s">
        <v>2684</v>
      </c>
      <c r="E1405" s="14">
        <v>14835</v>
      </c>
      <c r="F1405" s="14">
        <v>15692</v>
      </c>
      <c r="G1405" s="14"/>
      <c r="H1405" s="14"/>
      <c r="I1405" s="14"/>
      <c r="J1405" s="14"/>
      <c r="K1405" s="14"/>
      <c r="L1405" s="14"/>
      <c r="M1405" s="14"/>
      <c r="N1405" s="14"/>
      <c r="O1405" s="14"/>
      <c r="P1405" s="14"/>
      <c r="Q1405" s="14"/>
      <c r="R1405" s="14"/>
      <c r="S1405" s="14"/>
      <c r="T1405" s="14"/>
      <c r="U1405" s="14"/>
      <c r="V1405" s="14" t="s">
        <v>1267</v>
      </c>
      <c r="W1405" s="14"/>
      <c r="X1405" s="14"/>
      <c r="Y1405" s="14"/>
      <c r="Z1405" s="14"/>
      <c r="AA1405" s="14">
        <v>1</v>
      </c>
      <c r="AB1405" s="18">
        <v>2</v>
      </c>
    </row>
    <row r="1406" spans="1:28">
      <c r="A1406" s="27"/>
      <c r="B1406" s="14" t="s">
        <v>1885</v>
      </c>
      <c r="C1406" s="24">
        <v>81.47</v>
      </c>
      <c r="D1406" s="14" t="s">
        <v>3153</v>
      </c>
      <c r="E1406" s="14">
        <v>15736</v>
      </c>
      <c r="F1406" s="14">
        <v>16086</v>
      </c>
      <c r="G1406" s="14"/>
      <c r="H1406" s="14"/>
      <c r="I1406" s="14"/>
      <c r="J1406" s="14"/>
      <c r="K1406" s="14"/>
      <c r="L1406" s="14"/>
      <c r="M1406" s="14"/>
      <c r="N1406" s="14"/>
      <c r="O1406" s="14"/>
      <c r="P1406" s="14"/>
      <c r="Q1406" s="14"/>
      <c r="R1406" s="14"/>
      <c r="S1406" s="14"/>
      <c r="T1406" s="14"/>
      <c r="U1406" s="14"/>
      <c r="V1406" s="14"/>
      <c r="W1406" s="14"/>
      <c r="X1406" s="14"/>
      <c r="Y1406" s="14"/>
      <c r="Z1406" s="14"/>
      <c r="AA1406" s="14">
        <v>2</v>
      </c>
      <c r="AB1406" s="18">
        <v>2</v>
      </c>
    </row>
    <row r="1407" spans="1:28">
      <c r="A1407" s="27"/>
      <c r="B1407" s="14" t="s">
        <v>1886</v>
      </c>
      <c r="C1407" s="24">
        <v>84.01</v>
      </c>
      <c r="D1407" s="14" t="s">
        <v>3154</v>
      </c>
      <c r="E1407" s="14">
        <v>16089</v>
      </c>
      <c r="F1407" s="14">
        <v>16205</v>
      </c>
      <c r="G1407" s="14"/>
      <c r="H1407" s="14"/>
      <c r="I1407" s="14"/>
      <c r="J1407" s="14"/>
      <c r="K1407" s="14"/>
      <c r="L1407" s="14"/>
      <c r="M1407" s="14"/>
      <c r="N1407" s="14"/>
      <c r="O1407" s="14"/>
      <c r="P1407" s="14"/>
      <c r="Q1407" s="14"/>
      <c r="R1407" s="14"/>
      <c r="S1407" s="14"/>
      <c r="T1407" s="14"/>
      <c r="U1407" s="14"/>
      <c r="V1407" s="14"/>
      <c r="W1407" s="14"/>
      <c r="X1407" s="14"/>
      <c r="Y1407" s="14"/>
      <c r="Z1407" s="14"/>
      <c r="AA1407" s="14">
        <v>2</v>
      </c>
      <c r="AB1407" s="18">
        <v>2</v>
      </c>
    </row>
    <row r="1408" spans="1:28">
      <c r="A1408" s="27"/>
      <c r="B1408" s="14" t="s">
        <v>1887</v>
      </c>
      <c r="C1408" s="24">
        <v>86.77</v>
      </c>
      <c r="D1408" s="14" t="s">
        <v>3155</v>
      </c>
      <c r="E1408" s="14">
        <v>16208</v>
      </c>
      <c r="F1408" s="14">
        <v>16348</v>
      </c>
      <c r="G1408" s="14"/>
      <c r="H1408" s="14"/>
      <c r="I1408" s="14"/>
      <c r="J1408" s="14"/>
      <c r="K1408" s="14"/>
      <c r="L1408" s="14"/>
      <c r="M1408" s="14"/>
      <c r="N1408" s="14"/>
      <c r="O1408" s="14"/>
      <c r="P1408" s="14"/>
      <c r="Q1408" s="14"/>
      <c r="R1408" s="14"/>
      <c r="S1408" s="14"/>
      <c r="T1408" s="14"/>
      <c r="U1408" s="14"/>
      <c r="V1408" s="14"/>
      <c r="W1408" s="14"/>
      <c r="X1408" s="14"/>
      <c r="Y1408" s="14"/>
      <c r="Z1408" s="14"/>
      <c r="AA1408" s="14">
        <v>2</v>
      </c>
      <c r="AB1408" s="18">
        <v>2</v>
      </c>
    </row>
    <row r="1409" spans="1:28">
      <c r="A1409" s="27"/>
      <c r="B1409" s="14" t="s">
        <v>1888</v>
      </c>
      <c r="C1409" s="24">
        <v>19.29</v>
      </c>
      <c r="D1409" s="14" t="s">
        <v>3156</v>
      </c>
      <c r="E1409" s="14">
        <v>16351</v>
      </c>
      <c r="F1409" s="14">
        <v>18690</v>
      </c>
      <c r="G1409" s="14"/>
      <c r="H1409" s="14"/>
      <c r="I1409" s="14"/>
      <c r="J1409" s="14"/>
      <c r="K1409" s="14"/>
      <c r="L1409" s="14"/>
      <c r="M1409" s="14"/>
      <c r="N1409" s="14"/>
      <c r="O1409" s="14"/>
      <c r="P1409" s="14"/>
      <c r="Q1409" s="14"/>
      <c r="R1409" s="14"/>
      <c r="S1409" s="14"/>
      <c r="T1409" s="14"/>
      <c r="U1409" s="14"/>
      <c r="V1409" s="14"/>
      <c r="W1409" s="14"/>
      <c r="X1409" s="14"/>
      <c r="Y1409" s="14"/>
      <c r="Z1409" s="14"/>
      <c r="AA1409" s="14">
        <v>2</v>
      </c>
      <c r="AB1409" s="18">
        <v>2</v>
      </c>
    </row>
    <row r="1410" spans="1:28">
      <c r="A1410" s="27"/>
      <c r="B1410" s="14" t="s">
        <v>1889</v>
      </c>
      <c r="C1410" s="24">
        <v>91.34</v>
      </c>
      <c r="D1410" s="14" t="s">
        <v>2724</v>
      </c>
      <c r="E1410" s="14">
        <v>18692</v>
      </c>
      <c r="F1410" s="14">
        <v>20050</v>
      </c>
      <c r="G1410" s="14"/>
      <c r="H1410" s="14"/>
      <c r="I1410" s="14"/>
      <c r="J1410" s="14"/>
      <c r="K1410" s="14"/>
      <c r="L1410" s="14"/>
      <c r="M1410" s="14"/>
      <c r="N1410" s="14"/>
      <c r="O1410" s="14"/>
      <c r="P1410" s="14"/>
      <c r="Q1410" s="14"/>
      <c r="R1410" s="14"/>
      <c r="S1410" s="14"/>
      <c r="T1410" s="14"/>
      <c r="U1410" s="14"/>
      <c r="V1410" s="14"/>
      <c r="W1410" s="14"/>
      <c r="X1410" s="14"/>
      <c r="Y1410" s="14"/>
      <c r="Z1410" s="14"/>
      <c r="AA1410" s="14">
        <v>2</v>
      </c>
      <c r="AB1410" s="18">
        <v>2</v>
      </c>
    </row>
    <row r="1411" spans="1:28">
      <c r="A1411" s="27"/>
      <c r="B1411" s="14" t="s">
        <v>1890</v>
      </c>
      <c r="C1411" s="24">
        <v>98.84</v>
      </c>
      <c r="D1411" s="14" t="s">
        <v>2784</v>
      </c>
      <c r="E1411" s="14">
        <v>20013</v>
      </c>
      <c r="F1411" s="14">
        <v>20540</v>
      </c>
      <c r="G1411" s="14"/>
      <c r="H1411" s="14"/>
      <c r="I1411" s="14" t="s">
        <v>1199</v>
      </c>
      <c r="J1411" s="14" t="s">
        <v>1200</v>
      </c>
      <c r="K1411" s="14" t="b">
        <v>0</v>
      </c>
      <c r="L1411" s="14">
        <v>0.52</v>
      </c>
      <c r="M1411" s="14">
        <v>135</v>
      </c>
      <c r="N1411" s="16">
        <v>2.4000000000000001E-35</v>
      </c>
      <c r="O1411" s="14"/>
      <c r="P1411" s="14"/>
      <c r="Q1411" s="14"/>
      <c r="R1411" s="14"/>
      <c r="S1411" s="14"/>
      <c r="T1411" s="14"/>
      <c r="U1411" s="14"/>
      <c r="V1411" s="14"/>
      <c r="W1411" s="14"/>
      <c r="X1411" s="14"/>
      <c r="Y1411" s="14"/>
      <c r="Z1411" s="14"/>
      <c r="AA1411" s="14">
        <v>1</v>
      </c>
      <c r="AB1411" s="18">
        <v>2</v>
      </c>
    </row>
    <row r="1412" spans="1:28">
      <c r="A1412" s="27"/>
      <c r="B1412" s="14" t="s">
        <v>1891</v>
      </c>
      <c r="C1412" s="24">
        <v>11.47</v>
      </c>
      <c r="D1412" s="14" t="s">
        <v>3157</v>
      </c>
      <c r="E1412" s="14">
        <v>20550</v>
      </c>
      <c r="F1412" s="14">
        <v>21509</v>
      </c>
      <c r="G1412" s="14"/>
      <c r="H1412" s="14"/>
      <c r="I1412" s="14"/>
      <c r="J1412" s="14"/>
      <c r="K1412" s="14"/>
      <c r="L1412" s="14"/>
      <c r="M1412" s="14"/>
      <c r="N1412" s="14"/>
      <c r="O1412" s="14"/>
      <c r="P1412" s="14"/>
      <c r="Q1412" s="14"/>
      <c r="R1412" s="14"/>
      <c r="S1412" s="14"/>
      <c r="T1412" s="14"/>
      <c r="U1412" s="14"/>
      <c r="V1412" s="14"/>
      <c r="W1412" s="14"/>
      <c r="X1412" s="14"/>
      <c r="Y1412" s="14"/>
      <c r="Z1412" s="14"/>
      <c r="AA1412" s="14">
        <v>2</v>
      </c>
      <c r="AB1412" s="18">
        <v>2</v>
      </c>
    </row>
    <row r="1413" spans="1:28">
      <c r="A1413" s="27"/>
      <c r="B1413" s="14" t="s">
        <v>1892</v>
      </c>
      <c r="C1413" s="24">
        <v>72.45</v>
      </c>
      <c r="D1413" s="14" t="s">
        <v>3158</v>
      </c>
      <c r="E1413" s="14">
        <v>21523</v>
      </c>
      <c r="F1413" s="14">
        <v>21900</v>
      </c>
      <c r="G1413" s="14"/>
      <c r="H1413" s="14"/>
      <c r="I1413" s="14"/>
      <c r="J1413" s="14"/>
      <c r="K1413" s="14"/>
      <c r="L1413" s="14"/>
      <c r="M1413" s="14"/>
      <c r="N1413" s="14"/>
      <c r="O1413" s="14"/>
      <c r="P1413" s="14"/>
      <c r="Q1413" s="14"/>
      <c r="R1413" s="14"/>
      <c r="S1413" s="14"/>
      <c r="T1413" s="14"/>
      <c r="U1413" s="14"/>
      <c r="V1413" s="14"/>
      <c r="W1413" s="14"/>
      <c r="X1413" s="14"/>
      <c r="Y1413" s="14"/>
      <c r="Z1413" s="14"/>
      <c r="AA1413" s="14">
        <v>2</v>
      </c>
      <c r="AB1413" s="18">
        <v>2</v>
      </c>
    </row>
    <row r="1414" spans="1:28">
      <c r="A1414" s="27"/>
      <c r="B1414" s="14" t="s">
        <v>1893</v>
      </c>
      <c r="C1414" s="24">
        <v>62.72</v>
      </c>
      <c r="D1414" s="14" t="s">
        <v>3159</v>
      </c>
      <c r="E1414" s="14">
        <v>21893</v>
      </c>
      <c r="F1414" s="14">
        <v>22051</v>
      </c>
      <c r="G1414" s="14"/>
      <c r="H1414" s="14"/>
      <c r="I1414" s="14"/>
      <c r="J1414" s="14"/>
      <c r="K1414" s="14"/>
      <c r="L1414" s="14"/>
      <c r="M1414" s="14"/>
      <c r="N1414" s="14"/>
      <c r="O1414" s="14"/>
      <c r="P1414" s="14"/>
      <c r="Q1414" s="14"/>
      <c r="R1414" s="14"/>
      <c r="S1414" s="14"/>
      <c r="T1414" s="14"/>
      <c r="U1414" s="14"/>
      <c r="V1414" s="14"/>
      <c r="W1414" s="14"/>
      <c r="X1414" s="14"/>
      <c r="Y1414" s="14"/>
      <c r="Z1414" s="14"/>
      <c r="AA1414" s="14">
        <v>2</v>
      </c>
      <c r="AB1414" s="18">
        <v>2</v>
      </c>
    </row>
    <row r="1415" spans="1:28">
      <c r="A1415" s="27"/>
      <c r="B1415" s="14" t="s">
        <v>1894</v>
      </c>
      <c r="C1415" s="24">
        <v>35.4</v>
      </c>
      <c r="D1415" s="14" t="s">
        <v>3160</v>
      </c>
      <c r="E1415" s="14">
        <v>22054</v>
      </c>
      <c r="F1415" s="14">
        <v>22416</v>
      </c>
      <c r="G1415" s="14"/>
      <c r="H1415" s="14"/>
      <c r="I1415" s="14"/>
      <c r="J1415" s="14"/>
      <c r="K1415" s="14"/>
      <c r="L1415" s="14"/>
      <c r="M1415" s="14"/>
      <c r="N1415" s="14"/>
      <c r="O1415" s="14"/>
      <c r="P1415" s="14"/>
      <c r="Q1415" s="14"/>
      <c r="R1415" s="14"/>
      <c r="S1415" s="14"/>
      <c r="T1415" s="14"/>
      <c r="U1415" s="14"/>
      <c r="V1415" s="14"/>
      <c r="W1415" s="14"/>
      <c r="X1415" s="14"/>
      <c r="Y1415" s="14"/>
      <c r="Z1415" s="14"/>
      <c r="AA1415" s="14">
        <v>2</v>
      </c>
      <c r="AB1415" s="18">
        <v>2</v>
      </c>
    </row>
    <row r="1416" spans="1:28">
      <c r="A1416" s="27"/>
      <c r="B1416" s="14" t="s">
        <v>1895</v>
      </c>
      <c r="C1416" s="24">
        <v>45.77</v>
      </c>
      <c r="D1416" s="14" t="s">
        <v>3161</v>
      </c>
      <c r="E1416" s="14">
        <v>22419</v>
      </c>
      <c r="F1416" s="14">
        <v>22778</v>
      </c>
      <c r="G1416" s="14"/>
      <c r="H1416" s="14"/>
      <c r="I1416" s="14"/>
      <c r="J1416" s="14"/>
      <c r="K1416" s="14"/>
      <c r="L1416" s="14"/>
      <c r="M1416" s="14"/>
      <c r="N1416" s="14"/>
      <c r="O1416" s="14"/>
      <c r="P1416" s="14"/>
      <c r="Q1416" s="14"/>
      <c r="R1416" s="14"/>
      <c r="S1416" s="14"/>
      <c r="T1416" s="14"/>
      <c r="U1416" s="14"/>
      <c r="V1416" s="14"/>
      <c r="W1416" s="14"/>
      <c r="X1416" s="14"/>
      <c r="Y1416" s="14"/>
      <c r="Z1416" s="14"/>
      <c r="AA1416" s="14">
        <v>2</v>
      </c>
      <c r="AB1416" s="18">
        <v>2</v>
      </c>
    </row>
    <row r="1417" spans="1:28">
      <c r="A1417" s="27"/>
      <c r="B1417" s="14" t="s">
        <v>1896</v>
      </c>
      <c r="C1417" s="24">
        <v>99.71</v>
      </c>
      <c r="D1417" s="14" t="s">
        <v>2852</v>
      </c>
      <c r="E1417" s="14">
        <v>22775</v>
      </c>
      <c r="F1417" s="14">
        <v>24406</v>
      </c>
      <c r="G1417" s="14"/>
      <c r="H1417" s="14"/>
      <c r="I1417" s="14"/>
      <c r="J1417" s="14"/>
      <c r="K1417" s="14"/>
      <c r="L1417" s="14"/>
      <c r="M1417" s="14"/>
      <c r="N1417" s="14"/>
      <c r="O1417" s="14"/>
      <c r="P1417" s="14"/>
      <c r="Q1417" s="14"/>
      <c r="R1417" s="14"/>
      <c r="S1417" s="14"/>
      <c r="T1417" s="14"/>
      <c r="U1417" s="14"/>
      <c r="V1417" s="14"/>
      <c r="W1417" s="14"/>
      <c r="X1417" s="14"/>
      <c r="Y1417" s="14"/>
      <c r="Z1417" s="14"/>
      <c r="AA1417" s="14">
        <v>2</v>
      </c>
      <c r="AB1417" s="18">
        <v>2</v>
      </c>
    </row>
    <row r="1418" spans="1:28">
      <c r="A1418" s="27"/>
      <c r="B1418" s="14" t="s">
        <v>1897</v>
      </c>
      <c r="C1418" s="24">
        <v>100</v>
      </c>
      <c r="D1418" s="14" t="s">
        <v>3162</v>
      </c>
      <c r="E1418" s="14">
        <v>24562</v>
      </c>
      <c r="F1418" s="14">
        <v>28113</v>
      </c>
      <c r="G1418" s="14"/>
      <c r="H1418" s="14"/>
      <c r="I1418" s="14" t="s">
        <v>1898</v>
      </c>
      <c r="J1418" s="14" t="s">
        <v>1899</v>
      </c>
      <c r="K1418" s="14" t="b">
        <v>0</v>
      </c>
      <c r="L1418" s="14">
        <v>0.23899999999999999</v>
      </c>
      <c r="M1418" s="14">
        <v>152</v>
      </c>
      <c r="N1418" s="16">
        <v>1.84E-35</v>
      </c>
      <c r="O1418" s="14"/>
      <c r="P1418" s="14"/>
      <c r="Q1418" s="14"/>
      <c r="R1418" s="14"/>
      <c r="S1418" s="14"/>
      <c r="T1418" s="14"/>
      <c r="U1418" s="14"/>
      <c r="V1418" s="14" t="s">
        <v>1900</v>
      </c>
      <c r="W1418" s="14"/>
      <c r="X1418" s="14"/>
      <c r="Y1418" s="14" t="s">
        <v>1901</v>
      </c>
      <c r="Z1418" s="14" t="s">
        <v>995</v>
      </c>
      <c r="AA1418" s="14">
        <v>1</v>
      </c>
      <c r="AB1418" s="18">
        <v>2</v>
      </c>
    </row>
    <row r="1419" spans="1:28">
      <c r="A1419" s="27"/>
      <c r="B1419" s="14" t="s">
        <v>1902</v>
      </c>
      <c r="C1419" s="24">
        <v>55.03</v>
      </c>
      <c r="D1419" s="14" t="s">
        <v>3163</v>
      </c>
      <c r="E1419" s="14">
        <v>29630</v>
      </c>
      <c r="F1419" s="14">
        <v>29821</v>
      </c>
      <c r="G1419" s="14"/>
      <c r="H1419" s="14"/>
      <c r="I1419" s="14"/>
      <c r="J1419" s="14"/>
      <c r="K1419" s="14"/>
      <c r="L1419" s="14"/>
      <c r="M1419" s="14"/>
      <c r="N1419" s="14"/>
      <c r="O1419" s="14"/>
      <c r="P1419" s="14"/>
      <c r="Q1419" s="14"/>
      <c r="R1419" s="14"/>
      <c r="S1419" s="14"/>
      <c r="T1419" s="14"/>
      <c r="U1419" s="14"/>
      <c r="V1419" s="14"/>
      <c r="W1419" s="14"/>
      <c r="X1419" s="14"/>
      <c r="Y1419" s="14"/>
      <c r="Z1419" s="14"/>
      <c r="AA1419" s="14">
        <v>2</v>
      </c>
      <c r="AB1419" s="18">
        <v>2</v>
      </c>
    </row>
    <row r="1420" spans="1:28">
      <c r="A1420" s="27"/>
      <c r="B1420" s="14" t="s">
        <v>1903</v>
      </c>
      <c r="C1420" s="24">
        <v>99.85</v>
      </c>
      <c r="D1420" s="14" t="s">
        <v>3164</v>
      </c>
      <c r="E1420" s="14">
        <v>29802</v>
      </c>
      <c r="F1420" s="14">
        <v>31073</v>
      </c>
      <c r="G1420" s="14"/>
      <c r="H1420" s="14"/>
      <c r="I1420" s="14"/>
      <c r="J1420" s="14"/>
      <c r="K1420" s="14"/>
      <c r="L1420" s="14"/>
      <c r="M1420" s="14"/>
      <c r="N1420" s="14"/>
      <c r="O1420" s="14"/>
      <c r="P1420" s="14"/>
      <c r="Q1420" s="14"/>
      <c r="R1420" s="14"/>
      <c r="S1420" s="14"/>
      <c r="T1420" s="14"/>
      <c r="U1420" s="14"/>
      <c r="V1420" s="14"/>
      <c r="W1420" s="14"/>
      <c r="X1420" s="14"/>
      <c r="Y1420" s="14"/>
      <c r="Z1420" s="14"/>
      <c r="AA1420" s="14">
        <v>1</v>
      </c>
      <c r="AB1420" s="18">
        <v>5</v>
      </c>
    </row>
    <row r="1421" spans="1:28">
      <c r="A1421" s="27"/>
      <c r="B1421" s="14" t="s">
        <v>2006</v>
      </c>
      <c r="C1421" s="24">
        <v>99.69</v>
      </c>
      <c r="D1421" s="14" t="s">
        <v>2591</v>
      </c>
      <c r="E1421" s="14">
        <v>107</v>
      </c>
      <c r="F1421" s="14">
        <v>1027</v>
      </c>
      <c r="G1421" s="14"/>
      <c r="H1421" s="14"/>
      <c r="I1421" s="14"/>
      <c r="J1421" s="14"/>
      <c r="K1421" s="14"/>
      <c r="L1421" s="14"/>
      <c r="M1421" s="14"/>
      <c r="N1421" s="14"/>
      <c r="O1421" s="14"/>
      <c r="P1421" s="14"/>
      <c r="Q1421" s="14"/>
      <c r="R1421" s="14"/>
      <c r="S1421" s="14"/>
      <c r="T1421" s="14"/>
      <c r="U1421" s="14"/>
      <c r="V1421" s="14"/>
      <c r="W1421" s="14"/>
      <c r="X1421" s="14"/>
      <c r="Y1421" s="14"/>
      <c r="Z1421" s="14"/>
      <c r="AA1421" s="14">
        <v>1</v>
      </c>
      <c r="AB1421" s="18">
        <v>5</v>
      </c>
    </row>
    <row r="1422" spans="1:28">
      <c r="A1422" s="27"/>
      <c r="B1422" s="14" t="s">
        <v>2007</v>
      </c>
      <c r="C1422" s="24">
        <v>99.42</v>
      </c>
      <c r="D1422" s="14" t="s">
        <v>2592</v>
      </c>
      <c r="E1422" s="14">
        <v>1034</v>
      </c>
      <c r="F1422" s="14">
        <v>1411</v>
      </c>
      <c r="G1422" s="14"/>
      <c r="H1422" s="14"/>
      <c r="I1422" s="14"/>
      <c r="J1422" s="14"/>
      <c r="K1422" s="14"/>
      <c r="L1422" s="14"/>
      <c r="M1422" s="14"/>
      <c r="N1422" s="14"/>
      <c r="O1422" s="14"/>
      <c r="P1422" s="14"/>
      <c r="Q1422" s="14"/>
      <c r="R1422" s="14"/>
      <c r="S1422" s="14"/>
      <c r="T1422" s="14"/>
      <c r="U1422" s="14"/>
      <c r="V1422" s="14" t="s">
        <v>1191</v>
      </c>
      <c r="W1422" s="14"/>
      <c r="X1422" s="14"/>
      <c r="Y1422" s="14"/>
      <c r="Z1422" s="14"/>
      <c r="AA1422" s="14">
        <v>2</v>
      </c>
      <c r="AB1422" s="18">
        <v>2</v>
      </c>
    </row>
    <row r="1423" spans="1:28">
      <c r="A1423" s="27"/>
      <c r="B1423" s="14" t="s">
        <v>2008</v>
      </c>
      <c r="C1423" s="24">
        <v>99.49</v>
      </c>
      <c r="D1423" s="14" t="s">
        <v>2593</v>
      </c>
      <c r="E1423" s="14">
        <v>1411</v>
      </c>
      <c r="F1423" s="14">
        <v>2541</v>
      </c>
      <c r="G1423" s="14"/>
      <c r="H1423" s="14"/>
      <c r="I1423" s="14" t="s">
        <v>2009</v>
      </c>
      <c r="J1423" s="14" t="s">
        <v>2010</v>
      </c>
      <c r="K1423" s="14" t="b">
        <v>0</v>
      </c>
      <c r="L1423" s="14">
        <v>0.39100000000000001</v>
      </c>
      <c r="M1423" s="14">
        <v>76</v>
      </c>
      <c r="N1423" s="16">
        <v>2.1700000000000001E-13</v>
      </c>
      <c r="O1423" s="14"/>
      <c r="P1423" s="14"/>
      <c r="Q1423" s="14"/>
      <c r="R1423" s="14"/>
      <c r="S1423" s="14"/>
      <c r="T1423" s="14"/>
      <c r="U1423" s="14"/>
      <c r="V1423" s="14"/>
      <c r="W1423" s="14"/>
      <c r="X1423" s="14"/>
      <c r="Y1423" s="14"/>
      <c r="Z1423" s="14"/>
      <c r="AA1423" s="14">
        <v>0</v>
      </c>
      <c r="AB1423" s="18">
        <v>4</v>
      </c>
    </row>
    <row r="1424" spans="1:28">
      <c r="A1424" s="27"/>
      <c r="B1424" s="14" t="s">
        <v>2011</v>
      </c>
      <c r="C1424" s="24">
        <v>99.94</v>
      </c>
      <c r="D1424" s="14" t="s">
        <v>2594</v>
      </c>
      <c r="E1424" s="14">
        <v>2538</v>
      </c>
      <c r="F1424" s="14">
        <v>3722</v>
      </c>
      <c r="G1424" s="14"/>
      <c r="H1424" s="14"/>
      <c r="I1424" s="14"/>
      <c r="J1424" s="14"/>
      <c r="K1424" s="14"/>
      <c r="L1424" s="14"/>
      <c r="M1424" s="14"/>
      <c r="N1424" s="14"/>
      <c r="O1424" s="14"/>
      <c r="P1424" s="14"/>
      <c r="Q1424" s="14"/>
      <c r="R1424" s="14"/>
      <c r="S1424" s="14"/>
      <c r="T1424" s="14"/>
      <c r="U1424" s="14"/>
      <c r="V1424" s="14"/>
      <c r="W1424" s="14"/>
      <c r="X1424" s="14"/>
      <c r="Y1424" s="14"/>
      <c r="Z1424" s="14"/>
      <c r="AA1424" s="14">
        <v>2</v>
      </c>
      <c r="AB1424" s="18">
        <v>4</v>
      </c>
    </row>
    <row r="1425" spans="1:28">
      <c r="A1425" s="27"/>
      <c r="B1425" s="14" t="s">
        <v>2012</v>
      </c>
      <c r="C1425" s="24">
        <v>97.97</v>
      </c>
      <c r="D1425" s="14" t="s">
        <v>2595</v>
      </c>
      <c r="E1425" s="14">
        <v>3932</v>
      </c>
      <c r="F1425" s="14">
        <v>4168</v>
      </c>
      <c r="G1425" s="14"/>
      <c r="H1425" s="14"/>
      <c r="I1425" s="14"/>
      <c r="J1425" s="14"/>
      <c r="K1425" s="14"/>
      <c r="L1425" s="14"/>
      <c r="M1425" s="14"/>
      <c r="N1425" s="14"/>
      <c r="O1425" s="14"/>
      <c r="P1425" s="14"/>
      <c r="Q1425" s="14"/>
      <c r="R1425" s="14"/>
      <c r="S1425" s="14"/>
      <c r="T1425" s="14"/>
      <c r="U1425" s="14"/>
      <c r="V1425" s="14"/>
      <c r="W1425" s="14"/>
      <c r="X1425" s="14"/>
      <c r="Y1425" s="14"/>
      <c r="Z1425" s="14"/>
      <c r="AA1425" s="14">
        <v>2</v>
      </c>
      <c r="AB1425" s="18">
        <v>4</v>
      </c>
    </row>
    <row r="1426" spans="1:28">
      <c r="A1426" s="27"/>
      <c r="B1426" s="14" t="s">
        <v>2013</v>
      </c>
      <c r="C1426" s="24">
        <v>99.22</v>
      </c>
      <c r="D1426" s="14" t="s">
        <v>3189</v>
      </c>
      <c r="E1426" s="14">
        <v>4165</v>
      </c>
      <c r="F1426" s="14">
        <v>4593</v>
      </c>
      <c r="G1426" s="14"/>
      <c r="H1426" s="14"/>
      <c r="I1426" s="14"/>
      <c r="J1426" s="14"/>
      <c r="K1426" s="14"/>
      <c r="L1426" s="14"/>
      <c r="M1426" s="14"/>
      <c r="N1426" s="14"/>
      <c r="O1426" s="14"/>
      <c r="P1426" s="14"/>
      <c r="Q1426" s="14"/>
      <c r="R1426" s="14"/>
      <c r="S1426" s="14"/>
      <c r="T1426" s="14"/>
      <c r="U1426" s="14"/>
      <c r="V1426" s="14" t="s">
        <v>1925</v>
      </c>
      <c r="W1426" s="14"/>
      <c r="X1426" s="14"/>
      <c r="Y1426" s="14"/>
      <c r="Z1426" s="14"/>
      <c r="AA1426" s="14">
        <v>2</v>
      </c>
      <c r="AB1426" s="18">
        <v>4</v>
      </c>
    </row>
    <row r="1427" spans="1:28">
      <c r="A1427" s="27"/>
      <c r="B1427" s="14" t="s">
        <v>2014</v>
      </c>
      <c r="C1427" s="24">
        <v>98.35</v>
      </c>
      <c r="D1427" s="14" t="s">
        <v>2596</v>
      </c>
      <c r="E1427" s="14">
        <v>4635</v>
      </c>
      <c r="F1427" s="14">
        <v>5108</v>
      </c>
      <c r="G1427" s="14"/>
      <c r="H1427" s="14"/>
      <c r="I1427" s="14"/>
      <c r="J1427" s="14"/>
      <c r="K1427" s="14"/>
      <c r="L1427" s="14"/>
      <c r="M1427" s="14"/>
      <c r="N1427" s="14"/>
      <c r="O1427" s="14"/>
      <c r="P1427" s="14"/>
      <c r="Q1427" s="14"/>
      <c r="R1427" s="14"/>
      <c r="S1427" s="14"/>
      <c r="T1427" s="14"/>
      <c r="U1427" s="14"/>
      <c r="V1427" s="14"/>
      <c r="W1427" s="14"/>
      <c r="X1427" s="14"/>
      <c r="Y1427" s="14"/>
      <c r="Z1427" s="14"/>
      <c r="AA1427" s="14">
        <v>2</v>
      </c>
      <c r="AB1427" s="18">
        <v>4</v>
      </c>
    </row>
    <row r="1428" spans="1:28">
      <c r="A1428" s="27"/>
      <c r="B1428" s="14" t="s">
        <v>2015</v>
      </c>
      <c r="C1428" s="24">
        <v>16.760000000000002</v>
      </c>
      <c r="D1428" s="14" t="s">
        <v>2597</v>
      </c>
      <c r="E1428" s="14">
        <v>5266</v>
      </c>
      <c r="F1428" s="14">
        <v>5466</v>
      </c>
      <c r="G1428" s="14"/>
      <c r="H1428" s="14"/>
      <c r="I1428" s="14"/>
      <c r="J1428" s="14"/>
      <c r="K1428" s="14"/>
      <c r="L1428" s="14"/>
      <c r="M1428" s="14"/>
      <c r="N1428" s="14"/>
      <c r="O1428" s="14"/>
      <c r="P1428" s="14"/>
      <c r="Q1428" s="14"/>
      <c r="R1428" s="14"/>
      <c r="S1428" s="14"/>
      <c r="T1428" s="14"/>
      <c r="U1428" s="14"/>
      <c r="V1428" s="14"/>
      <c r="W1428" s="14"/>
      <c r="X1428" s="14"/>
      <c r="Y1428" s="14"/>
      <c r="Z1428" s="14"/>
      <c r="AA1428" s="14">
        <v>2</v>
      </c>
      <c r="AB1428" s="18">
        <v>4</v>
      </c>
    </row>
    <row r="1429" spans="1:28">
      <c r="A1429" s="27"/>
      <c r="B1429" s="14" t="s">
        <v>2016</v>
      </c>
      <c r="C1429" s="24">
        <v>93.73</v>
      </c>
      <c r="D1429" s="14" t="s">
        <v>2598</v>
      </c>
      <c r="E1429" s="14">
        <v>5447</v>
      </c>
      <c r="F1429" s="14">
        <v>5767</v>
      </c>
      <c r="G1429" s="14"/>
      <c r="H1429" s="14"/>
      <c r="I1429" s="14"/>
      <c r="J1429" s="14"/>
      <c r="K1429" s="14"/>
      <c r="L1429" s="14"/>
      <c r="M1429" s="14"/>
      <c r="N1429" s="14"/>
      <c r="O1429" s="14"/>
      <c r="P1429" s="14"/>
      <c r="Q1429" s="14"/>
      <c r="R1429" s="14"/>
      <c r="S1429" s="14"/>
      <c r="T1429" s="14"/>
      <c r="U1429" s="14"/>
      <c r="V1429" s="14"/>
      <c r="W1429" s="14"/>
      <c r="X1429" s="14"/>
      <c r="Y1429" s="14"/>
      <c r="Z1429" s="14"/>
      <c r="AA1429" s="14">
        <v>2</v>
      </c>
      <c r="AB1429" s="18">
        <v>4</v>
      </c>
    </row>
    <row r="1430" spans="1:28">
      <c r="A1430" s="28"/>
      <c r="B1430" s="14" t="s">
        <v>2017</v>
      </c>
      <c r="C1430" s="24">
        <v>96.11</v>
      </c>
      <c r="D1430" s="14" t="s">
        <v>2599</v>
      </c>
      <c r="E1430" s="14">
        <v>5754</v>
      </c>
      <c r="F1430" s="14">
        <v>5876</v>
      </c>
      <c r="G1430" s="14"/>
      <c r="H1430" s="14"/>
      <c r="I1430" s="14"/>
      <c r="J1430" s="14"/>
      <c r="K1430" s="14"/>
      <c r="L1430" s="14"/>
      <c r="M1430" s="14"/>
      <c r="N1430" s="14"/>
      <c r="O1430" s="14"/>
      <c r="P1430" s="14"/>
      <c r="Q1430" s="14"/>
      <c r="R1430" s="14"/>
      <c r="S1430" s="14"/>
      <c r="T1430" s="14"/>
      <c r="U1430" s="14"/>
      <c r="V1430" s="14"/>
      <c r="W1430" s="14"/>
      <c r="X1430" s="14"/>
      <c r="Y1430" s="14"/>
      <c r="Z1430" s="14"/>
      <c r="AA1430" s="14">
        <v>2</v>
      </c>
      <c r="AB1430" s="18">
        <v>5</v>
      </c>
    </row>
  </sheetData>
  <mergeCells count="15">
    <mergeCell ref="A1:XFD1"/>
    <mergeCell ref="A176:A222"/>
    <mergeCell ref="A341:A366"/>
    <mergeCell ref="A367:A407"/>
    <mergeCell ref="A408:A448"/>
    <mergeCell ref="B2:D2"/>
    <mergeCell ref="E2:AB2"/>
    <mergeCell ref="A223:A272"/>
    <mergeCell ref="A4:A51"/>
    <mergeCell ref="A52:A100"/>
    <mergeCell ref="A315:A340"/>
    <mergeCell ref="A101:A149"/>
    <mergeCell ref="A150:A161"/>
    <mergeCell ref="A162:A175"/>
    <mergeCell ref="A273:A314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F6FF8-67C0-A641-AF3B-2C7CAC88E3FF}">
  <dimension ref="A1:H41"/>
  <sheetViews>
    <sheetView zoomScale="125" workbookViewId="0">
      <selection activeCell="D13" sqref="D13"/>
    </sheetView>
  </sheetViews>
  <sheetFormatPr baseColWidth="10" defaultRowHeight="16"/>
  <cols>
    <col min="1" max="1" width="20.33203125" customWidth="1"/>
  </cols>
  <sheetData>
    <row r="1" spans="1:8" s="33" customFormat="1">
      <c r="A1" s="33" t="s">
        <v>3438</v>
      </c>
    </row>
    <row r="2" spans="1:8">
      <c r="A2" s="11" t="s">
        <v>3360</v>
      </c>
      <c r="B2" s="11" t="s">
        <v>3361</v>
      </c>
      <c r="C2" s="11" t="s">
        <v>3362</v>
      </c>
      <c r="D2" s="11" t="s">
        <v>3363</v>
      </c>
      <c r="E2" s="11" t="s">
        <v>3364</v>
      </c>
      <c r="F2" s="11" t="s">
        <v>3365</v>
      </c>
      <c r="G2" s="11" t="s">
        <v>3366</v>
      </c>
      <c r="H2" s="11" t="s">
        <v>3367</v>
      </c>
    </row>
    <row r="3" spans="1:8">
      <c r="A3" s="5" t="s">
        <v>3488</v>
      </c>
      <c r="B3" s="5" t="s">
        <v>3368</v>
      </c>
      <c r="C3" s="29" t="s">
        <v>3369</v>
      </c>
      <c r="D3" s="29" t="s">
        <v>3370</v>
      </c>
      <c r="E3" s="5" t="s">
        <v>3371</v>
      </c>
      <c r="F3" s="5">
        <v>40.384999999999998</v>
      </c>
      <c r="G3" s="30">
        <v>5.4900000000000002E-8</v>
      </c>
      <c r="H3" s="5">
        <v>41.2</v>
      </c>
    </row>
    <row r="4" spans="1:8">
      <c r="A4" s="5" t="s">
        <v>3452</v>
      </c>
      <c r="B4" s="5" t="s">
        <v>3372</v>
      </c>
      <c r="C4" s="29" t="s">
        <v>2550</v>
      </c>
      <c r="D4" s="29" t="s">
        <v>3373</v>
      </c>
      <c r="E4" s="5" t="s">
        <v>3374</v>
      </c>
      <c r="F4" s="5">
        <v>29.204000000000001</v>
      </c>
      <c r="G4" s="30">
        <v>5.88E-12</v>
      </c>
      <c r="H4" s="5">
        <v>59.7</v>
      </c>
    </row>
    <row r="5" spans="1:8">
      <c r="A5" s="5" t="s">
        <v>3467</v>
      </c>
      <c r="B5" s="5" t="s">
        <v>3276</v>
      </c>
      <c r="C5" s="29" t="s">
        <v>2556</v>
      </c>
      <c r="D5" s="29" t="s">
        <v>3375</v>
      </c>
      <c r="E5" s="5" t="s">
        <v>3376</v>
      </c>
      <c r="F5" s="5">
        <v>27.991</v>
      </c>
      <c r="G5" s="30">
        <v>2.14E-51</v>
      </c>
      <c r="H5" s="5">
        <v>177</v>
      </c>
    </row>
    <row r="6" spans="1:8">
      <c r="A6" s="5" t="s">
        <v>3468</v>
      </c>
      <c r="B6" s="5" t="s">
        <v>3277</v>
      </c>
      <c r="C6" s="29" t="s">
        <v>2556</v>
      </c>
      <c r="D6" s="29" t="s">
        <v>3377</v>
      </c>
      <c r="E6" s="5" t="s">
        <v>3378</v>
      </c>
      <c r="F6" s="5">
        <v>24.306000000000001</v>
      </c>
      <c r="G6" s="30">
        <v>2.3799999999999999E-23</v>
      </c>
      <c r="H6" s="5">
        <v>103</v>
      </c>
    </row>
    <row r="7" spans="1:8">
      <c r="A7" s="5" t="s">
        <v>3472</v>
      </c>
      <c r="B7" s="5" t="s">
        <v>3294</v>
      </c>
      <c r="C7" s="29" t="s">
        <v>2556</v>
      </c>
      <c r="D7" s="29" t="s">
        <v>3375</v>
      </c>
      <c r="E7" s="5" t="s">
        <v>3379</v>
      </c>
      <c r="F7" s="5">
        <v>29.774999999999999</v>
      </c>
      <c r="G7" s="30">
        <v>7.5900000000000002E-6</v>
      </c>
      <c r="H7" s="5">
        <v>44.7</v>
      </c>
    </row>
    <row r="8" spans="1:8">
      <c r="A8" s="5" t="s">
        <v>3473</v>
      </c>
      <c r="B8" s="5" t="s">
        <v>3281</v>
      </c>
      <c r="C8" s="29" t="s">
        <v>2556</v>
      </c>
      <c r="D8" s="29" t="s">
        <v>3380</v>
      </c>
      <c r="E8" s="5" t="s">
        <v>3381</v>
      </c>
      <c r="F8" s="5">
        <v>37.143000000000001</v>
      </c>
      <c r="G8" s="30">
        <v>1.2999999999999999E-5</v>
      </c>
      <c r="H8" s="5">
        <v>39.299999999999997</v>
      </c>
    </row>
    <row r="9" spans="1:8">
      <c r="A9" s="5" t="s">
        <v>3474</v>
      </c>
      <c r="B9" s="5" t="s">
        <v>3282</v>
      </c>
      <c r="C9" s="29" t="s">
        <v>2556</v>
      </c>
      <c r="D9" s="29" t="s">
        <v>3375</v>
      </c>
      <c r="E9" s="5" t="s">
        <v>3382</v>
      </c>
      <c r="F9" s="5">
        <v>24.402000000000001</v>
      </c>
      <c r="G9" s="30">
        <v>1.94E-10</v>
      </c>
      <c r="H9" s="5">
        <v>57.4</v>
      </c>
    </row>
    <row r="10" spans="1:8">
      <c r="A10" s="5" t="s">
        <v>3477</v>
      </c>
      <c r="B10" s="5" t="s">
        <v>3283</v>
      </c>
      <c r="C10" s="29" t="s">
        <v>2556</v>
      </c>
      <c r="D10" s="29" t="s">
        <v>3383</v>
      </c>
      <c r="E10" s="5" t="s">
        <v>3384</v>
      </c>
      <c r="F10" s="5">
        <v>26.373999999999999</v>
      </c>
      <c r="G10" s="30">
        <v>6.6799999999999997E-5</v>
      </c>
      <c r="H10" s="5">
        <v>37.4</v>
      </c>
    </row>
    <row r="11" spans="1:8">
      <c r="A11" s="5" t="s">
        <v>3480</v>
      </c>
      <c r="B11" s="5" t="s">
        <v>3299</v>
      </c>
      <c r="C11" s="29" t="s">
        <v>2556</v>
      </c>
      <c r="D11" s="29" t="s">
        <v>3385</v>
      </c>
      <c r="E11" s="5" t="s">
        <v>3386</v>
      </c>
      <c r="F11" s="5">
        <v>32.222000000000001</v>
      </c>
      <c r="G11" s="30">
        <v>8.5899999999999997E-13</v>
      </c>
      <c r="H11" s="5">
        <v>68.900000000000006</v>
      </c>
    </row>
    <row r="12" spans="1:8">
      <c r="A12" s="5" t="s">
        <v>3486</v>
      </c>
      <c r="B12" s="5" t="s">
        <v>3289</v>
      </c>
      <c r="C12" s="29" t="s">
        <v>2556</v>
      </c>
      <c r="D12" s="29" t="s">
        <v>3387</v>
      </c>
      <c r="E12" s="5" t="s">
        <v>3388</v>
      </c>
      <c r="F12" s="5">
        <v>40.156999999999996</v>
      </c>
      <c r="G12" s="30">
        <v>1.7099999999999999E-77</v>
      </c>
      <c r="H12" s="5">
        <v>239</v>
      </c>
    </row>
    <row r="13" spans="1:8">
      <c r="A13" s="5" t="s">
        <v>3489</v>
      </c>
      <c r="B13" s="5" t="s">
        <v>3282</v>
      </c>
      <c r="C13" s="29" t="s">
        <v>2556</v>
      </c>
      <c r="D13" s="29" t="s">
        <v>3383</v>
      </c>
      <c r="E13" s="5" t="s">
        <v>3384</v>
      </c>
      <c r="F13" s="5">
        <v>26.373999999999999</v>
      </c>
      <c r="G13" s="30">
        <v>6.6799999999999997E-5</v>
      </c>
      <c r="H13" s="5">
        <v>37.4</v>
      </c>
    </row>
    <row r="14" spans="1:8">
      <c r="A14" s="5" t="s">
        <v>3490</v>
      </c>
      <c r="B14" s="5" t="s">
        <v>3389</v>
      </c>
      <c r="C14" s="29" t="s">
        <v>2556</v>
      </c>
      <c r="D14" s="29" t="s">
        <v>3375</v>
      </c>
      <c r="E14" s="5" t="s">
        <v>3382</v>
      </c>
      <c r="F14" s="5">
        <v>24.402000000000001</v>
      </c>
      <c r="G14" s="30">
        <v>1.94E-10</v>
      </c>
      <c r="H14" s="5">
        <v>57.4</v>
      </c>
    </row>
    <row r="15" spans="1:8">
      <c r="A15" s="5" t="s">
        <v>3491</v>
      </c>
      <c r="B15" s="5" t="s">
        <v>3390</v>
      </c>
      <c r="C15" s="29" t="s">
        <v>2556</v>
      </c>
      <c r="D15" s="29" t="s">
        <v>3387</v>
      </c>
      <c r="E15" s="5" t="s">
        <v>3388</v>
      </c>
      <c r="F15" s="5">
        <v>40.156999999999996</v>
      </c>
      <c r="G15" s="30">
        <v>1.7099999999999999E-77</v>
      </c>
      <c r="H15" s="5">
        <v>239</v>
      </c>
    </row>
    <row r="16" spans="1:8">
      <c r="A16" s="5" t="s">
        <v>3492</v>
      </c>
      <c r="B16" s="5" t="s">
        <v>3391</v>
      </c>
      <c r="C16" s="29" t="s">
        <v>2556</v>
      </c>
      <c r="D16" s="29" t="s">
        <v>3375</v>
      </c>
      <c r="E16" s="5" t="s">
        <v>3379</v>
      </c>
      <c r="F16" s="5">
        <v>29.774999999999999</v>
      </c>
      <c r="G16" s="30">
        <v>7.5900000000000002E-6</v>
      </c>
      <c r="H16" s="5">
        <v>44.7</v>
      </c>
    </row>
    <row r="17" spans="1:8">
      <c r="A17" s="5" t="s">
        <v>3493</v>
      </c>
      <c r="B17" s="5"/>
      <c r="C17" s="29" t="s">
        <v>2556</v>
      </c>
      <c r="D17" s="29" t="s">
        <v>3377</v>
      </c>
      <c r="E17" s="5" t="s">
        <v>3378</v>
      </c>
      <c r="F17" s="5">
        <v>24.306000000000001</v>
      </c>
      <c r="G17" s="30">
        <v>2.3799999999999999E-23</v>
      </c>
      <c r="H17" s="5">
        <v>103</v>
      </c>
    </row>
    <row r="18" spans="1:8">
      <c r="A18" s="5" t="s">
        <v>3494</v>
      </c>
      <c r="B18" s="5"/>
      <c r="C18" s="29" t="s">
        <v>2550</v>
      </c>
      <c r="D18" s="29" t="s">
        <v>3373</v>
      </c>
      <c r="E18" s="5" t="s">
        <v>3374</v>
      </c>
      <c r="F18" s="5">
        <v>29.204000000000001</v>
      </c>
      <c r="G18" s="30">
        <v>5.88E-12</v>
      </c>
      <c r="H18" s="5">
        <v>59.7</v>
      </c>
    </row>
    <row r="19" spans="1:8">
      <c r="A19" s="5" t="s">
        <v>3495</v>
      </c>
      <c r="B19" s="5" t="s">
        <v>3392</v>
      </c>
      <c r="C19" s="29" t="s">
        <v>2556</v>
      </c>
      <c r="D19" s="29" t="s">
        <v>3385</v>
      </c>
      <c r="E19" s="5" t="s">
        <v>3386</v>
      </c>
      <c r="F19" s="5">
        <v>32.222000000000001</v>
      </c>
      <c r="G19" s="30">
        <v>8.5899999999999997E-13</v>
      </c>
      <c r="H19" s="5">
        <v>68.900000000000006</v>
      </c>
    </row>
    <row r="20" spans="1:8">
      <c r="A20" s="5" t="s">
        <v>3496</v>
      </c>
      <c r="B20" s="5"/>
      <c r="C20" s="29" t="s">
        <v>3369</v>
      </c>
      <c r="D20" s="29" t="s">
        <v>3370</v>
      </c>
      <c r="E20" s="5" t="s">
        <v>3393</v>
      </c>
      <c r="F20" s="5">
        <v>40.384999999999998</v>
      </c>
      <c r="G20" s="30">
        <v>5.4900000000000002E-8</v>
      </c>
      <c r="H20" s="5">
        <v>41.2</v>
      </c>
    </row>
    <row r="21" spans="1:8">
      <c r="A21" s="5" t="s">
        <v>3497</v>
      </c>
      <c r="B21" s="5" t="s">
        <v>3394</v>
      </c>
      <c r="C21" s="29" t="s">
        <v>2556</v>
      </c>
      <c r="D21" s="29" t="s">
        <v>3380</v>
      </c>
      <c r="E21" s="5" t="s">
        <v>3381</v>
      </c>
      <c r="F21" s="5">
        <v>37.143000000000001</v>
      </c>
      <c r="G21" s="30">
        <v>1.2999999999999999E-5</v>
      </c>
      <c r="H21" s="5">
        <v>39.299999999999997</v>
      </c>
    </row>
    <row r="22" spans="1:8">
      <c r="A22" s="5" t="s">
        <v>3498</v>
      </c>
      <c r="B22" s="5" t="s">
        <v>3297</v>
      </c>
      <c r="C22" s="29" t="s">
        <v>2556</v>
      </c>
      <c r="D22" s="29" t="s">
        <v>3375</v>
      </c>
      <c r="E22" s="5" t="s">
        <v>3376</v>
      </c>
      <c r="F22" s="5">
        <v>27.991</v>
      </c>
      <c r="G22" s="30">
        <v>2.14E-51</v>
      </c>
      <c r="H22" s="5">
        <v>177</v>
      </c>
    </row>
    <row r="23" spans="1:8">
      <c r="A23" s="5" t="s">
        <v>3499</v>
      </c>
      <c r="B23" s="5" t="s">
        <v>3395</v>
      </c>
      <c r="C23" s="29" t="s">
        <v>2556</v>
      </c>
      <c r="D23" s="29" t="s">
        <v>3383</v>
      </c>
      <c r="E23" s="5" t="s">
        <v>3396</v>
      </c>
      <c r="F23" s="5">
        <v>23.837</v>
      </c>
      <c r="G23" s="30">
        <v>1.15E-5</v>
      </c>
      <c r="H23" s="5">
        <v>42.4</v>
      </c>
    </row>
    <row r="24" spans="1:8">
      <c r="A24" s="5" t="s">
        <v>3500</v>
      </c>
      <c r="B24" s="5" t="s">
        <v>3397</v>
      </c>
      <c r="C24" s="29" t="s">
        <v>2550</v>
      </c>
      <c r="D24" s="29" t="s">
        <v>3398</v>
      </c>
      <c r="E24" s="5" t="s">
        <v>3399</v>
      </c>
      <c r="F24" s="5">
        <v>35.134999999999998</v>
      </c>
      <c r="G24" s="30">
        <v>4.5199999999999998E-4</v>
      </c>
      <c r="H24" s="5">
        <v>31.2</v>
      </c>
    </row>
    <row r="25" spans="1:8">
      <c r="A25" s="5" t="s">
        <v>3501</v>
      </c>
      <c r="B25" s="5" t="s">
        <v>3400</v>
      </c>
      <c r="C25" s="29" t="s">
        <v>2556</v>
      </c>
      <c r="D25" s="29" t="s">
        <v>3375</v>
      </c>
      <c r="E25" s="5" t="s">
        <v>3401</v>
      </c>
      <c r="F25" s="5">
        <v>25</v>
      </c>
      <c r="G25" s="30">
        <v>1.56E-4</v>
      </c>
      <c r="H25" s="5">
        <v>42</v>
      </c>
    </row>
    <row r="26" spans="1:8">
      <c r="A26" s="5" t="s">
        <v>3502</v>
      </c>
      <c r="B26" s="5" t="s">
        <v>3402</v>
      </c>
      <c r="C26" s="29" t="s">
        <v>2556</v>
      </c>
      <c r="D26" s="29" t="s">
        <v>3403</v>
      </c>
      <c r="E26" s="5" t="s">
        <v>3404</v>
      </c>
      <c r="F26" s="5">
        <v>33.987000000000002</v>
      </c>
      <c r="G26" s="30">
        <v>3.1099999999999997E-20</v>
      </c>
      <c r="H26" s="5">
        <v>79</v>
      </c>
    </row>
    <row r="27" spans="1:8">
      <c r="A27" s="5" t="s">
        <v>3503</v>
      </c>
      <c r="B27" s="5" t="s">
        <v>3405</v>
      </c>
      <c r="C27" s="29" t="s">
        <v>2556</v>
      </c>
      <c r="D27" s="29" t="s">
        <v>3380</v>
      </c>
      <c r="E27" s="5" t="s">
        <v>3406</v>
      </c>
      <c r="F27" s="5">
        <v>30.89</v>
      </c>
      <c r="G27" s="30">
        <v>2.3899999999999999E-8</v>
      </c>
      <c r="H27" s="5">
        <v>53.9</v>
      </c>
    </row>
    <row r="28" spans="1:8">
      <c r="A28" s="5" t="s">
        <v>3504</v>
      </c>
      <c r="B28" s="5"/>
      <c r="C28" s="5"/>
      <c r="D28" s="29" t="s">
        <v>3407</v>
      </c>
      <c r="E28" s="5" t="s">
        <v>3408</v>
      </c>
      <c r="F28" s="5">
        <v>28.024999999999999</v>
      </c>
      <c r="G28" s="30">
        <v>2.8899999999999999E-6</v>
      </c>
      <c r="H28" s="5">
        <v>41.2</v>
      </c>
    </row>
    <row r="29" spans="1:8">
      <c r="A29" s="5" t="s">
        <v>3505</v>
      </c>
      <c r="B29" s="5" t="s">
        <v>3409</v>
      </c>
      <c r="C29" s="5"/>
      <c r="D29" s="29" t="s">
        <v>3410</v>
      </c>
      <c r="E29" s="5" t="s">
        <v>3411</v>
      </c>
      <c r="F29" s="5">
        <v>29.556999999999999</v>
      </c>
      <c r="G29" s="30">
        <v>2.8600000000000001E-21</v>
      </c>
      <c r="H29" s="5">
        <v>86.3</v>
      </c>
    </row>
    <row r="30" spans="1:8">
      <c r="A30" s="5" t="s">
        <v>3506</v>
      </c>
      <c r="B30" s="5" t="s">
        <v>3352</v>
      </c>
      <c r="C30" s="29" t="s">
        <v>2550</v>
      </c>
      <c r="D30" s="29" t="s">
        <v>3412</v>
      </c>
      <c r="E30" s="5" t="s">
        <v>3413</v>
      </c>
      <c r="F30" s="5">
        <v>26.692</v>
      </c>
      <c r="G30" s="30">
        <v>3.9299999999999997E-113</v>
      </c>
      <c r="H30" s="5">
        <v>390</v>
      </c>
    </row>
    <row r="31" spans="1:8">
      <c r="A31" s="5" t="s">
        <v>3507</v>
      </c>
      <c r="B31" s="5" t="s">
        <v>3368</v>
      </c>
      <c r="C31" s="29" t="s">
        <v>2550</v>
      </c>
      <c r="D31" s="29" t="s">
        <v>3414</v>
      </c>
      <c r="E31" s="5" t="s">
        <v>3415</v>
      </c>
      <c r="F31" s="5">
        <v>32.811999999999998</v>
      </c>
      <c r="G31" s="30">
        <v>1.2400000000000001E-4</v>
      </c>
      <c r="H31" s="5">
        <v>36.200000000000003</v>
      </c>
    </row>
    <row r="32" spans="1:8">
      <c r="A32" s="5" t="s">
        <v>3508</v>
      </c>
      <c r="B32" s="5" t="s">
        <v>3397</v>
      </c>
      <c r="C32" s="29" t="s">
        <v>2550</v>
      </c>
      <c r="D32" s="29" t="s">
        <v>3416</v>
      </c>
      <c r="E32" s="5" t="s">
        <v>3417</v>
      </c>
      <c r="F32" s="5">
        <v>48.837000000000003</v>
      </c>
      <c r="G32" s="30">
        <v>1.2100000000000001E-7</v>
      </c>
      <c r="H32" s="5">
        <v>40.4</v>
      </c>
    </row>
    <row r="33" spans="1:8">
      <c r="A33" s="5" t="s">
        <v>3509</v>
      </c>
      <c r="B33" s="5" t="s">
        <v>3418</v>
      </c>
      <c r="C33" s="29" t="s">
        <v>2550</v>
      </c>
      <c r="D33" s="29" t="s">
        <v>3412</v>
      </c>
      <c r="E33" s="5" t="s">
        <v>3419</v>
      </c>
      <c r="F33" s="5">
        <v>24.106999999999999</v>
      </c>
      <c r="G33" s="30">
        <v>1.9299999999999999E-7</v>
      </c>
      <c r="H33" s="5">
        <v>47.4</v>
      </c>
    </row>
    <row r="34" spans="1:8">
      <c r="A34" s="5" t="s">
        <v>3510</v>
      </c>
      <c r="B34" s="5"/>
      <c r="C34" s="29" t="s">
        <v>2550</v>
      </c>
      <c r="D34" s="29" t="s">
        <v>3412</v>
      </c>
      <c r="E34" s="5" t="s">
        <v>3420</v>
      </c>
      <c r="F34" s="5">
        <v>32.353000000000002</v>
      </c>
      <c r="G34" s="30">
        <v>2.0400000000000001E-16</v>
      </c>
      <c r="H34" s="5">
        <v>67.8</v>
      </c>
    </row>
    <row r="35" spans="1:8">
      <c r="A35" s="5" t="s">
        <v>3511</v>
      </c>
      <c r="B35" s="5" t="s">
        <v>3421</v>
      </c>
      <c r="C35" s="29" t="s">
        <v>2550</v>
      </c>
      <c r="D35" s="29" t="s">
        <v>3422</v>
      </c>
      <c r="E35" s="5" t="s">
        <v>3423</v>
      </c>
      <c r="F35" s="5">
        <v>33.332999999999998</v>
      </c>
      <c r="G35" s="30">
        <v>1.14E-59</v>
      </c>
      <c r="H35" s="5">
        <v>193</v>
      </c>
    </row>
    <row r="36" spans="1:8">
      <c r="A36" s="5" t="s">
        <v>3512</v>
      </c>
      <c r="B36" s="5"/>
      <c r="C36" s="5"/>
      <c r="D36" s="29" t="s">
        <v>3424</v>
      </c>
      <c r="E36" s="5" t="s">
        <v>3425</v>
      </c>
      <c r="F36" s="5">
        <v>56.521999999999998</v>
      </c>
      <c r="G36" s="30">
        <v>3.59E-4</v>
      </c>
      <c r="H36" s="5">
        <v>33.9</v>
      </c>
    </row>
    <row r="37" spans="1:8">
      <c r="A37" s="5" t="s">
        <v>3513</v>
      </c>
      <c r="B37" s="5" t="s">
        <v>3426</v>
      </c>
      <c r="C37" s="29" t="s">
        <v>2550</v>
      </c>
      <c r="D37" s="29" t="s">
        <v>3427</v>
      </c>
      <c r="E37" s="5" t="s">
        <v>3428</v>
      </c>
      <c r="F37" s="5">
        <v>30.564</v>
      </c>
      <c r="G37" s="30">
        <v>3.1700000000000002E-41</v>
      </c>
      <c r="H37" s="5">
        <v>144</v>
      </c>
    </row>
    <row r="38" spans="1:8">
      <c r="A38" s="5" t="s">
        <v>3514</v>
      </c>
      <c r="B38" s="5"/>
      <c r="C38" s="29" t="s">
        <v>3429</v>
      </c>
      <c r="D38" s="29" t="s">
        <v>3430</v>
      </c>
      <c r="E38" s="5" t="s">
        <v>3431</v>
      </c>
      <c r="F38" s="5">
        <v>38.636000000000003</v>
      </c>
      <c r="G38" s="30">
        <v>2.4499999999999999E-4</v>
      </c>
      <c r="H38" s="5">
        <v>32.299999999999997</v>
      </c>
    </row>
    <row r="39" spans="1:8">
      <c r="A39" s="5" t="s">
        <v>3515</v>
      </c>
      <c r="B39" s="5" t="s">
        <v>3432</v>
      </c>
      <c r="C39" s="29" t="s">
        <v>2550</v>
      </c>
      <c r="D39" s="29" t="s">
        <v>3412</v>
      </c>
      <c r="E39" s="5" t="s">
        <v>3433</v>
      </c>
      <c r="F39" s="5">
        <v>35.338000000000001</v>
      </c>
      <c r="G39" s="30">
        <v>3.7999999999999998E-21</v>
      </c>
      <c r="H39" s="5">
        <v>80.900000000000006</v>
      </c>
    </row>
    <row r="40" spans="1:8">
      <c r="A40" s="5" t="s">
        <v>3516</v>
      </c>
      <c r="B40" s="5" t="s">
        <v>3418</v>
      </c>
      <c r="C40" s="29" t="s">
        <v>2550</v>
      </c>
      <c r="D40" s="29" t="s">
        <v>3434</v>
      </c>
      <c r="E40" s="5" t="s">
        <v>3435</v>
      </c>
      <c r="F40" s="5">
        <v>35.896999999999998</v>
      </c>
      <c r="G40" s="30">
        <v>1.23E-18</v>
      </c>
      <c r="H40" s="5">
        <v>73.2</v>
      </c>
    </row>
    <row r="41" spans="1:8">
      <c r="A41" s="5" t="s">
        <v>3517</v>
      </c>
      <c r="B41" s="5"/>
      <c r="C41" s="29" t="s">
        <v>2556</v>
      </c>
      <c r="D41" s="29" t="s">
        <v>3436</v>
      </c>
      <c r="E41" s="5" t="s">
        <v>3437</v>
      </c>
      <c r="F41" s="5">
        <v>34.722000000000001</v>
      </c>
      <c r="G41" s="30">
        <v>2.0100000000000001E-4</v>
      </c>
      <c r="H41" s="5">
        <v>36.200000000000003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 大风</dc:creator>
  <cp:lastModifiedBy>李 大风</cp:lastModifiedBy>
  <dcterms:created xsi:type="dcterms:W3CDTF">2023-03-22T05:32:33Z</dcterms:created>
  <dcterms:modified xsi:type="dcterms:W3CDTF">2023-11-14T07:21:18Z</dcterms:modified>
</cp:coreProperties>
</file>